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haabdellatif/Library/CloudStorage/Box-Box/BCAA paper 2022 - v6-final/files for R3/"/>
    </mc:Choice>
  </mc:AlternateContent>
  <xr:revisionPtr revIDLastSave="0" documentId="13_ncr:1_{838FD764-5EC2-704D-8BBE-CED9A596EFD1}" xr6:coauthVersionLast="47" xr6:coauthVersionMax="47" xr10:uidLastSave="{00000000-0000-0000-0000-000000000000}"/>
  <bookViews>
    <workbookView xWindow="25600" yWindow="4320" windowWidth="30820" windowHeight="25400" firstSheet="10" activeTab="20" xr2:uid="{F551E393-F0A8-E347-831E-2A8848E2C18F}"/>
  </bookViews>
  <sheets>
    <sheet name="Fig1 graphs" sheetId="6" r:id="rId1"/>
    <sheet name="Fig2 graphs" sheetId="7" r:id="rId2"/>
    <sheet name="correlations fig4" sheetId="1" r:id="rId3"/>
    <sheet name="Fig6 graphs" sheetId="8" r:id="rId4"/>
    <sheet name="Fig7 graphs" sheetId="9" r:id="rId5"/>
    <sheet name="Fig8 graphs" sheetId="10" r:id="rId6"/>
    <sheet name="Fig9 heatmap " sheetId="2" r:id="rId7"/>
    <sheet name="Fig10 graph" sheetId="11" r:id="rId8"/>
    <sheet name="Fig11 graphs" sheetId="12" r:id="rId9"/>
    <sheet name="Fig12 graphs" sheetId="13" r:id="rId10"/>
    <sheet name="Fig13 heatmap " sheetId="3" r:id="rId11"/>
    <sheet name=" Fig14 Seahorse" sheetId="4" r:id="rId12"/>
    <sheet name="Supp Fig1S" sheetId="14" r:id="rId13"/>
    <sheet name="Supp Fig2S" sheetId="15" r:id="rId14"/>
    <sheet name="Supp Fig3S" sheetId="16" r:id="rId15"/>
    <sheet name="Supp Fig5S" sheetId="17" r:id="rId16"/>
    <sheet name="Supp Fig6S-E-F" sheetId="18" r:id="rId17"/>
    <sheet name="Supp Fig6S-G-J" sheetId="19" r:id="rId18"/>
    <sheet name="Supp Fig10S-G-J" sheetId="20" r:id="rId19"/>
    <sheet name="Supp Fig12S-E" sheetId="21" r:id="rId20"/>
    <sheet name="Supp Fig13S" sheetId="23" r:id="rId21"/>
    <sheet name="Supp Fig16S-D" sheetId="22" r:id="rId2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98" uniqueCount="3837">
  <si>
    <t>Thbs4</t>
  </si>
  <si>
    <t>Postn</t>
  </si>
  <si>
    <t>Lox</t>
  </si>
  <si>
    <t>Cthrc1</t>
  </si>
  <si>
    <t>Col8a1</t>
  </si>
  <si>
    <t>Ltbp2</t>
  </si>
  <si>
    <t>Mfap5</t>
  </si>
  <si>
    <t>Cilp</t>
  </si>
  <si>
    <t>Timp1</t>
  </si>
  <si>
    <t>Tnc</t>
  </si>
  <si>
    <t>Serpina3n</t>
  </si>
  <si>
    <t>Sprr1a</t>
  </si>
  <si>
    <t>Clu</t>
  </si>
  <si>
    <t>Col5a2</t>
  </si>
  <si>
    <t>Crlf1</t>
  </si>
  <si>
    <t>Col1a2</t>
  </si>
  <si>
    <t>Emp1</t>
  </si>
  <si>
    <t>Col1a1</t>
  </si>
  <si>
    <t>Comp</t>
  </si>
  <si>
    <t>Mt2</t>
  </si>
  <si>
    <t>Col12a1</t>
  </si>
  <si>
    <t>Nppb</t>
  </si>
  <si>
    <t>Thbs1</t>
  </si>
  <si>
    <t>Serpinb1a</t>
  </si>
  <si>
    <t>Col3a1</t>
  </si>
  <si>
    <t>Fstl1</t>
  </si>
  <si>
    <t>Bgn</t>
  </si>
  <si>
    <t>Wisp2</t>
  </si>
  <si>
    <t>Frzb</t>
  </si>
  <si>
    <t>Pcolce</t>
  </si>
  <si>
    <t>Serpinf1</t>
  </si>
  <si>
    <t>Lum</t>
  </si>
  <si>
    <t>Mgp</t>
  </si>
  <si>
    <t>Col16a1</t>
  </si>
  <si>
    <t>Vim</t>
  </si>
  <si>
    <t>Meox1</t>
  </si>
  <si>
    <t>Star</t>
  </si>
  <si>
    <t>Efhd2</t>
  </si>
  <si>
    <t>Col8a2</t>
  </si>
  <si>
    <t>Rbp1</t>
  </si>
  <si>
    <t>Fhl1</t>
  </si>
  <si>
    <t>Igfbp7</t>
  </si>
  <si>
    <t>Rtn4</t>
  </si>
  <si>
    <t>Uchl1</t>
  </si>
  <si>
    <t>Aldh1a2</t>
  </si>
  <si>
    <t>Gdf6</t>
  </si>
  <si>
    <t>Loxl1</t>
  </si>
  <si>
    <t>Gpx3</t>
  </si>
  <si>
    <t>Tspo</t>
  </si>
  <si>
    <t>Pamr1</t>
  </si>
  <si>
    <t>Loxl2</t>
  </si>
  <si>
    <t>Rcn3</t>
  </si>
  <si>
    <t>Wisp1</t>
  </si>
  <si>
    <t>Anxa2</t>
  </si>
  <si>
    <t>Myl1</t>
  </si>
  <si>
    <t>Ddah1</t>
  </si>
  <si>
    <t>Spp1</t>
  </si>
  <si>
    <t>Csrp2</t>
  </si>
  <si>
    <t>Col14a1</t>
  </si>
  <si>
    <t>Sfrp2</t>
  </si>
  <si>
    <t>Col5a1</t>
  </si>
  <si>
    <t>Qsox1</t>
  </si>
  <si>
    <t>Des</t>
  </si>
  <si>
    <t>Tnfrsf12a</t>
  </si>
  <si>
    <t>Emilin1</t>
  </si>
  <si>
    <t>Lrp8</t>
  </si>
  <si>
    <t>Ankrd1</t>
  </si>
  <si>
    <t>Vcan</t>
  </si>
  <si>
    <t>Olfml3</t>
  </si>
  <si>
    <t>Mybpc2</t>
  </si>
  <si>
    <t>Sfrp1</t>
  </si>
  <si>
    <t>Adamts8</t>
  </si>
  <si>
    <t>Fxyd5</t>
  </si>
  <si>
    <t>C4b</t>
  </si>
  <si>
    <t>Tnnt3</t>
  </si>
  <si>
    <t>Krt18</t>
  </si>
  <si>
    <t>Sparc</t>
  </si>
  <si>
    <t>Rhoc</t>
  </si>
  <si>
    <t>Col9a2</t>
  </si>
  <si>
    <t>Arpc1b</t>
  </si>
  <si>
    <t>Aspn</t>
  </si>
  <si>
    <t>Dbn1</t>
  </si>
  <si>
    <t>Fibin</t>
  </si>
  <si>
    <t>C1qtnf6</t>
  </si>
  <si>
    <t>Ctsz</t>
  </si>
  <si>
    <t>Serpina3i</t>
  </si>
  <si>
    <t>Tmem119</t>
  </si>
  <si>
    <t>Hbegf</t>
  </si>
  <si>
    <t>Meg3</t>
  </si>
  <si>
    <t>Ptgis</t>
  </si>
  <si>
    <t>Anxa1</t>
  </si>
  <si>
    <t>Capg</t>
  </si>
  <si>
    <t>Tgfb2</t>
  </si>
  <si>
    <t>Phlda3</t>
  </si>
  <si>
    <t>Fbln2</t>
  </si>
  <si>
    <t>Tagln2</t>
  </si>
  <si>
    <t>Prkcdbp</t>
  </si>
  <si>
    <t>Ctgf</t>
  </si>
  <si>
    <t>Ctsk</t>
  </si>
  <si>
    <t>Mrc2</t>
  </si>
  <si>
    <t>Ecm1</t>
  </si>
  <si>
    <t>Tpx2</t>
  </si>
  <si>
    <t>Pmp22</t>
  </si>
  <si>
    <t>Srpx2</t>
  </si>
  <si>
    <t>Serpinb1c</t>
  </si>
  <si>
    <t>Lman1l</t>
  </si>
  <si>
    <t>Nppa</t>
  </si>
  <si>
    <t>Acta1</t>
  </si>
  <si>
    <t>Svep1</t>
  </si>
  <si>
    <t>Trim47</t>
  </si>
  <si>
    <t>Oaf</t>
  </si>
  <si>
    <t>Trem2</t>
  </si>
  <si>
    <t>Fcrls</t>
  </si>
  <si>
    <t>Pmepa1</t>
  </si>
  <si>
    <t>Sema3f</t>
  </si>
  <si>
    <t>Ccl8</t>
  </si>
  <si>
    <t>Adamtsl2</t>
  </si>
  <si>
    <t>Etv4</t>
  </si>
  <si>
    <t>Panx1</t>
  </si>
  <si>
    <t>Ncf1</t>
  </si>
  <si>
    <t>Ucp2</t>
  </si>
  <si>
    <t>Frem1</t>
  </si>
  <si>
    <t>Fndc1</t>
  </si>
  <si>
    <t>Stmn1</t>
  </si>
  <si>
    <t>Adamts2</t>
  </si>
  <si>
    <t>Prc1</t>
  </si>
  <si>
    <t>Ctss</t>
  </si>
  <si>
    <t>Cotl1</t>
  </si>
  <si>
    <t>Txndc5</t>
  </si>
  <si>
    <t>Serpine2</t>
  </si>
  <si>
    <t>Aebp1</t>
  </si>
  <si>
    <t>Clec11a</t>
  </si>
  <si>
    <t>Srpx</t>
  </si>
  <si>
    <t>Ifi27l2a</t>
  </si>
  <si>
    <t>Tagln</t>
  </si>
  <si>
    <t>LOC100861722</t>
  </si>
  <si>
    <t>Plp2</t>
  </si>
  <si>
    <t>Zyx</t>
  </si>
  <si>
    <t>Nupr1</t>
  </si>
  <si>
    <t>Hmox1</t>
  </si>
  <si>
    <t>Dstn</t>
  </si>
  <si>
    <t>Cnksr1</t>
  </si>
  <si>
    <t>C1qb</t>
  </si>
  <si>
    <t>Fbln5</t>
  </si>
  <si>
    <t>C1qc</t>
  </si>
  <si>
    <t>Lpar1</t>
  </si>
  <si>
    <t>Loxl3</t>
  </si>
  <si>
    <t>Itgbl1</t>
  </si>
  <si>
    <t>Prss57</t>
  </si>
  <si>
    <t>Dok1</t>
  </si>
  <si>
    <t>Dnm3os</t>
  </si>
  <si>
    <t>Gm13372</t>
  </si>
  <si>
    <t>Gdf15</t>
  </si>
  <si>
    <t>Apod</t>
  </si>
  <si>
    <t>Fgl2</t>
  </si>
  <si>
    <t>Mmp2</t>
  </si>
  <si>
    <t>Dynll1</t>
  </si>
  <si>
    <t>Enpp1</t>
  </si>
  <si>
    <t>Mmp23</t>
  </si>
  <si>
    <t>Igf1</t>
  </si>
  <si>
    <t>Laptm5</t>
  </si>
  <si>
    <t>Tspan17</t>
  </si>
  <si>
    <t>Fstl3</t>
  </si>
  <si>
    <t>Col6a2</t>
  </si>
  <si>
    <t>Fam198b</t>
  </si>
  <si>
    <t>Top2a</t>
  </si>
  <si>
    <t>Megf10</t>
  </si>
  <si>
    <t>Pdlim1</t>
  </si>
  <si>
    <t>Fxyd6</t>
  </si>
  <si>
    <t>Ms4a7</t>
  </si>
  <si>
    <t>Fkbp5</t>
  </si>
  <si>
    <t>Cyb561</t>
  </si>
  <si>
    <t>S100a11</t>
  </si>
  <si>
    <t>Grn</t>
  </si>
  <si>
    <t>Myl6</t>
  </si>
  <si>
    <t>Cnn1</t>
  </si>
  <si>
    <t>Npdc1</t>
  </si>
  <si>
    <t>Snx22</t>
  </si>
  <si>
    <t>Ccdc80</t>
  </si>
  <si>
    <t>Uck2</t>
  </si>
  <si>
    <t>Tubb5</t>
  </si>
  <si>
    <t>Ace</t>
  </si>
  <si>
    <t>Efemp2</t>
  </si>
  <si>
    <t>Clic1</t>
  </si>
  <si>
    <t>D830015G02Rik</t>
  </si>
  <si>
    <t>Mcm6</t>
  </si>
  <si>
    <t>P4ha3</t>
  </si>
  <si>
    <t>Dio2</t>
  </si>
  <si>
    <t>Upp1</t>
  </si>
  <si>
    <t>S100a4</t>
  </si>
  <si>
    <t>Lmna</t>
  </si>
  <si>
    <t>Hp</t>
  </si>
  <si>
    <t>Il4ra</t>
  </si>
  <si>
    <t>Pdlim3</t>
  </si>
  <si>
    <t>Col11a1</t>
  </si>
  <si>
    <t>Col6a1</t>
  </si>
  <si>
    <t>Nkd2</t>
  </si>
  <si>
    <t>Col18a1</t>
  </si>
  <si>
    <t>Synpo2l</t>
  </si>
  <si>
    <t>Mpeg1</t>
  </si>
  <si>
    <t>Tgfb3</t>
  </si>
  <si>
    <t>Dap</t>
  </si>
  <si>
    <t>Msn</t>
  </si>
  <si>
    <t>Wbp5</t>
  </si>
  <si>
    <t>Gpr176</t>
  </si>
  <si>
    <t>Scml4</t>
  </si>
  <si>
    <t>Kcnj15</t>
  </si>
  <si>
    <t>Itih4</t>
  </si>
  <si>
    <t>Cyb5r3</t>
  </si>
  <si>
    <t>C1qa</t>
  </si>
  <si>
    <t>Pfkp</t>
  </si>
  <si>
    <t>Lhfpl2</t>
  </si>
  <si>
    <t>Tubb3</t>
  </si>
  <si>
    <t>Cdk1</t>
  </si>
  <si>
    <t>Pdgfrl</t>
  </si>
  <si>
    <t>Leprel2</t>
  </si>
  <si>
    <t>Bok</t>
  </si>
  <si>
    <t>Mt1</t>
  </si>
  <si>
    <t>Mthfd2</t>
  </si>
  <si>
    <t>Runx1</t>
  </si>
  <si>
    <t>Cxcl16</t>
  </si>
  <si>
    <t>Chpf</t>
  </si>
  <si>
    <t>Tmem45a</t>
  </si>
  <si>
    <t>Itga5</t>
  </si>
  <si>
    <t>Cercam</t>
  </si>
  <si>
    <t>Rbp7</t>
  </si>
  <si>
    <t>Egr2</t>
  </si>
  <si>
    <t>Cenpe</t>
  </si>
  <si>
    <t>Gpr153</t>
  </si>
  <si>
    <t>Mfap2</t>
  </si>
  <si>
    <t>F2r</t>
  </si>
  <si>
    <t>Kctd11</t>
  </si>
  <si>
    <t>Cfl1</t>
  </si>
  <si>
    <t>Ctla2a</t>
  </si>
  <si>
    <t>Ttc9</t>
  </si>
  <si>
    <t>Prelid1</t>
  </si>
  <si>
    <t>Col15a1</t>
  </si>
  <si>
    <t>Fam64a</t>
  </si>
  <si>
    <t>Sbno2</t>
  </si>
  <si>
    <t>Mcm5</t>
  </si>
  <si>
    <t>Nbl1</t>
  </si>
  <si>
    <t>Ckap4</t>
  </si>
  <si>
    <t>Rian</t>
  </si>
  <si>
    <t>Mmp14</t>
  </si>
  <si>
    <t>Xirp2</t>
  </si>
  <si>
    <t>Lsp1</t>
  </si>
  <si>
    <t>Tmem176b</t>
  </si>
  <si>
    <t>Tmem98</t>
  </si>
  <si>
    <t>Scx</t>
  </si>
  <si>
    <t>Mob3a</t>
  </si>
  <si>
    <t>Sphk1</t>
  </si>
  <si>
    <t>Tgm2</t>
  </si>
  <si>
    <t>Ccr2</t>
  </si>
  <si>
    <t>Fgfr1</t>
  </si>
  <si>
    <t>Snap91</t>
  </si>
  <si>
    <t>Dclk1</t>
  </si>
  <si>
    <t>Mest</t>
  </si>
  <si>
    <t>Anln</t>
  </si>
  <si>
    <t>S100a6</t>
  </si>
  <si>
    <t>Endod1</t>
  </si>
  <si>
    <t>Ms4a6b</t>
  </si>
  <si>
    <t>Mxra7</t>
  </si>
  <si>
    <t>Ccdc63</t>
  </si>
  <si>
    <t>Actn1</t>
  </si>
  <si>
    <t>Lyz2</t>
  </si>
  <si>
    <t>Tsku</t>
  </si>
  <si>
    <t>Numbl</t>
  </si>
  <si>
    <t>9930013L23Rik</t>
  </si>
  <si>
    <t>Cd63</t>
  </si>
  <si>
    <t>Lgals3</t>
  </si>
  <si>
    <t>Sulf1</t>
  </si>
  <si>
    <t>Ccna2</t>
  </si>
  <si>
    <t>Thy1</t>
  </si>
  <si>
    <t>Atp6v0a4</t>
  </si>
  <si>
    <t>Lgmn</t>
  </si>
  <si>
    <t>C5ar1</t>
  </si>
  <si>
    <t>Nes</t>
  </si>
  <si>
    <t>Ptprn</t>
  </si>
  <si>
    <t>Mxra8</t>
  </si>
  <si>
    <t>Masp1</t>
  </si>
  <si>
    <t>Ltbp3</t>
  </si>
  <si>
    <t>Ms4a6d</t>
  </si>
  <si>
    <t>Ppic</t>
  </si>
  <si>
    <t>Nox4</t>
  </si>
  <si>
    <t>Ptms</t>
  </si>
  <si>
    <t>Gpr39</t>
  </si>
  <si>
    <t>Fmod</t>
  </si>
  <si>
    <t>Csf2rb2</t>
  </si>
  <si>
    <t>Cdr2l</t>
  </si>
  <si>
    <t>Edn3</t>
  </si>
  <si>
    <t>Ssc5d</t>
  </si>
  <si>
    <t>Tubb2b</t>
  </si>
  <si>
    <t>Mcm3</t>
  </si>
  <si>
    <t>Slc1a3</t>
  </si>
  <si>
    <t>Pls3</t>
  </si>
  <si>
    <t>Mfap4</t>
  </si>
  <si>
    <t>Serinc2</t>
  </si>
  <si>
    <t>Tpm2</t>
  </si>
  <si>
    <t>Dpysl2</t>
  </si>
  <si>
    <t>Lgals1</t>
  </si>
  <si>
    <t>2010111I01Rik</t>
  </si>
  <si>
    <t>Vat1</t>
  </si>
  <si>
    <t>Hmmr</t>
  </si>
  <si>
    <t>Cd248</t>
  </si>
  <si>
    <t>Mfge8</t>
  </si>
  <si>
    <t>Sh3bgr</t>
  </si>
  <si>
    <t>Socs3</t>
  </si>
  <si>
    <t>Klhl29</t>
  </si>
  <si>
    <t>Emp3</t>
  </si>
  <si>
    <t>Scn1b</t>
  </si>
  <si>
    <t>Cd72</t>
  </si>
  <si>
    <t>Zfp185</t>
  </si>
  <si>
    <t>Serpine1</t>
  </si>
  <si>
    <t>Cebpa</t>
  </si>
  <si>
    <t>Ccnb2</t>
  </si>
  <si>
    <t>Gpm6b</t>
  </si>
  <si>
    <t>Adam12</t>
  </si>
  <si>
    <t>Ube2c</t>
  </si>
  <si>
    <t>Neil3</t>
  </si>
  <si>
    <t>Pdpn</t>
  </si>
  <si>
    <t>Fzd1</t>
  </si>
  <si>
    <t>Itih5</t>
  </si>
  <si>
    <t>Shisa4</t>
  </si>
  <si>
    <t>Stil</t>
  </si>
  <si>
    <t>Ftl1</t>
  </si>
  <si>
    <t>Cd9</t>
  </si>
  <si>
    <t>Trim59</t>
  </si>
  <si>
    <t>Sdc1</t>
  </si>
  <si>
    <t>Ifitm3</t>
  </si>
  <si>
    <t>Rpl3</t>
  </si>
  <si>
    <t>Thbs3</t>
  </si>
  <si>
    <t>Hspb7</t>
  </si>
  <si>
    <t>Hspb6</t>
  </si>
  <si>
    <t>Kdelr3</t>
  </si>
  <si>
    <t>Gpx7</t>
  </si>
  <si>
    <t>Casq1</t>
  </si>
  <si>
    <t>Ect2</t>
  </si>
  <si>
    <t>Fn1</t>
  </si>
  <si>
    <t>Tyms</t>
  </si>
  <si>
    <t>Plekho1</t>
  </si>
  <si>
    <t>Ndc80</t>
  </si>
  <si>
    <t>Tyrobp</t>
  </si>
  <si>
    <t>AF251705</t>
  </si>
  <si>
    <t>Adcy7</t>
  </si>
  <si>
    <t>Kif22</t>
  </si>
  <si>
    <t>Sorbs2</t>
  </si>
  <si>
    <t>Coro1a</t>
  </si>
  <si>
    <t>Tnfrsf1b</t>
  </si>
  <si>
    <t>Eva1b</t>
  </si>
  <si>
    <t>Pla2g4a</t>
  </si>
  <si>
    <t>Cyth4</t>
  </si>
  <si>
    <t>Ckap2l</t>
  </si>
  <si>
    <t>Clspn</t>
  </si>
  <si>
    <t>Mxd3</t>
  </si>
  <si>
    <t>Arl6ip1</t>
  </si>
  <si>
    <t>Pbk</t>
  </si>
  <si>
    <t>Kif23</t>
  </si>
  <si>
    <t>Pabpc1</t>
  </si>
  <si>
    <t>Piezo2</t>
  </si>
  <si>
    <t>Rasl11b</t>
  </si>
  <si>
    <t>Psrc1</t>
  </si>
  <si>
    <t>Cnn3</t>
  </si>
  <si>
    <t>Praf2</t>
  </si>
  <si>
    <t>Cdc20</t>
  </si>
  <si>
    <t>Pdlim7</t>
  </si>
  <si>
    <t>Cfb</t>
  </si>
  <si>
    <t>Axl</t>
  </si>
  <si>
    <t>Vkorc1</t>
  </si>
  <si>
    <t>Aurkb</t>
  </si>
  <si>
    <t>Kifc1</t>
  </si>
  <si>
    <t>P4hb</t>
  </si>
  <si>
    <t>Arid5a</t>
  </si>
  <si>
    <t>Uhrf1</t>
  </si>
  <si>
    <t>Tubb2a</t>
  </si>
  <si>
    <t>Crip1</t>
  </si>
  <si>
    <t>Actb</t>
  </si>
  <si>
    <t>Cpxm1</t>
  </si>
  <si>
    <t>Sh3bgrl3</t>
  </si>
  <si>
    <t>Tcf19</t>
  </si>
  <si>
    <t>Elovl1</t>
  </si>
  <si>
    <t>Ppib</t>
  </si>
  <si>
    <t>Irf5</t>
  </si>
  <si>
    <t>Lepre1</t>
  </si>
  <si>
    <t>Mmp19</t>
  </si>
  <si>
    <t>Cfd</t>
  </si>
  <si>
    <t>Bub1b</t>
  </si>
  <si>
    <t>Plvap</t>
  </si>
  <si>
    <t>Ddah2</t>
  </si>
  <si>
    <t>Col26a1</t>
  </si>
  <si>
    <t>Rab31</t>
  </si>
  <si>
    <t>Socs2</t>
  </si>
  <si>
    <t>Kif11</t>
  </si>
  <si>
    <t>Picalm</t>
  </si>
  <si>
    <t>Eef1a1</t>
  </si>
  <si>
    <t>Ephb6</t>
  </si>
  <si>
    <t>Il17ra</t>
  </si>
  <si>
    <t>Gm13889</t>
  </si>
  <si>
    <t>Crlf2</t>
  </si>
  <si>
    <t>Sox9</t>
  </si>
  <si>
    <t>Anxa3</t>
  </si>
  <si>
    <t>Igfbp4</t>
  </si>
  <si>
    <t>Spcs3</t>
  </si>
  <si>
    <t>Cebpd</t>
  </si>
  <si>
    <t>Tmsb10</t>
  </si>
  <si>
    <t>Tpm3</t>
  </si>
  <si>
    <t>Carhsp1</t>
  </si>
  <si>
    <t>Marcks</t>
  </si>
  <si>
    <t>Tacc3</t>
  </si>
  <si>
    <t>Arhgef40</t>
  </si>
  <si>
    <t>Eif4ebp1</t>
  </si>
  <si>
    <t>Slc25a24</t>
  </si>
  <si>
    <t>Tpm4</t>
  </si>
  <si>
    <t>Cebpb</t>
  </si>
  <si>
    <t>Fam129b</t>
  </si>
  <si>
    <t>Morf4l2</t>
  </si>
  <si>
    <t>Fkbp10</t>
  </si>
  <si>
    <t>Bmp1</t>
  </si>
  <si>
    <t>Tmed3</t>
  </si>
  <si>
    <t>Pak6</t>
  </si>
  <si>
    <t>Rcan1</t>
  </si>
  <si>
    <t>Rhbdf1</t>
  </si>
  <si>
    <t>Nek2</t>
  </si>
  <si>
    <t>Plekha4</t>
  </si>
  <si>
    <t>2200002D01Rik</t>
  </si>
  <si>
    <t>Cdca8</t>
  </si>
  <si>
    <t>Ncam1</t>
  </si>
  <si>
    <t>Unc93b1</t>
  </si>
  <si>
    <t>Ankrd23</t>
  </si>
  <si>
    <t>Ctsb</t>
  </si>
  <si>
    <t>Nusap1</t>
  </si>
  <si>
    <t>Tmbim1</t>
  </si>
  <si>
    <t>Hectd2</t>
  </si>
  <si>
    <t>Hck</t>
  </si>
  <si>
    <t>Fuca2</t>
  </si>
  <si>
    <t>Galnt16</t>
  </si>
  <si>
    <t>Racgap1</t>
  </si>
  <si>
    <t>1500017E21Rik</t>
  </si>
  <si>
    <t>Akr1b8</t>
  </si>
  <si>
    <t>Pi16</t>
  </si>
  <si>
    <t>Emr1</t>
  </si>
  <si>
    <t>Arf4</t>
  </si>
  <si>
    <t>Arrb2</t>
  </si>
  <si>
    <t>Lmnb1</t>
  </si>
  <si>
    <t>Fcer1g</t>
  </si>
  <si>
    <t>Tuba1a</t>
  </si>
  <si>
    <t>Sertad4</t>
  </si>
  <si>
    <t>Ncapg2</t>
  </si>
  <si>
    <t>Islr</t>
  </si>
  <si>
    <t>Ncaph</t>
  </si>
  <si>
    <t>Fam105b</t>
  </si>
  <si>
    <t>2810417H13Rik</t>
  </si>
  <si>
    <t>Tmem176a</t>
  </si>
  <si>
    <t>Itgam</t>
  </si>
  <si>
    <t>Cd302</t>
  </si>
  <si>
    <t>Iah1</t>
  </si>
  <si>
    <t>Mvp</t>
  </si>
  <si>
    <t>Anxa5</t>
  </si>
  <si>
    <t>Tmem106a</t>
  </si>
  <si>
    <t>Tuba1b</t>
  </si>
  <si>
    <t>Col4a1</t>
  </si>
  <si>
    <t>Arf6</t>
  </si>
  <si>
    <t>Eln</t>
  </si>
  <si>
    <t>Antxr1</t>
  </si>
  <si>
    <t>Spag5</t>
  </si>
  <si>
    <t>Ass1</t>
  </si>
  <si>
    <t>Tyro3</t>
  </si>
  <si>
    <t>Sh3bgrl</t>
  </si>
  <si>
    <t>Wfdc17</t>
  </si>
  <si>
    <t>Rras</t>
  </si>
  <si>
    <t>Agpat4</t>
  </si>
  <si>
    <t>E2f1</t>
  </si>
  <si>
    <t>1500015O10Rik</t>
  </si>
  <si>
    <t>Cnn2</t>
  </si>
  <si>
    <t>Armcx2</t>
  </si>
  <si>
    <t>Iqgap3</t>
  </si>
  <si>
    <t>Stbd1</t>
  </si>
  <si>
    <t>Pdlim5</t>
  </si>
  <si>
    <t>Fhl3</t>
  </si>
  <si>
    <t>Tspan4</t>
  </si>
  <si>
    <t>Slamf9</t>
  </si>
  <si>
    <t>Litaf</t>
  </si>
  <si>
    <t>Kif4</t>
  </si>
  <si>
    <t>Ier3</t>
  </si>
  <si>
    <t>Plod2</t>
  </si>
  <si>
    <t>AI839979</t>
  </si>
  <si>
    <t>Apoe</t>
  </si>
  <si>
    <t>Ankle1</t>
  </si>
  <si>
    <t>Olfml2b</t>
  </si>
  <si>
    <t>Kif18b</t>
  </si>
  <si>
    <t>Ier5</t>
  </si>
  <si>
    <t>Pla2g7</t>
  </si>
  <si>
    <t>Ly86</t>
  </si>
  <si>
    <t>Ncf2</t>
  </si>
  <si>
    <t>Myc</t>
  </si>
  <si>
    <t>Adam8</t>
  </si>
  <si>
    <t>Slc7a2</t>
  </si>
  <si>
    <t>Atad2</t>
  </si>
  <si>
    <t>Cep55</t>
  </si>
  <si>
    <t>Ap3s1</t>
  </si>
  <si>
    <t>2410006H16Rik</t>
  </si>
  <si>
    <t>Cd84</t>
  </si>
  <si>
    <t>Stat3</t>
  </si>
  <si>
    <t>Sfxn3</t>
  </si>
  <si>
    <t>Ptma</t>
  </si>
  <si>
    <t>Tgfb1</t>
  </si>
  <si>
    <t>Lamc2</t>
  </si>
  <si>
    <t>Pacsin1</t>
  </si>
  <si>
    <t>Stc1</t>
  </si>
  <si>
    <t>Csrp1</t>
  </si>
  <si>
    <t>Tspan6</t>
  </si>
  <si>
    <t>Maged2</t>
  </si>
  <si>
    <t>Scara3</t>
  </si>
  <si>
    <t>Ccl6</t>
  </si>
  <si>
    <t>Kdelr2</t>
  </si>
  <si>
    <t>Hexa</t>
  </si>
  <si>
    <t>Fcgr3</t>
  </si>
  <si>
    <t>Rcn1</t>
  </si>
  <si>
    <t>Dact3</t>
  </si>
  <si>
    <t>Hn1</t>
  </si>
  <si>
    <t>Colec12</t>
  </si>
  <si>
    <t>Glipr2</t>
  </si>
  <si>
    <t>Pak1</t>
  </si>
  <si>
    <t>Cks2</t>
  </si>
  <si>
    <t>Tspan9</t>
  </si>
  <si>
    <t>2210407C18Rik</t>
  </si>
  <si>
    <t>Cst3</t>
  </si>
  <si>
    <t>Adam15</t>
  </si>
  <si>
    <t>Sdc2</t>
  </si>
  <si>
    <t>Dsel</t>
  </si>
  <si>
    <t>Itm2a</t>
  </si>
  <si>
    <t>Vasp</t>
  </si>
  <si>
    <t>Ccl9</t>
  </si>
  <si>
    <t>Anxa7</t>
  </si>
  <si>
    <t>Nsmf</t>
  </si>
  <si>
    <t>Hcls1</t>
  </si>
  <si>
    <t>Vcam1</t>
  </si>
  <si>
    <t>Isg15</t>
  </si>
  <si>
    <t>Tnfrsf1a</t>
  </si>
  <si>
    <t>Cd276</t>
  </si>
  <si>
    <t>Sh3pxd2b</t>
  </si>
  <si>
    <t>Fcgr2b</t>
  </si>
  <si>
    <t>Angptl7</t>
  </si>
  <si>
    <t>Dse</t>
  </si>
  <si>
    <t>Ckb</t>
  </si>
  <si>
    <t>Abi3bp</t>
  </si>
  <si>
    <t>C1qtnf2</t>
  </si>
  <si>
    <t>Crtap</t>
  </si>
  <si>
    <t>Prdx4</t>
  </si>
  <si>
    <t>Clec12a</t>
  </si>
  <si>
    <t>Cd34</t>
  </si>
  <si>
    <t>Serpinh1</t>
  </si>
  <si>
    <t>Nmrk2</t>
  </si>
  <si>
    <t>Ccl2</t>
  </si>
  <si>
    <t>S100a10</t>
  </si>
  <si>
    <t>Tbx20</t>
  </si>
  <si>
    <t>Csf2rb</t>
  </si>
  <si>
    <t>Sema7a</t>
  </si>
  <si>
    <t>Ifi30</t>
  </si>
  <si>
    <t>Pi15</t>
  </si>
  <si>
    <t>Trib1</t>
  </si>
  <si>
    <t>Lcn2</t>
  </si>
  <si>
    <t>Ikbip</t>
  </si>
  <si>
    <t>Col4a2</t>
  </si>
  <si>
    <t>Clec4d</t>
  </si>
  <si>
    <t>Medag</t>
  </si>
  <si>
    <t>Ms4a6c</t>
  </si>
  <si>
    <t>Synpo</t>
  </si>
  <si>
    <t>Myof</t>
  </si>
  <si>
    <t>Plk1</t>
  </si>
  <si>
    <t>Tmsb4x</t>
  </si>
  <si>
    <t>Haus8</t>
  </si>
  <si>
    <t>Msr1</t>
  </si>
  <si>
    <t>Cmtm3</t>
  </si>
  <si>
    <t>Serpinb6a</t>
  </si>
  <si>
    <t>Serping1</t>
  </si>
  <si>
    <t>Ildr2</t>
  </si>
  <si>
    <t>Gpc6</t>
  </si>
  <si>
    <t>Basp1</t>
  </si>
  <si>
    <t>Matn2</t>
  </si>
  <si>
    <t>Nlrc3</t>
  </si>
  <si>
    <t>Serp1</t>
  </si>
  <si>
    <t>Layn</t>
  </si>
  <si>
    <t>Eif1a</t>
  </si>
  <si>
    <t>0610007N19Rik</t>
  </si>
  <si>
    <t>Nuf2</t>
  </si>
  <si>
    <t>Itgb5</t>
  </si>
  <si>
    <t>Zfhx3</t>
  </si>
  <si>
    <t>Srgap3</t>
  </si>
  <si>
    <t>B3gnt8</t>
  </si>
  <si>
    <t>Kif2c</t>
  </si>
  <si>
    <t>Rab4b</t>
  </si>
  <si>
    <t>Kif20b</t>
  </si>
  <si>
    <t>Arhgap22</t>
  </si>
  <si>
    <t>Cdc42se1</t>
  </si>
  <si>
    <t>Sec61a1</t>
  </si>
  <si>
    <t>Fcgr1</t>
  </si>
  <si>
    <t>Ankrd10</t>
  </si>
  <si>
    <t>Il3ra</t>
  </si>
  <si>
    <t>P2ry6</t>
  </si>
  <si>
    <t>Smap1</t>
  </si>
  <si>
    <t>Birc5</t>
  </si>
  <si>
    <t>Fscn1</t>
  </si>
  <si>
    <t>Ndrg4</t>
  </si>
  <si>
    <t>Abra</t>
  </si>
  <si>
    <t>Ccnb1</t>
  </si>
  <si>
    <t>Fam114a1</t>
  </si>
  <si>
    <t>Inpp5d</t>
  </si>
  <si>
    <t>Hmgb2</t>
  </si>
  <si>
    <t>Mns1</t>
  </si>
  <si>
    <t>Ccnd1</t>
  </si>
  <si>
    <t>Ptk2b</t>
  </si>
  <si>
    <t>Comtd1</t>
  </si>
  <si>
    <t>Slc41a2</t>
  </si>
  <si>
    <t>Matn4</t>
  </si>
  <si>
    <t>Clec4n</t>
  </si>
  <si>
    <t>Shisa3</t>
  </si>
  <si>
    <t>Atp8b2</t>
  </si>
  <si>
    <t>Cdca3</t>
  </si>
  <si>
    <t>Aurka</t>
  </si>
  <si>
    <t>Wdr1</t>
  </si>
  <si>
    <t>Ift122</t>
  </si>
  <si>
    <t>Dnm1</t>
  </si>
  <si>
    <t>Ccnd3</t>
  </si>
  <si>
    <t>Cidea</t>
  </si>
  <si>
    <t>Arpc5</t>
  </si>
  <si>
    <t>Cdca2</t>
  </si>
  <si>
    <t>Osmr</t>
  </si>
  <si>
    <t>Cttn</t>
  </si>
  <si>
    <t>Cx3cl1</t>
  </si>
  <si>
    <t>Tonsl</t>
  </si>
  <si>
    <t>Foxm1</t>
  </si>
  <si>
    <t>Adamtsl5</t>
  </si>
  <si>
    <t>Col27a1</t>
  </si>
  <si>
    <t>C3ar1</t>
  </si>
  <si>
    <t>Pld3</t>
  </si>
  <si>
    <t>Nt5c</t>
  </si>
  <si>
    <t>Selm</t>
  </si>
  <si>
    <t>Slc3a2</t>
  </si>
  <si>
    <t>1500009L16Rik</t>
  </si>
  <si>
    <t>Myl9</t>
  </si>
  <si>
    <t>Nrep</t>
  </si>
  <si>
    <t>Cd68</t>
  </si>
  <si>
    <t>Chpf2</t>
  </si>
  <si>
    <t>Bambi</t>
  </si>
  <si>
    <t>Rbms3</t>
  </si>
  <si>
    <t>Shisa5</t>
  </si>
  <si>
    <t>Itgb3</t>
  </si>
  <si>
    <t>Adipoq</t>
  </si>
  <si>
    <t>Hexb</t>
  </si>
  <si>
    <t>Plaur</t>
  </si>
  <si>
    <t>Edem1</t>
  </si>
  <si>
    <t>Tgfbr1</t>
  </si>
  <si>
    <t>Slc39a1</t>
  </si>
  <si>
    <t>Espl1</t>
  </si>
  <si>
    <t>Incenp</t>
  </si>
  <si>
    <t>Col6a3</t>
  </si>
  <si>
    <t>Atp9a</t>
  </si>
  <si>
    <t>Esyt1</t>
  </si>
  <si>
    <t>Lig1</t>
  </si>
  <si>
    <t>Arhgap11a</t>
  </si>
  <si>
    <t>Gba</t>
  </si>
  <si>
    <t>Cbx6</t>
  </si>
  <si>
    <t>Galns</t>
  </si>
  <si>
    <t>Zfp697</t>
  </si>
  <si>
    <t>Ugdh</t>
  </si>
  <si>
    <t>Phf19</t>
  </si>
  <si>
    <t>Nlgn2</t>
  </si>
  <si>
    <t>Pam</t>
  </si>
  <si>
    <t>Tuba1c</t>
  </si>
  <si>
    <t>Pdlim2</t>
  </si>
  <si>
    <t>Smc2</t>
  </si>
  <si>
    <t>Nme1</t>
  </si>
  <si>
    <t>Nuak1</t>
  </si>
  <si>
    <t>Tinagl1</t>
  </si>
  <si>
    <t>Cytip</t>
  </si>
  <si>
    <t>Chaf1b</t>
  </si>
  <si>
    <t>Arpc3</t>
  </si>
  <si>
    <t>Cd44</t>
  </si>
  <si>
    <t>Hspa1l</t>
  </si>
  <si>
    <t>Klhdc8b</t>
  </si>
  <si>
    <t>Nrtn</t>
  </si>
  <si>
    <t>Ugcg</t>
  </si>
  <si>
    <t>Car3</t>
  </si>
  <si>
    <t>Mcam</t>
  </si>
  <si>
    <t>Igsf8</t>
  </si>
  <si>
    <t>A430057M04Rik</t>
  </si>
  <si>
    <t>Mis18a</t>
  </si>
  <si>
    <t>Wee1</t>
  </si>
  <si>
    <t>Gclm</t>
  </si>
  <si>
    <t>Zdhhc2</t>
  </si>
  <si>
    <t>Krt80</t>
  </si>
  <si>
    <t>Mybl2</t>
  </si>
  <si>
    <t>Rgs10</t>
  </si>
  <si>
    <t>Arfip1</t>
  </si>
  <si>
    <t>Pnp</t>
  </si>
  <si>
    <t>Ccdc34</t>
  </si>
  <si>
    <t>Cdo1</t>
  </si>
  <si>
    <t>Ccnf</t>
  </si>
  <si>
    <t>Ptprc</t>
  </si>
  <si>
    <t>Abcc3</t>
  </si>
  <si>
    <t>Gpx1</t>
  </si>
  <si>
    <t>Dnajb4</t>
  </si>
  <si>
    <t>Fam46b</t>
  </si>
  <si>
    <t>Dlgap5</t>
  </si>
  <si>
    <t>Mcm10</t>
  </si>
  <si>
    <t>Nradd</t>
  </si>
  <si>
    <t>Ptprf</t>
  </si>
  <si>
    <t>Kntc1</t>
  </si>
  <si>
    <t>Mdk</t>
  </si>
  <si>
    <t>Mical1</t>
  </si>
  <si>
    <t>Anxa4</t>
  </si>
  <si>
    <t>Stab1</t>
  </si>
  <si>
    <t>Apobr</t>
  </si>
  <si>
    <t>Rnf149</t>
  </si>
  <si>
    <t>Ism1</t>
  </si>
  <si>
    <t>Plod3</t>
  </si>
  <si>
    <t>Zwilch</t>
  </si>
  <si>
    <t>Mtmr11</t>
  </si>
  <si>
    <t>Dtl</t>
  </si>
  <si>
    <t>Slc11a1</t>
  </si>
  <si>
    <t>Tlr7</t>
  </si>
  <si>
    <t>Lgals3bp</t>
  </si>
  <si>
    <t>Nnmt</t>
  </si>
  <si>
    <t>Pfn1</t>
  </si>
  <si>
    <t>Lcp1</t>
  </si>
  <si>
    <t>Slbp</t>
  </si>
  <si>
    <t>Csf2ra</t>
  </si>
  <si>
    <t>Gprc5b</t>
  </si>
  <si>
    <t>Enah</t>
  </si>
  <si>
    <t>Pea15a</t>
  </si>
  <si>
    <t>Pla1a</t>
  </si>
  <si>
    <t>Btbd19</t>
  </si>
  <si>
    <t>Csf1r</t>
  </si>
  <si>
    <t>Ptx3</t>
  </si>
  <si>
    <t>Fbn1</t>
  </si>
  <si>
    <t>Nhp2</t>
  </si>
  <si>
    <t>Map1b</t>
  </si>
  <si>
    <t>Nek6</t>
  </si>
  <si>
    <t>Lmnb2</t>
  </si>
  <si>
    <t>Prss23</t>
  </si>
  <si>
    <t>Atp8a2</t>
  </si>
  <si>
    <t>Oasl2</t>
  </si>
  <si>
    <t>Diap3</t>
  </si>
  <si>
    <t>Sla</t>
  </si>
  <si>
    <t>Serpinb6b</t>
  </si>
  <si>
    <t>Tnk1</t>
  </si>
  <si>
    <t>Pon2</t>
  </si>
  <si>
    <t>Fam20a</t>
  </si>
  <si>
    <t>Sdc3</t>
  </si>
  <si>
    <t>Lbp</t>
  </si>
  <si>
    <t>Atp6v1h</t>
  </si>
  <si>
    <t>Cd52</t>
  </si>
  <si>
    <t>Cks1b</t>
  </si>
  <si>
    <t>Cx3cr1</t>
  </si>
  <si>
    <t>Sh3bp2</t>
  </si>
  <si>
    <t>Slc17a7</t>
  </si>
  <si>
    <t>Prr11</t>
  </si>
  <si>
    <t>Lair1</t>
  </si>
  <si>
    <t>Igsf10</t>
  </si>
  <si>
    <t>Dnase1l1</t>
  </si>
  <si>
    <t>Unc5b</t>
  </si>
  <si>
    <t>Il33</t>
  </si>
  <si>
    <t>1700025G04Rik</t>
  </si>
  <si>
    <t>Slc8a2</t>
  </si>
  <si>
    <t>Inhba</t>
  </si>
  <si>
    <t>Cdh11</t>
  </si>
  <si>
    <t>Syk</t>
  </si>
  <si>
    <t>Bax</t>
  </si>
  <si>
    <t>Fam214b</t>
  </si>
  <si>
    <t>Nras</t>
  </si>
  <si>
    <t>Soat1</t>
  </si>
  <si>
    <t>Marcksl1</t>
  </si>
  <si>
    <t>Sardh</t>
  </si>
  <si>
    <t>Tssc4</t>
  </si>
  <si>
    <t>Gck</t>
  </si>
  <si>
    <t>Tgfb1i1</t>
  </si>
  <si>
    <t>Myh7</t>
  </si>
  <si>
    <t>Casp12</t>
  </si>
  <si>
    <t>Smc4</t>
  </si>
  <si>
    <t>Coro1b</t>
  </si>
  <si>
    <t>Psmd8</t>
  </si>
  <si>
    <t>Aldh1a1</t>
  </si>
  <si>
    <t>Aspm</t>
  </si>
  <si>
    <t>Ptn</t>
  </si>
  <si>
    <t>Arhgap1</t>
  </si>
  <si>
    <t>Mapk7</t>
  </si>
  <si>
    <t>Orai2</t>
  </si>
  <si>
    <t>Scpep1</t>
  </si>
  <si>
    <t>Gusb</t>
  </si>
  <si>
    <t>Ltbr</t>
  </si>
  <si>
    <t>Tmem132a</t>
  </si>
  <si>
    <t>Ttll12</t>
  </si>
  <si>
    <t>Ccdc136</t>
  </si>
  <si>
    <t>Gipc2</t>
  </si>
  <si>
    <t>Grrp1</t>
  </si>
  <si>
    <t>Bin1</t>
  </si>
  <si>
    <t>Cygb</t>
  </si>
  <si>
    <t>Pmm1</t>
  </si>
  <si>
    <t>Dpysl3</t>
  </si>
  <si>
    <t>Ckap2</t>
  </si>
  <si>
    <t>Irf8</t>
  </si>
  <si>
    <t>Tlr13</t>
  </si>
  <si>
    <t>Cd53</t>
  </si>
  <si>
    <t>Tnfaip8l2</t>
  </si>
  <si>
    <t>Pgd</t>
  </si>
  <si>
    <t>Ptpla</t>
  </si>
  <si>
    <t>Rpl41</t>
  </si>
  <si>
    <t>Melk</t>
  </si>
  <si>
    <t>Pld4</t>
  </si>
  <si>
    <t>Gm2a</t>
  </si>
  <si>
    <t>Nid2</t>
  </si>
  <si>
    <t>Prnp</t>
  </si>
  <si>
    <t>Nrm</t>
  </si>
  <si>
    <t>Slfn9</t>
  </si>
  <si>
    <t>Knstrn</t>
  </si>
  <si>
    <t>Arfgap3</t>
  </si>
  <si>
    <t>Mki67</t>
  </si>
  <si>
    <t>Pqlc3</t>
  </si>
  <si>
    <t>Col4a5</t>
  </si>
  <si>
    <t>Tle3</t>
  </si>
  <si>
    <t>Necap2</t>
  </si>
  <si>
    <t>Oas1a</t>
  </si>
  <si>
    <t>Zfp354c</t>
  </si>
  <si>
    <t>Gm16897</t>
  </si>
  <si>
    <t>Ccdc109b</t>
  </si>
  <si>
    <t>Slc38a2</t>
  </si>
  <si>
    <t>Slc39a6</t>
  </si>
  <si>
    <t>Slc25a23</t>
  </si>
  <si>
    <t>Cnpy2</t>
  </si>
  <si>
    <t>Cenpt</t>
  </si>
  <si>
    <t>Exo5</t>
  </si>
  <si>
    <t>Gnao1</t>
  </si>
  <si>
    <t>Olfm1</t>
  </si>
  <si>
    <t>Timp2</t>
  </si>
  <si>
    <t>Bdh1</t>
  </si>
  <si>
    <t>Mst1r</t>
  </si>
  <si>
    <t>Aldh16a1</t>
  </si>
  <si>
    <t>Usp18</t>
  </si>
  <si>
    <t>Arl8a</t>
  </si>
  <si>
    <t>Farp1</t>
  </si>
  <si>
    <t>Lhfp</t>
  </si>
  <si>
    <t>Grb10</t>
  </si>
  <si>
    <t>Scd1</t>
  </si>
  <si>
    <t>Tceal8</t>
  </si>
  <si>
    <t>Cyp1b1</t>
  </si>
  <si>
    <t>Crmp1</t>
  </si>
  <si>
    <t>Ptk7</t>
  </si>
  <si>
    <t>Gpr124</t>
  </si>
  <si>
    <t>Trmt10a</t>
  </si>
  <si>
    <t>Cbr2</t>
  </si>
  <si>
    <t>S1pr2</t>
  </si>
  <si>
    <t>Ms4a4a</t>
  </si>
  <si>
    <t>Csk</t>
  </si>
  <si>
    <t>Erp29</t>
  </si>
  <si>
    <t>Gas5</t>
  </si>
  <si>
    <t>Fam189b</t>
  </si>
  <si>
    <t>Csad</t>
  </si>
  <si>
    <t>Hmgn3</t>
  </si>
  <si>
    <t>Rnf26</t>
  </si>
  <si>
    <t>Col7a1</t>
  </si>
  <si>
    <t>Ror2</t>
  </si>
  <si>
    <t>Cenpn</t>
  </si>
  <si>
    <t>Cpeb1</t>
  </si>
  <si>
    <t>Mllt11</t>
  </si>
  <si>
    <t>Twf1</t>
  </si>
  <si>
    <t>Mical2</t>
  </si>
  <si>
    <t>Cmip</t>
  </si>
  <si>
    <t>Wdpcp</t>
  </si>
  <si>
    <t>Tmem43</t>
  </si>
  <si>
    <t>Selplg</t>
  </si>
  <si>
    <t>Itga9</t>
  </si>
  <si>
    <t>Adcyap1r1</t>
  </si>
  <si>
    <t>Clca1</t>
  </si>
  <si>
    <t>Smarcd2</t>
  </si>
  <si>
    <t>Ifi204</t>
  </si>
  <si>
    <t>Gatm</t>
  </si>
  <si>
    <t>Tkt</t>
  </si>
  <si>
    <t>Cdk8</t>
  </si>
  <si>
    <t>Prkcb</t>
  </si>
  <si>
    <t>Kif20a</t>
  </si>
  <si>
    <t>Pvrl1</t>
  </si>
  <si>
    <t>Ap2s1</t>
  </si>
  <si>
    <t>Hyi</t>
  </si>
  <si>
    <t>Id2</t>
  </si>
  <si>
    <t>Cyp2e1</t>
  </si>
  <si>
    <t>Fat1</t>
  </si>
  <si>
    <t>Cchcr1</t>
  </si>
  <si>
    <t>Csf1</t>
  </si>
  <si>
    <t>Maff</t>
  </si>
  <si>
    <t>Mis18bp1</t>
  </si>
  <si>
    <t>Cmtm7</t>
  </si>
  <si>
    <t>Phgdh</t>
  </si>
  <si>
    <t>Tril</t>
  </si>
  <si>
    <t>Ankrd54</t>
  </si>
  <si>
    <t>Cdr2</t>
  </si>
  <si>
    <t>S100a13</t>
  </si>
  <si>
    <t>Nckap1l</t>
  </si>
  <si>
    <t>Reep4</t>
  </si>
  <si>
    <t>Ormdl2</t>
  </si>
  <si>
    <t>Cda</t>
  </si>
  <si>
    <t>Cul7</t>
  </si>
  <si>
    <t>Itga11</t>
  </si>
  <si>
    <t>Rai14</t>
  </si>
  <si>
    <t>Psat1</t>
  </si>
  <si>
    <t>Syt11</t>
  </si>
  <si>
    <t>Ifit3</t>
  </si>
  <si>
    <t>Fosl2</t>
  </si>
  <si>
    <t>Kctd17</t>
  </si>
  <si>
    <t>Il17rc</t>
  </si>
  <si>
    <t>Rad51</t>
  </si>
  <si>
    <t>Arap1</t>
  </si>
  <si>
    <t>Gria3</t>
  </si>
  <si>
    <t>Cyp4f16</t>
  </si>
  <si>
    <t>Fam111a</t>
  </si>
  <si>
    <t>Pml</t>
  </si>
  <si>
    <t>Plscr1</t>
  </si>
  <si>
    <t>Gm10736</t>
  </si>
  <si>
    <t>Lfng</t>
  </si>
  <si>
    <t>Steap2</t>
  </si>
  <si>
    <t>1500012F01Rik</t>
  </si>
  <si>
    <t>Fbn2</t>
  </si>
  <si>
    <t>Capn12</t>
  </si>
  <si>
    <t>Lrrc17</t>
  </si>
  <si>
    <t>1190002F15Rik</t>
  </si>
  <si>
    <t>Pde1a</t>
  </si>
  <si>
    <t>Ttyh3</t>
  </si>
  <si>
    <t>Nucb2</t>
  </si>
  <si>
    <t>Aldh1a3</t>
  </si>
  <si>
    <t>Gas2l3</t>
  </si>
  <si>
    <t>Cpt1c</t>
  </si>
  <si>
    <t>Pdia5</t>
  </si>
  <si>
    <t>B3gnt9</t>
  </si>
  <si>
    <t>Lpcat2</t>
  </si>
  <si>
    <t>Stk17b</t>
  </si>
  <si>
    <t>Entpd1</t>
  </si>
  <si>
    <t>Tpcn2</t>
  </si>
  <si>
    <t>Cdt1</t>
  </si>
  <si>
    <t>Pla2g15</t>
  </si>
  <si>
    <t>Esm1</t>
  </si>
  <si>
    <t>Slc1a5</t>
  </si>
  <si>
    <t>Ift46</t>
  </si>
  <si>
    <t>Papss1</t>
  </si>
  <si>
    <t>Tmem107</t>
  </si>
  <si>
    <t>Mamstr</t>
  </si>
  <si>
    <t>Map3k8</t>
  </si>
  <si>
    <t>Dzip1</t>
  </si>
  <si>
    <t>Ripk3</t>
  </si>
  <si>
    <t>Ecscr</t>
  </si>
  <si>
    <t>Slc25a1</t>
  </si>
  <si>
    <t>Ccdc68</t>
  </si>
  <si>
    <t>Arhgap4</t>
  </si>
  <si>
    <t>Prg4</t>
  </si>
  <si>
    <t>Snx10</t>
  </si>
  <si>
    <t>gene</t>
  </si>
  <si>
    <t>LFC H3K23Pr TAC/Sham</t>
  </si>
  <si>
    <t>LFC RNA TAC/Sham</t>
  </si>
  <si>
    <t>Wnk2</t>
  </si>
  <si>
    <t>A530016L24Rik</t>
  </si>
  <si>
    <t>Ces1d</t>
  </si>
  <si>
    <t>Cmya5</t>
  </si>
  <si>
    <t>Epha4</t>
  </si>
  <si>
    <t>Lrrc15</t>
  </si>
  <si>
    <t>Asb15</t>
  </si>
  <si>
    <t>Atp2a2</t>
  </si>
  <si>
    <t>Abcc9</t>
  </si>
  <si>
    <t>Whrn</t>
  </si>
  <si>
    <t>Ogdhl</t>
  </si>
  <si>
    <t>Fam210a</t>
  </si>
  <si>
    <t>Hrc</t>
  </si>
  <si>
    <t>Pink1</t>
  </si>
  <si>
    <t>Ift81</t>
  </si>
  <si>
    <t>Ano10</t>
  </si>
  <si>
    <t>Gpr22</t>
  </si>
  <si>
    <t>Prox1</t>
  </si>
  <si>
    <t>Pla2g5</t>
  </si>
  <si>
    <t>Mylk3</t>
  </si>
  <si>
    <t>Aldh6a1</t>
  </si>
  <si>
    <t>Cdkn1c</t>
  </si>
  <si>
    <t>Cxcl14</t>
  </si>
  <si>
    <t>Fitm2</t>
  </si>
  <si>
    <t>Cpeb3</t>
  </si>
  <si>
    <t>Ivd</t>
  </si>
  <si>
    <t>Vldlr</t>
  </si>
  <si>
    <t>Aldob</t>
  </si>
  <si>
    <t>Nampt</t>
  </si>
  <si>
    <t>Arfgef1</t>
  </si>
  <si>
    <t>Acad12</t>
  </si>
  <si>
    <t>Txlnb</t>
  </si>
  <si>
    <t>P2ry1</t>
  </si>
  <si>
    <t>Rbfox1</t>
  </si>
  <si>
    <t>Hadha</t>
  </si>
  <si>
    <t>Clcn1</t>
  </si>
  <si>
    <t>9030617O03Rik</t>
  </si>
  <si>
    <t>Inmt</t>
  </si>
  <si>
    <t>Mylk4</t>
  </si>
  <si>
    <t>Kcnv2</t>
  </si>
  <si>
    <t>Plxnb1</t>
  </si>
  <si>
    <t>Kcnj3</t>
  </si>
  <si>
    <t>Ralgapa2</t>
  </si>
  <si>
    <t>Suclg2</t>
  </si>
  <si>
    <t>Mtr</t>
  </si>
  <si>
    <t>Dsg2</t>
  </si>
  <si>
    <t>Sdha</t>
  </si>
  <si>
    <t>Slc20a2</t>
  </si>
  <si>
    <t>Aldh4a1</t>
  </si>
  <si>
    <t>Gm10336</t>
  </si>
  <si>
    <t>Chrm2</t>
  </si>
  <si>
    <t>Corin</t>
  </si>
  <si>
    <t>Entpd5</t>
  </si>
  <si>
    <t>Pcca</t>
  </si>
  <si>
    <t>Adhfe1</t>
  </si>
  <si>
    <t>Agtpbp1</t>
  </si>
  <si>
    <t>Acss1</t>
  </si>
  <si>
    <t>Rragd</t>
  </si>
  <si>
    <t>D830005E20Rik</t>
  </si>
  <si>
    <t>Gbas</t>
  </si>
  <si>
    <t>Fsd2</t>
  </si>
  <si>
    <t>A930018M24Rik</t>
  </si>
  <si>
    <t>Gid4</t>
  </si>
  <si>
    <t>Gm10435</t>
  </si>
  <si>
    <t>Ppm1l</t>
  </si>
  <si>
    <t>Lingo3</t>
  </si>
  <si>
    <t>Armc2</t>
  </si>
  <si>
    <t>Angpt1</t>
  </si>
  <si>
    <t>Nnt</t>
  </si>
  <si>
    <t>Acsm5</t>
  </si>
  <si>
    <t>Pln</t>
  </si>
  <si>
    <t>Adra1a</t>
  </si>
  <si>
    <t>Rilpl1</t>
  </si>
  <si>
    <t>Lgals4</t>
  </si>
  <si>
    <t>Ppip5k2</t>
  </si>
  <si>
    <t>Klhl33</t>
  </si>
  <si>
    <t>Tfdp2</t>
  </si>
  <si>
    <t>Mut</t>
  </si>
  <si>
    <t>Pptc7</t>
  </si>
  <si>
    <t>Aqp1</t>
  </si>
  <si>
    <t>Ppara</t>
  </si>
  <si>
    <t>Acsl6</t>
  </si>
  <si>
    <t>E130215H24Rik</t>
  </si>
  <si>
    <t>Gpt2</t>
  </si>
  <si>
    <t>Art3</t>
  </si>
  <si>
    <t>Slc16a10</t>
  </si>
  <si>
    <t>Pitpnc1</t>
  </si>
  <si>
    <t>Hopx</t>
  </si>
  <si>
    <t>Isoc1</t>
  </si>
  <si>
    <t>Magix</t>
  </si>
  <si>
    <t>Selenbp1</t>
  </si>
  <si>
    <t>Ric8b</t>
  </si>
  <si>
    <t>Nebl</t>
  </si>
  <si>
    <t>Gm9899</t>
  </si>
  <si>
    <t>Efnb3</t>
  </si>
  <si>
    <t>Bckdha</t>
  </si>
  <si>
    <t>Ttll1</t>
  </si>
  <si>
    <t>Ghr</t>
  </si>
  <si>
    <t>Pygm</t>
  </si>
  <si>
    <t>Tcea3</t>
  </si>
  <si>
    <t>Arhgap5</t>
  </si>
  <si>
    <t>Tcaim</t>
  </si>
  <si>
    <t>Pcmtd1</t>
  </si>
  <si>
    <t>Maob</t>
  </si>
  <si>
    <t>Asb14</t>
  </si>
  <si>
    <t>Enpp2</t>
  </si>
  <si>
    <t>Tmem245</t>
  </si>
  <si>
    <t>Vwa8</t>
  </si>
  <si>
    <t>Acaa2</t>
  </si>
  <si>
    <t>Ldhd</t>
  </si>
  <si>
    <t>Il15</t>
  </si>
  <si>
    <t>Ubxn2a</t>
  </si>
  <si>
    <t>Egflam</t>
  </si>
  <si>
    <t>Gfra1</t>
  </si>
  <si>
    <t>Alg10b</t>
  </si>
  <si>
    <t>Lynx1</t>
  </si>
  <si>
    <t>Dhrs7c</t>
  </si>
  <si>
    <t>Pdk2</t>
  </si>
  <si>
    <t>Kcnj5</t>
  </si>
  <si>
    <t>4932702P03Rik</t>
  </si>
  <si>
    <t>Perm1</t>
  </si>
  <si>
    <t>Acacb</t>
  </si>
  <si>
    <t>Efcab2</t>
  </si>
  <si>
    <t>Cbx7</t>
  </si>
  <si>
    <t>Gramd1b</t>
  </si>
  <si>
    <t>Bbof1</t>
  </si>
  <si>
    <t>Pkd2l2</t>
  </si>
  <si>
    <t>Tmem182</t>
  </si>
  <si>
    <t>Dnajc28</t>
  </si>
  <si>
    <t>Mef2a</t>
  </si>
  <si>
    <t>Cox7a1</t>
  </si>
  <si>
    <t>Dbt</t>
  </si>
  <si>
    <t>Akap1</t>
  </si>
  <si>
    <t>Tnik</t>
  </si>
  <si>
    <t>Stum</t>
  </si>
  <si>
    <t>Pm20d2</t>
  </si>
  <si>
    <t>Ppm1k</t>
  </si>
  <si>
    <t>Zfp971</t>
  </si>
  <si>
    <t>Dcun1d2</t>
  </si>
  <si>
    <t>Mipep</t>
  </si>
  <si>
    <t>Ech1</t>
  </si>
  <si>
    <t>Optn</t>
  </si>
  <si>
    <t>Pank1</t>
  </si>
  <si>
    <t>Ccdc141</t>
  </si>
  <si>
    <t>Slc25a34</t>
  </si>
  <si>
    <t>Egln1</t>
  </si>
  <si>
    <t>Pfkm</t>
  </si>
  <si>
    <t>Cenpf</t>
  </si>
  <si>
    <t>Sh3bp5</t>
  </si>
  <si>
    <t>Coq8a</t>
  </si>
  <si>
    <t>Akt2</t>
  </si>
  <si>
    <t>Acadsb</t>
  </si>
  <si>
    <t>Rmnd5a</t>
  </si>
  <si>
    <t>Gm15441</t>
  </si>
  <si>
    <t>Gramd4</t>
  </si>
  <si>
    <t>Hk2</t>
  </si>
  <si>
    <t>Prkaa2</t>
  </si>
  <si>
    <t>AI507597</t>
  </si>
  <si>
    <t>Mfn2</t>
  </si>
  <si>
    <t>Fyco1</t>
  </si>
  <si>
    <t>Arap2</t>
  </si>
  <si>
    <t>Gsn</t>
  </si>
  <si>
    <t>Klhdc1</t>
  </si>
  <si>
    <t>Ppip5k1</t>
  </si>
  <si>
    <t>1700020I14Rik</t>
  </si>
  <si>
    <t>Actr3b</t>
  </si>
  <si>
    <t>Tppp</t>
  </si>
  <si>
    <t>Klhl24</t>
  </si>
  <si>
    <t>Tmem82</t>
  </si>
  <si>
    <t>Idh2</t>
  </si>
  <si>
    <t>Osbp2</t>
  </si>
  <si>
    <t>Dhdh</t>
  </si>
  <si>
    <t>Opa1</t>
  </si>
  <si>
    <t>Tnni3k</t>
  </si>
  <si>
    <t>Trabd2b</t>
  </si>
  <si>
    <t>Trip11</t>
  </si>
  <si>
    <t>Heca</t>
  </si>
  <si>
    <t>Gcdh</t>
  </si>
  <si>
    <t>Ak4</t>
  </si>
  <si>
    <t>Cdnf</t>
  </si>
  <si>
    <t>Fkbp4</t>
  </si>
  <si>
    <t>Kcnj2</t>
  </si>
  <si>
    <t>Lnpep</t>
  </si>
  <si>
    <t>4430402I18Rik</t>
  </si>
  <si>
    <t>Amotl2</t>
  </si>
  <si>
    <t>Amy1</t>
  </si>
  <si>
    <t>Nr1d1</t>
  </si>
  <si>
    <t>Rprd1a</t>
  </si>
  <si>
    <t>Ston2</t>
  </si>
  <si>
    <t>Pacsin2</t>
  </si>
  <si>
    <t>Tbc1d16</t>
  </si>
  <si>
    <t>Prex2</t>
  </si>
  <si>
    <t>Rap1gap2</t>
  </si>
  <si>
    <t>Hook1</t>
  </si>
  <si>
    <t>Lyrm9</t>
  </si>
  <si>
    <t>Zc3h6</t>
  </si>
  <si>
    <t>Dip2c</t>
  </si>
  <si>
    <t>Sorcs2</t>
  </si>
  <si>
    <t>Apbb1</t>
  </si>
  <si>
    <t>Epas1</t>
  </si>
  <si>
    <t>Oxct1</t>
  </si>
  <si>
    <t>Idh3g</t>
  </si>
  <si>
    <t>Slc7a1</t>
  </si>
  <si>
    <t>Pdpr</t>
  </si>
  <si>
    <t>Pou2f1</t>
  </si>
  <si>
    <t>Hspa12a</t>
  </si>
  <si>
    <t>Sptb</t>
  </si>
  <si>
    <t>Arhgef19</t>
  </si>
  <si>
    <t>Fhod3</t>
  </si>
  <si>
    <t>Timp4</t>
  </si>
  <si>
    <t>Klhl23</t>
  </si>
  <si>
    <t>Crat</t>
  </si>
  <si>
    <t>Slf1</t>
  </si>
  <si>
    <t>Agl</t>
  </si>
  <si>
    <t>Lrrc14b</t>
  </si>
  <si>
    <t>5330439B14Rik</t>
  </si>
  <si>
    <t>Tbc1d4</t>
  </si>
  <si>
    <t>Kiz</t>
  </si>
  <si>
    <t>Hmcn1</t>
  </si>
  <si>
    <t>Pkia</t>
  </si>
  <si>
    <t>Ogdh</t>
  </si>
  <si>
    <t>Cluh</t>
  </si>
  <si>
    <t>Kcnip2</t>
  </si>
  <si>
    <t>Syt7</t>
  </si>
  <si>
    <t>Acad11</t>
  </si>
  <si>
    <t>Scara5</t>
  </si>
  <si>
    <t>Foxo4</t>
  </si>
  <si>
    <t>Zyg11b</t>
  </si>
  <si>
    <t>AI314180</t>
  </si>
  <si>
    <t>Rpl3l</t>
  </si>
  <si>
    <t>C1qtnf9</t>
  </si>
  <si>
    <t>Dnaaf3</t>
  </si>
  <si>
    <t>Ybx2</t>
  </si>
  <si>
    <t>Arhgap20</t>
  </si>
  <si>
    <t>Ino80dos</t>
  </si>
  <si>
    <t>Mccc1</t>
  </si>
  <si>
    <t>Pdp2</t>
  </si>
  <si>
    <t>Exoc6</t>
  </si>
  <si>
    <t>Xrn1</t>
  </si>
  <si>
    <t>Clasp1</t>
  </si>
  <si>
    <t>Bckdhb</t>
  </si>
  <si>
    <t>Nadk2</t>
  </si>
  <si>
    <t>A630019I02Rik</t>
  </si>
  <si>
    <t>Magi3</t>
  </si>
  <si>
    <t>Tcf15</t>
  </si>
  <si>
    <t>Gja3</t>
  </si>
  <si>
    <t>Calcoco1</t>
  </si>
  <si>
    <t>Hdlbp</t>
  </si>
  <si>
    <t>Xdh</t>
  </si>
  <si>
    <t>4930481A15Rik</t>
  </si>
  <si>
    <t>Zadh2</t>
  </si>
  <si>
    <t>Ankrd33b</t>
  </si>
  <si>
    <t>Lpin1</t>
  </si>
  <si>
    <t>1700094J05Rik</t>
  </si>
  <si>
    <t>Ubr3</t>
  </si>
  <si>
    <t>Ndufs1</t>
  </si>
  <si>
    <t>Vps13d</t>
  </si>
  <si>
    <t>Nrd1</t>
  </si>
  <si>
    <t>Gm4814</t>
  </si>
  <si>
    <t>Ppl</t>
  </si>
  <si>
    <t>Klhl38</t>
  </si>
  <si>
    <t>Clcn3</t>
  </si>
  <si>
    <t>Tmem143</t>
  </si>
  <si>
    <t>Vps13a</t>
  </si>
  <si>
    <t>Aldh2</t>
  </si>
  <si>
    <t>Pcnt</t>
  </si>
  <si>
    <t>Srrm4</t>
  </si>
  <si>
    <t>Stom</t>
  </si>
  <si>
    <t>Acat1</t>
  </si>
  <si>
    <t>Rxrg</t>
  </si>
  <si>
    <t>Mccc2</t>
  </si>
  <si>
    <t>Myoc</t>
  </si>
  <si>
    <t>Mccc1os</t>
  </si>
  <si>
    <t>Cdh23</t>
  </si>
  <si>
    <t>Fgf1</t>
  </si>
  <si>
    <t>Mapk14</t>
  </si>
  <si>
    <t>Car4</t>
  </si>
  <si>
    <t>Gm6416</t>
  </si>
  <si>
    <t>Retsat</t>
  </si>
  <si>
    <t>4932438A13Rik</t>
  </si>
  <si>
    <t>Slc22a3</t>
  </si>
  <si>
    <t>Rdm1</t>
  </si>
  <si>
    <t>Slc28a2</t>
  </si>
  <si>
    <t>Stat5b</t>
  </si>
  <si>
    <t>Gna12</t>
  </si>
  <si>
    <t>Ky</t>
  </si>
  <si>
    <t>Rreb1</t>
  </si>
  <si>
    <t>Pfkfb2</t>
  </si>
  <si>
    <t>Camk2b</t>
  </si>
  <si>
    <t>Bcl2l13</t>
  </si>
  <si>
    <t>Coq9</t>
  </si>
  <si>
    <t>Colq</t>
  </si>
  <si>
    <t>Pde3a</t>
  </si>
  <si>
    <t>Dhrs11</t>
  </si>
  <si>
    <t>Mfap3l</t>
  </si>
  <si>
    <t>Hist2h2be</t>
  </si>
  <si>
    <t>Map3k5</t>
  </si>
  <si>
    <t>Gstk1</t>
  </si>
  <si>
    <t>Neo1</t>
  </si>
  <si>
    <t>Vtn</t>
  </si>
  <si>
    <t>Adra1b</t>
  </si>
  <si>
    <t>Ccdc117</t>
  </si>
  <si>
    <t>Rab6b</t>
  </si>
  <si>
    <t>Esrrg</t>
  </si>
  <si>
    <t>Aco2</t>
  </si>
  <si>
    <t>Mpc1-ps</t>
  </si>
  <si>
    <t>Sec31b</t>
  </si>
  <si>
    <t>Antxr2</t>
  </si>
  <si>
    <t>Mpped2</t>
  </si>
  <si>
    <t>Cecr2</t>
  </si>
  <si>
    <t>Etl4</t>
  </si>
  <si>
    <t>Egf</t>
  </si>
  <si>
    <t>Rps6ka2</t>
  </si>
  <si>
    <t>Cul3</t>
  </si>
  <si>
    <t>Cmtm8</t>
  </si>
  <si>
    <t>Myo5c</t>
  </si>
  <si>
    <t>Fsd1l</t>
  </si>
  <si>
    <t>Itk</t>
  </si>
  <si>
    <t>Ehbp1</t>
  </si>
  <si>
    <t>Cs</t>
  </si>
  <si>
    <t>Npr3</t>
  </si>
  <si>
    <t>Sord</t>
  </si>
  <si>
    <t>Vps13c</t>
  </si>
  <si>
    <t>Mgrn1</t>
  </si>
  <si>
    <t>Idh3b</t>
  </si>
  <si>
    <t>Aldh5a1</t>
  </si>
  <si>
    <t>Fam65b</t>
  </si>
  <si>
    <t>Cobll1</t>
  </si>
  <si>
    <t>Scn4a</t>
  </si>
  <si>
    <t>2310001K24Rik</t>
  </si>
  <si>
    <t>Gstm7</t>
  </si>
  <si>
    <t>Sbk2</t>
  </si>
  <si>
    <t>Nqo2</t>
  </si>
  <si>
    <t>Kcnj11</t>
  </si>
  <si>
    <t>Lrrc39</t>
  </si>
  <si>
    <t>Fbxo31</t>
  </si>
  <si>
    <t>Akap7</t>
  </si>
  <si>
    <t>Slc25a42</t>
  </si>
  <si>
    <t>Wnt5a</t>
  </si>
  <si>
    <t>Rassf9</t>
  </si>
  <si>
    <t>Herc1</t>
  </si>
  <si>
    <t>Zfp970</t>
  </si>
  <si>
    <t>Ralgapa1</t>
  </si>
  <si>
    <t>Rtn2</t>
  </si>
  <si>
    <t>Hey1</t>
  </si>
  <si>
    <t>Tbc1d24</t>
  </si>
  <si>
    <t>Sybu</t>
  </si>
  <si>
    <t>Mpdz</t>
  </si>
  <si>
    <t>Ppp1r3b</t>
  </si>
  <si>
    <t>Zfp106</t>
  </si>
  <si>
    <t>Creg1</t>
  </si>
  <si>
    <t>Fign</t>
  </si>
  <si>
    <t>Zbed6</t>
  </si>
  <si>
    <t>Cacna1s</t>
  </si>
  <si>
    <t>Cars2</t>
  </si>
  <si>
    <t>Syde2</t>
  </si>
  <si>
    <t>Gabpa</t>
  </si>
  <si>
    <t>Etfdh</t>
  </si>
  <si>
    <t>Fgf16</t>
  </si>
  <si>
    <t>Cyfip2</t>
  </si>
  <si>
    <t>Kif13a</t>
  </si>
  <si>
    <t>Ppfibp2</t>
  </si>
  <si>
    <t>Osbpl6</t>
  </si>
  <si>
    <t>4931422A03Rik</t>
  </si>
  <si>
    <t>Hadh</t>
  </si>
  <si>
    <t>Arhgap29</t>
  </si>
  <si>
    <t>Myh6</t>
  </si>
  <si>
    <t>Pde1c</t>
  </si>
  <si>
    <t>Crebl2</t>
  </si>
  <si>
    <t>Pcdh7</t>
  </si>
  <si>
    <t>Tfb2m</t>
  </si>
  <si>
    <t>Ccdc127</t>
  </si>
  <si>
    <t>Cep85l</t>
  </si>
  <si>
    <t>Mfn1</t>
  </si>
  <si>
    <t>Klf9</t>
  </si>
  <si>
    <t>Prodh</t>
  </si>
  <si>
    <t>Tecpr1</t>
  </si>
  <si>
    <t>1700086O06Rik</t>
  </si>
  <si>
    <t>Them6</t>
  </si>
  <si>
    <t>L2hgdh</t>
  </si>
  <si>
    <t>Gfod1</t>
  </si>
  <si>
    <t>Lpl</t>
  </si>
  <si>
    <t>Akap9</t>
  </si>
  <si>
    <t>Kcnd2</t>
  </si>
  <si>
    <t>Slc25a12</t>
  </si>
  <si>
    <t>Acsl1</t>
  </si>
  <si>
    <t>Dgat2</t>
  </si>
  <si>
    <t>Kif21a</t>
  </si>
  <si>
    <t>Elk4</t>
  </si>
  <si>
    <t>Kcna7</t>
  </si>
  <si>
    <t>Rif1</t>
  </si>
  <si>
    <t>Oxr1</t>
  </si>
  <si>
    <t>Scube2</t>
  </si>
  <si>
    <t>Aasdh</t>
  </si>
  <si>
    <t>Slc2a4</t>
  </si>
  <si>
    <t>9430091E24Rik</t>
  </si>
  <si>
    <t>Pxmp2</t>
  </si>
  <si>
    <t>Dusp7</t>
  </si>
  <si>
    <t>Syne2</t>
  </si>
  <si>
    <t>Pde4c</t>
  </si>
  <si>
    <t>Mitf</t>
  </si>
  <si>
    <t>Tmem94</t>
  </si>
  <si>
    <t>Ddo</t>
  </si>
  <si>
    <t>Ppp1r9a</t>
  </si>
  <si>
    <t>Tbx5</t>
  </si>
  <si>
    <t>Intu</t>
  </si>
  <si>
    <t>Dcaf11</t>
  </si>
  <si>
    <t>Phkg1</t>
  </si>
  <si>
    <t>Eml6</t>
  </si>
  <si>
    <t>Gpcpd1</t>
  </si>
  <si>
    <t>Synj2</t>
  </si>
  <si>
    <t>Tgtp2</t>
  </si>
  <si>
    <t>Carns1</t>
  </si>
  <si>
    <t>D3Ertd751e</t>
  </si>
  <si>
    <t>D2hgdh</t>
  </si>
  <si>
    <t>Ppp1r14c</t>
  </si>
  <si>
    <t>Rnf141</t>
  </si>
  <si>
    <t>Fam174b</t>
  </si>
  <si>
    <t>Fxr1</t>
  </si>
  <si>
    <t>NA</t>
  </si>
  <si>
    <t>Cnst</t>
  </si>
  <si>
    <t>Lrba</t>
  </si>
  <si>
    <t>Pstpip2</t>
  </si>
  <si>
    <t>Gm12167</t>
  </si>
  <si>
    <t>Etfa</t>
  </si>
  <si>
    <t>Pfkfb1</t>
  </si>
  <si>
    <t>Obscn</t>
  </si>
  <si>
    <t>Phactr2</t>
  </si>
  <si>
    <t>Smco1</t>
  </si>
  <si>
    <t>Nr3c2</t>
  </si>
  <si>
    <t>Ptpn4</t>
  </si>
  <si>
    <t>Fktn</t>
  </si>
  <si>
    <t>Cd36</t>
  </si>
  <si>
    <t>Myo10</t>
  </si>
  <si>
    <t>Bmpr2</t>
  </si>
  <si>
    <t>Dgke</t>
  </si>
  <si>
    <t>Asb10</t>
  </si>
  <si>
    <t>Ganc</t>
  </si>
  <si>
    <t>Pnpla8</t>
  </si>
  <si>
    <t>Ccdc186</t>
  </si>
  <si>
    <t>Rora</t>
  </si>
  <si>
    <t>Sdpr</t>
  </si>
  <si>
    <t>Hsd11b1</t>
  </si>
  <si>
    <t>Ank2</t>
  </si>
  <si>
    <t>Cacna2d1</t>
  </si>
  <si>
    <t>Acadm</t>
  </si>
  <si>
    <t>Rock2</t>
  </si>
  <si>
    <t>Phkb</t>
  </si>
  <si>
    <t>Adgrf5</t>
  </si>
  <si>
    <t>Stk24</t>
  </si>
  <si>
    <t>Hadhb</t>
  </si>
  <si>
    <t>Adcy9</t>
  </si>
  <si>
    <t>Pgm5</t>
  </si>
  <si>
    <t>Pggt1b</t>
  </si>
  <si>
    <t>Abca6</t>
  </si>
  <si>
    <t>Gm6086</t>
  </si>
  <si>
    <t>Rcor3</t>
  </si>
  <si>
    <t>Rasgrf2</t>
  </si>
  <si>
    <t>Aaed1</t>
  </si>
  <si>
    <t>Mlh3</t>
  </si>
  <si>
    <t>Cep128</t>
  </si>
  <si>
    <t>Dlg1</t>
  </si>
  <si>
    <t>Gm572</t>
  </si>
  <si>
    <t>Lrtm1</t>
  </si>
  <si>
    <t>Wapl</t>
  </si>
  <si>
    <t>Zfp62</t>
  </si>
  <si>
    <t>Ckap5</t>
  </si>
  <si>
    <t>Fmo2</t>
  </si>
  <si>
    <t>Nrip1</t>
  </si>
  <si>
    <t>Fem1a</t>
  </si>
  <si>
    <t>St3gal6</t>
  </si>
  <si>
    <t>Klf12</t>
  </si>
  <si>
    <t>Sgcd</t>
  </si>
  <si>
    <t>Ryr2</t>
  </si>
  <si>
    <t>Scn4b</t>
  </si>
  <si>
    <t>Cux2</t>
  </si>
  <si>
    <t>Epc1</t>
  </si>
  <si>
    <t>Tmod4</t>
  </si>
  <si>
    <t>Arhgef9</t>
  </si>
  <si>
    <t>Gbp9</t>
  </si>
  <si>
    <t>Adh1</t>
  </si>
  <si>
    <t>Abcb7</t>
  </si>
  <si>
    <t>Ufl1</t>
  </si>
  <si>
    <t>Dennd4c</t>
  </si>
  <si>
    <t>Ipo13</t>
  </si>
  <si>
    <t>Slco5a1</t>
  </si>
  <si>
    <t>Cyb5r2</t>
  </si>
  <si>
    <t>Spred2</t>
  </si>
  <si>
    <t>Dynll2</t>
  </si>
  <si>
    <t>Jam2</t>
  </si>
  <si>
    <t>Fam160a1</t>
  </si>
  <si>
    <t>Cul5</t>
  </si>
  <si>
    <t>Tmcc2</t>
  </si>
  <si>
    <t>Itpkb</t>
  </si>
  <si>
    <t>Acot1</t>
  </si>
  <si>
    <t>Camk2a</t>
  </si>
  <si>
    <t>Abhd18</t>
  </si>
  <si>
    <t>Zfp397</t>
  </si>
  <si>
    <t>Ubl4a</t>
  </si>
  <si>
    <t>Itgb6</t>
  </si>
  <si>
    <t>Ptgr2</t>
  </si>
  <si>
    <t>Doc2g</t>
  </si>
  <si>
    <t>Gal3st3</t>
  </si>
  <si>
    <t>C1qtnf9bos</t>
  </si>
  <si>
    <t>Pde4a</t>
  </si>
  <si>
    <t>Nsmaf</t>
  </si>
  <si>
    <t>Ptpru</t>
  </si>
  <si>
    <t>Rnf150</t>
  </si>
  <si>
    <t>Fbxo32</t>
  </si>
  <si>
    <t>Rgs2</t>
  </si>
  <si>
    <t>Erc1</t>
  </si>
  <si>
    <t>Gm16845</t>
  </si>
  <si>
    <t>Nhlrc2</t>
  </si>
  <si>
    <t>Arhgap26</t>
  </si>
  <si>
    <t>Thra</t>
  </si>
  <si>
    <t>Krt222</t>
  </si>
  <si>
    <t>Tmem150c</t>
  </si>
  <si>
    <t>Upf2</t>
  </si>
  <si>
    <t>Neb</t>
  </si>
  <si>
    <t>Impa2</t>
  </si>
  <si>
    <t>Pdha1</t>
  </si>
  <si>
    <t>Kcnj8</t>
  </si>
  <si>
    <t>Trim63</t>
  </si>
  <si>
    <t>Snrnp200</t>
  </si>
  <si>
    <t>Hdhd2</t>
  </si>
  <si>
    <t>Gfm1</t>
  </si>
  <si>
    <t>D5Ertd579e</t>
  </si>
  <si>
    <t>Dock9</t>
  </si>
  <si>
    <t>Tango2</t>
  </si>
  <si>
    <t>Ndufa3</t>
  </si>
  <si>
    <t>Clpb</t>
  </si>
  <si>
    <t>Rorc</t>
  </si>
  <si>
    <t>Usp9x</t>
  </si>
  <si>
    <t>Unc45b</t>
  </si>
  <si>
    <t>Lamb3</t>
  </si>
  <si>
    <t>Slc22a23</t>
  </si>
  <si>
    <t>Klf15</t>
  </si>
  <si>
    <t>Bdp1</t>
  </si>
  <si>
    <t>Dsp</t>
  </si>
  <si>
    <t>Hlf</t>
  </si>
  <si>
    <t>Eid2b</t>
  </si>
  <si>
    <t>Lrpprc</t>
  </si>
  <si>
    <t>Gab1</t>
  </si>
  <si>
    <t>Col4a3bp</t>
  </si>
  <si>
    <t>Abcb1a</t>
  </si>
  <si>
    <t>Ehhadh</t>
  </si>
  <si>
    <t>Fam135a</t>
  </si>
  <si>
    <t>Sobp</t>
  </si>
  <si>
    <t>Zrsr1</t>
  </si>
  <si>
    <t>Slc38a3</t>
  </si>
  <si>
    <t>Elac1</t>
  </si>
  <si>
    <t>Kif16b</t>
  </si>
  <si>
    <t>Kcnj12</t>
  </si>
  <si>
    <t>Oma1</t>
  </si>
  <si>
    <t>Isoc2a</t>
  </si>
  <si>
    <t>Taco1</t>
  </si>
  <si>
    <t>Rbl2</t>
  </si>
  <si>
    <t>Ifi203-ps</t>
  </si>
  <si>
    <t>Prkar2a</t>
  </si>
  <si>
    <t>H2-Q6</t>
  </si>
  <si>
    <t>Osbpl1a</t>
  </si>
  <si>
    <t>Xpo7</t>
  </si>
  <si>
    <t>2900097C17Rik</t>
  </si>
  <si>
    <t>Fam126a</t>
  </si>
  <si>
    <t>5031425E22Rik</t>
  </si>
  <si>
    <t>Dsc2</t>
  </si>
  <si>
    <t>Plekha5</t>
  </si>
  <si>
    <t>Ranbp2</t>
  </si>
  <si>
    <t>Ccdc47</t>
  </si>
  <si>
    <t>Eif4ebp2</t>
  </si>
  <si>
    <t>Mif4gd</t>
  </si>
  <si>
    <t>E130102H24Rik</t>
  </si>
  <si>
    <t>Ccdc85c</t>
  </si>
  <si>
    <t>Ubr2</t>
  </si>
  <si>
    <t>Lpgat1</t>
  </si>
  <si>
    <t>Ndufa12</t>
  </si>
  <si>
    <t>Abcd3</t>
  </si>
  <si>
    <t>Canx</t>
  </si>
  <si>
    <t>Adamts7</t>
  </si>
  <si>
    <t>8030462N17Rik</t>
  </si>
  <si>
    <t>Ablim1</t>
  </si>
  <si>
    <t>Grm1</t>
  </si>
  <si>
    <t>Arfgef2</t>
  </si>
  <si>
    <t>Tns1</t>
  </si>
  <si>
    <t>Gpd1l</t>
  </si>
  <si>
    <t>0610009O20Rik</t>
  </si>
  <si>
    <t>Pm20d1</t>
  </si>
  <si>
    <t>Farp2</t>
  </si>
  <si>
    <t>BC004004</t>
  </si>
  <si>
    <t>Usp53</t>
  </si>
  <si>
    <t>Mto1</t>
  </si>
  <si>
    <t>Sned1</t>
  </si>
  <si>
    <t>Fam213a</t>
  </si>
  <si>
    <t>Pard3</t>
  </si>
  <si>
    <t>Hcn2</t>
  </si>
  <si>
    <t>Kyat3</t>
  </si>
  <si>
    <t>Ptprm</t>
  </si>
  <si>
    <t>Atp5j</t>
  </si>
  <si>
    <t>Lmo7</t>
  </si>
  <si>
    <t>Iqsec1</t>
  </si>
  <si>
    <t>Abcc8</t>
  </si>
  <si>
    <t>Taf1a</t>
  </si>
  <si>
    <t>Heatr5b</t>
  </si>
  <si>
    <t>Jph1</t>
  </si>
  <si>
    <t>Rxra</t>
  </si>
  <si>
    <t>Opa3</t>
  </si>
  <si>
    <t>Dpy19l4</t>
  </si>
  <si>
    <t>Bod1l</t>
  </si>
  <si>
    <t>Mrpl39</t>
  </si>
  <si>
    <t>Ncoa2</t>
  </si>
  <si>
    <t>Mir208b</t>
  </si>
  <si>
    <t>Kif1c</t>
  </si>
  <si>
    <t>Hbs1l</t>
  </si>
  <si>
    <t>Mars2</t>
  </si>
  <si>
    <t>Dcaf12l1</t>
  </si>
  <si>
    <t>Polq</t>
  </si>
  <si>
    <t>Ice1</t>
  </si>
  <si>
    <t>Cyth1</t>
  </si>
  <si>
    <t>Wdtc1</t>
  </si>
  <si>
    <t>Ncor1</t>
  </si>
  <si>
    <t>Pex11a</t>
  </si>
  <si>
    <t>Mttp</t>
  </si>
  <si>
    <t>Gpr89</t>
  </si>
  <si>
    <t>Gm13111</t>
  </si>
  <si>
    <t>Plekhh1</t>
  </si>
  <si>
    <t>Hectd1</t>
  </si>
  <si>
    <t>Inpp4b</t>
  </si>
  <si>
    <t>Cd274</t>
  </si>
  <si>
    <t>Rmnd1</t>
  </si>
  <si>
    <t>Ptprb</t>
  </si>
  <si>
    <t>Zbtb18</t>
  </si>
  <si>
    <t>Tmem50b</t>
  </si>
  <si>
    <t>Tsc1</t>
  </si>
  <si>
    <t>Mettl7a1</t>
  </si>
  <si>
    <t>Dpep1</t>
  </si>
  <si>
    <t>Pcm1</t>
  </si>
  <si>
    <t>Bbs2</t>
  </si>
  <si>
    <t>Vps26a</t>
  </si>
  <si>
    <t>Ano4</t>
  </si>
  <si>
    <t>Myom2</t>
  </si>
  <si>
    <t>Nceh1</t>
  </si>
  <si>
    <t>Jmy</t>
  </si>
  <si>
    <t>Gcat</t>
  </si>
  <si>
    <t>Gnpat</t>
  </si>
  <si>
    <t>C7</t>
  </si>
  <si>
    <t>Trim7</t>
  </si>
  <si>
    <t>Agpat3</t>
  </si>
  <si>
    <t>Ctnna3</t>
  </si>
  <si>
    <t>Osgepl1</t>
  </si>
  <si>
    <t>E230016M11Rik</t>
  </si>
  <si>
    <t>4932422M17Rik</t>
  </si>
  <si>
    <t>Cxadr</t>
  </si>
  <si>
    <t>Hspa4l</t>
  </si>
  <si>
    <t>Dear1</t>
  </si>
  <si>
    <t>Atcay</t>
  </si>
  <si>
    <t>Kif26a</t>
  </si>
  <si>
    <t>Mrpl42</t>
  </si>
  <si>
    <t>Trappc10</t>
  </si>
  <si>
    <t>Itga1</t>
  </si>
  <si>
    <t>Sh3rf2</t>
  </si>
  <si>
    <t>Kcnd3</t>
  </si>
  <si>
    <t>Kpna1</t>
  </si>
  <si>
    <t>Ccpg1</t>
  </si>
  <si>
    <t>Pcyt1a</t>
  </si>
  <si>
    <t>Echdc3</t>
  </si>
  <si>
    <t>Gm16793</t>
  </si>
  <si>
    <t>Lgr6</t>
  </si>
  <si>
    <t>Naa25</t>
  </si>
  <si>
    <t>Ppp1r16b</t>
  </si>
  <si>
    <t>Daam1</t>
  </si>
  <si>
    <t>Grcc10</t>
  </si>
  <si>
    <t>5730455P16Rik</t>
  </si>
  <si>
    <t>Dapk1</t>
  </si>
  <si>
    <t>Tet1</t>
  </si>
  <si>
    <t>Kdm1b</t>
  </si>
  <si>
    <t>Rhot2</t>
  </si>
  <si>
    <t>Etv1</t>
  </si>
  <si>
    <t>Dnajc19</t>
  </si>
  <si>
    <t>Sspn</t>
  </si>
  <si>
    <t>Tmem181b-ps</t>
  </si>
  <si>
    <t>Agap1</t>
  </si>
  <si>
    <t>Letm1</t>
  </si>
  <si>
    <t>Etfb</t>
  </si>
  <si>
    <t>Jak1</t>
  </si>
  <si>
    <t>Ttn</t>
  </si>
  <si>
    <t>Suox</t>
  </si>
  <si>
    <t>Cry1</t>
  </si>
  <si>
    <t>Mmab</t>
  </si>
  <si>
    <t>Exoc3</t>
  </si>
  <si>
    <t>Adipor2</t>
  </si>
  <si>
    <t>Il10rb</t>
  </si>
  <si>
    <t>Ablim3</t>
  </si>
  <si>
    <t>Tmem106b</t>
  </si>
  <si>
    <t>Me3</t>
  </si>
  <si>
    <t>Btbd7</t>
  </si>
  <si>
    <t>Nbas</t>
  </si>
  <si>
    <t>Slc4a3</t>
  </si>
  <si>
    <t>Cog5</t>
  </si>
  <si>
    <t>Zfp606</t>
  </si>
  <si>
    <t>Gstt1</t>
  </si>
  <si>
    <t>Hdac11</t>
  </si>
  <si>
    <t>Pde4d</t>
  </si>
  <si>
    <t>Prkab1</t>
  </si>
  <si>
    <t>Myzap</t>
  </si>
  <si>
    <t>Mov10l1</t>
  </si>
  <si>
    <t>Eci1</t>
  </si>
  <si>
    <t>Slc41a3</t>
  </si>
  <si>
    <t>Clock</t>
  </si>
  <si>
    <t>Btaf1</t>
  </si>
  <si>
    <t>Dmxl2</t>
  </si>
  <si>
    <t>Hipk3</t>
  </si>
  <si>
    <t>Epb41</t>
  </si>
  <si>
    <t>Rapgef2</t>
  </si>
  <si>
    <t>Snn</t>
  </si>
  <si>
    <t>Rrm2b</t>
  </si>
  <si>
    <t>Dusp18</t>
  </si>
  <si>
    <t>Tnpo1</t>
  </si>
  <si>
    <t>Lmbrd2</t>
  </si>
  <si>
    <t>Nbeal1</t>
  </si>
  <si>
    <t>Klhl30</t>
  </si>
  <si>
    <t>Tbc1d10c</t>
  </si>
  <si>
    <t>Wwp1</t>
  </si>
  <si>
    <t>Esrrb</t>
  </si>
  <si>
    <t>Sucla2</t>
  </si>
  <si>
    <t>Zfp366</t>
  </si>
  <si>
    <t>Rapgef6</t>
  </si>
  <si>
    <t>2900076A07Rik</t>
  </si>
  <si>
    <t>Cpeb4</t>
  </si>
  <si>
    <t>Pnpla2</t>
  </si>
  <si>
    <t>Camk2g</t>
  </si>
  <si>
    <t>correlation Figure 4E</t>
  </si>
  <si>
    <t>correlation Figure 4F</t>
  </si>
  <si>
    <t>2010107E04Rik</t>
  </si>
  <si>
    <t>2410015M20Rik</t>
  </si>
  <si>
    <t>3425401B19Rik</t>
  </si>
  <si>
    <t>4933433G19Rik</t>
  </si>
  <si>
    <t>A930016O22Rik</t>
  </si>
  <si>
    <t>Ackr3</t>
  </si>
  <si>
    <t>Acot13</t>
  </si>
  <si>
    <t>Acta2</t>
  </si>
  <si>
    <t>Actc1</t>
  </si>
  <si>
    <t>Actg1</t>
  </si>
  <si>
    <t>Actn2</t>
  </si>
  <si>
    <t>Adamts10</t>
  </si>
  <si>
    <t>Adgre5</t>
  </si>
  <si>
    <t>Adprhl1</t>
  </si>
  <si>
    <t>Alas1</t>
  </si>
  <si>
    <t>Angptl2</t>
  </si>
  <si>
    <t>Arpc5l</t>
  </si>
  <si>
    <t>Atf4</t>
  </si>
  <si>
    <t>Banp</t>
  </si>
  <si>
    <t>BC029214</t>
  </si>
  <si>
    <t>Btg2</t>
  </si>
  <si>
    <t>C3</t>
  </si>
  <si>
    <t>Cand2</t>
  </si>
  <si>
    <t>Car14</t>
  </si>
  <si>
    <t>Casq2</t>
  </si>
  <si>
    <t>Cav3</t>
  </si>
  <si>
    <t>Ccnl2</t>
  </si>
  <si>
    <t>Cdv3</t>
  </si>
  <si>
    <t>Cfl2</t>
  </si>
  <si>
    <t>Cipc</t>
  </si>
  <si>
    <t>Cited4</t>
  </si>
  <si>
    <t>Ckm</t>
  </si>
  <si>
    <t>Ckmt2</t>
  </si>
  <si>
    <t>Cox19</t>
  </si>
  <si>
    <t>Cox6b1</t>
  </si>
  <si>
    <t>Csrp3</t>
  </si>
  <si>
    <t>Cycs</t>
  </si>
  <si>
    <t>Deb1</t>
  </si>
  <si>
    <t>Dnajb5</t>
  </si>
  <si>
    <t>Dok7</t>
  </si>
  <si>
    <t>Dpt</t>
  </si>
  <si>
    <t>Dusp8</t>
  </si>
  <si>
    <t>Ehbp1l1</t>
  </si>
  <si>
    <t>Eif3h</t>
  </si>
  <si>
    <t>Eif4a1</t>
  </si>
  <si>
    <t>Eno3</t>
  </si>
  <si>
    <t>Fam213b</t>
  </si>
  <si>
    <t>Fbxl22</t>
  </si>
  <si>
    <t>Fhl2</t>
  </si>
  <si>
    <t>Flna</t>
  </si>
  <si>
    <t>Gapdh</t>
  </si>
  <si>
    <t>Gm16907</t>
  </si>
  <si>
    <t>Gm2830</t>
  </si>
  <si>
    <t>Gm5532</t>
  </si>
  <si>
    <t>Gmpr</t>
  </si>
  <si>
    <t>Gpsm1</t>
  </si>
  <si>
    <t>Habp2</t>
  </si>
  <si>
    <t>Hacd1</t>
  </si>
  <si>
    <t>Hagh</t>
  </si>
  <si>
    <t>Hcfc1r1</t>
  </si>
  <si>
    <t>Hmcn2</t>
  </si>
  <si>
    <t>Hspb1</t>
  </si>
  <si>
    <t>Inpp5j</t>
  </si>
  <si>
    <t>Ip6k3</t>
  </si>
  <si>
    <t>Irf7</t>
  </si>
  <si>
    <t>Itgb1bp2</t>
  </si>
  <si>
    <t>Klhl31</t>
  </si>
  <si>
    <t>Lars2</t>
  </si>
  <si>
    <t>Lmod2</t>
  </si>
  <si>
    <t>Lpp</t>
  </si>
  <si>
    <t>Malat1</t>
  </si>
  <si>
    <t>Mgst3</t>
  </si>
  <si>
    <t>Mif</t>
  </si>
  <si>
    <t>Mknk2</t>
  </si>
  <si>
    <t>Mmp24</t>
  </si>
  <si>
    <t>Mrpl54</t>
  </si>
  <si>
    <t>Mrps18b</t>
  </si>
  <si>
    <t>Msrb1</t>
  </si>
  <si>
    <t>Mtch1</t>
  </si>
  <si>
    <t>Murc</t>
  </si>
  <si>
    <t>Mybpc3</t>
  </si>
  <si>
    <t>Mybphl</t>
  </si>
  <si>
    <t>Myh11</t>
  </si>
  <si>
    <t>Myh7b</t>
  </si>
  <si>
    <t>Myl12a</t>
  </si>
  <si>
    <t>Myl2</t>
  </si>
  <si>
    <t>Myl3</t>
  </si>
  <si>
    <t>Myl4</t>
  </si>
  <si>
    <t>Myl7</t>
  </si>
  <si>
    <t>Myom1</t>
  </si>
  <si>
    <t>Myot</t>
  </si>
  <si>
    <t>Myoz2</t>
  </si>
  <si>
    <t>Ndufa11</t>
  </si>
  <si>
    <t>Ndufc1</t>
  </si>
  <si>
    <t>Nid1</t>
  </si>
  <si>
    <t>Nkx6-2</t>
  </si>
  <si>
    <t>Nrap</t>
  </si>
  <si>
    <t>Nudt18</t>
  </si>
  <si>
    <t>Otulin</t>
  </si>
  <si>
    <t>Pacsin3</t>
  </si>
  <si>
    <t>Parp3</t>
  </si>
  <si>
    <t>Pcbp4</t>
  </si>
  <si>
    <t>Pdzd3</t>
  </si>
  <si>
    <t>Per2</t>
  </si>
  <si>
    <t>Perp</t>
  </si>
  <si>
    <t>Pfdn1</t>
  </si>
  <si>
    <t>Pgam2</t>
  </si>
  <si>
    <t>Phldb2</t>
  </si>
  <si>
    <t>Phyhd1</t>
  </si>
  <si>
    <t>Pirb</t>
  </si>
  <si>
    <t>Plekhg2</t>
  </si>
  <si>
    <t>Podn</t>
  </si>
  <si>
    <t>Polr3h</t>
  </si>
  <si>
    <t>Ppif</t>
  </si>
  <si>
    <t>Ppp1r3c</t>
  </si>
  <si>
    <t>Prkg1</t>
  </si>
  <si>
    <t>Prpf39</t>
  </si>
  <si>
    <t>Psma4</t>
  </si>
  <si>
    <t>Psmb10</t>
  </si>
  <si>
    <t>Ptges3l</t>
  </si>
  <si>
    <t>Rhbdl1</t>
  </si>
  <si>
    <t>Rnd3</t>
  </si>
  <si>
    <t>Rom1</t>
  </si>
  <si>
    <t>Rpl35</t>
  </si>
  <si>
    <t>Rpl38</t>
  </si>
  <si>
    <t>Rpl39</t>
  </si>
  <si>
    <t>Rps24</t>
  </si>
  <si>
    <t>Rps26</t>
  </si>
  <si>
    <t>Rpsa</t>
  </si>
  <si>
    <t>Rrp12</t>
  </si>
  <si>
    <t>S100a1</t>
  </si>
  <si>
    <t>Sbk3</t>
  </si>
  <si>
    <t>Serf2</t>
  </si>
  <si>
    <t>Slc25a4</t>
  </si>
  <si>
    <t>Slc25a5</t>
  </si>
  <si>
    <t>Slmap</t>
  </si>
  <si>
    <t>Smpx</t>
  </si>
  <si>
    <t>Snta1</t>
  </si>
  <si>
    <t>Sphk2</t>
  </si>
  <si>
    <t>Spsb4</t>
  </si>
  <si>
    <t>Srl</t>
  </si>
  <si>
    <t>Srpk3</t>
  </si>
  <si>
    <t>Tbrg4</t>
  </si>
  <si>
    <t>Timm44</t>
  </si>
  <si>
    <t>Timp3</t>
  </si>
  <si>
    <t>Tnnc1</t>
  </si>
  <si>
    <t>Tnxb</t>
  </si>
  <si>
    <t>Tomm5</t>
  </si>
  <si>
    <t>Trappc1</t>
  </si>
  <si>
    <t>Trim72</t>
  </si>
  <si>
    <t>Twf2</t>
  </si>
  <si>
    <t>Ugp2</t>
  </si>
  <si>
    <t>Uqcrb</t>
  </si>
  <si>
    <t>Uqcrh</t>
  </si>
  <si>
    <t>Use1</t>
  </si>
  <si>
    <t>Zmat5</t>
  </si>
  <si>
    <t>LFC RNA TAC/Sham (0BCAA)</t>
  </si>
  <si>
    <t>correlation Figure 4G</t>
  </si>
  <si>
    <t>correlation Figure 4H</t>
  </si>
  <si>
    <t>2310040G07Rik</t>
  </si>
  <si>
    <t>3632451O06Rik</t>
  </si>
  <si>
    <t>Abca12</t>
  </si>
  <si>
    <t>Adgrl2</t>
  </si>
  <si>
    <t>Akap11</t>
  </si>
  <si>
    <t>Akap13</t>
  </si>
  <si>
    <t>Alpk2</t>
  </si>
  <si>
    <t>Aox1</t>
  </si>
  <si>
    <t>Apc</t>
  </si>
  <si>
    <t>Arhgap32</t>
  </si>
  <si>
    <t>Arid5b</t>
  </si>
  <si>
    <t>Asb18</t>
  </si>
  <si>
    <t>Atp1a1</t>
  </si>
  <si>
    <t>Atp5s</t>
  </si>
  <si>
    <t>Atrn</t>
  </si>
  <si>
    <t>Atrnl1</t>
  </si>
  <si>
    <t>Atrx</t>
  </si>
  <si>
    <t>BC037032</t>
  </si>
  <si>
    <t>Bcl6</t>
  </si>
  <si>
    <t>Birc6</t>
  </si>
  <si>
    <t>Cacna1c</t>
  </si>
  <si>
    <t>Calr</t>
  </si>
  <si>
    <t>Calr3</t>
  </si>
  <si>
    <t>Cd82</t>
  </si>
  <si>
    <t>Cdh2</t>
  </si>
  <si>
    <t>Cds2</t>
  </si>
  <si>
    <t>Celf1</t>
  </si>
  <si>
    <t>Celsr2</t>
  </si>
  <si>
    <t>Cep350</t>
  </si>
  <si>
    <t>Chd2</t>
  </si>
  <si>
    <t>Chd7</t>
  </si>
  <si>
    <t>Cited2</t>
  </si>
  <si>
    <t>Clcn4</t>
  </si>
  <si>
    <t>Cnot1</t>
  </si>
  <si>
    <t>Cp</t>
  </si>
  <si>
    <t>Cpt1a</t>
  </si>
  <si>
    <t>Crebrf</t>
  </si>
  <si>
    <t>Cyb5b</t>
  </si>
  <si>
    <t>D830031N03Rik</t>
  </si>
  <si>
    <t>Ddx3y</t>
  </si>
  <si>
    <t>Dnajc16</t>
  </si>
  <si>
    <t>Dock4</t>
  </si>
  <si>
    <t>Drosha</t>
  </si>
  <si>
    <t>Dst</t>
  </si>
  <si>
    <t>Dusp1</t>
  </si>
  <si>
    <t>Dync1h1</t>
  </si>
  <si>
    <t>Ece1</t>
  </si>
  <si>
    <t>Enpp4</t>
  </si>
  <si>
    <t>Errfi1</t>
  </si>
  <si>
    <t>Fam20b</t>
  </si>
  <si>
    <t>Fer</t>
  </si>
  <si>
    <t>Fgd4</t>
  </si>
  <si>
    <t>Foxn3</t>
  </si>
  <si>
    <t>Foxo3</t>
  </si>
  <si>
    <t>Fxr2</t>
  </si>
  <si>
    <t>Glg1</t>
  </si>
  <si>
    <t>Gpalpp1</t>
  </si>
  <si>
    <t>Gstm1</t>
  </si>
  <si>
    <t>Gstm2</t>
  </si>
  <si>
    <t>Hcfc1</t>
  </si>
  <si>
    <t>Hdac5</t>
  </si>
  <si>
    <t>Herc2</t>
  </si>
  <si>
    <t>Hipk1</t>
  </si>
  <si>
    <t>Hipk2</t>
  </si>
  <si>
    <t>Hp1bp3</t>
  </si>
  <si>
    <t>Hsp90b1</t>
  </si>
  <si>
    <t>Hspa5</t>
  </si>
  <si>
    <t>Huwe1</t>
  </si>
  <si>
    <t>Igf2r</t>
  </si>
  <si>
    <t>Iigp1</t>
  </si>
  <si>
    <t>Ipp</t>
  </si>
  <si>
    <t>Irs1</t>
  </si>
  <si>
    <t>Irx3</t>
  </si>
  <si>
    <t>Isyna1</t>
  </si>
  <si>
    <t>Itsn2</t>
  </si>
  <si>
    <t>Jade1</t>
  </si>
  <si>
    <t>Kidins220</t>
  </si>
  <si>
    <t>Kmt2c</t>
  </si>
  <si>
    <t>Lama5</t>
  </si>
  <si>
    <t>Lbh</t>
  </si>
  <si>
    <t>Lclat1</t>
  </si>
  <si>
    <t>Limch1</t>
  </si>
  <si>
    <t>Lnpk1</t>
  </si>
  <si>
    <t>Lrp6</t>
  </si>
  <si>
    <t>Macf1</t>
  </si>
  <si>
    <t>Magt1</t>
  </si>
  <si>
    <t>Man2a2</t>
  </si>
  <si>
    <t>Mgea5</t>
  </si>
  <si>
    <t>Mib1</t>
  </si>
  <si>
    <t>Mtus2</t>
  </si>
  <si>
    <t>Mycbp2</t>
  </si>
  <si>
    <t>Myh14</t>
  </si>
  <si>
    <t>Mylip</t>
  </si>
  <si>
    <t>N4bp2</t>
  </si>
  <si>
    <t>Nedd4</t>
  </si>
  <si>
    <t>Nek7</t>
  </si>
  <si>
    <t>Nek9</t>
  </si>
  <si>
    <t>Nfkbia</t>
  </si>
  <si>
    <t>Nipbl</t>
  </si>
  <si>
    <t>Nomo1</t>
  </si>
  <si>
    <t>Npepps</t>
  </si>
  <si>
    <t>Nrxn2</t>
  </si>
  <si>
    <t>Ntn1</t>
  </si>
  <si>
    <t>Nudt12</t>
  </si>
  <si>
    <t>Nudt4</t>
  </si>
  <si>
    <t>Osbpl8</t>
  </si>
  <si>
    <t>Parm1</t>
  </si>
  <si>
    <t>Pbx1</t>
  </si>
  <si>
    <t>Pds5a</t>
  </si>
  <si>
    <t>Pds5b</t>
  </si>
  <si>
    <t>Phc3</t>
  </si>
  <si>
    <t>Phf20l1</t>
  </si>
  <si>
    <t>Phlpp1</t>
  </si>
  <si>
    <t>Pik3ca</t>
  </si>
  <si>
    <t>Pim3</t>
  </si>
  <si>
    <t>Pnrc1</t>
  </si>
  <si>
    <t>Ppp1r12b</t>
  </si>
  <si>
    <t>Ppp1r26</t>
  </si>
  <si>
    <t>Prkce</t>
  </si>
  <si>
    <t>Prpf8</t>
  </si>
  <si>
    <t>Prrc2b</t>
  </si>
  <si>
    <t>Psd3</t>
  </si>
  <si>
    <t>Ptch1</t>
  </si>
  <si>
    <t>Pum2</t>
  </si>
  <si>
    <t>Pygo1</t>
  </si>
  <si>
    <t>Qk</t>
  </si>
  <si>
    <t>Rb1cc1</t>
  </si>
  <si>
    <t>Rgs5</t>
  </si>
  <si>
    <t>Rsbn1l</t>
  </si>
  <si>
    <t>Sel1l</t>
  </si>
  <si>
    <t>Sgcb</t>
  </si>
  <si>
    <t>Slc27a1</t>
  </si>
  <si>
    <t>Slc40a1</t>
  </si>
  <si>
    <t>Slc4a7</t>
  </si>
  <si>
    <t>Slco3a1</t>
  </si>
  <si>
    <t>Son</t>
  </si>
  <si>
    <t>Sox6</t>
  </si>
  <si>
    <t>Sp4</t>
  </si>
  <si>
    <t>Spg20</t>
  </si>
  <si>
    <t>Spta1</t>
  </si>
  <si>
    <t>Sptbn1</t>
  </si>
  <si>
    <t>Srsf5</t>
  </si>
  <si>
    <t>Sympk</t>
  </si>
  <si>
    <t>Taf1</t>
  </si>
  <si>
    <t>Tbl1x</t>
  </si>
  <si>
    <t>Tcp11l2</t>
  </si>
  <si>
    <t>Tgoln1</t>
  </si>
  <si>
    <t>Tln2</t>
  </si>
  <si>
    <t>Tmem65</t>
  </si>
  <si>
    <t>Tmpo</t>
  </si>
  <si>
    <t>Tnfaip2</t>
  </si>
  <si>
    <t>Tob2</t>
  </si>
  <si>
    <t>Tor1aip1</t>
  </si>
  <si>
    <t>Ube2v2</t>
  </si>
  <si>
    <t>Ube3a</t>
  </si>
  <si>
    <t>Usp24</t>
  </si>
  <si>
    <t>Usp34</t>
  </si>
  <si>
    <t>Wdfy3</t>
  </si>
  <si>
    <t>Wnk1</t>
  </si>
  <si>
    <t>Zak</t>
  </si>
  <si>
    <t>Zbtb38</t>
  </si>
  <si>
    <t>Zfp292</t>
  </si>
  <si>
    <t>Zfp36</t>
  </si>
  <si>
    <t>Zfp868</t>
  </si>
  <si>
    <t>LFC H3K23Pr TAC/Sham (0BCAA)</t>
  </si>
  <si>
    <t>ID</t>
  </si>
  <si>
    <t>log2FoldChange</t>
  </si>
  <si>
    <t>pvalue</t>
  </si>
  <si>
    <t>padj</t>
  </si>
  <si>
    <t>BCS1</t>
  </si>
  <si>
    <t>BCS2</t>
  </si>
  <si>
    <t>BCS3</t>
  </si>
  <si>
    <t>BCT1</t>
  </si>
  <si>
    <t>BCT2</t>
  </si>
  <si>
    <t>BCT3</t>
  </si>
  <si>
    <t>Col2a1</t>
  </si>
  <si>
    <t>Col24a1</t>
  </si>
  <si>
    <t>Col22a1</t>
  </si>
  <si>
    <t>Col4a6</t>
  </si>
  <si>
    <t>Col5a3</t>
  </si>
  <si>
    <t>Col9a1</t>
  </si>
  <si>
    <t>Col9a3</t>
  </si>
  <si>
    <t>Col28a1</t>
  </si>
  <si>
    <t>Col20a1</t>
  </si>
  <si>
    <t>Col4a4</t>
  </si>
  <si>
    <t>Col4a3</t>
  </si>
  <si>
    <t>Col17a1</t>
  </si>
  <si>
    <t>Col25a1</t>
  </si>
  <si>
    <t>Col13a1</t>
  </si>
  <si>
    <t>Col23a1</t>
  </si>
  <si>
    <t>Col11a2</t>
  </si>
  <si>
    <t>Col6a6</t>
  </si>
  <si>
    <t>BCAA-free</t>
  </si>
  <si>
    <t>BFS1</t>
  </si>
  <si>
    <t>BFS2</t>
  </si>
  <si>
    <t>BFS3</t>
  </si>
  <si>
    <t>BFT1</t>
  </si>
  <si>
    <t>BFT2</t>
  </si>
  <si>
    <t>BFT3</t>
  </si>
  <si>
    <t>Gene.name</t>
  </si>
  <si>
    <t>Control</t>
  </si>
  <si>
    <t>control</t>
  </si>
  <si>
    <t>1W-TAC</t>
  </si>
  <si>
    <t>2W-TAC</t>
  </si>
  <si>
    <t>1W-TAC with 1% propionate</t>
  </si>
  <si>
    <t>2W-BCT-3</t>
  </si>
  <si>
    <t>2W-BCT-2</t>
  </si>
  <si>
    <t>2W-BCT-1</t>
  </si>
  <si>
    <t>2W-BFT-3</t>
  </si>
  <si>
    <t>2W-BFT-2</t>
  </si>
  <si>
    <t>2W-BFT-1</t>
  </si>
  <si>
    <t>1W-PBC-TAC-3</t>
  </si>
  <si>
    <t>1W-PBC-TAC-2</t>
  </si>
  <si>
    <t>1W-PBC-TAC-1</t>
  </si>
  <si>
    <t>1W-PBF-TAC-3</t>
  </si>
  <si>
    <t>1W-PBF-TAC-2</t>
  </si>
  <si>
    <t>1W-PBF-TAC-1</t>
  </si>
  <si>
    <t>2W-BCS-3</t>
  </si>
  <si>
    <t>2W-BCS-2</t>
  </si>
  <si>
    <t>2W-BCS-1</t>
  </si>
  <si>
    <t>2W-BFS-3</t>
  </si>
  <si>
    <t>2W-BFS-2</t>
  </si>
  <si>
    <t>2W-BFS-1</t>
  </si>
  <si>
    <t>1W-PBC-Sham-3</t>
  </si>
  <si>
    <t>1W-PBC-Sham-2</t>
  </si>
  <si>
    <t>1W-PBC-Sham-1</t>
  </si>
  <si>
    <t>1W-PBF-Sham-3</t>
  </si>
  <si>
    <t>1W-PBF-Sham-2</t>
  </si>
  <si>
    <t>1W-PBF-Sham-1</t>
  </si>
  <si>
    <t>T/T</t>
  </si>
  <si>
    <t>Gpc1</t>
  </si>
  <si>
    <t xml:space="preserve">data used for heatmap in Figure 9 </t>
  </si>
  <si>
    <t>Figure 9A-lane 1</t>
  </si>
  <si>
    <t>Figure 9A-lane 2</t>
  </si>
  <si>
    <t>Figure 9A-lane 3</t>
  </si>
  <si>
    <t>Figure 9B-lane 1</t>
  </si>
  <si>
    <t>Figure 9B-lane 2</t>
  </si>
  <si>
    <t>Figure 9B-lane 3</t>
  </si>
  <si>
    <t>Figure 9C-lane 1</t>
  </si>
  <si>
    <t>Figure 9C-lane 2</t>
  </si>
  <si>
    <t>Figure 9C-lane 3</t>
  </si>
  <si>
    <t>ENSMUSG00000016427</t>
  </si>
  <si>
    <t>Ndufa1</t>
  </si>
  <si>
    <t>ENSMUSG00000026260</t>
  </si>
  <si>
    <t>Ndufa10</t>
  </si>
  <si>
    <t>ENSMUSG00000002379</t>
  </si>
  <si>
    <t>ENSMUSG00000020022</t>
  </si>
  <si>
    <t>ENSMUSG00000036199</t>
  </si>
  <si>
    <t>Ndufa13</t>
  </si>
  <si>
    <t>ENSMUSG00000014294</t>
  </si>
  <si>
    <t>Ndufa2</t>
  </si>
  <si>
    <t>ENSMUSG00000035674</t>
  </si>
  <si>
    <t>ENSMUSG00000029632</t>
  </si>
  <si>
    <t>Ndufa4</t>
  </si>
  <si>
    <t>ENSMUSG00000040280</t>
  </si>
  <si>
    <t>Ndufa4l2</t>
  </si>
  <si>
    <t>ENSMUSG00000023089</t>
  </si>
  <si>
    <t>Ndufa5</t>
  </si>
  <si>
    <t>ENSMUSG00000022450</t>
  </si>
  <si>
    <t>Ndufa6</t>
  </si>
  <si>
    <t>ENSMUSG00000041881</t>
  </si>
  <si>
    <t>Ndufa7</t>
  </si>
  <si>
    <t>ENSMUSG00000026895</t>
  </si>
  <si>
    <t>Ndufa8</t>
  </si>
  <si>
    <t>ENSMUSG00000000399</t>
  </si>
  <si>
    <t>Ndufa9</t>
  </si>
  <si>
    <t>ENSMUSG00000030869</t>
  </si>
  <si>
    <t>Ndufab1</t>
  </si>
  <si>
    <t>ENSMUSG00000027305</t>
  </si>
  <si>
    <t>Ndufaf1</t>
  </si>
  <si>
    <t>ENSMUSG00000068184</t>
  </si>
  <si>
    <t>Ndufaf2</t>
  </si>
  <si>
    <t>ENSMUSG00000070283</t>
  </si>
  <si>
    <t>Ndufaf3</t>
  </si>
  <si>
    <t>ENSMUSG00000028261</t>
  </si>
  <si>
    <t>Ndufaf4</t>
  </si>
  <si>
    <t>ENSMUSG00000027384</t>
  </si>
  <si>
    <t>Ndufaf5</t>
  </si>
  <si>
    <t>ENSMUSG00000050323</t>
  </si>
  <si>
    <t>Ndufaf6</t>
  </si>
  <si>
    <t>ENSMUSG00000024082</t>
  </si>
  <si>
    <t>Ndufaf7</t>
  </si>
  <si>
    <t>ENSMUSG00000078572</t>
  </si>
  <si>
    <t>Ndufaf8</t>
  </si>
  <si>
    <t>ENSMUSG00000040048</t>
  </si>
  <si>
    <t>Ndufb10</t>
  </si>
  <si>
    <t>ENSMUSG00000031059</t>
  </si>
  <si>
    <t>Ndufb11</t>
  </si>
  <si>
    <t>ENSMUSG00000002416</t>
  </si>
  <si>
    <t>Ndufb2</t>
  </si>
  <si>
    <t>ENSMUSG00000026032</t>
  </si>
  <si>
    <t>Ndufb3</t>
  </si>
  <si>
    <t>ENSMUSG00000022820</t>
  </si>
  <si>
    <t>Ndufb4</t>
  </si>
  <si>
    <t>ENSMUSG00000027673</t>
  </si>
  <si>
    <t>Ndufb5</t>
  </si>
  <si>
    <t>ENSMUSG00000071014</t>
  </si>
  <si>
    <t>Ndufb6</t>
  </si>
  <si>
    <t>ENSMUSG00000033938</t>
  </si>
  <si>
    <t>Ndufb7</t>
  </si>
  <si>
    <t>ENSMUSG00000025204</t>
  </si>
  <si>
    <t>Ndufb8</t>
  </si>
  <si>
    <t>ENSMUSG00000022354</t>
  </si>
  <si>
    <t>Ndufb9</t>
  </si>
  <si>
    <t>ENSMUSG00000037152</t>
  </si>
  <si>
    <t>ENSMUSG00000030647</t>
  </si>
  <si>
    <t>Ndufc2</t>
  </si>
  <si>
    <t>ENSMUSG00000025968</t>
  </si>
  <si>
    <t>ENSMUSG00000013593</t>
  </si>
  <si>
    <t>Ndufs2</t>
  </si>
  <si>
    <t>ENSMUSG00000005510</t>
  </si>
  <si>
    <t>Ndufs3</t>
  </si>
  <si>
    <t>ENSMUSG00000021764</t>
  </si>
  <si>
    <t>Ndufs4</t>
  </si>
  <si>
    <t>ENSMUSG00000028648</t>
  </si>
  <si>
    <t>Ndufs5</t>
  </si>
  <si>
    <t>ENSMUSG00000021606</t>
  </si>
  <si>
    <t>Ndufs6</t>
  </si>
  <si>
    <t>ENSMUSG00000020153</t>
  </si>
  <si>
    <t>Ndufs7</t>
  </si>
  <si>
    <t>ENSMUSG00000059734</t>
  </si>
  <si>
    <t>Ndufs8</t>
  </si>
  <si>
    <t>ENSMUSG00000037916</t>
  </si>
  <si>
    <t>Ndufv1</t>
  </si>
  <si>
    <t>ENSMUSG00000024099</t>
  </si>
  <si>
    <t>Ndufv2</t>
  </si>
  <si>
    <t>ENSMUSG00000024038</t>
  </si>
  <si>
    <t>Ndufv3</t>
  </si>
  <si>
    <t>1W-TAC + propionate</t>
  </si>
  <si>
    <t>sham/sham</t>
  </si>
  <si>
    <t>Tac/tac</t>
  </si>
  <si>
    <t xml:space="preserve">data used for heatmap in Figure 13 </t>
  </si>
  <si>
    <t>Figure 13A-lane 2</t>
  </si>
  <si>
    <t>Figure 13A-lane 1</t>
  </si>
  <si>
    <t>Figure 13A-lane 3</t>
  </si>
  <si>
    <t>Figure 13A-lane 4</t>
  </si>
  <si>
    <t>Figure 13B-lane 1</t>
  </si>
  <si>
    <t>Figure 13B-lane 2</t>
  </si>
  <si>
    <t>Figure 13B-lane 3</t>
  </si>
  <si>
    <t>Figure 13B-lane 4</t>
  </si>
  <si>
    <t>Figure 13C-lane 1</t>
  </si>
  <si>
    <t>Figure 13C-lane 2</t>
  </si>
  <si>
    <t>Figure 13C-lane 3</t>
  </si>
  <si>
    <t>Figure 13C-lane 4</t>
  </si>
  <si>
    <t>1xBCAA</t>
  </si>
  <si>
    <t>0.1xBCAA</t>
  </si>
  <si>
    <t>0.1xVal</t>
  </si>
  <si>
    <t>0.1xLeu</t>
  </si>
  <si>
    <t>0.1xIle</t>
  </si>
  <si>
    <t>0.1xile Val</t>
  </si>
  <si>
    <t>Basal</t>
  </si>
  <si>
    <t>Spare respiratory capacity</t>
  </si>
  <si>
    <t>ATP</t>
  </si>
  <si>
    <t>Figure 14D</t>
  </si>
  <si>
    <t>Sham-control</t>
  </si>
  <si>
    <t>TAC-control</t>
  </si>
  <si>
    <t>Sham-BCAA-free</t>
  </si>
  <si>
    <t>TAC-BCAA-free</t>
  </si>
  <si>
    <t>CxI-IV</t>
  </si>
  <si>
    <t>CxII</t>
  </si>
  <si>
    <t>CxIV</t>
  </si>
  <si>
    <t>Figure 14B</t>
  </si>
  <si>
    <t>1x BCAA</t>
  </si>
  <si>
    <t>0.3x BCAA</t>
  </si>
  <si>
    <t>0.1x BCAA</t>
  </si>
  <si>
    <t>1x BCAA∆PCCA</t>
  </si>
  <si>
    <t>0.3xBCAA∆PCCA</t>
  </si>
  <si>
    <t>0.1x BCAA∆PCCA</t>
  </si>
  <si>
    <t>ATP Production</t>
  </si>
  <si>
    <t>Figure 14E</t>
  </si>
  <si>
    <t>Sham-BCAA-control</t>
  </si>
  <si>
    <t>TAC-BCAA-Control</t>
  </si>
  <si>
    <t>Sham-0BCAA</t>
  </si>
  <si>
    <t>TAC-0BCAA</t>
  </si>
  <si>
    <t>-BCAA</t>
  </si>
  <si>
    <t>+BCAA</t>
  </si>
  <si>
    <t>∆BCAT2</t>
  </si>
  <si>
    <t>Fig. 1B graph</t>
  </si>
  <si>
    <t>Figure 1D graph</t>
  </si>
  <si>
    <t>HAP1-H3K23Pr</t>
  </si>
  <si>
    <t>∆PCCA-H3K23Pr</t>
  </si>
  <si>
    <t>HAP1-H3K18Pr</t>
  </si>
  <si>
    <t>∆PCCA-H3K18Pr</t>
  </si>
  <si>
    <t>HAP1-H3K56Pr</t>
  </si>
  <si>
    <t>∆PCCA-H3K56-Pr</t>
  </si>
  <si>
    <t>BCAA-control</t>
  </si>
  <si>
    <t>Fig. 2A - Plasma BCAA levels</t>
  </si>
  <si>
    <t>sham</t>
  </si>
  <si>
    <t>TAC</t>
  </si>
  <si>
    <t>Sham</t>
  </si>
  <si>
    <t>Fig. 2B - HW/BW - 1W TAC</t>
  </si>
  <si>
    <t>Fig. 2C - HW/BW - 2W TAC</t>
  </si>
  <si>
    <t>Fig. 2D</t>
  </si>
  <si>
    <t>cage-1</t>
  </si>
  <si>
    <t>cage-2</t>
  </si>
  <si>
    <t>cage-3</t>
  </si>
  <si>
    <t>Pre-TAC</t>
  </si>
  <si>
    <t>Pre-TAC-0BCAA</t>
  </si>
  <si>
    <t>Post-TAC</t>
  </si>
  <si>
    <t>Post-TAC-0BCAA</t>
  </si>
  <si>
    <t>4 mice in cages 1 and 2</t>
  </si>
  <si>
    <t>3 mice in cage 3</t>
  </si>
  <si>
    <t>total food consumed in each cage was divided by number of mice / cage</t>
  </si>
  <si>
    <t>Sham-0BCAA (0)</t>
  </si>
  <si>
    <t>TAC-0BCAA (0)</t>
  </si>
  <si>
    <t>Sham-0BCAA (4d)</t>
  </si>
  <si>
    <t>TAC-0BCAA (4d)</t>
  </si>
  <si>
    <t>Sham-0BCAA-1W</t>
  </si>
  <si>
    <t>TAC-0BCAA-1W</t>
  </si>
  <si>
    <t>Sham-0BCAA-2W</t>
  </si>
  <si>
    <t>TAC-0BCAA-2W</t>
  </si>
  <si>
    <t>Fig. 2E</t>
  </si>
  <si>
    <t>Fig. 2F</t>
  </si>
  <si>
    <t>Sham (4d)</t>
  </si>
  <si>
    <t>TAC (4d)</t>
  </si>
  <si>
    <t>Sham (1 wk)</t>
  </si>
  <si>
    <t>TAC (1 wk)</t>
  </si>
  <si>
    <t>sham (2W)</t>
  </si>
  <si>
    <t>TAC (2W)</t>
  </si>
  <si>
    <t>Sham (0)</t>
  </si>
  <si>
    <t>TAC (0)</t>
  </si>
  <si>
    <t>p values are padj calculated for the RNA-Seq data set from which these genes are extracted</t>
  </si>
  <si>
    <t>Sham-prop</t>
  </si>
  <si>
    <t>TAC-prop</t>
  </si>
  <si>
    <t>Sham-0BCAA-prop</t>
  </si>
  <si>
    <t>TAC-0BCAA-propo</t>
  </si>
  <si>
    <t>Fig. 6D</t>
  </si>
  <si>
    <t>Fig. 6C</t>
  </si>
  <si>
    <t>Fig. 6B</t>
  </si>
  <si>
    <t>Fig. 6A</t>
  </si>
  <si>
    <t>Fig. 6E</t>
  </si>
  <si>
    <t>The RNA-Seq data can be found in GEO superseries, accession # GSE229131</t>
  </si>
  <si>
    <t>Fig7B</t>
  </si>
  <si>
    <t>TAC-0BCAA-prop</t>
  </si>
  <si>
    <t>Fig7C</t>
  </si>
  <si>
    <t>Fig8B</t>
  </si>
  <si>
    <t>Fig8C</t>
  </si>
  <si>
    <t>Relative protein quant (Fiji - Image J2)</t>
  </si>
  <si>
    <t>Relative protein quant (Fiji-Image J2)</t>
  </si>
  <si>
    <t>Fig11A</t>
  </si>
  <si>
    <t>p values are padj calculated for the RNA-Seq data set from which this gene is extracted</t>
  </si>
  <si>
    <t>Fig11D</t>
  </si>
  <si>
    <t>0.1x BCAA-N</t>
  </si>
  <si>
    <t>0.1x BCAA-Ch</t>
  </si>
  <si>
    <t>1x BCAA-N</t>
  </si>
  <si>
    <t>1x BCAA-Ch</t>
  </si>
  <si>
    <t>0.1x BCAA-N+TGFb</t>
  </si>
  <si>
    <t>0.1x BCAA-Ch+TGFb</t>
  </si>
  <si>
    <t>1x BCAA-N+TGFb</t>
  </si>
  <si>
    <t>1x BCAA-Ch+TGFb</t>
  </si>
  <si>
    <t>Fig 10E</t>
  </si>
  <si>
    <t>Fig12A</t>
  </si>
  <si>
    <t>0.1x BCAA+TGFb</t>
  </si>
  <si>
    <t>1x BCAA+TGFb</t>
  </si>
  <si>
    <t>Fig12B</t>
  </si>
  <si>
    <t>Fig12C</t>
  </si>
  <si>
    <t>Fig12D</t>
  </si>
  <si>
    <t>Fig12E</t>
  </si>
  <si>
    <t>[3-methyl-2-oxobutanoate dehydrogenase [lipoamide]] kinase, mitochondrial OS=Mus musculus OX=10090 GN=Bckdk PE=1 SV=1</t>
  </si>
  <si>
    <t>A0A0U1RNL7_MOUSE (+2)</t>
  </si>
  <si>
    <t>Bckdk</t>
  </si>
  <si>
    <t>2-oxoisovalerate dehydrogenase subunit beta, mitochondrial OS=Mus musculus OX=10090 GN=Bckdhb PE=1 SV=2</t>
  </si>
  <si>
    <t>ODBB_MOUSE</t>
  </si>
  <si>
    <t>Succinyl-CoA:3-ketoacid coenzyme A transferase 1, mitochondrial OS=Mus musculus OX=10090 GN=Oxct1 PE=1 SV=1</t>
  </si>
  <si>
    <t>SCOT1_MOUSE</t>
  </si>
  <si>
    <t>Methylmalonate-semialdehyde dehydrogenase [acylating], mitochondrial OS=Mus musculus OX=10090 GN=Aldh6a1 PE=1 SV=1</t>
  </si>
  <si>
    <t>MMSA_MOUSE</t>
  </si>
  <si>
    <t>Acetyl-CoA acetyltransferase, mitochondrial OS=Mus musculus OX=10090 GN=Acat1 PE=1 SV=1</t>
  </si>
  <si>
    <t>THIL_MOUSE</t>
  </si>
  <si>
    <t>Lipoamide acyltransferase component of branched-chain alpha-keto acid dehydrogenase complex, mitochondrial OS=Mus musculus OX=10090 GN=Dbt PE=1 SV=2</t>
  </si>
  <si>
    <t>ODB2_MOUSE</t>
  </si>
  <si>
    <t>2-oxoisovalerate dehydrogenase subunit alpha, mitochondrial OS=Mus musculus OX=10090 GN=Bckdha PE=1 SV=1</t>
  </si>
  <si>
    <t>ODBA_MOUSE</t>
  </si>
  <si>
    <t>accession #</t>
  </si>
  <si>
    <t>tac</t>
  </si>
  <si>
    <t>Figure 1S-A</t>
  </si>
  <si>
    <t>IgG</t>
  </si>
  <si>
    <t>Mass spec - total spectra</t>
  </si>
  <si>
    <t>#OTU ID</t>
  </si>
  <si>
    <t>k__Bacteria;p__Bacteroidetes;o__Bacteroidales;f__Bacteroidaceae;g__Bacteroides;s__Bacteroides thetaiotaomicron;z__unknown</t>
  </si>
  <si>
    <t>k__Bacteria;p__Firmicutes;o__Clostridiales;f__Lachnospiraceae;g__Dorea;s__unknown;z__5-2</t>
  </si>
  <si>
    <t>k__Bacteria;p__Firmicutes;o__Clostridiales;f__Lachnospiraceae;g__unknown;s__Lachnospiraceae bacterium 28-4;z__unknown</t>
  </si>
  <si>
    <t>k__Bacteria;p__Firmicutes;o__Clostridiales;f__Peptostreptococcaceae;g__Romboutsia;s__Romboutsia ilealis;z__unknown</t>
  </si>
  <si>
    <t>k__Bacteria;p__Firmicutes;o__Erysipelotrichales;f__Erysipelotrichaceae;g__Faecalibaculum;s__Faecalibaculum rodentium;z__unknown</t>
  </si>
  <si>
    <t>k__Bacteria;p__Verrucomicrobia;o__Verrucomicrobiales;f__Akkermansiaceae;g__Akkermansia;s__Akkermansia muciniphila;z__unknown</t>
  </si>
  <si>
    <t>k__Bacteria;p__unknown;o__unknown;f__unknown;g__unknown;s__bacterium 1XD42-54;z__unknown</t>
  </si>
  <si>
    <t>control BCAA</t>
  </si>
  <si>
    <t>BCAA-free diet</t>
  </si>
  <si>
    <t>fraction of bacteria detected in samll intestine</t>
  </si>
  <si>
    <t>Figure 2S-B</t>
  </si>
  <si>
    <t>mito</t>
  </si>
  <si>
    <t>nuc</t>
  </si>
  <si>
    <t>BCAT2-graph</t>
  </si>
  <si>
    <t>BCAT1-graph</t>
  </si>
  <si>
    <t>mito-∆BCAT2</t>
  </si>
  <si>
    <t>nuc-∆BCAT2</t>
  </si>
  <si>
    <t>Hap1</t>
  </si>
  <si>
    <t>∆PCCA</t>
  </si>
  <si>
    <t>PCCA-graph</t>
  </si>
  <si>
    <t>Kpr-graph</t>
  </si>
  <si>
    <t>Figure 2S-E</t>
  </si>
  <si>
    <t>Igfbp2</t>
  </si>
  <si>
    <t>Mgat5b</t>
  </si>
  <si>
    <t>Prrg3</t>
  </si>
  <si>
    <t>Vash1</t>
  </si>
  <si>
    <t>Ifit2</t>
  </si>
  <si>
    <t>Slc7a5</t>
  </si>
  <si>
    <t>2900026A02Rik</t>
  </si>
  <si>
    <t>Plcg2</t>
  </si>
  <si>
    <t>Aoc3</t>
  </si>
  <si>
    <t>Trp53i11</t>
  </si>
  <si>
    <t>Flnc</t>
  </si>
  <si>
    <t>Ltbp4</t>
  </si>
  <si>
    <t>Cd109</t>
  </si>
  <si>
    <t>Dchs1</t>
  </si>
  <si>
    <t>Cald1</t>
  </si>
  <si>
    <t>Clic5</t>
  </si>
  <si>
    <t>Kit</t>
  </si>
  <si>
    <t>Tlr4</t>
  </si>
  <si>
    <t>4931406P16Rik</t>
  </si>
  <si>
    <t>Itpripl2</t>
  </si>
  <si>
    <t>Akap2</t>
  </si>
  <si>
    <t>Kirrel</t>
  </si>
  <si>
    <t>Sorbs3</t>
  </si>
  <si>
    <t>Cd74</t>
  </si>
  <si>
    <t>H2-Aa</t>
  </si>
  <si>
    <t>Sec16b</t>
  </si>
  <si>
    <t>Myh10</t>
  </si>
  <si>
    <t>Il13ra1</t>
  </si>
  <si>
    <t>Spry1</t>
  </si>
  <si>
    <t>Lrp1</t>
  </si>
  <si>
    <t>Gbp7</t>
  </si>
  <si>
    <t>Prelp</t>
  </si>
  <si>
    <t>Wasf2</t>
  </si>
  <si>
    <t>Fam102b</t>
  </si>
  <si>
    <t>Celf2</t>
  </si>
  <si>
    <t>Ptgfrn</t>
  </si>
  <si>
    <t>Adamts9</t>
  </si>
  <si>
    <t>Ifi203</t>
  </si>
  <si>
    <t>Sh3d19</t>
  </si>
  <si>
    <t>Amot</t>
  </si>
  <si>
    <t>Sorl1</t>
  </si>
  <si>
    <t>Trim25</t>
  </si>
  <si>
    <t>Tcf4</t>
  </si>
  <si>
    <t>Ttll7</t>
  </si>
  <si>
    <t>Cd93</t>
  </si>
  <si>
    <t>11-Sep</t>
  </si>
  <si>
    <t>B3gnt3</t>
  </si>
  <si>
    <t>B4galt5</t>
  </si>
  <si>
    <t>C1s1</t>
  </si>
  <si>
    <t>Mast4</t>
  </si>
  <si>
    <t>Ubtd2</t>
  </si>
  <si>
    <t>Mgat4a</t>
  </si>
  <si>
    <t>Kif5b</t>
  </si>
  <si>
    <t>Ccdc88c</t>
  </si>
  <si>
    <t>Bcl2</t>
  </si>
  <si>
    <t>Ptbp3</t>
  </si>
  <si>
    <t>Lnx1</t>
  </si>
  <si>
    <t>Rasa3</t>
  </si>
  <si>
    <t>Myh9</t>
  </si>
  <si>
    <t>Cilp2</t>
  </si>
  <si>
    <t>Ehd2</t>
  </si>
  <si>
    <t>Asap2</t>
  </si>
  <si>
    <t>Efnb2</t>
  </si>
  <si>
    <t>Sorbs2os</t>
  </si>
  <si>
    <t>Srgap1</t>
  </si>
  <si>
    <t>Lamc1</t>
  </si>
  <si>
    <t>B430010I23Rik</t>
  </si>
  <si>
    <t>Flt4</t>
  </si>
  <si>
    <t>Sez6l2</t>
  </si>
  <si>
    <t>Ifih1</t>
  </si>
  <si>
    <t>Klhl34</t>
  </si>
  <si>
    <t>St6galnac4</t>
  </si>
  <si>
    <t>Hhipl1</t>
  </si>
  <si>
    <t>Lrrk1</t>
  </si>
  <si>
    <t>Fignl2</t>
  </si>
  <si>
    <t>Fmnl3</t>
  </si>
  <si>
    <t>Notch4</t>
  </si>
  <si>
    <t>Myo1b</t>
  </si>
  <si>
    <t>Clip2</t>
  </si>
  <si>
    <t>Rflnb</t>
  </si>
  <si>
    <t>Elovl5</t>
  </si>
  <si>
    <t>Plekhg3</t>
  </si>
  <si>
    <t>App</t>
  </si>
  <si>
    <t>Slfn2</t>
  </si>
  <si>
    <t>Trim30a</t>
  </si>
  <si>
    <t>Rnf144a</t>
  </si>
  <si>
    <t>Npnt</t>
  </si>
  <si>
    <t>Elf4</t>
  </si>
  <si>
    <t>Pip4k2a</t>
  </si>
  <si>
    <t>Setd7</t>
  </si>
  <si>
    <t>Irf9</t>
  </si>
  <si>
    <t>Myo1d</t>
  </si>
  <si>
    <t>Cdh5</t>
  </si>
  <si>
    <t>Itga8</t>
  </si>
  <si>
    <t>Dennd2a</t>
  </si>
  <si>
    <t>Kremen1</t>
  </si>
  <si>
    <t>Creb3l2</t>
  </si>
  <si>
    <t>2-Sep</t>
  </si>
  <si>
    <t>Atp2b4</t>
  </si>
  <si>
    <t>Crispld2</t>
  </si>
  <si>
    <t>Gas7</t>
  </si>
  <si>
    <t>Lamb1</t>
  </si>
  <si>
    <t>Pigf</t>
  </si>
  <si>
    <t>Atl3</t>
  </si>
  <si>
    <t>Mtpn</t>
  </si>
  <si>
    <t>Scarb1</t>
  </si>
  <si>
    <t>Tlr2</t>
  </si>
  <si>
    <t>Arrdc3</t>
  </si>
  <si>
    <t>Ifit3b</t>
  </si>
  <si>
    <t>Slc38a4</t>
  </si>
  <si>
    <t>Pxdn</t>
  </si>
  <si>
    <t>Dusp3</t>
  </si>
  <si>
    <t>Clip1</t>
  </si>
  <si>
    <t>Gcnt1</t>
  </si>
  <si>
    <t>Rin3</t>
  </si>
  <si>
    <t>Epb41l2</t>
  </si>
  <si>
    <t>Lgals9</t>
  </si>
  <si>
    <t>Gab2</t>
  </si>
  <si>
    <t>Etv6</t>
  </si>
  <si>
    <t>B4galnt1</t>
  </si>
  <si>
    <t>Il1r1</t>
  </si>
  <si>
    <t>Prcp</t>
  </si>
  <si>
    <t>Nav1</t>
  </si>
  <si>
    <t>Fam129a</t>
  </si>
  <si>
    <t>Slc5a3</t>
  </si>
  <si>
    <t>Piezo1</t>
  </si>
  <si>
    <t>Ifngr1</t>
  </si>
  <si>
    <t>Adgre1</t>
  </si>
  <si>
    <t>Dkk3</t>
  </si>
  <si>
    <t>Man2a1</t>
  </si>
  <si>
    <t>Igfbp5</t>
  </si>
  <si>
    <t>Pcdh19</t>
  </si>
  <si>
    <t>Vsir</t>
  </si>
  <si>
    <t>Sgms2</t>
  </si>
  <si>
    <t>Susd5</t>
  </si>
  <si>
    <t>Atp8b1</t>
  </si>
  <si>
    <t>Pcdh17</t>
  </si>
  <si>
    <t>Ano6</t>
  </si>
  <si>
    <t>Atp13a3</t>
  </si>
  <si>
    <t>Prex1</t>
  </si>
  <si>
    <t>Ifi44</t>
  </si>
  <si>
    <t>Chsy1</t>
  </si>
  <si>
    <t>Mkl1</t>
  </si>
  <si>
    <t>Itgav</t>
  </si>
  <si>
    <t>Ccdc8</t>
  </si>
  <si>
    <t>Gm12758</t>
  </si>
  <si>
    <t>Itgb1</t>
  </si>
  <si>
    <t>Rell1</t>
  </si>
  <si>
    <t>Hsp90aa1</t>
  </si>
  <si>
    <t>Lama4</t>
  </si>
  <si>
    <t>Stim2</t>
  </si>
  <si>
    <t>Tnfaip6</t>
  </si>
  <si>
    <t>Pkd2</t>
  </si>
  <si>
    <t>Spred1</t>
  </si>
  <si>
    <t>Heyl</t>
  </si>
  <si>
    <t>Dync1li1</t>
  </si>
  <si>
    <t>Cspg4</t>
  </si>
  <si>
    <t>Pde10a</t>
  </si>
  <si>
    <t>Jade2</t>
  </si>
  <si>
    <t>Slfn5</t>
  </si>
  <si>
    <t>Map1a</t>
  </si>
  <si>
    <t>Tgfbi</t>
  </si>
  <si>
    <t>Fbxl7</t>
  </si>
  <si>
    <t>Mum1l1</t>
  </si>
  <si>
    <t>Prnd</t>
  </si>
  <si>
    <t>Ptrf</t>
  </si>
  <si>
    <t>Fyb</t>
  </si>
  <si>
    <t>Parp14</t>
  </si>
  <si>
    <t>Tenm3</t>
  </si>
  <si>
    <t>Shank3</t>
  </si>
  <si>
    <t>Elmo1</t>
  </si>
  <si>
    <t>Loxl4</t>
  </si>
  <si>
    <t>Cplx2</t>
  </si>
  <si>
    <t>Cxcr4</t>
  </si>
  <si>
    <t>Tgfbr2</t>
  </si>
  <si>
    <t>Hspa1a</t>
  </si>
  <si>
    <t>Rab43</t>
  </si>
  <si>
    <t>Oas2</t>
  </si>
  <si>
    <t>Dock10</t>
  </si>
  <si>
    <t>C1qtnf1</t>
  </si>
  <si>
    <t>Papln</t>
  </si>
  <si>
    <t>Mapre2</t>
  </si>
  <si>
    <t>Itga6</t>
  </si>
  <si>
    <t>Adgra2</t>
  </si>
  <si>
    <t>Smad1</t>
  </si>
  <si>
    <t>Tln1</t>
  </si>
  <si>
    <t>Rapgef1</t>
  </si>
  <si>
    <t>Igf1r</t>
  </si>
  <si>
    <t>Cyth3</t>
  </si>
  <si>
    <t>Cpne8</t>
  </si>
  <si>
    <t>Lyn</t>
  </si>
  <si>
    <t>Arhgap6</t>
  </si>
  <si>
    <t>Nuak2</t>
  </si>
  <si>
    <t>Rhoj</t>
  </si>
  <si>
    <t>0610009E02Rik</t>
  </si>
  <si>
    <t>Ccdc88b</t>
  </si>
  <si>
    <t>Etv5</t>
  </si>
  <si>
    <t>Pdgfrb</t>
  </si>
  <si>
    <t>Wwtr1</t>
  </si>
  <si>
    <t>Nrp2</t>
  </si>
  <si>
    <t>Rgs4</t>
  </si>
  <si>
    <t>Ctdspl</t>
  </si>
  <si>
    <t>9-Sep</t>
  </si>
  <si>
    <t>Ttyh2</t>
  </si>
  <si>
    <t>Hspa1b</t>
  </si>
  <si>
    <t>Prkcd</t>
  </si>
  <si>
    <t>Tmem173</t>
  </si>
  <si>
    <t>Flnb</t>
  </si>
  <si>
    <t>Ecm2</t>
  </si>
  <si>
    <t>Ddr1</t>
  </si>
  <si>
    <t>Fap</t>
  </si>
  <si>
    <t>Ddr2</t>
  </si>
  <si>
    <t>Fam91a1</t>
  </si>
  <si>
    <t>Nckap5l</t>
  </si>
  <si>
    <t>Apobec3</t>
  </si>
  <si>
    <t>Aplnr</t>
  </si>
  <si>
    <t>Cfh</t>
  </si>
  <si>
    <t>Mdfic</t>
  </si>
  <si>
    <t>Iqgap1</t>
  </si>
  <si>
    <t>Gbp3</t>
  </si>
  <si>
    <t>Abat</t>
  </si>
  <si>
    <t>Cav1</t>
  </si>
  <si>
    <t>Mylk</t>
  </si>
  <si>
    <t>Ppm1e</t>
  </si>
  <si>
    <t>Magi1</t>
  </si>
  <si>
    <t>Lasp1</t>
  </si>
  <si>
    <t>Olfr558</t>
  </si>
  <si>
    <t>Tmod3</t>
  </si>
  <si>
    <t>Galnt10</t>
  </si>
  <si>
    <t>Fam124a</t>
  </si>
  <si>
    <t>Capza1</t>
  </si>
  <si>
    <t>Ccnd2</t>
  </si>
  <si>
    <t>Bicc1</t>
  </si>
  <si>
    <t>Gnb4</t>
  </si>
  <si>
    <t>Boc</t>
  </si>
  <si>
    <t>Mtus1</t>
  </si>
  <si>
    <t>Slc1a4</t>
  </si>
  <si>
    <t>Rasa4</t>
  </si>
  <si>
    <t>Abhd15</t>
  </si>
  <si>
    <t>Ppfibp1</t>
  </si>
  <si>
    <t>Gmfb</t>
  </si>
  <si>
    <t>Rnf169</t>
  </si>
  <si>
    <t>Myadm</t>
  </si>
  <si>
    <t>Cybb</t>
  </si>
  <si>
    <t>Smoc2</t>
  </si>
  <si>
    <t>Wipf1</t>
  </si>
  <si>
    <t>D630003M21Rik</t>
  </si>
  <si>
    <t>5-Sep</t>
  </si>
  <si>
    <t>9430020K01Rik</t>
  </si>
  <si>
    <t>Frmd4b</t>
  </si>
  <si>
    <t>Rab7b</t>
  </si>
  <si>
    <t>Ccl21a</t>
  </si>
  <si>
    <t>Myo1e</t>
  </si>
  <si>
    <t>Cmklr1</t>
  </si>
  <si>
    <t>Dync1li2</t>
  </si>
  <si>
    <t>Anpep</t>
  </si>
  <si>
    <t>Rsad2</t>
  </si>
  <si>
    <t>Arhgap27</t>
  </si>
  <si>
    <t>Tet3</t>
  </si>
  <si>
    <t>Stt3a</t>
  </si>
  <si>
    <t>Fam168a</t>
  </si>
  <si>
    <t>Slc25a45</t>
  </si>
  <si>
    <t>Pank3</t>
  </si>
  <si>
    <t>Ly6e</t>
  </si>
  <si>
    <t>Coro1c</t>
  </si>
  <si>
    <t>Lxn</t>
  </si>
  <si>
    <t>Ppp1r9b</t>
  </si>
  <si>
    <t>H2-Eb1</t>
  </si>
  <si>
    <t>Il17rd</t>
  </si>
  <si>
    <t>Nr2f2</t>
  </si>
  <si>
    <t>Runx3</t>
  </si>
  <si>
    <t>Adam10</t>
  </si>
  <si>
    <t>Plekhg1</t>
  </si>
  <si>
    <t>Crispld1</t>
  </si>
  <si>
    <t>Ephb4</t>
  </si>
  <si>
    <t>Ets1</t>
  </si>
  <si>
    <t>Cdk14</t>
  </si>
  <si>
    <t>Ackr2</t>
  </si>
  <si>
    <t>Acap2</t>
  </si>
  <si>
    <t>Rhou</t>
  </si>
  <si>
    <t>Jag1</t>
  </si>
  <si>
    <t>Calcrl</t>
  </si>
  <si>
    <t>Prmt2</t>
  </si>
  <si>
    <t>Slc16a3</t>
  </si>
  <si>
    <t>Cmpk2</t>
  </si>
  <si>
    <t>Hmha1</t>
  </si>
  <si>
    <t>Ednrb</t>
  </si>
  <si>
    <t>Zfp36l2</t>
  </si>
  <si>
    <t>Dcbld2</t>
  </si>
  <si>
    <t>Camkk1</t>
  </si>
  <si>
    <t>Ehd4</t>
  </si>
  <si>
    <t>Cttnbp2nl</t>
  </si>
  <si>
    <t>Gcnt2</t>
  </si>
  <si>
    <t>Sod3</t>
  </si>
  <si>
    <t>Cdc42ep2</t>
  </si>
  <si>
    <t>Pde8a</t>
  </si>
  <si>
    <t>Neurl3</t>
  </si>
  <si>
    <t>Ldlrad4</t>
  </si>
  <si>
    <t>C77080</t>
  </si>
  <si>
    <t>Slc15a3</t>
  </si>
  <si>
    <t>Rassf2</t>
  </si>
  <si>
    <t>Sema3d</t>
  </si>
  <si>
    <t>B2m</t>
  </si>
  <si>
    <t>Nectin1</t>
  </si>
  <si>
    <t>Slc30a4</t>
  </si>
  <si>
    <t>Lrrc58</t>
  </si>
  <si>
    <t>Tmc6</t>
  </si>
  <si>
    <t>Fam107b</t>
  </si>
  <si>
    <t>Adamts4</t>
  </si>
  <si>
    <t>Dhx58</t>
  </si>
  <si>
    <t>Flrt2</t>
  </si>
  <si>
    <t>Rnf152</t>
  </si>
  <si>
    <t>Tap1</t>
  </si>
  <si>
    <t>Kcnj14</t>
  </si>
  <si>
    <t>Rab27b</t>
  </si>
  <si>
    <t>Abi1</t>
  </si>
  <si>
    <t>Slc23a2</t>
  </si>
  <si>
    <t>Spn</t>
  </si>
  <si>
    <t>Parva</t>
  </si>
  <si>
    <t>Gxylt2</t>
  </si>
  <si>
    <t>Tbx2</t>
  </si>
  <si>
    <t>Acsl5</t>
  </si>
  <si>
    <t>Slco2a1</t>
  </si>
  <si>
    <t>Prkch</t>
  </si>
  <si>
    <t>B3galt2</t>
  </si>
  <si>
    <t>Spata6</t>
  </si>
  <si>
    <t>Zmynd15</t>
  </si>
  <si>
    <t>Rnf213</t>
  </si>
  <si>
    <t>Map3k7cl</t>
  </si>
  <si>
    <t>Tacc1</t>
  </si>
  <si>
    <t>Ap2b1</t>
  </si>
  <si>
    <t>Tusc5</t>
  </si>
  <si>
    <t>Fndc3b</t>
  </si>
  <si>
    <t>Xylt1</t>
  </si>
  <si>
    <t>Igfbp6</t>
  </si>
  <si>
    <t>Cacnb1</t>
  </si>
  <si>
    <t>Dock6</t>
  </si>
  <si>
    <t>Prkar2b</t>
  </si>
  <si>
    <t>Creb5</t>
  </si>
  <si>
    <t>Dab2</t>
  </si>
  <si>
    <t>Apaf1</t>
  </si>
  <si>
    <t>Atp7a</t>
  </si>
  <si>
    <t>Tnks1bp1</t>
  </si>
  <si>
    <t>Tns3</t>
  </si>
  <si>
    <t>Hr</t>
  </si>
  <si>
    <t>Azin2</t>
  </si>
  <si>
    <t>Bcat1</t>
  </si>
  <si>
    <t>Enc1</t>
  </si>
  <si>
    <t>Pik3ap1</t>
  </si>
  <si>
    <t>Sh3pxd2a</t>
  </si>
  <si>
    <t>Dock1</t>
  </si>
  <si>
    <t>Zdhhc20</t>
  </si>
  <si>
    <t>Parvg</t>
  </si>
  <si>
    <t>Emid1</t>
  </si>
  <si>
    <t>Btbd3</t>
  </si>
  <si>
    <t>Ssu2</t>
  </si>
  <si>
    <t>Pcolce2</t>
  </si>
  <si>
    <t>Kctd15</t>
  </si>
  <si>
    <t>Sp100</t>
  </si>
  <si>
    <t>Apbb1ip</t>
  </si>
  <si>
    <t>Slc39a10</t>
  </si>
  <si>
    <t>Pkd1</t>
  </si>
  <si>
    <t>Azin1</t>
  </si>
  <si>
    <t>Sox5</t>
  </si>
  <si>
    <t>P4ha1</t>
  </si>
  <si>
    <t>Mndal</t>
  </si>
  <si>
    <t>Wdfy1</t>
  </si>
  <si>
    <t>Ptpre</t>
  </si>
  <si>
    <t>Efna5</t>
  </si>
  <si>
    <t>Clip3</t>
  </si>
  <si>
    <t>Slain2</t>
  </si>
  <si>
    <t>Ctnnd1</t>
  </si>
  <si>
    <t>Gm16010</t>
  </si>
  <si>
    <t>Pdgfra</t>
  </si>
  <si>
    <t>Ptpn9</t>
  </si>
  <si>
    <t>Gm11747</t>
  </si>
  <si>
    <t>Sntb1</t>
  </si>
  <si>
    <t>Sparcl1</t>
  </si>
  <si>
    <t>Ston1</t>
  </si>
  <si>
    <t>Katnbl1</t>
  </si>
  <si>
    <t>Actn4</t>
  </si>
  <si>
    <t>Cacnb3</t>
  </si>
  <si>
    <t>Thbs2</t>
  </si>
  <si>
    <t>Phf11d</t>
  </si>
  <si>
    <t>Snhg18</t>
  </si>
  <si>
    <t>Ptpn12</t>
  </si>
  <si>
    <t>Nck2</t>
  </si>
  <si>
    <t>Usp6nl</t>
  </si>
  <si>
    <t>Slc35f5</t>
  </si>
  <si>
    <t>Gjc1</t>
  </si>
  <si>
    <t>Sptan1</t>
  </si>
  <si>
    <t>Arhgef2</t>
  </si>
  <si>
    <t>Siglec1</t>
  </si>
  <si>
    <t>Akt3</t>
  </si>
  <si>
    <t>Snx18</t>
  </si>
  <si>
    <t>Crem</t>
  </si>
  <si>
    <t>Plat</t>
  </si>
  <si>
    <t>Fads3</t>
  </si>
  <si>
    <t>Map2</t>
  </si>
  <si>
    <t>Cap1</t>
  </si>
  <si>
    <t>Igsf1</t>
  </si>
  <si>
    <t>Reep3</t>
  </si>
  <si>
    <t>Nipsnap3b</t>
  </si>
  <si>
    <t>Plekhg5</t>
  </si>
  <si>
    <t>Gm10808</t>
  </si>
  <si>
    <t>Myo9b</t>
  </si>
  <si>
    <t>Adarb1</t>
  </si>
  <si>
    <t>Soga1</t>
  </si>
  <si>
    <t>Hspg2</t>
  </si>
  <si>
    <t>Sh3rf1</t>
  </si>
  <si>
    <t>Naalad2</t>
  </si>
  <si>
    <t>Cd83</t>
  </si>
  <si>
    <t>Kctd12</t>
  </si>
  <si>
    <t>Chst1</t>
  </si>
  <si>
    <t>Erg</t>
  </si>
  <si>
    <t>Fam26e</t>
  </si>
  <si>
    <t>Frmd4a</t>
  </si>
  <si>
    <t>Ppp1r18</t>
  </si>
  <si>
    <t>Nmt2</t>
  </si>
  <si>
    <t>Zeb1</t>
  </si>
  <si>
    <t>Inhbb</t>
  </si>
  <si>
    <t>Map4</t>
  </si>
  <si>
    <t>D030025P21Rik</t>
  </si>
  <si>
    <t>log2 TAC/sham</t>
  </si>
  <si>
    <t>log2 sham/tac bcaa-free</t>
  </si>
  <si>
    <t>Log2FC.BCTAC.BCSham</t>
  </si>
  <si>
    <t>Log2FC.BFTAC.BFSham</t>
  </si>
  <si>
    <t>Figure 5S-E</t>
  </si>
  <si>
    <t>Figure 5S-F</t>
  </si>
  <si>
    <t>Gene.Symbol (RNA-Seq)</t>
  </si>
  <si>
    <t>2-Mar</t>
  </si>
  <si>
    <t>1110034G24Rik</t>
  </si>
  <si>
    <t>2310040G24Rik</t>
  </si>
  <si>
    <t>2310061I04Rik</t>
  </si>
  <si>
    <t>4632428C04Rik</t>
  </si>
  <si>
    <t>4930413G21Rik</t>
  </si>
  <si>
    <t>A430005L14Rik</t>
  </si>
  <si>
    <t>Aarsd1</t>
  </si>
  <si>
    <t>Abca4</t>
  </si>
  <si>
    <t>Abcb8</t>
  </si>
  <si>
    <t>Abhd8</t>
  </si>
  <si>
    <t>Ablim2</t>
  </si>
  <si>
    <t>Acaa1a</t>
  </si>
  <si>
    <t>Acads</t>
  </si>
  <si>
    <t>Acadvl</t>
  </si>
  <si>
    <t>Acot2</t>
  </si>
  <si>
    <t>Acp6</t>
  </si>
  <si>
    <t>Acy1</t>
  </si>
  <si>
    <t>Acyp2</t>
  </si>
  <si>
    <t>Adi1</t>
  </si>
  <si>
    <t>Adsl</t>
  </si>
  <si>
    <t>Aes</t>
  </si>
  <si>
    <t>Ak1</t>
  </si>
  <si>
    <t>Akirin2</t>
  </si>
  <si>
    <t>Akr1b3</t>
  </si>
  <si>
    <t>Aldh1l2</t>
  </si>
  <si>
    <t>Aldh9a1</t>
  </si>
  <si>
    <t>Alkbh7</t>
  </si>
  <si>
    <t>Amigo3</t>
  </si>
  <si>
    <t>Ank</t>
  </si>
  <si>
    <t>Ankrd9</t>
  </si>
  <si>
    <t>Ap4s1</t>
  </si>
  <si>
    <t>Apip</t>
  </si>
  <si>
    <t>Apmap</t>
  </si>
  <si>
    <t>Apobec2</t>
  </si>
  <si>
    <t>Appl2</t>
  </si>
  <si>
    <t>Arntl</t>
  </si>
  <si>
    <t>Art1</t>
  </si>
  <si>
    <t>Art5</t>
  </si>
  <si>
    <t>As3mt</t>
  </si>
  <si>
    <t>Asb11</t>
  </si>
  <si>
    <t>Asb4</t>
  </si>
  <si>
    <t>Atad3a</t>
  </si>
  <si>
    <t>Atcayos</t>
  </si>
  <si>
    <t>Atp5a1</t>
  </si>
  <si>
    <t>Atp5b</t>
  </si>
  <si>
    <t>Atp5c1</t>
  </si>
  <si>
    <t>Atp5d</t>
  </si>
  <si>
    <t>Atp5e</t>
  </si>
  <si>
    <t>Atp5f1</t>
  </si>
  <si>
    <t>Atp5g2</t>
  </si>
  <si>
    <t>Atp5g3</t>
  </si>
  <si>
    <t>Atp5h</t>
  </si>
  <si>
    <t>Atp5j2</t>
  </si>
  <si>
    <t>Atp5k</t>
  </si>
  <si>
    <t>Atp5l</t>
  </si>
  <si>
    <t>Atp5o</t>
  </si>
  <si>
    <t>Auh</t>
  </si>
  <si>
    <t>B130046B21Rik</t>
  </si>
  <si>
    <t>Bag1</t>
  </si>
  <si>
    <t>Bcat2</t>
  </si>
  <si>
    <t>Bik</t>
  </si>
  <si>
    <t>Bola1</t>
  </si>
  <si>
    <t>Bsg</t>
  </si>
  <si>
    <t>Bzw2</t>
  </si>
  <si>
    <t>C1qtnf4</t>
  </si>
  <si>
    <t>Cadm4</t>
  </si>
  <si>
    <t>Cbr1</t>
  </si>
  <si>
    <t>Ccdc17</t>
  </si>
  <si>
    <t>Ccrl2</t>
  </si>
  <si>
    <t>Cdc34</t>
  </si>
  <si>
    <t>Celsr3</t>
  </si>
  <si>
    <t>Cenpv</t>
  </si>
  <si>
    <t>Chchd10</t>
  </si>
  <si>
    <t>Chchd2</t>
  </si>
  <si>
    <t>Chchd7</t>
  </si>
  <si>
    <t>Cisd1</t>
  </si>
  <si>
    <t>Cisd3</t>
  </si>
  <si>
    <t>Clec3b</t>
  </si>
  <si>
    <t>Clpp</t>
  </si>
  <si>
    <t>Clpx</t>
  </si>
  <si>
    <t>Cmbl</t>
  </si>
  <si>
    <t>Cmc2</t>
  </si>
  <si>
    <t>Cmss1</t>
  </si>
  <si>
    <t>Cntfr</t>
  </si>
  <si>
    <t>Coq10a</t>
  </si>
  <si>
    <t>Coq2</t>
  </si>
  <si>
    <t>Coq7</t>
  </si>
  <si>
    <t>Cox10</t>
  </si>
  <si>
    <t>Cox14</t>
  </si>
  <si>
    <t>Cox17</t>
  </si>
  <si>
    <t>Cox4i1</t>
  </si>
  <si>
    <t>Cox5a</t>
  </si>
  <si>
    <t>Cox5b</t>
  </si>
  <si>
    <t>Cox6a2</t>
  </si>
  <si>
    <t>Cox6c</t>
  </si>
  <si>
    <t>Cox7a2</t>
  </si>
  <si>
    <t>Cox7b</t>
  </si>
  <si>
    <t>Cox7c</t>
  </si>
  <si>
    <t>Cox8b</t>
  </si>
  <si>
    <t>Cpt2</t>
  </si>
  <si>
    <t>Crhr2</t>
  </si>
  <si>
    <t>Crip2</t>
  </si>
  <si>
    <t>Cryba4</t>
  </si>
  <si>
    <t>Ctnnal1</t>
  </si>
  <si>
    <t>Cyc1</t>
  </si>
  <si>
    <t>D10Jhu81e</t>
  </si>
  <si>
    <t>Dap3</t>
  </si>
  <si>
    <t>Dbi</t>
  </si>
  <si>
    <t>Dcun1d5</t>
  </si>
  <si>
    <t>Ddt</t>
  </si>
  <si>
    <t>Decr1</t>
  </si>
  <si>
    <t>Dguok</t>
  </si>
  <si>
    <t>Dhodh</t>
  </si>
  <si>
    <t>Dhrs4</t>
  </si>
  <si>
    <t>Dirc2</t>
  </si>
  <si>
    <t>Dis3l</t>
  </si>
  <si>
    <t>Dlst</t>
  </si>
  <si>
    <t>Dtnbp1</t>
  </si>
  <si>
    <t>Dusp10</t>
  </si>
  <si>
    <t>Dusp23</t>
  </si>
  <si>
    <t>Dut</t>
  </si>
  <si>
    <t>Echdc2</t>
  </si>
  <si>
    <t>Echs1</t>
  </si>
  <si>
    <t>Eci2</t>
  </si>
  <si>
    <t>Eef1d</t>
  </si>
  <si>
    <t>Eepd1</t>
  </si>
  <si>
    <t>Eif1</t>
  </si>
  <si>
    <t>Emc9</t>
  </si>
  <si>
    <t>Endog</t>
  </si>
  <si>
    <t>Ephx2</t>
  </si>
  <si>
    <t>Esrra</t>
  </si>
  <si>
    <t>F3</t>
  </si>
  <si>
    <t>Fahd1</t>
  </si>
  <si>
    <t>Fahd2a</t>
  </si>
  <si>
    <t>Fam131a</t>
  </si>
  <si>
    <t>Fam173a</t>
  </si>
  <si>
    <t>Fam195a</t>
  </si>
  <si>
    <t>Fbp2</t>
  </si>
  <si>
    <t>Fbxo6</t>
  </si>
  <si>
    <t>Fdft1</t>
  </si>
  <si>
    <t>Fdx1</t>
  </si>
  <si>
    <t>Fh1</t>
  </si>
  <si>
    <t>Fitm1</t>
  </si>
  <si>
    <t>Flcn</t>
  </si>
  <si>
    <t>Fmc1</t>
  </si>
  <si>
    <t>Fn3k</t>
  </si>
  <si>
    <t>Fth1</t>
  </si>
  <si>
    <t>Fuz</t>
  </si>
  <si>
    <t>Gadd45b</t>
  </si>
  <si>
    <t>Gatb</t>
  </si>
  <si>
    <t>Get4</t>
  </si>
  <si>
    <t>Ggnbp1</t>
  </si>
  <si>
    <t>Glrx5</t>
  </si>
  <si>
    <t>Gm10635</t>
  </si>
  <si>
    <t>Gm15612</t>
  </si>
  <si>
    <t>Gm19522</t>
  </si>
  <si>
    <t>Got1</t>
  </si>
  <si>
    <t>Gpt</t>
  </si>
  <si>
    <t>Grb14</t>
  </si>
  <si>
    <t>Grip2</t>
  </si>
  <si>
    <t>Gsta4</t>
  </si>
  <si>
    <t>Gstm5</t>
  </si>
  <si>
    <t>Gstp1</t>
  </si>
  <si>
    <t>Gzmm</t>
  </si>
  <si>
    <t>H2-Ke6</t>
  </si>
  <si>
    <t>Herpud1</t>
  </si>
  <si>
    <t>Hfe2</t>
  </si>
  <si>
    <t>Hhatl</t>
  </si>
  <si>
    <t>Hint1</t>
  </si>
  <si>
    <t>Hmga1</t>
  </si>
  <si>
    <t>Hmgcs2</t>
  </si>
  <si>
    <t>Hpf1</t>
  </si>
  <si>
    <t>Hsd17b10</t>
  </si>
  <si>
    <t>Hsdl2</t>
  </si>
  <si>
    <t>Hsf4</t>
  </si>
  <si>
    <t>Hspb2</t>
  </si>
  <si>
    <t>Htra1</t>
  </si>
  <si>
    <t>Iba57</t>
  </si>
  <si>
    <t>Idh3a</t>
  </si>
  <si>
    <t>Ints10</t>
  </si>
  <si>
    <t>Irf2bp2</t>
  </si>
  <si>
    <t>Irx2</t>
  </si>
  <si>
    <t>Iscu</t>
  </si>
  <si>
    <t>Itfg2</t>
  </si>
  <si>
    <t>Josd2</t>
  </si>
  <si>
    <t>Kcnc3</t>
  </si>
  <si>
    <t>Kcnh2</t>
  </si>
  <si>
    <t>Kdm8</t>
  </si>
  <si>
    <t>Khdrbs3</t>
  </si>
  <si>
    <t>Klhl17</t>
  </si>
  <si>
    <t>Klhl21</t>
  </si>
  <si>
    <t>Ldhb</t>
  </si>
  <si>
    <t>Lrg1</t>
  </si>
  <si>
    <t>Lrrc3b</t>
  </si>
  <si>
    <t>Macrod1</t>
  </si>
  <si>
    <t>Malsu1</t>
  </si>
  <si>
    <t>Map1lc3a</t>
  </si>
  <si>
    <t>Mapk1ip1</t>
  </si>
  <si>
    <t>Mcee</t>
  </si>
  <si>
    <t>Mdh1</t>
  </si>
  <si>
    <t>Mdh2</t>
  </si>
  <si>
    <t>Mecr</t>
  </si>
  <si>
    <t>Med12l</t>
  </si>
  <si>
    <t>Mgme1</t>
  </si>
  <si>
    <t>Mgst1</t>
  </si>
  <si>
    <t>Miga2</t>
  </si>
  <si>
    <t>Mir208a</t>
  </si>
  <si>
    <t>Mlf1</t>
  </si>
  <si>
    <t>Mlycd</t>
  </si>
  <si>
    <t>Mpc2</t>
  </si>
  <si>
    <t>Mrm1</t>
  </si>
  <si>
    <t>Mrpl12</t>
  </si>
  <si>
    <t>Mrpl14</t>
  </si>
  <si>
    <t>Mrpl22</t>
  </si>
  <si>
    <t>Mrpl23</t>
  </si>
  <si>
    <t>Mrpl28</t>
  </si>
  <si>
    <t>Mrpl4</t>
  </si>
  <si>
    <t>Mrpl41</t>
  </si>
  <si>
    <t>Mrpl45</t>
  </si>
  <si>
    <t>Mrpl52</t>
  </si>
  <si>
    <t>Mrpl55</t>
  </si>
  <si>
    <t>Mrpl58</t>
  </si>
  <si>
    <t>Mrps15</t>
  </si>
  <si>
    <t>Mrps21</t>
  </si>
  <si>
    <t>Mrps24</t>
  </si>
  <si>
    <t>Mrps26</t>
  </si>
  <si>
    <t>Mrps31</t>
  </si>
  <si>
    <t>Mrps35</t>
  </si>
  <si>
    <t>Msrb2</t>
  </si>
  <si>
    <t>Mterf3</t>
  </si>
  <si>
    <t>Mterf4</t>
  </si>
  <si>
    <t>Mtfp1</t>
  </si>
  <si>
    <t>Naa20</t>
  </si>
  <si>
    <t>Ncln</t>
  </si>
  <si>
    <t>Neat1</t>
  </si>
  <si>
    <t>Nenf</t>
  </si>
  <si>
    <t>Nfs1</t>
  </si>
  <si>
    <t>Nmnat3</t>
  </si>
  <si>
    <t>Nr1h3</t>
  </si>
  <si>
    <t>Nudc</t>
  </si>
  <si>
    <t>Nudt8</t>
  </si>
  <si>
    <t>Oxa1l</t>
  </si>
  <si>
    <t>Oxld1</t>
  </si>
  <si>
    <t>P3h4</t>
  </si>
  <si>
    <t>Pcp4l1</t>
  </si>
  <si>
    <t>Pcyt2</t>
  </si>
  <si>
    <t>Pdf</t>
  </si>
  <si>
    <t>Pdk4</t>
  </si>
  <si>
    <t>Pex6</t>
  </si>
  <si>
    <t>Phb</t>
  </si>
  <si>
    <t>Phpt1</t>
  </si>
  <si>
    <t>Pick1</t>
  </si>
  <si>
    <t>Pigyl</t>
  </si>
  <si>
    <t>Pim1</t>
  </si>
  <si>
    <t>Pitpnm3</t>
  </si>
  <si>
    <t>Pkig</t>
  </si>
  <si>
    <t>Pkm</t>
  </si>
  <si>
    <t>Plin5</t>
  </si>
  <si>
    <t>Podxl2</t>
  </si>
  <si>
    <t>Poll</t>
  </si>
  <si>
    <t>Pop5</t>
  </si>
  <si>
    <t>Ppargc1a</t>
  </si>
  <si>
    <t>Ppil1</t>
  </si>
  <si>
    <t>Ppp1r3f</t>
  </si>
  <si>
    <t>Ppp5c</t>
  </si>
  <si>
    <t>Prdx3</t>
  </si>
  <si>
    <t>Prdx6</t>
  </si>
  <si>
    <t>Prkag1</t>
  </si>
  <si>
    <t>Psap</t>
  </si>
  <si>
    <t>Psmb6</t>
  </si>
  <si>
    <t>Psme1</t>
  </si>
  <si>
    <t>Ptges2</t>
  </si>
  <si>
    <t>Pttg1</t>
  </si>
  <si>
    <t>Qrsl1</t>
  </si>
  <si>
    <t>Rab12</t>
  </si>
  <si>
    <t>Rab3a</t>
  </si>
  <si>
    <t>Rap1gap</t>
  </si>
  <si>
    <t>Rapsn</t>
  </si>
  <si>
    <t>Rbm10</t>
  </si>
  <si>
    <t>Rbm38</t>
  </si>
  <si>
    <t>Reep5</t>
  </si>
  <si>
    <t>Rit1</t>
  </si>
  <si>
    <t>Rnf187</t>
  </si>
  <si>
    <t>Rnf207</t>
  </si>
  <si>
    <t>Romo1</t>
  </si>
  <si>
    <t>Rps2</t>
  </si>
  <si>
    <t>Rps29</t>
  </si>
  <si>
    <t>Rrad</t>
  </si>
  <si>
    <t>Rtn4r</t>
  </si>
  <si>
    <t>Sdhaf1</t>
  </si>
  <si>
    <t>Sdhb</t>
  </si>
  <si>
    <t>Sdhc</t>
  </si>
  <si>
    <t>Sdhd</t>
  </si>
  <si>
    <t>Sec61g</t>
  </si>
  <si>
    <t>Secisbp2</t>
  </si>
  <si>
    <t>Sgca</t>
  </si>
  <si>
    <t>Sh3kbp1</t>
  </si>
  <si>
    <t>Slc25a11</t>
  </si>
  <si>
    <t>Slc25a20</t>
  </si>
  <si>
    <t>Slc25a22</t>
  </si>
  <si>
    <t>Slc25a26</t>
  </si>
  <si>
    <t>Slc25a3</t>
  </si>
  <si>
    <t>Slc25a39</t>
  </si>
  <si>
    <t>Slc26a6</t>
  </si>
  <si>
    <t>Slc6a17</t>
  </si>
  <si>
    <t>Smim11</t>
  </si>
  <si>
    <t>Smim20</t>
  </si>
  <si>
    <t>Smim4</t>
  </si>
  <si>
    <t>Smtn</t>
  </si>
  <si>
    <t>Snapc5</t>
  </si>
  <si>
    <t>Sod1</t>
  </si>
  <si>
    <t>Sod2</t>
  </si>
  <si>
    <t>Spag7</t>
  </si>
  <si>
    <t>Spata5l1</t>
  </si>
  <si>
    <t>St3gal5</t>
  </si>
  <si>
    <t>St6galnac6</t>
  </si>
  <si>
    <t>Stard10</t>
  </si>
  <si>
    <t>Stk16</t>
  </si>
  <si>
    <t>Suclg1</t>
  </si>
  <si>
    <t>Taf10</t>
  </si>
  <si>
    <t>Tesc</t>
  </si>
  <si>
    <t>Tfb1m</t>
  </si>
  <si>
    <t>Tfpi</t>
  </si>
  <si>
    <t>Tha1</t>
  </si>
  <si>
    <t>Timm23</t>
  </si>
  <si>
    <t>Tle2</t>
  </si>
  <si>
    <t>Tmem141</t>
  </si>
  <si>
    <t>Tmem177</t>
  </si>
  <si>
    <t>Tmem223</t>
  </si>
  <si>
    <t>Tmem242</t>
  </si>
  <si>
    <t>Tmem246</t>
  </si>
  <si>
    <t>Tmem63b</t>
  </si>
  <si>
    <t>Tnfaip8</t>
  </si>
  <si>
    <t>Tnni3</t>
  </si>
  <si>
    <t>Tnnt1</t>
  </si>
  <si>
    <t>Tnnt2</t>
  </si>
  <si>
    <t>Top1mt</t>
  </si>
  <si>
    <t>Trap1</t>
  </si>
  <si>
    <t>Trmt112</t>
  </si>
  <si>
    <t>Ttc19</t>
  </si>
  <si>
    <t>Ttc32</t>
  </si>
  <si>
    <t>Tuba4a</t>
  </si>
  <si>
    <t>Tuba8</t>
  </si>
  <si>
    <t>Tubg1</t>
  </si>
  <si>
    <t>Tufm</t>
  </si>
  <si>
    <t>Txn2</t>
  </si>
  <si>
    <t>Ubc</t>
  </si>
  <si>
    <t>Ubl5</t>
  </si>
  <si>
    <t>Ucp3</t>
  </si>
  <si>
    <t>Ung</t>
  </si>
  <si>
    <t>Uqcc1</t>
  </si>
  <si>
    <t>Uqcc2</t>
  </si>
  <si>
    <t>Uqcr10</t>
  </si>
  <si>
    <t>Uqcr11</t>
  </si>
  <si>
    <t>Uqcrc1</t>
  </si>
  <si>
    <t>Uqcrc2</t>
  </si>
  <si>
    <t>Uqcrfs1</t>
  </si>
  <si>
    <t>Uqcrq</t>
  </si>
  <si>
    <t>Urod</t>
  </si>
  <si>
    <t>Usmg5</t>
  </si>
  <si>
    <t>Vamp1</t>
  </si>
  <si>
    <t>Vdac1</t>
  </si>
  <si>
    <t>Vdac3</t>
  </si>
  <si>
    <t>Vegfa</t>
  </si>
  <si>
    <t>Vegfb</t>
  </si>
  <si>
    <t>Wbp1</t>
  </si>
  <si>
    <t>Xpo6</t>
  </si>
  <si>
    <t>Yae1d1</t>
  </si>
  <si>
    <t>Yars2</t>
  </si>
  <si>
    <t>Ybx1</t>
  </si>
  <si>
    <t>Yjefn3</t>
  </si>
  <si>
    <t>Yrdc</t>
  </si>
  <si>
    <t>Zfand5</t>
  </si>
  <si>
    <t>Zfp428</t>
  </si>
  <si>
    <t>Zfp612</t>
  </si>
  <si>
    <t>Zfp787</t>
  </si>
  <si>
    <t>Figure 5S-G</t>
  </si>
  <si>
    <t>Ube2m</t>
  </si>
  <si>
    <t>Drap1</t>
  </si>
  <si>
    <t>Sepw1</t>
  </si>
  <si>
    <t>Mid1ip1</t>
  </si>
  <si>
    <t>Sox12</t>
  </si>
  <si>
    <t>Adamtsl4</t>
  </si>
  <si>
    <t>Dexi</t>
  </si>
  <si>
    <t>Gnas</t>
  </si>
  <si>
    <t>Cdk2ap1</t>
  </si>
  <si>
    <t>Cox6a1</t>
  </si>
  <si>
    <t>Kcng2</t>
  </si>
  <si>
    <t>Ptp4a3</t>
  </si>
  <si>
    <t>Ldb1</t>
  </si>
  <si>
    <t>Ptov1</t>
  </si>
  <si>
    <t>Inpp5a</t>
  </si>
  <si>
    <t>2510039O18Rik</t>
  </si>
  <si>
    <t>Ppp2ca</t>
  </si>
  <si>
    <t>Lemd2</t>
  </si>
  <si>
    <t>Tmem259</t>
  </si>
  <si>
    <t>Bod1</t>
  </si>
  <si>
    <t>Jund</t>
  </si>
  <si>
    <t>Sap30l</t>
  </si>
  <si>
    <t>Rnf126</t>
  </si>
  <si>
    <t>Prkaca</t>
  </si>
  <si>
    <t>Gpr27</t>
  </si>
  <si>
    <t>Klhdc3</t>
  </si>
  <si>
    <t>Wsb2</t>
  </si>
  <si>
    <t>Tsen34</t>
  </si>
  <si>
    <t>Slc12a4</t>
  </si>
  <si>
    <t>Bhlhe40</t>
  </si>
  <si>
    <t>Ccdc71l</t>
  </si>
  <si>
    <t>Zfp579</t>
  </si>
  <si>
    <t>Srsf2</t>
  </si>
  <si>
    <t>Fxyd1</t>
  </si>
  <si>
    <t>H2afj</t>
  </si>
  <si>
    <t>Bola3</t>
  </si>
  <si>
    <t>Hras</t>
  </si>
  <si>
    <t>Paqr7</t>
  </si>
  <si>
    <t>Mrps30</t>
  </si>
  <si>
    <t>Gramd1a</t>
  </si>
  <si>
    <t>Uba52</t>
  </si>
  <si>
    <t>Mhrt</t>
  </si>
  <si>
    <t>Alyref</t>
  </si>
  <si>
    <t>Rnpepl1</t>
  </si>
  <si>
    <t>Srsf9</t>
  </si>
  <si>
    <t>Agap2</t>
  </si>
  <si>
    <t>Tecr</t>
  </si>
  <si>
    <t>Ybx3</t>
  </si>
  <si>
    <t>Grhpr</t>
  </si>
  <si>
    <t>Higd2a</t>
  </si>
  <si>
    <t>Kctd2</t>
  </si>
  <si>
    <t>Dapk3</t>
  </si>
  <si>
    <t>Plekhh3</t>
  </si>
  <si>
    <t>Atp5g1</t>
  </si>
  <si>
    <t>Suds3</t>
  </si>
  <si>
    <t>Smdt1</t>
  </si>
  <si>
    <t>Capns1</t>
  </si>
  <si>
    <t>Ano8</t>
  </si>
  <si>
    <t>Rnf166</t>
  </si>
  <si>
    <t>1810037I17Rik</t>
  </si>
  <si>
    <t>Tmem160</t>
  </si>
  <si>
    <t>Akt1</t>
  </si>
  <si>
    <t>Ubb</t>
  </si>
  <si>
    <t>Zmynd19</t>
  </si>
  <si>
    <t>Nsmce4a</t>
  </si>
  <si>
    <t>Smarcd3</t>
  </si>
  <si>
    <t>Rhobtb1</t>
  </si>
  <si>
    <t>B3gat3</t>
  </si>
  <si>
    <t>Mrps34</t>
  </si>
  <si>
    <t>Nrarp</t>
  </si>
  <si>
    <t>Abhd17a</t>
  </si>
  <si>
    <t>Cd151</t>
  </si>
  <si>
    <t>Tbkbp1</t>
  </si>
  <si>
    <t>Polr2j</t>
  </si>
  <si>
    <t>Cope</t>
  </si>
  <si>
    <t>Apoa1bp</t>
  </si>
  <si>
    <t>Klf4</t>
  </si>
  <si>
    <t>Kcnq1</t>
  </si>
  <si>
    <t>Tmem258</t>
  </si>
  <si>
    <t>Slc25a10</t>
  </si>
  <si>
    <t>Mrpl57</t>
  </si>
  <si>
    <t>Eid2</t>
  </si>
  <si>
    <t>Nr2f6</t>
  </si>
  <si>
    <t>Bcl7b</t>
  </si>
  <si>
    <t>Csnk1g2</t>
  </si>
  <si>
    <t>Aph1a</t>
  </si>
  <si>
    <t>Bcam</t>
  </si>
  <si>
    <t>Agap3</t>
  </si>
  <si>
    <t>Nt5c3b</t>
  </si>
  <si>
    <t>2310011J03Rik</t>
  </si>
  <si>
    <t>Midn</t>
  </si>
  <si>
    <t>Trim3</t>
  </si>
  <si>
    <t>Ninj1</t>
  </si>
  <si>
    <t>Pomgnt1</t>
  </si>
  <si>
    <t>Oaz1</t>
  </si>
  <si>
    <t>Tmem134</t>
  </si>
  <si>
    <t>Phospho1</t>
  </si>
  <si>
    <t>Ube2r2</t>
  </si>
  <si>
    <t>Samd1</t>
  </si>
  <si>
    <t>Rpp21</t>
  </si>
  <si>
    <t>Lrrc10</t>
  </si>
  <si>
    <t>Pcbp1</t>
  </si>
  <si>
    <t>Rpl31</t>
  </si>
  <si>
    <t>Dnaaf5</t>
  </si>
  <si>
    <t>Shroom3</t>
  </si>
  <si>
    <t>Cdk16</t>
  </si>
  <si>
    <t>Dda1</t>
  </si>
  <si>
    <t>Map3k10</t>
  </si>
  <si>
    <t>Tceb2</t>
  </si>
  <si>
    <t>Cyba</t>
  </si>
  <si>
    <t>Mrpl10</t>
  </si>
  <si>
    <t>Trip10</t>
  </si>
  <si>
    <t>Vamp5</t>
  </si>
  <si>
    <t>Atpif1</t>
  </si>
  <si>
    <t>Nkain1</t>
  </si>
  <si>
    <t>Rpl27</t>
  </si>
  <si>
    <t>Smyd2</t>
  </si>
  <si>
    <t>Mrpl38</t>
  </si>
  <si>
    <t>Ubald1</t>
  </si>
  <si>
    <t>Ankrd40</t>
  </si>
  <si>
    <t>Fbxw8</t>
  </si>
  <si>
    <t>Iffo1</t>
  </si>
  <si>
    <t>Zdhhc8</t>
  </si>
  <si>
    <t>Ssbp4</t>
  </si>
  <si>
    <t>Orai1</t>
  </si>
  <si>
    <t>Psme2</t>
  </si>
  <si>
    <t>Rasl10b</t>
  </si>
  <si>
    <t>P3h3</t>
  </si>
  <si>
    <t>Ppm1a</t>
  </si>
  <si>
    <t>Pik3ip1</t>
  </si>
  <si>
    <t>Adssl1</t>
  </si>
  <si>
    <t>Por</t>
  </si>
  <si>
    <t>Pycr2</t>
  </si>
  <si>
    <t>Rac1</t>
  </si>
  <si>
    <t>Clptm1l</t>
  </si>
  <si>
    <t>Fzd2</t>
  </si>
  <si>
    <t>Polr1e</t>
  </si>
  <si>
    <t>Dad1</t>
  </si>
  <si>
    <t>Rpl36al</t>
  </si>
  <si>
    <t>Rabac1</t>
  </si>
  <si>
    <t>Chic2</t>
  </si>
  <si>
    <t>Fam89b</t>
  </si>
  <si>
    <t>Agpat5</t>
  </si>
  <si>
    <t>Map2k2</t>
  </si>
  <si>
    <t>Ephx1</t>
  </si>
  <si>
    <t>Med16</t>
  </si>
  <si>
    <t>Nop10</t>
  </si>
  <si>
    <t>Adrm1</t>
  </si>
  <si>
    <t>Bri3</t>
  </si>
  <si>
    <t>Ccdc12</t>
  </si>
  <si>
    <t>Mxd4</t>
  </si>
  <si>
    <t>Tma7</t>
  </si>
  <si>
    <t>Ubald2</t>
  </si>
  <si>
    <t>Mocs3</t>
  </si>
  <si>
    <t>Pnkd</t>
  </si>
  <si>
    <t>Gpihbp1</t>
  </si>
  <si>
    <t>Cpped1</t>
  </si>
  <si>
    <t>Cdk18</t>
  </si>
  <si>
    <t>Rps21</t>
  </si>
  <si>
    <t>Syngr1</t>
  </si>
  <si>
    <t>Map3k6</t>
  </si>
  <si>
    <t>Csnk1e</t>
  </si>
  <si>
    <t>Eef1a2</t>
  </si>
  <si>
    <t>Zfpm1</t>
  </si>
  <si>
    <t>Cmas</t>
  </si>
  <si>
    <t>Dgcr14</t>
  </si>
  <si>
    <t>Hist1h4h</t>
  </si>
  <si>
    <t>Alad</t>
  </si>
  <si>
    <t>Dnpep</t>
  </si>
  <si>
    <t>Dmwd</t>
  </si>
  <si>
    <t>Lrfn4</t>
  </si>
  <si>
    <t>Ppp1r12c</t>
  </si>
  <si>
    <t>Dpagt1</t>
  </si>
  <si>
    <t>Mpi</t>
  </si>
  <si>
    <t>Uckl1</t>
  </si>
  <si>
    <t>Srm</t>
  </si>
  <si>
    <t>Hes1</t>
  </si>
  <si>
    <t>Fam109a</t>
  </si>
  <si>
    <t>Fam8a1</t>
  </si>
  <si>
    <t>Csnk2b</t>
  </si>
  <si>
    <t>Pcbd2</t>
  </si>
  <si>
    <t>Rnf19b</t>
  </si>
  <si>
    <t>Ppp1r14b</t>
  </si>
  <si>
    <t>Nudt9</t>
  </si>
  <si>
    <t>Mrps36</t>
  </si>
  <si>
    <t>Mmp15</t>
  </si>
  <si>
    <t>Aldh1b1</t>
  </si>
  <si>
    <t>Ccdc85b</t>
  </si>
  <si>
    <t>Acbd6</t>
  </si>
  <si>
    <t>Dgkz</t>
  </si>
  <si>
    <t>Tmem86a</t>
  </si>
  <si>
    <t>Atoh8</t>
  </si>
  <si>
    <t>Abi3</t>
  </si>
  <si>
    <t>Ptcd1</t>
  </si>
  <si>
    <t>0610012G03Rik</t>
  </si>
  <si>
    <t>Scaf1</t>
  </si>
  <si>
    <t>Eif2b4</t>
  </si>
  <si>
    <t>Acy3</t>
  </si>
  <si>
    <t>Lamtor1</t>
  </si>
  <si>
    <t>Tomm6</t>
  </si>
  <si>
    <t>Abl1</t>
  </si>
  <si>
    <t>Fcgrt</t>
  </si>
  <si>
    <t>Flot1</t>
  </si>
  <si>
    <t>Phb2</t>
  </si>
  <si>
    <t>Gm13375</t>
  </si>
  <si>
    <t>Fbxo44</t>
  </si>
  <si>
    <t>Mgat4b</t>
  </si>
  <si>
    <t>Gnb2</t>
  </si>
  <si>
    <t>Tmem200b</t>
  </si>
  <si>
    <t>Obsl1</t>
  </si>
  <si>
    <t>Tesk1</t>
  </si>
  <si>
    <t>Uba7</t>
  </si>
  <si>
    <t>Ube2z</t>
  </si>
  <si>
    <t>Sh3glb2</t>
  </si>
  <si>
    <t>Folr2</t>
  </si>
  <si>
    <t>Metrn</t>
  </si>
  <si>
    <t>Gm10638</t>
  </si>
  <si>
    <t>Pip5k1c</t>
  </si>
  <si>
    <t>Amdhd2</t>
  </si>
  <si>
    <t>Cables1</t>
  </si>
  <si>
    <t>Pex16</t>
  </si>
  <si>
    <t>Emc6</t>
  </si>
  <si>
    <t>Ppcs</t>
  </si>
  <si>
    <t>Dnttip1</t>
  </si>
  <si>
    <t>Alg1</t>
  </si>
  <si>
    <t>Atp6v1g1</t>
  </si>
  <si>
    <t>Spry4</t>
  </si>
  <si>
    <t>Tmem9</t>
  </si>
  <si>
    <t>Fbxw4</t>
  </si>
  <si>
    <t>Mief2</t>
  </si>
  <si>
    <t>Mrps28</t>
  </si>
  <si>
    <t>Gipc1</t>
  </si>
  <si>
    <t>Rpl18</t>
  </si>
  <si>
    <t>Gtpbp2</t>
  </si>
  <si>
    <t>Isca2</t>
  </si>
  <si>
    <t>Mbd3</t>
  </si>
  <si>
    <t>Usp20</t>
  </si>
  <si>
    <t>Snrpd2</t>
  </si>
  <si>
    <t>Nudt6</t>
  </si>
  <si>
    <t>Foxc1</t>
  </si>
  <si>
    <t>Mapkapk5</t>
  </si>
  <si>
    <t>Sec24d</t>
  </si>
  <si>
    <t>Ppm1j</t>
  </si>
  <si>
    <t>Chmp4b</t>
  </si>
  <si>
    <t>Irx5</t>
  </si>
  <si>
    <t>Dyrk1b</t>
  </si>
  <si>
    <t>Timm13</t>
  </si>
  <si>
    <t>Rubcn</t>
  </si>
  <si>
    <t>Gnl1</t>
  </si>
  <si>
    <t>Dmpk</t>
  </si>
  <si>
    <t>Tsc22d4</t>
  </si>
  <si>
    <t>Ptprs</t>
  </si>
  <si>
    <t>1700088E04Rik</t>
  </si>
  <si>
    <t>Fam96b</t>
  </si>
  <si>
    <t>Tmem25</t>
  </si>
  <si>
    <t>Npepl1</t>
  </si>
  <si>
    <t>Gga1</t>
  </si>
  <si>
    <t>Hmgcl</t>
  </si>
  <si>
    <t>Trim54</t>
  </si>
  <si>
    <t>Dctn6</t>
  </si>
  <si>
    <t>Atg101</t>
  </si>
  <si>
    <t>Figure 5S-H</t>
  </si>
  <si>
    <t>6-Mar</t>
  </si>
  <si>
    <t>0610039K10Rik</t>
  </si>
  <si>
    <t>1110037F02Rik</t>
  </si>
  <si>
    <t>2810474O19Rik</t>
  </si>
  <si>
    <t>A230046K03Rik</t>
  </si>
  <si>
    <t>Aak1</t>
  </si>
  <si>
    <t>Abhd2</t>
  </si>
  <si>
    <t>Abl2</t>
  </si>
  <si>
    <t>Adam22</t>
  </si>
  <si>
    <t>Adgrl4</t>
  </si>
  <si>
    <t>Aff4</t>
  </si>
  <si>
    <t>Ago2</t>
  </si>
  <si>
    <t>Akap6</t>
  </si>
  <si>
    <t>Ankhd1</t>
  </si>
  <si>
    <t>Ankle2</t>
  </si>
  <si>
    <t>Ankrd17</t>
  </si>
  <si>
    <t>Ankrd28</t>
  </si>
  <si>
    <t>Ap1g1</t>
  </si>
  <si>
    <t>Api5</t>
  </si>
  <si>
    <t>Appl1</t>
  </si>
  <si>
    <t>Arid2</t>
  </si>
  <si>
    <t>Arl15</t>
  </si>
  <si>
    <t>Ash1l</t>
  </si>
  <si>
    <t>Atad1</t>
  </si>
  <si>
    <t>Atad2b</t>
  </si>
  <si>
    <t>Atf2</t>
  </si>
  <si>
    <t>Atf3</t>
  </si>
  <si>
    <t>Atf7ip</t>
  </si>
  <si>
    <t>Atp8a1</t>
  </si>
  <si>
    <t>Atxn7</t>
  </si>
  <si>
    <t>Bcl2l11</t>
  </si>
  <si>
    <t>Bclaf1</t>
  </si>
  <si>
    <t>Bnip3</t>
  </si>
  <si>
    <t>Braf</t>
  </si>
  <si>
    <t>Ccdc50</t>
  </si>
  <si>
    <t>Cdc37l1</t>
  </si>
  <si>
    <t>Cdk19</t>
  </si>
  <si>
    <t>Cdkn1a</t>
  </si>
  <si>
    <t>Cep68</t>
  </si>
  <si>
    <t>Clasp2</t>
  </si>
  <si>
    <t>Clk1</t>
  </si>
  <si>
    <t>Cltc</t>
  </si>
  <si>
    <t>Cnot6l</t>
  </si>
  <si>
    <t>Cnot7</t>
  </si>
  <si>
    <t>Cpsf6</t>
  </si>
  <si>
    <t>Csde1</t>
  </si>
  <si>
    <t>Ctsl</t>
  </si>
  <si>
    <t>Cyr61</t>
  </si>
  <si>
    <t>Dcun1d1</t>
  </si>
  <si>
    <t>Ddx17</t>
  </si>
  <si>
    <t>Ddx3x</t>
  </si>
  <si>
    <t>Ddx5</t>
  </si>
  <si>
    <t>Ddx6</t>
  </si>
  <si>
    <t>Dennd1b</t>
  </si>
  <si>
    <t>Dennd5b</t>
  </si>
  <si>
    <t>Dhx9</t>
  </si>
  <si>
    <t>Diaph2</t>
  </si>
  <si>
    <t>Dicer1</t>
  </si>
  <si>
    <t>Dnajc3</t>
  </si>
  <si>
    <t>Dpp8</t>
  </si>
  <si>
    <t>Eea1</t>
  </si>
  <si>
    <t>Efr3a</t>
  </si>
  <si>
    <t>Eif3a</t>
  </si>
  <si>
    <t>Eif3j1</t>
  </si>
  <si>
    <t>Eif4g2</t>
  </si>
  <si>
    <t>Eif5</t>
  </si>
  <si>
    <t>Ep300</t>
  </si>
  <si>
    <t>Epc2</t>
  </si>
  <si>
    <t>Epm2aip1</t>
  </si>
  <si>
    <t>Erbin</t>
  </si>
  <si>
    <t>Ergic2</t>
  </si>
  <si>
    <t>Esf1</t>
  </si>
  <si>
    <t>Esyt2</t>
  </si>
  <si>
    <t>Fam178a</t>
  </si>
  <si>
    <t>Fam208a</t>
  </si>
  <si>
    <t>Fam208b</t>
  </si>
  <si>
    <t>Fbxo40</t>
  </si>
  <si>
    <t>Fcho2</t>
  </si>
  <si>
    <t>Fem1c</t>
  </si>
  <si>
    <t>Fgd5</t>
  </si>
  <si>
    <t>Fnbp1l</t>
  </si>
  <si>
    <t>Frmd6</t>
  </si>
  <si>
    <t>Frs2</t>
  </si>
  <si>
    <t>Fryl</t>
  </si>
  <si>
    <t>Gapvd1</t>
  </si>
  <si>
    <t>Gatad2b</t>
  </si>
  <si>
    <t>Gbp6</t>
  </si>
  <si>
    <t>Gja1</t>
  </si>
  <si>
    <t>Gmps</t>
  </si>
  <si>
    <t>Gnaq</t>
  </si>
  <si>
    <t>Golga3</t>
  </si>
  <si>
    <t>Gprasp1</t>
  </si>
  <si>
    <t>Grk5</t>
  </si>
  <si>
    <t>Gsk3b</t>
  </si>
  <si>
    <t>Helz</t>
  </si>
  <si>
    <t>Hmgn5</t>
  </si>
  <si>
    <t>Hnrnpa3</t>
  </si>
  <si>
    <t>Hnrnph1</t>
  </si>
  <si>
    <t>Hook3</t>
  </si>
  <si>
    <t>Ibtk</t>
  </si>
  <si>
    <t>Il6st</t>
  </si>
  <si>
    <t>Impact</t>
  </si>
  <si>
    <t>Impad1</t>
  </si>
  <si>
    <t>Kat6a</t>
  </si>
  <si>
    <t>Kdm3a</t>
  </si>
  <si>
    <t>Kdm7a</t>
  </si>
  <si>
    <t>Kif1b</t>
  </si>
  <si>
    <t>Kitl</t>
  </si>
  <si>
    <t>Klhl7</t>
  </si>
  <si>
    <t>Klhl9</t>
  </si>
  <si>
    <t>Kmt2a</t>
  </si>
  <si>
    <t>Kpna3</t>
  </si>
  <si>
    <t>Ktn1</t>
  </si>
  <si>
    <t>Lamp2</t>
  </si>
  <si>
    <t>Lancl2</t>
  </si>
  <si>
    <t>Leo1</t>
  </si>
  <si>
    <t>Lifr</t>
  </si>
  <si>
    <t>Lrch3</t>
  </si>
  <si>
    <t>Lrif1</t>
  </si>
  <si>
    <t>Lysmd3</t>
  </si>
  <si>
    <t>Man1a</t>
  </si>
  <si>
    <t>Map3k2</t>
  </si>
  <si>
    <t>Mapk1ip1l</t>
  </si>
  <si>
    <t>Matr3</t>
  </si>
  <si>
    <t>Mau2</t>
  </si>
  <si>
    <t>Mbnl2</t>
  </si>
  <si>
    <t>Mcc</t>
  </si>
  <si>
    <t>Mdm4</t>
  </si>
  <si>
    <t>Mecp2</t>
  </si>
  <si>
    <t>Med13</t>
  </si>
  <si>
    <t>Megf9</t>
  </si>
  <si>
    <t>Mfap1a</t>
  </si>
  <si>
    <t>Mga</t>
  </si>
  <si>
    <t>Mier1</t>
  </si>
  <si>
    <t>Mkl2</t>
  </si>
  <si>
    <t>Mllt3</t>
  </si>
  <si>
    <t>Mmgt1</t>
  </si>
  <si>
    <t>Mob1b</t>
  </si>
  <si>
    <t>Msi2</t>
  </si>
  <si>
    <t>Msl2</t>
  </si>
  <si>
    <t>Mtx3</t>
  </si>
  <si>
    <t>Myocd</t>
  </si>
  <si>
    <t>Naa15</t>
  </si>
  <si>
    <t>Nbn</t>
  </si>
  <si>
    <t>Nedd1</t>
  </si>
  <si>
    <t>Nf1</t>
  </si>
  <si>
    <t>Nfat5</t>
  </si>
  <si>
    <t>Nfatc3</t>
  </si>
  <si>
    <t>Nin</t>
  </si>
  <si>
    <t>Nktr</t>
  </si>
  <si>
    <t>Nr2c2</t>
  </si>
  <si>
    <t>Nt5e</t>
  </si>
  <si>
    <t>Nup98</t>
  </si>
  <si>
    <t>Otud4</t>
  </si>
  <si>
    <t>Pak2</t>
  </si>
  <si>
    <t>Particl</t>
  </si>
  <si>
    <t>Pbrm1</t>
  </si>
  <si>
    <t>Pcmtd2</t>
  </si>
  <si>
    <t>Pde7a</t>
  </si>
  <si>
    <t>Pdpk1</t>
  </si>
  <si>
    <t>Pdzd2</t>
  </si>
  <si>
    <t>Peg13</t>
  </si>
  <si>
    <t>Peg3</t>
  </si>
  <si>
    <t>Phf14</t>
  </si>
  <si>
    <t>Phip</t>
  </si>
  <si>
    <t>Phtf2</t>
  </si>
  <si>
    <t>Pigg</t>
  </si>
  <si>
    <t>Pik3r1</t>
  </si>
  <si>
    <t>Pkdrej</t>
  </si>
  <si>
    <t>Pogk</t>
  </si>
  <si>
    <t>Ppp1cb</t>
  </si>
  <si>
    <t>Ppp1r12a</t>
  </si>
  <si>
    <t>Ppp1r3a</t>
  </si>
  <si>
    <t>Ppp4r2</t>
  </si>
  <si>
    <t>Prdm16</t>
  </si>
  <si>
    <t>Prdm2</t>
  </si>
  <si>
    <t>Prkd3</t>
  </si>
  <si>
    <t>Prpf40a</t>
  </si>
  <si>
    <t>Prpf4b</t>
  </si>
  <si>
    <t>Prrc2c</t>
  </si>
  <si>
    <t>Ptbp2</t>
  </si>
  <si>
    <t>Ptges3</t>
  </si>
  <si>
    <t>Ptp4a2</t>
  </si>
  <si>
    <t>Qser1</t>
  </si>
  <si>
    <t>Raph1</t>
  </si>
  <si>
    <t>Rbm12</t>
  </si>
  <si>
    <t>Rbm27</t>
  </si>
  <si>
    <t>Rc3h1</t>
  </si>
  <si>
    <t>Rlim</t>
  </si>
  <si>
    <t>Rnf144b</t>
  </si>
  <si>
    <t>Rnf38</t>
  </si>
  <si>
    <t>Rock1</t>
  </si>
  <si>
    <t>Rtf1</t>
  </si>
  <si>
    <t>Sbno1</t>
  </si>
  <si>
    <t>Scaf11</t>
  </si>
  <si>
    <t>Scamp1</t>
  </si>
  <si>
    <t>Scarb2</t>
  </si>
  <si>
    <t>Scn7a</t>
  </si>
  <si>
    <t>Secisbp2l</t>
  </si>
  <si>
    <t>Senp5</t>
  </si>
  <si>
    <t>Serinc1</t>
  </si>
  <si>
    <t>Setbp1</t>
  </si>
  <si>
    <t>Sik2</t>
  </si>
  <si>
    <t>Slc12a6</t>
  </si>
  <si>
    <t>Slc25a36</t>
  </si>
  <si>
    <t>Slc35e2</t>
  </si>
  <si>
    <t>Slc8a1</t>
  </si>
  <si>
    <t>Smad5</t>
  </si>
  <si>
    <t>Smarca5</t>
  </si>
  <si>
    <t>Smc6</t>
  </si>
  <si>
    <t>Smchd1</t>
  </si>
  <si>
    <t>Smg1</t>
  </si>
  <si>
    <t>Smg7</t>
  </si>
  <si>
    <t>Sp1</t>
  </si>
  <si>
    <t>Spag9</t>
  </si>
  <si>
    <t>Srsf6</t>
  </si>
  <si>
    <t>Ssh2</t>
  </si>
  <si>
    <t>Stag1</t>
  </si>
  <si>
    <t>Stag2</t>
  </si>
  <si>
    <t>Steap4</t>
  </si>
  <si>
    <t>Stox2</t>
  </si>
  <si>
    <t>Strn</t>
  </si>
  <si>
    <t>Supt20</t>
  </si>
  <si>
    <t>Syncrip</t>
  </si>
  <si>
    <t>Syne1</t>
  </si>
  <si>
    <t>Synj1</t>
  </si>
  <si>
    <t>Taf2</t>
  </si>
  <si>
    <t>Taok1</t>
  </si>
  <si>
    <t>Tbc1d15</t>
  </si>
  <si>
    <t>Tead1</t>
  </si>
  <si>
    <t>Tiparp</t>
  </si>
  <si>
    <t>Tjp1</t>
  </si>
  <si>
    <t>Tmem18</t>
  </si>
  <si>
    <t>Tmtc2</t>
  </si>
  <si>
    <t>Tmtc3</t>
  </si>
  <si>
    <t>Tmx3</t>
  </si>
  <si>
    <t>Tmx4</t>
  </si>
  <si>
    <t>Tnrc6a</t>
  </si>
  <si>
    <t>Tpp2</t>
  </si>
  <si>
    <t>Traf6</t>
  </si>
  <si>
    <t>Trim44</t>
  </si>
  <si>
    <t>Trim56</t>
  </si>
  <si>
    <t>Trip12</t>
  </si>
  <si>
    <t>Trip4</t>
  </si>
  <si>
    <t>Trove2</t>
  </si>
  <si>
    <t>Ttc3</t>
  </si>
  <si>
    <t>Ttc39b</t>
  </si>
  <si>
    <t>Tug1</t>
  </si>
  <si>
    <t>Txnrd1</t>
  </si>
  <si>
    <t>U2surp</t>
  </si>
  <si>
    <t>Ubn2</t>
  </si>
  <si>
    <t>Ubr5</t>
  </si>
  <si>
    <t>Ubxn7</t>
  </si>
  <si>
    <t>Usf3</t>
  </si>
  <si>
    <t>Uso1</t>
  </si>
  <si>
    <t>Usp14</t>
  </si>
  <si>
    <t>Usp31</t>
  </si>
  <si>
    <t>Usp33</t>
  </si>
  <si>
    <t>Uty</t>
  </si>
  <si>
    <t>Xiap</t>
  </si>
  <si>
    <t>Xpr1</t>
  </si>
  <si>
    <t>Yme1l1</t>
  </si>
  <si>
    <t>Ythdf3</t>
  </si>
  <si>
    <t>Zbtb33</t>
  </si>
  <si>
    <t>Zbtb41</t>
  </si>
  <si>
    <t>Zeb2</t>
  </si>
  <si>
    <t>Zfc3h1</t>
  </si>
  <si>
    <t>Zfp148</t>
  </si>
  <si>
    <t>Zfp317</t>
  </si>
  <si>
    <t>Zfp407</t>
  </si>
  <si>
    <t>Zfp507</t>
  </si>
  <si>
    <t>Zfp644</t>
  </si>
  <si>
    <t>Zfp652</t>
  </si>
  <si>
    <t>Zfp770</t>
  </si>
  <si>
    <t>Zfp871</t>
  </si>
  <si>
    <t>Zfp91</t>
  </si>
  <si>
    <t>Zfx</t>
  </si>
  <si>
    <t>Zmat1</t>
  </si>
  <si>
    <t>Control-Sham</t>
  </si>
  <si>
    <t>Control-TAC</t>
  </si>
  <si>
    <t>0BCAA-Sham</t>
  </si>
  <si>
    <t>0BCAA-TAC</t>
  </si>
  <si>
    <t>Control-Sham+prop</t>
  </si>
  <si>
    <t>Control-TAC+prop</t>
  </si>
  <si>
    <t>0BCAA-Sham+prop</t>
  </si>
  <si>
    <t>0BCAA-TAC+prop</t>
  </si>
  <si>
    <t>Figure 6S-E</t>
  </si>
  <si>
    <t>Figure 6S-F</t>
  </si>
  <si>
    <t>Figure 6S-G-HW/BW</t>
  </si>
  <si>
    <t>Figure 6S-H-%EF</t>
  </si>
  <si>
    <t>Sham-prop-preFeed</t>
  </si>
  <si>
    <t>TAC-prop-preFeed</t>
  </si>
  <si>
    <t>Sham-prop-4d</t>
  </si>
  <si>
    <t>TAC-prop-4d</t>
  </si>
  <si>
    <t>Sham-prop-1W-TAC</t>
  </si>
  <si>
    <t>TAC-prop-1W-TAC</t>
  </si>
  <si>
    <t>Figure 6S-J BW-control</t>
  </si>
  <si>
    <t>Figure 6S-I BW-BCAA0</t>
  </si>
  <si>
    <t>sham-control</t>
  </si>
  <si>
    <t>sham-BCAA-free</t>
  </si>
  <si>
    <t>Figure 10S-G BCAT2</t>
  </si>
  <si>
    <t>Figure 10S-H BCKDHA</t>
  </si>
  <si>
    <t>sham-BCAA_free</t>
  </si>
  <si>
    <t>Figure 10S-I PCCA</t>
  </si>
  <si>
    <t>Figure 10S-J Ndufs4</t>
  </si>
  <si>
    <t>Hap1-K23Pr</t>
  </si>
  <si>
    <t>∆Kat6a-K23Pr</t>
  </si>
  <si>
    <t>Hap1-K23Ac</t>
  </si>
  <si>
    <t>∆Kat6a-K23Ac</t>
  </si>
  <si>
    <t>Hap1-K9Ac</t>
  </si>
  <si>
    <t>∆Kat6a-K9Ac</t>
  </si>
  <si>
    <t>Figure 16S-D</t>
  </si>
  <si>
    <t>Figure 3S - shot gun sequencing of gut bacteria</t>
  </si>
  <si>
    <t>µg/ml</t>
  </si>
  <si>
    <t>Figure 12S-E (µg mitochondrial protein/mg total tissue protein)</t>
  </si>
  <si>
    <t>Proton Leak</t>
  </si>
  <si>
    <t>Maximal Respiration</t>
  </si>
  <si>
    <t>Spare Respiratory Capacity</t>
  </si>
  <si>
    <t>Acute Response</t>
  </si>
  <si>
    <t>Group Name</t>
  </si>
  <si>
    <t>Non-Mitochondrial Oxygen Consumption</t>
  </si>
  <si>
    <t>Basal Respiration</t>
  </si>
  <si>
    <t>Spare Respiratory Capacity as a %</t>
  </si>
  <si>
    <t>Coupling Efficiency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E02</t>
  </si>
  <si>
    <t>E03</t>
  </si>
  <si>
    <t>E04</t>
  </si>
  <si>
    <t>E05</t>
  </si>
  <si>
    <t>E06</t>
  </si>
  <si>
    <t>E07</t>
  </si>
  <si>
    <t>E09</t>
  </si>
  <si>
    <t>E10</t>
  </si>
  <si>
    <t>E11</t>
  </si>
  <si>
    <t>F02</t>
  </si>
  <si>
    <t>F04</t>
  </si>
  <si>
    <t>F05</t>
  </si>
  <si>
    <t>F06</t>
  </si>
  <si>
    <t>F07</t>
  </si>
  <si>
    <t>F08</t>
  </si>
  <si>
    <t>F09</t>
  </si>
  <si>
    <t>F10</t>
  </si>
  <si>
    <t>F11</t>
  </si>
  <si>
    <t>G02</t>
  </si>
  <si>
    <t>G05</t>
  </si>
  <si>
    <t>G06</t>
  </si>
  <si>
    <t>G07</t>
  </si>
  <si>
    <t>G09</t>
  </si>
  <si>
    <t>G10</t>
  </si>
  <si>
    <t>G11</t>
  </si>
  <si>
    <t xml:space="preserve"> 0.1x BCAA + G </t>
  </si>
  <si>
    <t xml:space="preserve"> 0 BCAA + G</t>
  </si>
  <si>
    <t xml:space="preserve"> 0.3x BCAA + G</t>
  </si>
  <si>
    <t xml:space="preserve">1x BCAA + G </t>
  </si>
  <si>
    <t>2x BCAA + G</t>
  </si>
  <si>
    <t>Assay Wells (n=9)</t>
  </si>
  <si>
    <t>Assay Wells (n=10))</t>
  </si>
  <si>
    <t>Assay Wells (n=7)</t>
  </si>
  <si>
    <t>0.1x BCAA + G + 1mM Propionate</t>
  </si>
  <si>
    <t>The greyed columns were not included in the graphs</t>
  </si>
  <si>
    <t>D11</t>
  </si>
  <si>
    <t>E08</t>
  </si>
  <si>
    <t>F03</t>
  </si>
  <si>
    <t>G03</t>
  </si>
  <si>
    <t>G04</t>
  </si>
  <si>
    <t>G08</t>
  </si>
  <si>
    <t xml:space="preserve"> 0 BCAA + P</t>
  </si>
  <si>
    <t>0.1x BCAA + P</t>
  </si>
  <si>
    <t xml:space="preserve">0.3x BCAA + P </t>
  </si>
  <si>
    <t>1x BCAA + P</t>
  </si>
  <si>
    <t>2x BCAA + P</t>
  </si>
  <si>
    <t>0.1x BCAA + P + 1mM Propionate</t>
  </si>
  <si>
    <t>Assay Wells (n=5)</t>
  </si>
  <si>
    <t>Assay Wells (n=8)</t>
  </si>
  <si>
    <t>ENSMUSG00000028639</t>
  </si>
  <si>
    <t>ENSMUSG00000018554</t>
  </si>
  <si>
    <t>ENSMUSG00000030189</t>
  </si>
  <si>
    <t>Control-1W-TAC</t>
  </si>
  <si>
    <t>BCAA-free-1W-TAC</t>
  </si>
  <si>
    <t>Control-2W-TAC</t>
  </si>
  <si>
    <t>BCAA-free-2W-TAC</t>
  </si>
  <si>
    <t>Control-1W-TAC + prop</t>
  </si>
  <si>
    <t>BCAA-free-1W-TAC + prop</t>
  </si>
  <si>
    <t>sham-2</t>
  </si>
  <si>
    <t>sham-1</t>
  </si>
  <si>
    <t>sham-3</t>
  </si>
  <si>
    <t>TAC-1</t>
  </si>
  <si>
    <t>TAC-2</t>
  </si>
  <si>
    <t>TAC-3</t>
  </si>
  <si>
    <t>Figure 13S-E</t>
  </si>
  <si>
    <t>Figure 13S-B - Seahorse analysis bar charts values (G=glucose)</t>
  </si>
  <si>
    <t>Figure 13S-D Seahorse analysis bar charts values (p=palmit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7" formatCode="#0.00"/>
    <numFmt numFmtId="168" formatCode="#0.00%"/>
  </numFmts>
  <fonts count="2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0"/>
      <color theme="0"/>
      <name val="Helvetica Neue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Helvetica Neue"/>
      <family val="2"/>
    </font>
    <font>
      <b/>
      <sz val="12"/>
      <name val="Arial"/>
      <family val="2"/>
    </font>
    <font>
      <b/>
      <sz val="12"/>
      <color theme="1"/>
      <name val="Helvetica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b/>
      <sz val="12"/>
      <color theme="2" tint="-0.249977111117893"/>
      <name val="Arial"/>
      <family val="2"/>
    </font>
    <font>
      <sz val="12"/>
      <color theme="2" tint="-0.249977111117893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2" tint="-0.249977111117893"/>
      <name val="Calibri"/>
      <family val="2"/>
      <scheme val="minor"/>
    </font>
    <font>
      <sz val="14"/>
      <color theme="2" tint="-0.249977111117893"/>
      <name val="Calibri"/>
      <family val="2"/>
      <scheme val="minor"/>
    </font>
    <font>
      <sz val="12"/>
      <color theme="2" tint="-0.24997711111789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9D9D9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11" fontId="5" fillId="0" borderId="0" xfId="0" applyNumberFormat="1" applyFon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5" fillId="0" borderId="0" xfId="0" applyFont="1"/>
    <xf numFmtId="0" fontId="8" fillId="0" borderId="0" xfId="0" applyFont="1"/>
    <xf numFmtId="2" fontId="4" fillId="0" borderId="0" xfId="0" applyNumberFormat="1" applyFont="1"/>
    <xf numFmtId="2" fontId="5" fillId="0" borderId="0" xfId="0" applyNumberFormat="1" applyFont="1"/>
    <xf numFmtId="2" fontId="8" fillId="0" borderId="0" xfId="0" applyNumberFormat="1" applyFont="1"/>
    <xf numFmtId="2" fontId="8" fillId="2" borderId="0" xfId="0" applyNumberFormat="1" applyFont="1" applyFill="1"/>
    <xf numFmtId="0" fontId="4" fillId="2" borderId="0" xfId="0" applyFont="1" applyFill="1"/>
    <xf numFmtId="0" fontId="0" fillId="2" borderId="0" xfId="0" applyFill="1"/>
    <xf numFmtId="0" fontId="9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9" fillId="0" borderId="0" xfId="0" applyFont="1" applyAlignment="1">
      <alignment horizontal="left"/>
    </xf>
    <xf numFmtId="2" fontId="0" fillId="0" borderId="0" xfId="0" applyNumberFormat="1"/>
    <xf numFmtId="0" fontId="13" fillId="0" borderId="0" xfId="0" applyFont="1"/>
    <xf numFmtId="0" fontId="14" fillId="0" borderId="0" xfId="0" applyFont="1"/>
    <xf numFmtId="0" fontId="15" fillId="0" borderId="0" xfId="0" applyFont="1"/>
    <xf numFmtId="2" fontId="15" fillId="0" borderId="0" xfId="0" applyNumberFormat="1" applyFont="1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9" fillId="0" borderId="0" xfId="0" applyFont="1"/>
    <xf numFmtId="0" fontId="16" fillId="0" borderId="0" xfId="0" applyFont="1" applyAlignment="1">
      <alignment horizontal="left"/>
    </xf>
    <xf numFmtId="0" fontId="22" fillId="0" borderId="0" xfId="0" applyFont="1"/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49" fontId="23" fillId="0" borderId="5" xfId="0" applyNumberFormat="1" applyFont="1" applyBorder="1" applyAlignment="1">
      <alignment horizontal="center" vertical="center" wrapText="1"/>
    </xf>
    <xf numFmtId="0" fontId="24" fillId="0" borderId="6" xfId="0" applyFont="1" applyBorder="1" applyAlignment="1">
      <alignment horizontal="center" vertical="center"/>
    </xf>
    <xf numFmtId="167" fontId="24" fillId="0" borderId="8" xfId="0" applyNumberFormat="1" applyFont="1" applyBorder="1" applyAlignment="1">
      <alignment horizontal="center" vertical="center"/>
    </xf>
    <xf numFmtId="0" fontId="24" fillId="0" borderId="9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24" fillId="0" borderId="11" xfId="0" applyFont="1" applyBorder="1" applyAlignment="1">
      <alignment horizontal="center" vertical="center"/>
    </xf>
    <xf numFmtId="167" fontId="24" fillId="0" borderId="12" xfId="0" applyNumberFormat="1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5" fillId="3" borderId="3" xfId="0" applyFont="1" applyFill="1" applyBorder="1" applyAlignment="1">
      <alignment horizontal="center" vertical="center" wrapText="1"/>
    </xf>
    <xf numFmtId="167" fontId="26" fillId="0" borderId="8" xfId="0" applyNumberFormat="1" applyFont="1" applyBorder="1" applyAlignment="1">
      <alignment horizontal="center" vertical="center"/>
    </xf>
    <xf numFmtId="167" fontId="26" fillId="0" borderId="12" xfId="0" applyNumberFormat="1" applyFont="1" applyBorder="1" applyAlignment="1">
      <alignment horizontal="center" vertical="center"/>
    </xf>
    <xf numFmtId="168" fontId="26" fillId="0" borderId="8" xfId="0" applyNumberFormat="1" applyFont="1" applyBorder="1" applyAlignment="1">
      <alignment horizontal="center" vertical="center"/>
    </xf>
    <xf numFmtId="168" fontId="26" fillId="0" borderId="12" xfId="0" applyNumberFormat="1" applyFont="1" applyBorder="1" applyAlignment="1">
      <alignment horizontal="center" vertical="center"/>
    </xf>
    <xf numFmtId="0" fontId="25" fillId="3" borderId="1" xfId="0" applyFont="1" applyFill="1" applyBorder="1" applyAlignment="1">
      <alignment horizontal="center" vertical="center" wrapText="1"/>
    </xf>
    <xf numFmtId="167" fontId="26" fillId="0" borderId="7" xfId="0" applyNumberFormat="1" applyFont="1" applyBorder="1" applyAlignment="1">
      <alignment horizontal="center" vertical="center"/>
    </xf>
    <xf numFmtId="167" fontId="26" fillId="0" borderId="10" xfId="0" applyNumberFormat="1" applyFont="1" applyBorder="1" applyAlignment="1">
      <alignment horizontal="center" vertical="center"/>
    </xf>
    <xf numFmtId="0" fontId="25" fillId="3" borderId="4" xfId="0" applyFont="1" applyFill="1" applyBorder="1" applyAlignment="1">
      <alignment horizontal="center" vertical="center" wrapText="1"/>
    </xf>
    <xf numFmtId="0" fontId="26" fillId="0" borderId="9" xfId="0" applyFont="1" applyBorder="1" applyAlignment="1">
      <alignment horizontal="center" vertical="center"/>
    </xf>
    <xf numFmtId="0" fontId="26" fillId="0" borderId="13" xfId="0" applyFont="1" applyBorder="1" applyAlignment="1">
      <alignment horizontal="center" vertical="center"/>
    </xf>
    <xf numFmtId="0" fontId="27" fillId="0" borderId="0" xfId="0" applyFont="1"/>
    <xf numFmtId="0" fontId="0" fillId="0" borderId="0" xfId="0" applyAlignment="1"/>
    <xf numFmtId="0" fontId="21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E6BF0-337D-2F4E-9942-BBCD4829100E}">
  <dimension ref="A1:G13"/>
  <sheetViews>
    <sheetView workbookViewId="0">
      <selection activeCell="H17" sqref="H17"/>
    </sheetView>
  </sheetViews>
  <sheetFormatPr baseColWidth="10" defaultRowHeight="16" x14ac:dyDescent="0.2"/>
  <sheetData>
    <row r="1" spans="1:7" x14ac:dyDescent="0.2">
      <c r="A1" s="22" t="s">
        <v>2224</v>
      </c>
      <c r="B1" s="21"/>
      <c r="C1" s="21"/>
      <c r="D1" s="21"/>
      <c r="E1" s="21"/>
      <c r="F1" s="21"/>
      <c r="G1" s="21"/>
    </row>
    <row r="2" spans="1:7" x14ac:dyDescent="0.2">
      <c r="A2" s="22"/>
      <c r="B2" s="22"/>
      <c r="C2" s="22" t="s">
        <v>2223</v>
      </c>
      <c r="D2" s="22" t="s">
        <v>2223</v>
      </c>
      <c r="E2" s="21"/>
      <c r="F2" s="21"/>
      <c r="G2" s="21"/>
    </row>
    <row r="3" spans="1:7" x14ac:dyDescent="0.2">
      <c r="A3" s="19" t="s">
        <v>2221</v>
      </c>
      <c r="B3" s="19" t="s">
        <v>2222</v>
      </c>
      <c r="C3" s="19" t="s">
        <v>2221</v>
      </c>
      <c r="D3" s="19" t="s">
        <v>2222</v>
      </c>
      <c r="E3" s="21"/>
      <c r="F3" s="21"/>
      <c r="G3" s="21"/>
    </row>
    <row r="4" spans="1:7" x14ac:dyDescent="0.2">
      <c r="A4" s="1">
        <v>1</v>
      </c>
      <c r="B4" s="1">
        <v>1.8</v>
      </c>
      <c r="C4" s="1">
        <v>0.1</v>
      </c>
      <c r="D4" s="1">
        <v>0.25</v>
      </c>
      <c r="E4" s="21"/>
      <c r="F4" s="21"/>
      <c r="G4" s="21"/>
    </row>
    <row r="5" spans="1:7" x14ac:dyDescent="0.2">
      <c r="A5" s="1">
        <v>1</v>
      </c>
      <c r="B5" s="1">
        <v>1.9</v>
      </c>
      <c r="C5" s="1">
        <v>0.15</v>
      </c>
      <c r="D5" s="1">
        <v>0.3</v>
      </c>
      <c r="E5" s="21"/>
      <c r="F5" s="21"/>
      <c r="G5" s="21"/>
    </row>
    <row r="6" spans="1:7" x14ac:dyDescent="0.2">
      <c r="A6" s="1">
        <v>1.1000000000000001</v>
      </c>
      <c r="B6" s="1">
        <v>1.8</v>
      </c>
      <c r="C6" s="1">
        <v>0.1</v>
      </c>
      <c r="D6" s="1">
        <v>0.22</v>
      </c>
      <c r="E6" s="21"/>
      <c r="F6" s="21"/>
      <c r="G6" s="21"/>
    </row>
    <row r="7" spans="1:7" x14ac:dyDescent="0.2">
      <c r="A7" s="21"/>
      <c r="B7" s="21"/>
      <c r="C7" s="21"/>
      <c r="D7" s="21"/>
      <c r="E7" s="21"/>
      <c r="F7" s="21"/>
      <c r="G7" s="21"/>
    </row>
    <row r="8" spans="1:7" x14ac:dyDescent="0.2">
      <c r="A8" s="22" t="s">
        <v>2225</v>
      </c>
      <c r="B8" s="21"/>
      <c r="C8" s="21"/>
      <c r="D8" s="21"/>
      <c r="E8" s="21"/>
      <c r="F8" s="21"/>
      <c r="G8" s="21"/>
    </row>
    <row r="9" spans="1:7" x14ac:dyDescent="0.2">
      <c r="A9" s="21"/>
      <c r="B9" s="21"/>
      <c r="C9" s="21"/>
      <c r="D9" s="21"/>
      <c r="E9" s="21"/>
      <c r="F9" s="21"/>
      <c r="G9" s="21"/>
    </row>
    <row r="10" spans="1:7" s="8" customFormat="1" x14ac:dyDescent="0.2">
      <c r="A10" s="19" t="s">
        <v>2226</v>
      </c>
      <c r="B10" s="19" t="s">
        <v>2227</v>
      </c>
      <c r="C10" s="19" t="s">
        <v>2228</v>
      </c>
      <c r="D10" s="19" t="s">
        <v>2229</v>
      </c>
      <c r="E10" s="19" t="s">
        <v>2230</v>
      </c>
      <c r="F10" s="19" t="s">
        <v>2231</v>
      </c>
      <c r="G10" s="22"/>
    </row>
    <row r="11" spans="1:7" x14ac:dyDescent="0.2">
      <c r="A11" s="1">
        <v>1</v>
      </c>
      <c r="B11" s="1">
        <v>1.8</v>
      </c>
      <c r="C11" s="1">
        <v>1</v>
      </c>
      <c r="D11" s="1">
        <v>1.66</v>
      </c>
      <c r="E11" s="1">
        <v>1</v>
      </c>
      <c r="F11" s="1">
        <v>0.7</v>
      </c>
      <c r="G11" s="21"/>
    </row>
    <row r="12" spans="1:7" x14ac:dyDescent="0.2">
      <c r="A12" s="1">
        <v>1.1000000000000001</v>
      </c>
      <c r="B12" s="1">
        <v>1.77</v>
      </c>
      <c r="C12" s="1">
        <v>1</v>
      </c>
      <c r="D12" s="1">
        <v>1.7</v>
      </c>
      <c r="E12" s="1">
        <v>1.1499999999999999</v>
      </c>
      <c r="F12" s="1">
        <v>0.65</v>
      </c>
      <c r="G12" s="21"/>
    </row>
    <row r="13" spans="1:7" x14ac:dyDescent="0.2">
      <c r="A13" s="1">
        <v>0.93</v>
      </c>
      <c r="B13" s="1">
        <v>1.85</v>
      </c>
      <c r="C13" s="1">
        <v>0.8</v>
      </c>
      <c r="D13" s="1">
        <v>1.57</v>
      </c>
      <c r="E13" s="1">
        <v>0.95</v>
      </c>
      <c r="F13" s="1">
        <v>0.6</v>
      </c>
      <c r="G13" s="2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B6A6B-AD85-374A-AE96-9882F9D4D5C6}">
  <dimension ref="A2:E34"/>
  <sheetViews>
    <sheetView workbookViewId="0">
      <selection activeCell="G11" sqref="G11"/>
    </sheetView>
  </sheetViews>
  <sheetFormatPr baseColWidth="10" defaultRowHeight="16" x14ac:dyDescent="0.2"/>
  <sheetData>
    <row r="2" spans="1:5" s="8" customFormat="1" x14ac:dyDescent="0.2">
      <c r="A2" s="22" t="s">
        <v>2298</v>
      </c>
      <c r="B2" s="22"/>
      <c r="C2" s="22"/>
      <c r="D2" s="22"/>
      <c r="E2" s="22"/>
    </row>
    <row r="3" spans="1:5" s="8" customFormat="1" x14ac:dyDescent="0.2">
      <c r="A3" s="19" t="s">
        <v>2211</v>
      </c>
      <c r="B3" s="19" t="s">
        <v>2209</v>
      </c>
      <c r="C3" s="19" t="s">
        <v>2299</v>
      </c>
      <c r="D3" s="19" t="s">
        <v>2300</v>
      </c>
      <c r="E3" s="22"/>
    </row>
    <row r="4" spans="1:5" x14ac:dyDescent="0.2">
      <c r="A4" s="1">
        <v>0.8</v>
      </c>
      <c r="B4" s="1">
        <v>1</v>
      </c>
      <c r="C4" s="1">
        <v>0.9</v>
      </c>
      <c r="D4" s="1">
        <v>1.5</v>
      </c>
      <c r="E4" s="21"/>
    </row>
    <row r="5" spans="1:5" x14ac:dyDescent="0.2">
      <c r="A5" s="1">
        <v>0.86</v>
      </c>
      <c r="B5" s="1">
        <v>1</v>
      </c>
      <c r="C5" s="1">
        <v>0.95</v>
      </c>
      <c r="D5" s="1">
        <v>1.6</v>
      </c>
      <c r="E5" s="21"/>
    </row>
    <row r="6" spans="1:5" x14ac:dyDescent="0.2">
      <c r="A6" s="1">
        <v>0.9</v>
      </c>
      <c r="B6" s="1">
        <v>1</v>
      </c>
      <c r="C6" s="1">
        <v>0.98</v>
      </c>
      <c r="D6" s="1">
        <v>1.7</v>
      </c>
      <c r="E6" s="21"/>
    </row>
    <row r="7" spans="1:5" x14ac:dyDescent="0.2">
      <c r="A7" s="21"/>
      <c r="B7" s="21"/>
      <c r="C7" s="21"/>
      <c r="D7" s="21"/>
      <c r="E7" s="21"/>
    </row>
    <row r="8" spans="1:5" s="8" customFormat="1" x14ac:dyDescent="0.2">
      <c r="A8" s="22" t="s">
        <v>2301</v>
      </c>
      <c r="B8" s="22"/>
      <c r="C8" s="22"/>
      <c r="D8" s="22"/>
      <c r="E8" s="22"/>
    </row>
    <row r="9" spans="1:5" s="8" customFormat="1" x14ac:dyDescent="0.2">
      <c r="A9" s="19" t="s">
        <v>2211</v>
      </c>
      <c r="B9" s="19" t="s">
        <v>2209</v>
      </c>
      <c r="C9" s="19" t="s">
        <v>2299</v>
      </c>
      <c r="D9" s="19" t="s">
        <v>2300</v>
      </c>
      <c r="E9" s="22"/>
    </row>
    <row r="10" spans="1:5" x14ac:dyDescent="0.2">
      <c r="A10" s="1">
        <v>0.88</v>
      </c>
      <c r="B10" s="1">
        <v>1</v>
      </c>
      <c r="C10" s="1">
        <v>2.7</v>
      </c>
      <c r="D10" s="1">
        <v>1.57</v>
      </c>
      <c r="E10" s="21"/>
    </row>
    <row r="11" spans="1:5" x14ac:dyDescent="0.2">
      <c r="A11" s="1">
        <v>0.89</v>
      </c>
      <c r="B11" s="1">
        <v>1</v>
      </c>
      <c r="C11" s="1">
        <v>2.5</v>
      </c>
      <c r="D11" s="1">
        <v>1.9</v>
      </c>
      <c r="E11" s="21"/>
    </row>
    <row r="12" spans="1:5" x14ac:dyDescent="0.2">
      <c r="A12" s="1">
        <v>0.95</v>
      </c>
      <c r="B12" s="1">
        <v>1</v>
      </c>
      <c r="C12" s="1">
        <v>2.35</v>
      </c>
      <c r="D12" s="1">
        <v>1.65</v>
      </c>
      <c r="E12" s="21"/>
    </row>
    <row r="13" spans="1:5" x14ac:dyDescent="0.2">
      <c r="A13" s="21"/>
      <c r="B13" s="21"/>
      <c r="C13" s="21"/>
      <c r="D13" s="21"/>
      <c r="E13" s="21"/>
    </row>
    <row r="14" spans="1:5" s="8" customFormat="1" x14ac:dyDescent="0.2">
      <c r="A14" s="22" t="s">
        <v>2302</v>
      </c>
      <c r="B14" s="22"/>
      <c r="C14" s="22"/>
      <c r="D14" s="22"/>
      <c r="E14" s="22"/>
    </row>
    <row r="15" spans="1:5" s="8" customFormat="1" x14ac:dyDescent="0.2">
      <c r="A15" s="19" t="s">
        <v>2211</v>
      </c>
      <c r="B15" s="19" t="s">
        <v>2209</v>
      </c>
      <c r="C15" s="19" t="s">
        <v>2299</v>
      </c>
      <c r="D15" s="19" t="s">
        <v>2300</v>
      </c>
      <c r="E15" s="22"/>
    </row>
    <row r="16" spans="1:5" x14ac:dyDescent="0.2">
      <c r="A16" s="1">
        <v>0.35</v>
      </c>
      <c r="B16" s="1">
        <v>1</v>
      </c>
      <c r="C16" s="1">
        <v>0.33</v>
      </c>
      <c r="D16" s="1">
        <v>1</v>
      </c>
      <c r="E16" s="21"/>
    </row>
    <row r="17" spans="1:5" x14ac:dyDescent="0.2">
      <c r="A17" s="1">
        <v>0.44</v>
      </c>
      <c r="B17" s="1">
        <v>1</v>
      </c>
      <c r="C17" s="1">
        <v>0.45</v>
      </c>
      <c r="D17" s="1">
        <v>1.1000000000000001</v>
      </c>
      <c r="E17" s="21"/>
    </row>
    <row r="18" spans="1:5" x14ac:dyDescent="0.2">
      <c r="A18" s="1">
        <v>0.4</v>
      </c>
      <c r="B18" s="1">
        <v>1</v>
      </c>
      <c r="C18" s="1">
        <v>0.44</v>
      </c>
      <c r="D18" s="1">
        <v>0.99</v>
      </c>
      <c r="E18" s="21"/>
    </row>
    <row r="19" spans="1:5" x14ac:dyDescent="0.2">
      <c r="A19" s="21"/>
      <c r="B19" s="21"/>
      <c r="C19" s="21"/>
      <c r="D19" s="21"/>
      <c r="E19" s="21"/>
    </row>
    <row r="20" spans="1:5" s="8" customFormat="1" x14ac:dyDescent="0.2">
      <c r="A20" s="22" t="s">
        <v>2303</v>
      </c>
      <c r="B20" s="22"/>
      <c r="C20" s="22"/>
      <c r="D20" s="22"/>
      <c r="E20" s="22"/>
    </row>
    <row r="21" spans="1:5" s="8" customFormat="1" x14ac:dyDescent="0.2">
      <c r="A21" s="19" t="s">
        <v>2211</v>
      </c>
      <c r="B21" s="19" t="s">
        <v>2209</v>
      </c>
      <c r="C21" s="19" t="s">
        <v>2299</v>
      </c>
      <c r="D21" s="19" t="s">
        <v>2300</v>
      </c>
      <c r="E21" s="22"/>
    </row>
    <row r="22" spans="1:5" x14ac:dyDescent="0.2">
      <c r="A22" s="1">
        <v>5</v>
      </c>
      <c r="B22" s="1">
        <v>15</v>
      </c>
      <c r="C22" s="1">
        <v>5</v>
      </c>
      <c r="D22" s="1">
        <v>22</v>
      </c>
      <c r="E22" s="21"/>
    </row>
    <row r="23" spans="1:5" x14ac:dyDescent="0.2">
      <c r="A23" s="1">
        <v>4</v>
      </c>
      <c r="B23" s="1">
        <v>10</v>
      </c>
      <c r="C23" s="1">
        <v>7</v>
      </c>
      <c r="D23" s="1">
        <v>25</v>
      </c>
      <c r="E23" s="21"/>
    </row>
    <row r="24" spans="1:5" x14ac:dyDescent="0.2">
      <c r="A24" s="1">
        <v>1</v>
      </c>
      <c r="B24" s="1">
        <v>12</v>
      </c>
      <c r="C24" s="1">
        <v>8</v>
      </c>
      <c r="D24" s="1">
        <v>18</v>
      </c>
      <c r="E24" s="21"/>
    </row>
    <row r="25" spans="1:5" x14ac:dyDescent="0.2">
      <c r="A25" s="1">
        <v>5</v>
      </c>
      <c r="B25" s="1">
        <v>11</v>
      </c>
      <c r="C25" s="1">
        <v>7</v>
      </c>
      <c r="D25" s="1">
        <v>27</v>
      </c>
      <c r="E25" s="21"/>
    </row>
    <row r="26" spans="1:5" x14ac:dyDescent="0.2">
      <c r="A26" s="1">
        <v>4</v>
      </c>
      <c r="B26" s="1">
        <v>10</v>
      </c>
      <c r="C26" s="1">
        <v>6</v>
      </c>
      <c r="D26" s="1">
        <v>19</v>
      </c>
      <c r="E26" s="21"/>
    </row>
    <row r="27" spans="1:5" x14ac:dyDescent="0.2">
      <c r="A27" s="21"/>
      <c r="B27" s="21"/>
      <c r="C27" s="21"/>
      <c r="D27" s="21"/>
      <c r="E27" s="21"/>
    </row>
    <row r="28" spans="1:5" s="8" customFormat="1" x14ac:dyDescent="0.2">
      <c r="A28" s="22" t="s">
        <v>2304</v>
      </c>
      <c r="B28" s="22"/>
      <c r="C28" s="22"/>
      <c r="D28" s="22"/>
      <c r="E28" s="22"/>
    </row>
    <row r="29" spans="1:5" s="8" customFormat="1" x14ac:dyDescent="0.2">
      <c r="A29" s="19" t="s">
        <v>2211</v>
      </c>
      <c r="B29" s="19" t="s">
        <v>2209</v>
      </c>
      <c r="C29" s="19" t="s">
        <v>2299</v>
      </c>
      <c r="D29" s="19" t="s">
        <v>2300</v>
      </c>
      <c r="E29" s="22"/>
    </row>
    <row r="30" spans="1:5" x14ac:dyDescent="0.2">
      <c r="A30" s="1">
        <v>0.9</v>
      </c>
      <c r="B30" s="1">
        <v>1</v>
      </c>
      <c r="C30" s="1">
        <v>1</v>
      </c>
      <c r="D30" s="1">
        <v>1.45</v>
      </c>
      <c r="E30" s="21"/>
    </row>
    <row r="31" spans="1:5" x14ac:dyDescent="0.2">
      <c r="A31" s="1">
        <v>0.87</v>
      </c>
      <c r="B31" s="1">
        <v>1</v>
      </c>
      <c r="C31" s="1">
        <v>1.1000000000000001</v>
      </c>
      <c r="D31" s="1">
        <v>1.33</v>
      </c>
      <c r="E31" s="21"/>
    </row>
    <row r="32" spans="1:5" x14ac:dyDescent="0.2">
      <c r="A32" s="1">
        <v>1</v>
      </c>
      <c r="B32" s="1">
        <v>1</v>
      </c>
      <c r="C32" s="1">
        <v>1.1499999999999999</v>
      </c>
      <c r="D32" s="1">
        <v>1.4</v>
      </c>
      <c r="E32" s="21"/>
    </row>
    <row r="33" spans="1:5" x14ac:dyDescent="0.2">
      <c r="A33" s="1">
        <v>0.9</v>
      </c>
      <c r="B33" s="1">
        <v>1</v>
      </c>
      <c r="C33" s="1">
        <v>0.99</v>
      </c>
      <c r="D33" s="1">
        <v>1.45</v>
      </c>
      <c r="E33" s="21"/>
    </row>
    <row r="34" spans="1:5" x14ac:dyDescent="0.2">
      <c r="A34" s="1">
        <v>0.98</v>
      </c>
      <c r="B34" s="1">
        <v>1</v>
      </c>
      <c r="C34" s="1">
        <v>1.2</v>
      </c>
      <c r="D34" s="1">
        <v>1.27</v>
      </c>
      <c r="E34" s="2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CE44A-A59F-614D-B333-10715145AC36}">
  <dimension ref="A1:AU197"/>
  <sheetViews>
    <sheetView topLeftCell="S48" workbookViewId="0">
      <selection activeCell="J180" sqref="J180"/>
    </sheetView>
  </sheetViews>
  <sheetFormatPr baseColWidth="10" defaultRowHeight="16" x14ac:dyDescent="0.2"/>
  <cols>
    <col min="1" max="1" width="21.5" customWidth="1"/>
    <col min="2" max="2" width="14.33203125" bestFit="1" customWidth="1"/>
    <col min="3" max="4" width="12.1640625" bestFit="1" customWidth="1"/>
    <col min="5" max="7" width="14.33203125" bestFit="1" customWidth="1"/>
    <col min="8" max="10" width="13.1640625" bestFit="1" customWidth="1"/>
    <col min="11" max="11" width="10.5" bestFit="1" customWidth="1"/>
    <col min="12" max="12" width="3.83203125" customWidth="1"/>
    <col min="13" max="13" width="20.5" bestFit="1" customWidth="1"/>
    <col min="14" max="14" width="14.33203125" bestFit="1" customWidth="1"/>
    <col min="15" max="16" width="12.1640625" bestFit="1" customWidth="1"/>
    <col min="17" max="19" width="14.1640625" bestFit="1" customWidth="1"/>
    <col min="20" max="22" width="13" bestFit="1" customWidth="1"/>
    <col min="23" max="23" width="10.5" bestFit="1" customWidth="1"/>
    <col min="25" max="25" width="20.5" bestFit="1" customWidth="1"/>
    <col min="26" max="26" width="13.6640625" bestFit="1" customWidth="1"/>
    <col min="27" max="28" width="12.1640625" bestFit="1" customWidth="1"/>
    <col min="29" max="31" width="14.33203125" bestFit="1" customWidth="1"/>
    <col min="32" max="34" width="14.1640625" bestFit="1" customWidth="1"/>
    <col min="35" max="35" width="9.83203125" bestFit="1" customWidth="1"/>
    <col min="37" max="37" width="20.5" bestFit="1" customWidth="1"/>
    <col min="38" max="38" width="13.6640625" bestFit="1" customWidth="1"/>
    <col min="39" max="40" width="12.1640625" bestFit="1" customWidth="1"/>
    <col min="41" max="43" width="13.1640625" bestFit="1" customWidth="1"/>
    <col min="44" max="46" width="13" bestFit="1" customWidth="1"/>
    <col min="47" max="47" width="9.83203125" bestFit="1" customWidth="1"/>
  </cols>
  <sheetData>
    <row r="1" spans="1:47" x14ac:dyDescent="0.2">
      <c r="A1" t="s">
        <v>2178</v>
      </c>
    </row>
    <row r="2" spans="1:47" x14ac:dyDescent="0.2">
      <c r="B2" t="s">
        <v>2180</v>
      </c>
      <c r="N2" t="s">
        <v>2179</v>
      </c>
      <c r="Z2" s="9" t="s">
        <v>2181</v>
      </c>
      <c r="AL2" s="9" t="s">
        <v>2182</v>
      </c>
    </row>
    <row r="3" spans="1:47" x14ac:dyDescent="0.2">
      <c r="A3" s="4" t="s">
        <v>2012</v>
      </c>
      <c r="B3" s="4" t="s">
        <v>2013</v>
      </c>
      <c r="C3" s="4" t="s">
        <v>2014</v>
      </c>
      <c r="D3" s="4" t="s">
        <v>2015</v>
      </c>
      <c r="E3" s="4" t="s">
        <v>2016</v>
      </c>
      <c r="F3" s="4" t="s">
        <v>2017</v>
      </c>
      <c r="G3" s="4" t="s">
        <v>2018</v>
      </c>
      <c r="H3" s="4" t="s">
        <v>2019</v>
      </c>
      <c r="I3" s="4" t="s">
        <v>2020</v>
      </c>
      <c r="J3" s="4" t="s">
        <v>2021</v>
      </c>
      <c r="K3" s="4" t="s">
        <v>2046</v>
      </c>
      <c r="L3" s="8"/>
      <c r="M3" s="4" t="s">
        <v>2012</v>
      </c>
      <c r="N3" s="4" t="s">
        <v>2013</v>
      </c>
      <c r="O3" s="4" t="s">
        <v>2014</v>
      </c>
      <c r="P3" s="4" t="s">
        <v>2015</v>
      </c>
      <c r="Q3" s="4" t="s">
        <v>2040</v>
      </c>
      <c r="R3" s="4" t="s">
        <v>2041</v>
      </c>
      <c r="S3" s="4" t="s">
        <v>2042</v>
      </c>
      <c r="T3" s="4" t="s">
        <v>2043</v>
      </c>
      <c r="U3" s="4" t="s">
        <v>2044</v>
      </c>
      <c r="V3" s="4" t="s">
        <v>2045</v>
      </c>
      <c r="W3" s="4" t="s">
        <v>2046</v>
      </c>
      <c r="X3" s="8"/>
      <c r="Y3" s="4" t="s">
        <v>2012</v>
      </c>
      <c r="Z3" s="5" t="s">
        <v>2013</v>
      </c>
      <c r="AA3" s="5" t="s">
        <v>2014</v>
      </c>
      <c r="AB3" s="5" t="s">
        <v>2015</v>
      </c>
      <c r="AC3" s="5" t="s">
        <v>2016</v>
      </c>
      <c r="AD3" s="5" t="s">
        <v>2017</v>
      </c>
      <c r="AE3" s="5" t="s">
        <v>2018</v>
      </c>
      <c r="AF3" s="5" t="s">
        <v>2040</v>
      </c>
      <c r="AG3" s="5" t="s">
        <v>2041</v>
      </c>
      <c r="AH3" s="5" t="s">
        <v>2042</v>
      </c>
      <c r="AI3" s="5" t="s">
        <v>2046</v>
      </c>
      <c r="AJ3" s="5"/>
      <c r="AK3" s="4" t="s">
        <v>2012</v>
      </c>
      <c r="AL3" s="5" t="s">
        <v>2013</v>
      </c>
      <c r="AM3" s="5" t="s">
        <v>2014</v>
      </c>
      <c r="AN3" s="5" t="s">
        <v>2015</v>
      </c>
      <c r="AO3" s="5" t="s">
        <v>2019</v>
      </c>
      <c r="AP3" s="5" t="s">
        <v>2020</v>
      </c>
      <c r="AQ3" s="5" t="s">
        <v>2021</v>
      </c>
      <c r="AR3" s="5" t="s">
        <v>2043</v>
      </c>
      <c r="AS3" s="5" t="s">
        <v>2044</v>
      </c>
      <c r="AT3" s="5" t="s">
        <v>2045</v>
      </c>
      <c r="AU3" s="5" t="s">
        <v>2046</v>
      </c>
    </row>
    <row r="4" spans="1:47" x14ac:dyDescent="0.2">
      <c r="A4" s="4" t="s">
        <v>2088</v>
      </c>
      <c r="B4" s="5">
        <v>-0.36453877247566502</v>
      </c>
      <c r="C4" s="5">
        <v>1.6710003501585E-2</v>
      </c>
      <c r="D4" s="5">
        <v>7.4750180931505594E-2</v>
      </c>
      <c r="E4" s="5">
        <v>16371.4952481732</v>
      </c>
      <c r="F4" s="5">
        <v>15823.6544319649</v>
      </c>
      <c r="G4" s="5">
        <v>12975.040221445701</v>
      </c>
      <c r="H4" s="5">
        <v>11309.2348879083</v>
      </c>
      <c r="I4" s="5">
        <v>10205.865146701</v>
      </c>
      <c r="J4" s="5">
        <v>13566.736159246901</v>
      </c>
      <c r="K4" s="5" t="s">
        <v>2089</v>
      </c>
      <c r="M4" s="4" t="s">
        <v>2088</v>
      </c>
      <c r="N4" s="11">
        <v>3.3892757048048498E-2</v>
      </c>
      <c r="O4" s="5">
        <v>0.63891894104608404</v>
      </c>
      <c r="P4" s="5">
        <v>0.84571289295172303</v>
      </c>
      <c r="Q4" s="5">
        <v>13471.13796154</v>
      </c>
      <c r="R4" s="5">
        <v>13274.020519428401</v>
      </c>
      <c r="S4" s="5">
        <v>15001.054345188901</v>
      </c>
      <c r="T4" s="5">
        <v>14681.1700614857</v>
      </c>
      <c r="U4" s="5">
        <v>14637.633983428001</v>
      </c>
      <c r="V4" s="5">
        <v>13412.4514417722</v>
      </c>
      <c r="W4" s="5" t="s">
        <v>2089</v>
      </c>
      <c r="Y4" s="4" t="s">
        <v>2088</v>
      </c>
      <c r="Z4" s="11">
        <v>0.188557636580544</v>
      </c>
      <c r="AA4" s="5">
        <v>5.41070906003552E-2</v>
      </c>
      <c r="AB4" s="5">
        <v>0.24295887017326601</v>
      </c>
      <c r="AC4" s="5">
        <v>14736.0205052699</v>
      </c>
      <c r="AD4" s="5">
        <v>14433.9950978668</v>
      </c>
      <c r="AE4" s="5">
        <v>11720.0808796412</v>
      </c>
      <c r="AF4" s="5">
        <v>15025.8137554845</v>
      </c>
      <c r="AG4" s="5">
        <v>14833.5354763786</v>
      </c>
      <c r="AH4" s="5">
        <v>16738.701884743099</v>
      </c>
      <c r="AI4" s="5" t="s">
        <v>2089</v>
      </c>
      <c r="AJ4" s="5"/>
      <c r="AK4" s="4" t="s">
        <v>2088</v>
      </c>
      <c r="AL4" s="5">
        <v>0.591215129153699</v>
      </c>
      <c r="AM4" s="6">
        <v>1.0826295756870699E-5</v>
      </c>
      <c r="AN4" s="5">
        <v>1.63278583839871E-4</v>
      </c>
      <c r="AO4" s="5">
        <v>10109.2511235413</v>
      </c>
      <c r="AP4" s="5">
        <v>9107.0706714374501</v>
      </c>
      <c r="AQ4" s="5">
        <v>12093.057042685699</v>
      </c>
      <c r="AR4" s="5">
        <v>16276.858090739101</v>
      </c>
      <c r="AS4" s="5">
        <v>16111.070833981899</v>
      </c>
      <c r="AT4" s="5">
        <v>14781.8332566636</v>
      </c>
      <c r="AU4" s="5" t="s">
        <v>2089</v>
      </c>
    </row>
    <row r="5" spans="1:47" x14ac:dyDescent="0.2">
      <c r="A5" s="4" t="s">
        <v>2090</v>
      </c>
      <c r="B5" s="11">
        <v>-0.22190578929303401</v>
      </c>
      <c r="C5" s="5">
        <v>0.11847181308211401</v>
      </c>
      <c r="D5" s="5">
        <v>0.304710501971518</v>
      </c>
      <c r="E5" s="5">
        <v>53207.088379605899</v>
      </c>
      <c r="F5" s="5">
        <v>47999.443087518099</v>
      </c>
      <c r="G5" s="5">
        <v>48181.649771788601</v>
      </c>
      <c r="H5" s="5">
        <v>40905.172689480598</v>
      </c>
      <c r="I5" s="5">
        <v>36995.563042999303</v>
      </c>
      <c r="J5" s="5">
        <v>50187.965152046701</v>
      </c>
      <c r="K5" s="5" t="s">
        <v>2091</v>
      </c>
      <c r="M5" s="4" t="s">
        <v>2090</v>
      </c>
      <c r="N5" s="11">
        <v>9.5046117625682394E-2</v>
      </c>
      <c r="O5" s="5">
        <v>0.123637642543548</v>
      </c>
      <c r="P5" s="5">
        <v>0.36405611537750299</v>
      </c>
      <c r="Q5" s="5">
        <v>42712.495404093497</v>
      </c>
      <c r="R5" s="5">
        <v>39717.346594534298</v>
      </c>
      <c r="S5" s="5">
        <v>41382.964749333201</v>
      </c>
      <c r="T5" s="5">
        <v>42333.663467494298</v>
      </c>
      <c r="U5" s="5">
        <v>45049.884975540597</v>
      </c>
      <c r="V5" s="5">
        <v>44859.092916386202</v>
      </c>
      <c r="W5" s="5" t="s">
        <v>2091</v>
      </c>
      <c r="Y5" s="4" t="s">
        <v>2090</v>
      </c>
      <c r="Z5" s="11">
        <v>3.1705019139650598E-2</v>
      </c>
      <c r="AA5" s="5">
        <v>0.64578782240849797</v>
      </c>
      <c r="AB5" s="5">
        <v>0.85384049733223299</v>
      </c>
      <c r="AC5" s="5">
        <v>47891.822555124701</v>
      </c>
      <c r="AD5" s="5">
        <v>43784.0531215105</v>
      </c>
      <c r="AE5" s="5">
        <v>43521.470654600402</v>
      </c>
      <c r="AF5" s="5">
        <v>47641.854964755097</v>
      </c>
      <c r="AG5" s="5">
        <v>44383.588896472502</v>
      </c>
      <c r="AH5" s="5">
        <v>46176.561600690198</v>
      </c>
      <c r="AI5" s="5" t="s">
        <v>2091</v>
      </c>
      <c r="AJ5" s="5"/>
      <c r="AK5" s="4" t="s">
        <v>2090</v>
      </c>
      <c r="AL5" s="5">
        <v>0.35254439956642403</v>
      </c>
      <c r="AM5" s="5">
        <v>9.4104313885613605E-3</v>
      </c>
      <c r="AN5" s="5">
        <v>4.5980018161496598E-2</v>
      </c>
      <c r="AO5" s="5">
        <v>36564.866418320897</v>
      </c>
      <c r="AP5" s="5">
        <v>33012.508231222499</v>
      </c>
      <c r="AQ5" s="5">
        <v>44736.325547714798</v>
      </c>
      <c r="AR5" s="5">
        <v>46934.885287458899</v>
      </c>
      <c r="AS5" s="5">
        <v>49584.645218304096</v>
      </c>
      <c r="AT5" s="5">
        <v>49439.107713748803</v>
      </c>
      <c r="AU5" s="5" t="s">
        <v>2091</v>
      </c>
    </row>
    <row r="6" spans="1:47" x14ac:dyDescent="0.2">
      <c r="A6" s="4" t="s">
        <v>2092</v>
      </c>
      <c r="B6" s="11">
        <v>7.20665876205198E-3</v>
      </c>
      <c r="C6" s="5">
        <v>0.97035937494990199</v>
      </c>
      <c r="D6" s="5">
        <v>0.986078927653667</v>
      </c>
      <c r="E6" s="5">
        <v>19871.847409165399</v>
      </c>
      <c r="F6" s="5">
        <v>18107.8221219347</v>
      </c>
      <c r="G6" s="5">
        <v>15468.9347759188</v>
      </c>
      <c r="H6" s="5">
        <v>16482.003194879399</v>
      </c>
      <c r="I6" s="5">
        <v>13909.7776810625</v>
      </c>
      <c r="J6" s="5">
        <v>23322.318757181001</v>
      </c>
      <c r="K6" s="5" t="s">
        <v>1780</v>
      </c>
      <c r="M6" s="4" t="s">
        <v>2092</v>
      </c>
      <c r="N6" s="5">
        <v>0.34077200107151201</v>
      </c>
      <c r="O6" s="6">
        <v>2.43043349356812E-7</v>
      </c>
      <c r="P6" s="6">
        <v>1.27267854209591E-5</v>
      </c>
      <c r="Q6" s="5">
        <v>14393.693517625899</v>
      </c>
      <c r="R6" s="5">
        <v>13395.521851414</v>
      </c>
      <c r="S6" s="5">
        <v>14307.7522205612</v>
      </c>
      <c r="T6" s="5">
        <v>17858.399043834899</v>
      </c>
      <c r="U6" s="5">
        <v>18572.086034855201</v>
      </c>
      <c r="V6" s="5">
        <v>16877.3716310052</v>
      </c>
      <c r="W6" s="5" t="s">
        <v>1780</v>
      </c>
      <c r="Y6" s="4" t="s">
        <v>2092</v>
      </c>
      <c r="Z6" s="11">
        <v>-4.1923601782670801E-2</v>
      </c>
      <c r="AA6" s="5">
        <v>0.65517764093994202</v>
      </c>
      <c r="AB6" s="5">
        <v>0.85923722243004097</v>
      </c>
      <c r="AC6" s="5">
        <v>17886.695531474401</v>
      </c>
      <c r="AD6" s="5">
        <v>16517.563427893601</v>
      </c>
      <c r="AE6" s="5">
        <v>13972.7633673156</v>
      </c>
      <c r="AF6" s="5">
        <v>16054.839514437501</v>
      </c>
      <c r="AG6" s="5">
        <v>14969.311544812301</v>
      </c>
      <c r="AH6" s="5">
        <v>15965.091089584201</v>
      </c>
      <c r="AI6" s="5" t="s">
        <v>1780</v>
      </c>
      <c r="AJ6" s="5"/>
      <c r="AK6" s="4" t="s">
        <v>2092</v>
      </c>
      <c r="AL6" s="11">
        <v>0.295743252427356</v>
      </c>
      <c r="AM6" s="5">
        <v>9.8759804650819794E-2</v>
      </c>
      <c r="AN6" s="5">
        <v>0.26088964305510698</v>
      </c>
      <c r="AO6" s="5">
        <v>14733.1548922195</v>
      </c>
      <c r="AP6" s="5">
        <v>12412.2087196466</v>
      </c>
      <c r="AQ6" s="5">
        <v>20788.9449450268</v>
      </c>
      <c r="AR6" s="5">
        <v>19799.418285252999</v>
      </c>
      <c r="AS6" s="5">
        <v>20441.5682193662</v>
      </c>
      <c r="AT6" s="5">
        <v>18600.514182163599</v>
      </c>
      <c r="AU6" s="5" t="s">
        <v>1780</v>
      </c>
    </row>
    <row r="7" spans="1:47" x14ac:dyDescent="0.2">
      <c r="A7" s="4" t="s">
        <v>2093</v>
      </c>
      <c r="B7" s="5">
        <v>-0.40642457158054202</v>
      </c>
      <c r="C7" s="5">
        <v>6.0525811906129798E-3</v>
      </c>
      <c r="D7" s="5">
        <v>3.41123475902948E-2</v>
      </c>
      <c r="E7" s="5">
        <v>32928.475534936297</v>
      </c>
      <c r="F7" s="5">
        <v>30739.316738724399</v>
      </c>
      <c r="G7" s="5">
        <v>25873.2627739499</v>
      </c>
      <c r="H7" s="5">
        <v>24006.3253002128</v>
      </c>
      <c r="I7" s="5">
        <v>19161.8273603651</v>
      </c>
      <c r="J7" s="5">
        <v>24386.156920720801</v>
      </c>
      <c r="K7" s="5" t="s">
        <v>1531</v>
      </c>
      <c r="M7" s="4" t="s">
        <v>2093</v>
      </c>
      <c r="N7" s="11">
        <v>3.8471370349528099E-2</v>
      </c>
      <c r="O7" s="5">
        <v>0.58099029712237804</v>
      </c>
      <c r="P7" s="5">
        <v>0.81157424934139299</v>
      </c>
      <c r="Q7" s="5">
        <v>23796.452818961199</v>
      </c>
      <c r="R7" s="5">
        <v>24355.421607037399</v>
      </c>
      <c r="S7" s="5">
        <v>26797.436308067299</v>
      </c>
      <c r="T7" s="5">
        <v>25934.249651761598</v>
      </c>
      <c r="U7" s="5">
        <v>26673.090089807702</v>
      </c>
      <c r="V7" s="5">
        <v>24360.713637144199</v>
      </c>
      <c r="W7" s="5" t="s">
        <v>1531</v>
      </c>
      <c r="Y7" s="4" t="s">
        <v>2093</v>
      </c>
      <c r="Z7" s="11">
        <v>4.5770647663658702E-2</v>
      </c>
      <c r="AA7" s="5">
        <v>0.63362638970654495</v>
      </c>
      <c r="AB7" s="5">
        <v>0.84886925586147</v>
      </c>
      <c r="AC7" s="5">
        <v>29638.996520140299</v>
      </c>
      <c r="AD7" s="5">
        <v>28039.739431002501</v>
      </c>
      <c r="AE7" s="5">
        <v>23370.773974919899</v>
      </c>
      <c r="AF7" s="5">
        <v>26542.751556677598</v>
      </c>
      <c r="AG7" s="5">
        <v>27216.848875694301</v>
      </c>
      <c r="AH7" s="5">
        <v>29901.518074293599</v>
      </c>
      <c r="AI7" s="5" t="s">
        <v>1531</v>
      </c>
      <c r="AJ7" s="5"/>
      <c r="AK7" s="4" t="s">
        <v>2093</v>
      </c>
      <c r="AL7" s="5">
        <v>0.49466746480611201</v>
      </c>
      <c r="AM7" s="5">
        <v>1.28416134893256E-4</v>
      </c>
      <c r="AN7" s="5">
        <v>1.3583139738738499E-3</v>
      </c>
      <c r="AO7" s="5">
        <v>21459.097226174901</v>
      </c>
      <c r="AP7" s="5">
        <v>17098.806760261501</v>
      </c>
      <c r="AQ7" s="5">
        <v>21737.224283908501</v>
      </c>
      <c r="AR7" s="5">
        <v>28753.028505467999</v>
      </c>
      <c r="AS7" s="5">
        <v>29358.026323420301</v>
      </c>
      <c r="AT7" s="5">
        <v>26847.888960559601</v>
      </c>
      <c r="AU7" s="5" t="s">
        <v>1531</v>
      </c>
    </row>
    <row r="8" spans="1:47" x14ac:dyDescent="0.2">
      <c r="A8" s="4" t="s">
        <v>2094</v>
      </c>
      <c r="B8" s="11">
        <v>-0.277890796528041</v>
      </c>
      <c r="C8" s="5">
        <v>5.5983255824499298E-2</v>
      </c>
      <c r="D8" s="5">
        <v>0.180935469611434</v>
      </c>
      <c r="E8" s="5">
        <v>35905.998522827103</v>
      </c>
      <c r="F8" s="5">
        <v>35120.851655405699</v>
      </c>
      <c r="G8" s="5">
        <v>29514.062990293802</v>
      </c>
      <c r="H8" s="5">
        <v>28124.388413585399</v>
      </c>
      <c r="I8" s="5">
        <v>23633.106574794801</v>
      </c>
      <c r="J8" s="5">
        <v>31164.859043486598</v>
      </c>
      <c r="K8" s="5" t="s">
        <v>2095</v>
      </c>
      <c r="M8" s="4" t="s">
        <v>2094</v>
      </c>
      <c r="N8" s="11">
        <v>-3.1921134279149901E-2</v>
      </c>
      <c r="O8" s="5">
        <v>0.67057718325494298</v>
      </c>
      <c r="P8" s="5">
        <v>0.86482771924496904</v>
      </c>
      <c r="Q8" s="5">
        <v>30840.758213550002</v>
      </c>
      <c r="R8" s="5">
        <v>30044.401736916501</v>
      </c>
      <c r="S8" s="5">
        <v>33395.759976938403</v>
      </c>
      <c r="T8" s="5">
        <v>33534.618023479503</v>
      </c>
      <c r="U8" s="5">
        <v>29897.950217198901</v>
      </c>
      <c r="V8" s="5">
        <v>28779.870632485501</v>
      </c>
      <c r="W8" s="5" t="s">
        <v>2095</v>
      </c>
      <c r="Y8" s="4" t="s">
        <v>2094</v>
      </c>
      <c r="Z8" s="11">
        <v>0.209507368329577</v>
      </c>
      <c r="AA8" s="5">
        <v>1.9136508350962499E-2</v>
      </c>
      <c r="AB8" s="5">
        <v>0.124870466015625</v>
      </c>
      <c r="AC8" s="5">
        <v>32319.0718058333</v>
      </c>
      <c r="AD8" s="5">
        <v>32036.480751437</v>
      </c>
      <c r="AE8" s="5">
        <v>26659.432219819901</v>
      </c>
      <c r="AF8" s="5">
        <v>34400.025470584304</v>
      </c>
      <c r="AG8" s="5">
        <v>33574.2059746577</v>
      </c>
      <c r="AH8" s="5">
        <v>37264.158745460802</v>
      </c>
      <c r="AI8" s="5" t="s">
        <v>2095</v>
      </c>
      <c r="AJ8" s="5"/>
      <c r="AK8" s="4" t="s">
        <v>2094</v>
      </c>
      <c r="AL8" s="5">
        <v>0.46001407997535498</v>
      </c>
      <c r="AM8" s="5">
        <v>7.9280404754352395E-4</v>
      </c>
      <c r="AN8" s="5">
        <v>6.2902970856829003E-3</v>
      </c>
      <c r="AO8" s="5">
        <v>25140.206918236101</v>
      </c>
      <c r="AP8" s="5">
        <v>21088.6944583861</v>
      </c>
      <c r="AQ8" s="5">
        <v>27779.593685343902</v>
      </c>
      <c r="AR8" s="5">
        <v>37179.476595483102</v>
      </c>
      <c r="AS8" s="5">
        <v>32907.503650213999</v>
      </c>
      <c r="AT8" s="5">
        <v>31718.232172890501</v>
      </c>
      <c r="AU8" s="5" t="s">
        <v>2095</v>
      </c>
    </row>
    <row r="9" spans="1:47" x14ac:dyDescent="0.2">
      <c r="A9" s="4" t="s">
        <v>2096</v>
      </c>
      <c r="B9" s="11">
        <v>-9.27743908067757E-2</v>
      </c>
      <c r="C9" s="5">
        <v>0.63621391543948103</v>
      </c>
      <c r="D9" s="5">
        <v>0.81535690151469797</v>
      </c>
      <c r="E9" s="5">
        <v>14307.2962514679</v>
      </c>
      <c r="F9" s="5">
        <v>14343.438102853999</v>
      </c>
      <c r="G9" s="5">
        <v>11201.088006122</v>
      </c>
      <c r="H9" s="5">
        <v>10974.4594335457</v>
      </c>
      <c r="I9" s="5">
        <v>10037.2008545754</v>
      </c>
      <c r="J9" s="5">
        <v>16356.045168738499</v>
      </c>
      <c r="K9" s="5" t="s">
        <v>2097</v>
      </c>
      <c r="M9" s="4" t="s">
        <v>2096</v>
      </c>
      <c r="N9" s="11">
        <v>0.11242451011215</v>
      </c>
      <c r="O9" s="5">
        <v>0.13136985598306899</v>
      </c>
      <c r="P9" s="5">
        <v>0.37725556825143303</v>
      </c>
      <c r="Q9" s="5">
        <v>13056.4446719726</v>
      </c>
      <c r="R9" s="5">
        <v>11748.059711793299</v>
      </c>
      <c r="S9" s="5">
        <v>13393.5952319305</v>
      </c>
      <c r="T9" s="5">
        <v>14293.856716759299</v>
      </c>
      <c r="U9" s="5">
        <v>14178.546412978199</v>
      </c>
      <c r="V9" s="5">
        <v>12814.6696838854</v>
      </c>
      <c r="W9" s="5" t="s">
        <v>2097</v>
      </c>
      <c r="Y9" s="4" t="s">
        <v>2096</v>
      </c>
      <c r="Z9" s="11">
        <v>0.24099928429891099</v>
      </c>
      <c r="AA9" s="5">
        <v>2.0219318597971801E-2</v>
      </c>
      <c r="AB9" s="5">
        <v>0.12953215164522699</v>
      </c>
      <c r="AC9" s="5">
        <v>12878.030243457801</v>
      </c>
      <c r="AD9" s="5">
        <v>13083.7737991124</v>
      </c>
      <c r="AE9" s="5">
        <v>10117.707161689401</v>
      </c>
      <c r="AF9" s="5">
        <v>14563.2615826481</v>
      </c>
      <c r="AG9" s="5">
        <v>13128.295248484699</v>
      </c>
      <c r="AH9" s="5">
        <v>14945.042701222001</v>
      </c>
      <c r="AI9" s="5" t="s">
        <v>2097</v>
      </c>
      <c r="AJ9" s="5"/>
      <c r="AK9" s="4" t="s">
        <v>2096</v>
      </c>
      <c r="AL9" s="5">
        <v>0.45074124783842701</v>
      </c>
      <c r="AM9" s="5">
        <v>1.21941409341794E-2</v>
      </c>
      <c r="AN9" s="5">
        <v>5.5901583423739097E-2</v>
      </c>
      <c r="AO9" s="5">
        <v>9809.9975337367505</v>
      </c>
      <c r="AP9" s="5">
        <v>8956.5652898694207</v>
      </c>
      <c r="AQ9" s="5">
        <v>14579.3789233149</v>
      </c>
      <c r="AR9" s="5">
        <v>15847.447878722</v>
      </c>
      <c r="AS9" s="5">
        <v>15605.771113078101</v>
      </c>
      <c r="AT9" s="5">
        <v>14123.019295075799</v>
      </c>
      <c r="AU9" s="5" t="s">
        <v>2097</v>
      </c>
    </row>
    <row r="10" spans="1:47" x14ac:dyDescent="0.2">
      <c r="A10" s="4" t="s">
        <v>2098</v>
      </c>
      <c r="B10" s="5">
        <v>-0.39328966271549098</v>
      </c>
      <c r="C10" s="5">
        <v>8.4189648017358107E-3</v>
      </c>
      <c r="D10" s="5">
        <v>4.3922010331357099E-2</v>
      </c>
      <c r="E10" s="5">
        <v>27166.507552540799</v>
      </c>
      <c r="F10" s="5">
        <v>26531.577189758202</v>
      </c>
      <c r="G10" s="5">
        <v>21614.348291239301</v>
      </c>
      <c r="H10" s="5">
        <v>18357.395788735699</v>
      </c>
      <c r="I10" s="5">
        <v>16941.267011055501</v>
      </c>
      <c r="J10" s="5">
        <v>22041.047004075601</v>
      </c>
      <c r="K10" s="5" t="s">
        <v>1485</v>
      </c>
      <c r="M10" s="4" t="s">
        <v>2098</v>
      </c>
      <c r="N10" s="11">
        <v>1.9577438105491202E-2</v>
      </c>
      <c r="O10" s="5">
        <v>0.78828037635141002</v>
      </c>
      <c r="P10" s="5">
        <v>0.92058061374453604</v>
      </c>
      <c r="Q10" s="5">
        <v>21054.361948297799</v>
      </c>
      <c r="R10" s="5">
        <v>21405.017552044599</v>
      </c>
      <c r="S10" s="5">
        <v>24320.218864405499</v>
      </c>
      <c r="T10" s="5">
        <v>23484.414024142501</v>
      </c>
      <c r="U10" s="5">
        <v>22521.875087522301</v>
      </c>
      <c r="V10" s="5">
        <v>21678.4447494409</v>
      </c>
      <c r="W10" s="5" t="s">
        <v>1485</v>
      </c>
      <c r="Y10" s="4" t="s">
        <v>2098</v>
      </c>
      <c r="Z10" s="11">
        <v>0.12875097918064199</v>
      </c>
      <c r="AA10" s="5">
        <v>0.19708575725491401</v>
      </c>
      <c r="AB10" s="5">
        <v>0.50264845415563597</v>
      </c>
      <c r="AC10" s="5">
        <v>24452.6358944202</v>
      </c>
      <c r="AD10" s="5">
        <v>24201.530483504899</v>
      </c>
      <c r="AE10" s="5">
        <v>19523.786116312702</v>
      </c>
      <c r="AF10" s="5">
        <v>23484.201726601401</v>
      </c>
      <c r="AG10" s="5">
        <v>23919.812898137199</v>
      </c>
      <c r="AH10" s="5">
        <v>27137.3520804254</v>
      </c>
      <c r="AI10" s="5" t="s">
        <v>1485</v>
      </c>
      <c r="AJ10" s="5"/>
      <c r="AK10" s="4" t="s">
        <v>2098</v>
      </c>
      <c r="AL10" s="5">
        <v>0.54601463343765699</v>
      </c>
      <c r="AM10" s="6">
        <v>2.4848568049152499E-5</v>
      </c>
      <c r="AN10" s="5">
        <v>3.3686096221240602E-4</v>
      </c>
      <c r="AO10" s="5">
        <v>16409.5560700563</v>
      </c>
      <c r="AP10" s="5">
        <v>15117.318690345999</v>
      </c>
      <c r="AQ10" s="5">
        <v>19646.8506184615</v>
      </c>
      <c r="AR10" s="5">
        <v>26036.921635961698</v>
      </c>
      <c r="AS10" s="5">
        <v>24788.946441751799</v>
      </c>
      <c r="AT10" s="5">
        <v>23891.766314397799</v>
      </c>
      <c r="AU10" s="5" t="s">
        <v>1485</v>
      </c>
    </row>
    <row r="11" spans="1:47" x14ac:dyDescent="0.2">
      <c r="A11" s="4" t="s">
        <v>2099</v>
      </c>
      <c r="B11" s="11">
        <v>-0.19054691343338101</v>
      </c>
      <c r="C11" s="5">
        <v>0.24060832291878401</v>
      </c>
      <c r="D11" s="5">
        <v>0.477644158545937</v>
      </c>
      <c r="E11" s="5">
        <v>76193.131962991494</v>
      </c>
      <c r="F11" s="5">
        <v>65026.659997945397</v>
      </c>
      <c r="G11" s="5">
        <v>59480.992935859103</v>
      </c>
      <c r="H11" s="5">
        <v>57551.313364411501</v>
      </c>
      <c r="I11" s="5">
        <v>48816.584258664901</v>
      </c>
      <c r="J11" s="5">
        <v>69498.494203036898</v>
      </c>
      <c r="K11" s="5" t="s">
        <v>2100</v>
      </c>
      <c r="M11" s="4" t="s">
        <v>2099</v>
      </c>
      <c r="N11" s="11">
        <v>0.18762490960349701</v>
      </c>
      <c r="O11" s="5">
        <v>9.0216207982576103E-3</v>
      </c>
      <c r="P11" s="5">
        <v>6.57129339024137E-2</v>
      </c>
      <c r="Q11" s="5">
        <v>57886.250748350401</v>
      </c>
      <c r="R11" s="5">
        <v>56608.429793139701</v>
      </c>
      <c r="S11" s="5">
        <v>60737.364455074799</v>
      </c>
      <c r="T11" s="5">
        <v>68484.136829319905</v>
      </c>
      <c r="U11" s="5">
        <v>70513.396900889202</v>
      </c>
      <c r="V11" s="5">
        <v>60566.362106490698</v>
      </c>
      <c r="W11" s="5" t="s">
        <v>2100</v>
      </c>
      <c r="Y11" s="4" t="s">
        <v>2099</v>
      </c>
      <c r="Z11" s="11">
        <v>0.106936853049832</v>
      </c>
      <c r="AA11" s="5">
        <v>0.244556058561991</v>
      </c>
      <c r="AB11" s="5">
        <v>0.55678207714521299</v>
      </c>
      <c r="AC11" s="5">
        <v>68581.613221471503</v>
      </c>
      <c r="AD11" s="5">
        <v>59315.911863252702</v>
      </c>
      <c r="AE11" s="5">
        <v>53727.929633497602</v>
      </c>
      <c r="AF11" s="5">
        <v>64566.781606069802</v>
      </c>
      <c r="AG11" s="5">
        <v>63259.142199577203</v>
      </c>
      <c r="AH11" s="5">
        <v>67772.878724657494</v>
      </c>
      <c r="AI11" s="5" t="s">
        <v>2100</v>
      </c>
      <c r="AJ11" s="5"/>
      <c r="AK11" s="4" t="s">
        <v>2099</v>
      </c>
      <c r="AL11" s="5">
        <v>0.48903645699049098</v>
      </c>
      <c r="AM11" s="5">
        <v>1.0581016312897801E-3</v>
      </c>
      <c r="AN11" s="5">
        <v>7.9326940029338898E-3</v>
      </c>
      <c r="AO11" s="5">
        <v>51444.742730784303</v>
      </c>
      <c r="AP11" s="5">
        <v>43560.842357940499</v>
      </c>
      <c r="AQ11" s="5">
        <v>61949.259196380001</v>
      </c>
      <c r="AR11" s="5">
        <v>75927.638735137007</v>
      </c>
      <c r="AS11" s="5">
        <v>77611.336196893404</v>
      </c>
      <c r="AT11" s="5">
        <v>66750.054567396903</v>
      </c>
      <c r="AU11" s="5" t="s">
        <v>2100</v>
      </c>
    </row>
    <row r="12" spans="1:47" x14ac:dyDescent="0.2">
      <c r="A12" s="4" t="s">
        <v>2101</v>
      </c>
      <c r="B12" s="11">
        <v>0.20873986791449001</v>
      </c>
      <c r="C12" s="5">
        <v>0.123244312399788</v>
      </c>
      <c r="D12" s="5">
        <v>0.312841750308609</v>
      </c>
      <c r="E12" s="5">
        <v>1494.7273869994499</v>
      </c>
      <c r="F12" s="5">
        <v>1204.7447598753899</v>
      </c>
      <c r="G12" s="5">
        <v>1287.1425691245499</v>
      </c>
      <c r="H12" s="5">
        <v>1629.186373779</v>
      </c>
      <c r="I12" s="5">
        <v>1428.62006376607</v>
      </c>
      <c r="J12" s="5">
        <v>1548.16448536185</v>
      </c>
      <c r="K12" s="5" t="s">
        <v>2102</v>
      </c>
      <c r="M12" s="4" t="s">
        <v>2101</v>
      </c>
      <c r="N12" s="11">
        <v>0.149949501916392</v>
      </c>
      <c r="O12" s="5">
        <v>9.9259332779009293E-2</v>
      </c>
      <c r="P12" s="5">
        <v>0.32033471603153202</v>
      </c>
      <c r="Q12" s="5">
        <v>879.62475298094603</v>
      </c>
      <c r="R12" s="5">
        <v>858.50283258256502</v>
      </c>
      <c r="S12" s="5">
        <v>841.29765205241199</v>
      </c>
      <c r="T12" s="5">
        <v>954.11336139919399</v>
      </c>
      <c r="U12" s="5">
        <v>914.08527390225299</v>
      </c>
      <c r="V12" s="5">
        <v>995.19592655606004</v>
      </c>
      <c r="W12" s="5" t="s">
        <v>2102</v>
      </c>
      <c r="Y12" s="4" t="s">
        <v>2101</v>
      </c>
      <c r="Z12" s="5">
        <v>-0.32491848434519899</v>
      </c>
      <c r="AA12" s="5">
        <v>1.56103899542776E-3</v>
      </c>
      <c r="AB12" s="5">
        <v>2.1363279069123699E-2</v>
      </c>
      <c r="AC12" s="5">
        <v>1345.4075568980199</v>
      </c>
      <c r="AD12" s="5">
        <v>1098.94209539198</v>
      </c>
      <c r="AE12" s="5">
        <v>1162.64880542221</v>
      </c>
      <c r="AF12" s="5">
        <v>981.14040185323699</v>
      </c>
      <c r="AG12" s="5">
        <v>959.36511511686194</v>
      </c>
      <c r="AH12" s="5">
        <v>938.74938854254503</v>
      </c>
      <c r="AI12" s="5" t="s">
        <v>2102</v>
      </c>
      <c r="AJ12" s="5"/>
      <c r="AK12" s="4" t="s">
        <v>2101</v>
      </c>
      <c r="AL12" s="5">
        <v>-0.380078430635516</v>
      </c>
      <c r="AM12" s="5">
        <v>1.5640457802959199E-3</v>
      </c>
      <c r="AN12" s="5">
        <v>1.1052753038576901E-2</v>
      </c>
      <c r="AO12" s="5">
        <v>1456.3190474709199</v>
      </c>
      <c r="AP12" s="5">
        <v>1274.8104836126199</v>
      </c>
      <c r="AQ12" s="5">
        <v>1379.99598526727</v>
      </c>
      <c r="AR12" s="5">
        <v>1057.8154003347299</v>
      </c>
      <c r="AS12" s="5">
        <v>1006.09788527381</v>
      </c>
      <c r="AT12" s="5">
        <v>1096.8032434582899</v>
      </c>
      <c r="AU12" s="5" t="s">
        <v>2102</v>
      </c>
    </row>
    <row r="13" spans="1:47" x14ac:dyDescent="0.2">
      <c r="A13" s="4" t="s">
        <v>2103</v>
      </c>
      <c r="B13" s="11">
        <v>-0.301902274845261</v>
      </c>
      <c r="C13" s="5">
        <v>0.119002409929331</v>
      </c>
      <c r="D13" s="5">
        <v>0.30563196055462</v>
      </c>
      <c r="E13" s="5">
        <v>36325.7804522675</v>
      </c>
      <c r="F13" s="5">
        <v>38065.914655258101</v>
      </c>
      <c r="G13" s="5">
        <v>29539.966622843898</v>
      </c>
      <c r="H13" s="5">
        <v>25915.845488931402</v>
      </c>
      <c r="I13" s="5">
        <v>21911.8372094597</v>
      </c>
      <c r="J13" s="5">
        <v>36477.517521584799</v>
      </c>
      <c r="K13" s="5" t="s">
        <v>2104</v>
      </c>
      <c r="M13" s="4" t="s">
        <v>2103</v>
      </c>
      <c r="N13" s="11">
        <v>5.8255830293323402E-2</v>
      </c>
      <c r="O13" s="5">
        <v>0.47923008732885197</v>
      </c>
      <c r="P13" s="5">
        <v>0.74528968287125097</v>
      </c>
      <c r="Q13" s="5">
        <v>28897.911017713599</v>
      </c>
      <c r="R13" s="5">
        <v>30281.0095939411</v>
      </c>
      <c r="S13" s="5">
        <v>34298.532694228801</v>
      </c>
      <c r="T13" s="5">
        <v>35243.415110781898</v>
      </c>
      <c r="U13" s="5">
        <v>32189.2982024505</v>
      </c>
      <c r="V13" s="5">
        <v>29890.194897597499</v>
      </c>
      <c r="W13" s="5" t="s">
        <v>2104</v>
      </c>
      <c r="Y13" s="4" t="s">
        <v>2103</v>
      </c>
      <c r="Z13" s="11">
        <v>0.149047799011058</v>
      </c>
      <c r="AA13" s="5">
        <v>0.15536779885704699</v>
      </c>
      <c r="AB13" s="5">
        <v>0.44666395720093199</v>
      </c>
      <c r="AC13" s="5">
        <v>32696.918485455601</v>
      </c>
      <c r="AD13" s="5">
        <v>34722.903479230299</v>
      </c>
      <c r="AE13" s="5">
        <v>26682.8304261747</v>
      </c>
      <c r="AF13" s="5">
        <v>32232.958352472298</v>
      </c>
      <c r="AG13" s="5">
        <v>33838.612002660098</v>
      </c>
      <c r="AH13" s="5">
        <v>38271.5041651012</v>
      </c>
      <c r="AI13" s="5" t="s">
        <v>2104</v>
      </c>
      <c r="AJ13" s="5"/>
      <c r="AK13" s="4" t="s">
        <v>2103</v>
      </c>
      <c r="AL13" s="5">
        <v>0.51412852949474697</v>
      </c>
      <c r="AM13" s="5">
        <v>4.51276674633705E-3</v>
      </c>
      <c r="AN13" s="5">
        <v>2.5708704135339201E-2</v>
      </c>
      <c r="AO13" s="5">
        <v>23166.004837923902</v>
      </c>
      <c r="AP13" s="5">
        <v>19552.742186887201</v>
      </c>
      <c r="AQ13" s="5">
        <v>32515.167611882</v>
      </c>
      <c r="AR13" s="5">
        <v>39074.001866929699</v>
      </c>
      <c r="AS13" s="5">
        <v>35429.500698199103</v>
      </c>
      <c r="AT13" s="5">
        <v>32941.918105247198</v>
      </c>
      <c r="AU13" s="5" t="s">
        <v>2104</v>
      </c>
    </row>
    <row r="14" spans="1:47" x14ac:dyDescent="0.2">
      <c r="A14" s="4" t="s">
        <v>2105</v>
      </c>
      <c r="B14" s="11">
        <v>-0.144508178620573</v>
      </c>
      <c r="C14" s="5">
        <v>0.42175145507134998</v>
      </c>
      <c r="D14" s="5">
        <v>0.65768954559355697</v>
      </c>
      <c r="E14" s="5">
        <v>19743.851885460099</v>
      </c>
      <c r="F14" s="5">
        <v>19415.4253647435</v>
      </c>
      <c r="G14" s="5">
        <v>15765.486707181301</v>
      </c>
      <c r="H14" s="5">
        <v>15032.3929750182</v>
      </c>
      <c r="I14" s="5">
        <v>13680.796357315699</v>
      </c>
      <c r="J14" s="5">
        <v>20974.409266421299</v>
      </c>
      <c r="K14" s="5" t="s">
        <v>2106</v>
      </c>
      <c r="M14" s="4" t="s">
        <v>2105</v>
      </c>
      <c r="N14" s="11">
        <v>0.155523840564293</v>
      </c>
      <c r="O14" s="5">
        <v>4.1248838805978703E-2</v>
      </c>
      <c r="P14" s="5">
        <v>0.18384478760840101</v>
      </c>
      <c r="Q14" s="5">
        <v>17291.979437884002</v>
      </c>
      <c r="R14" s="5">
        <v>16046.1693307844</v>
      </c>
      <c r="S14" s="5">
        <v>17809.554084855099</v>
      </c>
      <c r="T14" s="5">
        <v>19623.876132804598</v>
      </c>
      <c r="U14" s="5">
        <v>20132.370294334902</v>
      </c>
      <c r="V14" s="5">
        <v>17207.2586010983</v>
      </c>
      <c r="W14" s="5" t="s">
        <v>2106</v>
      </c>
      <c r="Y14" s="4" t="s">
        <v>2105</v>
      </c>
      <c r="Z14" s="11">
        <v>0.19944450421324</v>
      </c>
      <c r="AA14" s="5">
        <v>3.6801203015010102E-2</v>
      </c>
      <c r="AB14" s="5">
        <v>0.19285871347796801</v>
      </c>
      <c r="AC14" s="5">
        <v>17771.486466369999</v>
      </c>
      <c r="AD14" s="5">
        <v>17710.330805227801</v>
      </c>
      <c r="AE14" s="5">
        <v>14240.632488342801</v>
      </c>
      <c r="AF14" s="5">
        <v>19287.610537366199</v>
      </c>
      <c r="AG14" s="5">
        <v>17931.3736693258</v>
      </c>
      <c r="AH14" s="5">
        <v>19872.5242684162</v>
      </c>
      <c r="AI14" s="5" t="s">
        <v>2106</v>
      </c>
      <c r="AJ14" s="5"/>
      <c r="AK14" s="4" t="s">
        <v>2105</v>
      </c>
      <c r="AL14" s="5">
        <v>0.50392288324881096</v>
      </c>
      <c r="AM14" s="5">
        <v>2.7789275367276099E-3</v>
      </c>
      <c r="AN14" s="5">
        <v>1.7615772525287701E-2</v>
      </c>
      <c r="AO14" s="5">
        <v>13437.3577946194</v>
      </c>
      <c r="AP14" s="5">
        <v>12207.880221491299</v>
      </c>
      <c r="AQ14" s="5">
        <v>18696.0758076354</v>
      </c>
      <c r="AR14" s="5">
        <v>21756.784075531399</v>
      </c>
      <c r="AS14" s="5">
        <v>22158.9120369589</v>
      </c>
      <c r="AT14" s="5">
        <v>18964.081886891701</v>
      </c>
      <c r="AU14" s="5" t="s">
        <v>2106</v>
      </c>
    </row>
    <row r="15" spans="1:47" x14ac:dyDescent="0.2">
      <c r="A15" s="4" t="s">
        <v>2107</v>
      </c>
      <c r="B15" s="11">
        <v>-5.57387146491213E-2</v>
      </c>
      <c r="C15" s="5">
        <v>0.76301708180652905</v>
      </c>
      <c r="D15" s="5">
        <v>0.88563360290540505</v>
      </c>
      <c r="E15" s="5">
        <v>13152.082414635899</v>
      </c>
      <c r="F15" s="5">
        <v>12308.7317910331</v>
      </c>
      <c r="G15" s="5">
        <v>10628.5284038952</v>
      </c>
      <c r="H15" s="5">
        <v>10458.482701700499</v>
      </c>
      <c r="I15" s="5">
        <v>9335.7361164635095</v>
      </c>
      <c r="J15" s="5">
        <v>14925.4627961889</v>
      </c>
      <c r="K15" s="5" t="s">
        <v>2108</v>
      </c>
      <c r="M15" s="4" t="s">
        <v>2107</v>
      </c>
      <c r="N15" s="11">
        <v>0.19867008902074099</v>
      </c>
      <c r="O15" s="5">
        <v>3.8190373867083602E-3</v>
      </c>
      <c r="P15" s="5">
        <v>3.5222919340071802E-2</v>
      </c>
      <c r="Q15" s="5">
        <v>11337.3857050877</v>
      </c>
      <c r="R15" s="5">
        <v>10324.415815303901</v>
      </c>
      <c r="S15" s="5">
        <v>11292.0587425005</v>
      </c>
      <c r="T15" s="5">
        <v>12624.9455565561</v>
      </c>
      <c r="U15" s="5">
        <v>13176.528998633499</v>
      </c>
      <c r="V15" s="5">
        <v>12012.0923237595</v>
      </c>
      <c r="W15" s="5" t="s">
        <v>2108</v>
      </c>
      <c r="Y15" s="4" t="s">
        <v>2107</v>
      </c>
      <c r="Z15" s="11">
        <v>0.17131704617267501</v>
      </c>
      <c r="AA15" s="5">
        <v>5.7613232733057497E-2</v>
      </c>
      <c r="AB15" s="5">
        <v>0.25160440950060498</v>
      </c>
      <c r="AC15" s="5">
        <v>11838.2196134895</v>
      </c>
      <c r="AD15" s="5">
        <v>11227.7587390834</v>
      </c>
      <c r="AE15" s="5">
        <v>9600.5261177785105</v>
      </c>
      <c r="AF15" s="5">
        <v>12645.8096238862</v>
      </c>
      <c r="AG15" s="5">
        <v>11537.392762429599</v>
      </c>
      <c r="AH15" s="5">
        <v>12600.074675173901</v>
      </c>
      <c r="AI15" s="5" t="s">
        <v>2108</v>
      </c>
      <c r="AJ15" s="5"/>
      <c r="AK15" s="4" t="s">
        <v>2107</v>
      </c>
      <c r="AL15" s="5">
        <v>0.42983559393419302</v>
      </c>
      <c r="AM15" s="5">
        <v>1.27006180907079E-2</v>
      </c>
      <c r="AN15" s="5">
        <v>5.7606301133365498E-2</v>
      </c>
      <c r="AO15" s="5">
        <v>9348.7693067322507</v>
      </c>
      <c r="AP15" s="5">
        <v>8330.6223784474405</v>
      </c>
      <c r="AQ15" s="5">
        <v>13304.1927597135</v>
      </c>
      <c r="AR15" s="5">
        <v>13997.14371312</v>
      </c>
      <c r="AS15" s="5">
        <v>14502.8897623306</v>
      </c>
      <c r="AT15" s="5">
        <v>13238.5005503514</v>
      </c>
      <c r="AU15" s="5" t="s">
        <v>2108</v>
      </c>
    </row>
    <row r="16" spans="1:47" x14ac:dyDescent="0.2">
      <c r="A16" s="4" t="s">
        <v>2109</v>
      </c>
      <c r="B16" s="11">
        <v>-0.21544410480217199</v>
      </c>
      <c r="C16" s="5">
        <v>0.25091202194922901</v>
      </c>
      <c r="D16" s="5">
        <v>0.49070633205680397</v>
      </c>
      <c r="E16" s="5">
        <v>31240.670154550899</v>
      </c>
      <c r="F16" s="5">
        <v>34456.409501283997</v>
      </c>
      <c r="G16" s="5">
        <v>30422.476586962599</v>
      </c>
      <c r="H16" s="5">
        <v>23945.383166530301</v>
      </c>
      <c r="I16" s="5">
        <v>22326.237556337899</v>
      </c>
      <c r="J16" s="5">
        <v>36512.978793702801</v>
      </c>
      <c r="K16" s="5" t="s">
        <v>2110</v>
      </c>
      <c r="M16" s="4" t="s">
        <v>2109</v>
      </c>
      <c r="N16" s="11">
        <v>3.1724533452919E-2</v>
      </c>
      <c r="O16" s="5">
        <v>0.59873749219192596</v>
      </c>
      <c r="P16" s="5">
        <v>0.82179444298509996</v>
      </c>
      <c r="Q16" s="5">
        <v>26691.085053848601</v>
      </c>
      <c r="R16" s="5">
        <v>26022.8675183663</v>
      </c>
      <c r="S16" s="5">
        <v>28000.753788743099</v>
      </c>
      <c r="T16" s="5">
        <v>28035.608232092902</v>
      </c>
      <c r="U16" s="5">
        <v>26954.2684458738</v>
      </c>
      <c r="V16" s="5">
        <v>27514.565911624999</v>
      </c>
      <c r="W16" s="5" t="s">
        <v>2110</v>
      </c>
      <c r="Y16" s="4" t="s">
        <v>2109</v>
      </c>
      <c r="Z16" s="11">
        <v>4.9960901498115197E-2</v>
      </c>
      <c r="AA16" s="5">
        <v>0.50566032047171305</v>
      </c>
      <c r="AB16" s="5">
        <v>0.77536291939268098</v>
      </c>
      <c r="AC16" s="5">
        <v>28119.799017576199</v>
      </c>
      <c r="AD16" s="5">
        <v>31430.3909991207</v>
      </c>
      <c r="AE16" s="5">
        <v>27479.983111641199</v>
      </c>
      <c r="AF16" s="5">
        <v>29771.4472300659</v>
      </c>
      <c r="AG16" s="5">
        <v>29080.196762224801</v>
      </c>
      <c r="AH16" s="5">
        <v>31244.221868190001</v>
      </c>
      <c r="AI16" s="5" t="s">
        <v>2110</v>
      </c>
      <c r="AJ16" s="5"/>
      <c r="AK16" s="4" t="s">
        <v>2109</v>
      </c>
      <c r="AL16" s="11">
        <v>0.30195935815346903</v>
      </c>
      <c r="AM16" s="5">
        <v>9.2693138189115606E-2</v>
      </c>
      <c r="AN16" s="5">
        <v>0.24937719859471</v>
      </c>
      <c r="AO16" s="5">
        <v>21404.621451331899</v>
      </c>
      <c r="AP16" s="5">
        <v>19922.526932329201</v>
      </c>
      <c r="AQ16" s="5">
        <v>32546.776923178</v>
      </c>
      <c r="AR16" s="5">
        <v>31082.782555490099</v>
      </c>
      <c r="AS16" s="5">
        <v>29667.508335109698</v>
      </c>
      <c r="AT16" s="5">
        <v>30323.7426208629</v>
      </c>
      <c r="AU16" s="5" t="s">
        <v>2110</v>
      </c>
    </row>
    <row r="17" spans="1:47" x14ac:dyDescent="0.2">
      <c r="A17" s="4" t="s">
        <v>2111</v>
      </c>
      <c r="B17" s="11">
        <v>-0.30716241577563602</v>
      </c>
      <c r="C17" s="5">
        <v>5.1582384719889102E-2</v>
      </c>
      <c r="D17" s="5">
        <v>0.17070181407664101</v>
      </c>
      <c r="E17" s="5">
        <v>54655.1733300009</v>
      </c>
      <c r="F17" s="5">
        <v>55798.953569263002</v>
      </c>
      <c r="G17" s="5">
        <v>54759.385982082298</v>
      </c>
      <c r="H17" s="5">
        <v>39515.692041519404</v>
      </c>
      <c r="I17" s="5">
        <v>38620.771950567403</v>
      </c>
      <c r="J17" s="5">
        <v>55393.306622419499</v>
      </c>
      <c r="K17" s="5" t="s">
        <v>2112</v>
      </c>
      <c r="M17" s="4" t="s">
        <v>2111</v>
      </c>
      <c r="N17" s="11">
        <v>3.9287491078546502E-3</v>
      </c>
      <c r="O17" s="5">
        <v>0.94464883424333701</v>
      </c>
      <c r="P17" s="5">
        <v>0.98180836471865496</v>
      </c>
      <c r="Q17" s="5">
        <v>46027.301456604197</v>
      </c>
      <c r="R17" s="5">
        <v>46272.8230656792</v>
      </c>
      <c r="S17" s="5">
        <v>47935.751332842898</v>
      </c>
      <c r="T17" s="5">
        <v>47571.315473415103</v>
      </c>
      <c r="U17" s="5">
        <v>46524.282028076399</v>
      </c>
      <c r="V17" s="5">
        <v>46519.597799405303</v>
      </c>
      <c r="W17" s="5" t="s">
        <v>2112</v>
      </c>
      <c r="Y17" s="4" t="s">
        <v>2111</v>
      </c>
      <c r="Z17" s="11">
        <v>6.5793982208988799E-2</v>
      </c>
      <c r="AA17" s="5">
        <v>0.25755462452521299</v>
      </c>
      <c r="AB17" s="5">
        <v>0.57208275808928499</v>
      </c>
      <c r="AC17" s="5">
        <v>49195.247147620197</v>
      </c>
      <c r="AD17" s="5">
        <v>50898.597776369097</v>
      </c>
      <c r="AE17" s="5">
        <v>49463.001399311797</v>
      </c>
      <c r="AF17" s="5">
        <v>51339.215835290299</v>
      </c>
      <c r="AG17" s="5">
        <v>51709.243746633998</v>
      </c>
      <c r="AH17" s="5">
        <v>53488.390396970099</v>
      </c>
      <c r="AI17" s="5" t="s">
        <v>2112</v>
      </c>
      <c r="AJ17" s="5"/>
      <c r="AK17" s="4" t="s">
        <v>2111</v>
      </c>
      <c r="AL17" s="5">
        <v>0.38137094791168102</v>
      </c>
      <c r="AM17" s="5">
        <v>1.3111654351805399E-2</v>
      </c>
      <c r="AN17" s="5">
        <v>5.9087330791577401E-2</v>
      </c>
      <c r="AO17" s="5">
        <v>35322.8187518993</v>
      </c>
      <c r="AP17" s="5">
        <v>34462.742205934301</v>
      </c>
      <c r="AQ17" s="5">
        <v>49376.239716383097</v>
      </c>
      <c r="AR17" s="5">
        <v>52741.814712838801</v>
      </c>
      <c r="AS17" s="5">
        <v>51207.456348689797</v>
      </c>
      <c r="AT17" s="5">
        <v>51269.146495937202</v>
      </c>
      <c r="AU17" s="5" t="s">
        <v>2112</v>
      </c>
    </row>
    <row r="18" spans="1:47" x14ac:dyDescent="0.2">
      <c r="A18" s="4" t="s">
        <v>2113</v>
      </c>
      <c r="B18" s="11">
        <v>-0.26861878988988702</v>
      </c>
      <c r="C18" s="5">
        <v>0.158321393217671</v>
      </c>
      <c r="D18" s="5">
        <v>0.36751327144206403</v>
      </c>
      <c r="E18" s="5">
        <v>46203.129934137498</v>
      </c>
      <c r="F18" s="5">
        <v>40734.323804461899</v>
      </c>
      <c r="G18" s="5">
        <v>39365.482417687803</v>
      </c>
      <c r="H18" s="5">
        <v>31436.390238783999</v>
      </c>
      <c r="I18" s="5">
        <v>27361.592714631501</v>
      </c>
      <c r="J18" s="5">
        <v>46046.461845213802</v>
      </c>
      <c r="K18" s="5" t="s">
        <v>2114</v>
      </c>
      <c r="M18" s="4" t="s">
        <v>2113</v>
      </c>
      <c r="N18" s="11">
        <v>0.12316987908976</v>
      </c>
      <c r="O18" s="5">
        <v>7.4060219516019404E-2</v>
      </c>
      <c r="P18" s="5">
        <v>0.26647688901655397</v>
      </c>
      <c r="Q18" s="5">
        <v>36906.789350150699</v>
      </c>
      <c r="R18" s="5">
        <v>34029.1658155236</v>
      </c>
      <c r="S18" s="5">
        <v>36013.0039580866</v>
      </c>
      <c r="T18" s="5">
        <v>38615.875209985003</v>
      </c>
      <c r="U18" s="5">
        <v>41440.577350400803</v>
      </c>
      <c r="V18" s="5">
        <v>36420.407100883604</v>
      </c>
      <c r="W18" s="5" t="s">
        <v>2114</v>
      </c>
      <c r="Y18" s="4" t="s">
        <v>2113</v>
      </c>
      <c r="Z18" s="11">
        <v>6.2680705392335195E-2</v>
      </c>
      <c r="AA18" s="5">
        <v>0.42398344058252202</v>
      </c>
      <c r="AB18" s="5">
        <v>0.72293442774099204</v>
      </c>
      <c r="AC18" s="5">
        <v>41587.543458687403</v>
      </c>
      <c r="AD18" s="5">
        <v>37156.968552144703</v>
      </c>
      <c r="AE18" s="5">
        <v>35558.012146954898</v>
      </c>
      <c r="AF18" s="5">
        <v>41166.124545046798</v>
      </c>
      <c r="AG18" s="5">
        <v>38027.1250611172</v>
      </c>
      <c r="AH18" s="5">
        <v>40184.571254607399</v>
      </c>
      <c r="AI18" s="5" t="s">
        <v>2114</v>
      </c>
      <c r="AJ18" s="5"/>
      <c r="AK18" s="4" t="s">
        <v>2113</v>
      </c>
      <c r="AL18" s="5">
        <v>0.45848942818022198</v>
      </c>
      <c r="AM18" s="5">
        <v>1.21235626192575E-2</v>
      </c>
      <c r="AN18" s="5">
        <v>5.5660130969893903E-2</v>
      </c>
      <c r="AO18" s="5">
        <v>28100.783695039801</v>
      </c>
      <c r="AP18" s="5">
        <v>24415.760442982599</v>
      </c>
      <c r="AQ18" s="5">
        <v>41044.690717928097</v>
      </c>
      <c r="AR18" s="5">
        <v>42813.012737419704</v>
      </c>
      <c r="AS18" s="5">
        <v>45612.021577346</v>
      </c>
      <c r="AT18" s="5">
        <v>40138.850622667</v>
      </c>
      <c r="AU18" s="5" t="s">
        <v>2114</v>
      </c>
    </row>
    <row r="19" spans="1:47" x14ac:dyDescent="0.2">
      <c r="A19" s="4" t="s">
        <v>2115</v>
      </c>
      <c r="B19" s="11">
        <v>-0.20208814418950399</v>
      </c>
      <c r="C19" s="5">
        <v>0.23006401391982001</v>
      </c>
      <c r="D19" s="5">
        <v>0.46436171272389498</v>
      </c>
      <c r="E19" s="5">
        <v>5880.2011356487801</v>
      </c>
      <c r="F19" s="5">
        <v>5097.9974529761403</v>
      </c>
      <c r="G19" s="5">
        <v>5116.4140429878098</v>
      </c>
      <c r="H19" s="5">
        <v>4033.5566879994699</v>
      </c>
      <c r="I19" s="5">
        <v>4116.0789171055303</v>
      </c>
      <c r="J19" s="5">
        <v>5840.8447943820402</v>
      </c>
      <c r="K19" s="5" t="s">
        <v>2116</v>
      </c>
      <c r="M19" s="4" t="s">
        <v>2115</v>
      </c>
      <c r="N19" s="11">
        <v>0.180919817473464</v>
      </c>
      <c r="O19" s="5">
        <v>7.20067069089234E-3</v>
      </c>
      <c r="P19" s="5">
        <v>5.5952993364516798E-2</v>
      </c>
      <c r="Q19" s="5">
        <v>4198.0844908623303</v>
      </c>
      <c r="R19" s="5">
        <v>3993.5569381587502</v>
      </c>
      <c r="S19" s="5">
        <v>4225.8415215406703</v>
      </c>
      <c r="T19" s="5">
        <v>4660.3556926429301</v>
      </c>
      <c r="U19" s="5">
        <v>4866.9417268173702</v>
      </c>
      <c r="V19" s="5">
        <v>4545.3553664506999</v>
      </c>
      <c r="W19" s="5" t="s">
        <v>2116</v>
      </c>
      <c r="Y19" s="4" t="s">
        <v>2115</v>
      </c>
      <c r="Z19" s="11">
        <v>-7.1599985528480597E-2</v>
      </c>
      <c r="AA19" s="5">
        <v>0.36975697070610902</v>
      </c>
      <c r="AB19" s="5">
        <v>0.68106549189645504</v>
      </c>
      <c r="AC19" s="5">
        <v>5292.7825587403304</v>
      </c>
      <c r="AD19" s="5">
        <v>4650.2829394801101</v>
      </c>
      <c r="AE19" s="5">
        <v>4621.5491724208196</v>
      </c>
      <c r="AF19" s="5">
        <v>4682.5766219288398</v>
      </c>
      <c r="AG19" s="5">
        <v>4462.7449861488303</v>
      </c>
      <c r="AH19" s="5">
        <v>4715.3419895398201</v>
      </c>
      <c r="AI19" s="5" t="s">
        <v>2116</v>
      </c>
      <c r="AJ19" s="5"/>
      <c r="AK19" s="4" t="s">
        <v>2115</v>
      </c>
      <c r="AL19" s="11">
        <v>0.31515244301828998</v>
      </c>
      <c r="AM19" s="5">
        <v>4.7616739275179898E-2</v>
      </c>
      <c r="AN19" s="5">
        <v>0.15648588113350401</v>
      </c>
      <c r="AO19" s="5">
        <v>3605.5699509454498</v>
      </c>
      <c r="AP19" s="5">
        <v>3672.9293448885901</v>
      </c>
      <c r="AQ19" s="5">
        <v>5206.38630005293</v>
      </c>
      <c r="AR19" s="5">
        <v>5166.8871039451897</v>
      </c>
      <c r="AS19" s="5">
        <v>5356.8522750596403</v>
      </c>
      <c r="AT19" s="5">
        <v>5009.4261597772202</v>
      </c>
      <c r="AU19" s="5" t="s">
        <v>2116</v>
      </c>
    </row>
    <row r="20" spans="1:47" x14ac:dyDescent="0.2">
      <c r="A20" s="4" t="s">
        <v>2117</v>
      </c>
      <c r="B20" s="11">
        <v>-5.7820243350430699E-2</v>
      </c>
      <c r="C20" s="5">
        <v>0.72281920948716105</v>
      </c>
      <c r="D20" s="5">
        <v>0.86551132544467901</v>
      </c>
      <c r="E20" s="5">
        <v>2402.6278390448301</v>
      </c>
      <c r="F20" s="5">
        <v>2311.3601624694702</v>
      </c>
      <c r="G20" s="5">
        <v>2130.35047006388</v>
      </c>
      <c r="H20" s="5">
        <v>2162.2269030553198</v>
      </c>
      <c r="I20" s="5">
        <v>1772.6505404196701</v>
      </c>
      <c r="J20" s="5">
        <v>2638.1320073043698</v>
      </c>
      <c r="K20" s="5" t="s">
        <v>2118</v>
      </c>
      <c r="M20" s="4" t="s">
        <v>2117</v>
      </c>
      <c r="N20" s="11">
        <v>0.147781410546553</v>
      </c>
      <c r="O20" s="5">
        <v>9.4288352912504994E-2</v>
      </c>
      <c r="P20" s="5">
        <v>0.310450717735685</v>
      </c>
      <c r="Q20" s="5">
        <v>1812.22794383613</v>
      </c>
      <c r="R20" s="5">
        <v>1819.3225763109101</v>
      </c>
      <c r="S20" s="5">
        <v>1988.83220316044</v>
      </c>
      <c r="T20" s="5">
        <v>2296.5896971852999</v>
      </c>
      <c r="U20" s="5">
        <v>1955.97889147093</v>
      </c>
      <c r="V20" s="5">
        <v>1970.4657945158899</v>
      </c>
      <c r="W20" s="5" t="s">
        <v>2118</v>
      </c>
      <c r="Y20" s="4" t="s">
        <v>2117</v>
      </c>
      <c r="Z20" s="11">
        <v>1.79322019354295E-2</v>
      </c>
      <c r="AA20" s="5">
        <v>0.83328526553008997</v>
      </c>
      <c r="AB20" s="5">
        <v>0.94285585462875499</v>
      </c>
      <c r="AC20" s="5">
        <v>2162.61084073231</v>
      </c>
      <c r="AD20" s="5">
        <v>2108.3727149080801</v>
      </c>
      <c r="AE20" s="5">
        <v>1924.30076400552</v>
      </c>
      <c r="AF20" s="5">
        <v>2021.37337204239</v>
      </c>
      <c r="AG20" s="5">
        <v>2033.0679720726</v>
      </c>
      <c r="AH20" s="5">
        <v>2219.2086357020598</v>
      </c>
      <c r="AI20" s="5" t="s">
        <v>2118</v>
      </c>
      <c r="AJ20" s="5"/>
      <c r="AK20" s="4" t="s">
        <v>2117</v>
      </c>
      <c r="AL20" s="11">
        <v>0.22766665795229499</v>
      </c>
      <c r="AM20" s="5">
        <v>0.165392481033943</v>
      </c>
      <c r="AN20" s="5">
        <v>0.36745312076507602</v>
      </c>
      <c r="AO20" s="5">
        <v>1932.8004914314699</v>
      </c>
      <c r="AP20" s="5">
        <v>1581.80159303614</v>
      </c>
      <c r="AQ20" s="5">
        <v>2351.5663956302401</v>
      </c>
      <c r="AR20" s="5">
        <v>2546.2047259982201</v>
      </c>
      <c r="AS20" s="5">
        <v>2152.8694122246002</v>
      </c>
      <c r="AT20" s="5">
        <v>2171.64602153031</v>
      </c>
      <c r="AU20" s="5" t="s">
        <v>2118</v>
      </c>
    </row>
    <row r="21" spans="1:47" x14ac:dyDescent="0.2">
      <c r="A21" s="4" t="s">
        <v>2119</v>
      </c>
      <c r="B21" s="11">
        <v>-0.18974806056402899</v>
      </c>
      <c r="C21" s="5">
        <v>0.26833113838982903</v>
      </c>
      <c r="D21" s="5">
        <v>0.51049246592090702</v>
      </c>
      <c r="E21" s="5">
        <v>2709.6001543720099</v>
      </c>
      <c r="F21" s="5">
        <v>2392.9375799683899</v>
      </c>
      <c r="G21" s="5">
        <v>2250.9363457278801</v>
      </c>
      <c r="H21" s="5">
        <v>2008.6527261753999</v>
      </c>
      <c r="I21" s="5">
        <v>1778.2354507549501</v>
      </c>
      <c r="J21" s="5">
        <v>2658.66221747794</v>
      </c>
      <c r="K21" s="5" t="s">
        <v>2120</v>
      </c>
      <c r="M21" s="4" t="s">
        <v>2119</v>
      </c>
      <c r="N21" s="11">
        <v>0.109074214274791</v>
      </c>
      <c r="O21" s="5">
        <v>0.14760903974640399</v>
      </c>
      <c r="P21" s="5">
        <v>0.40403566510790501</v>
      </c>
      <c r="Q21" s="5">
        <v>1829.5829493466599</v>
      </c>
      <c r="R21" s="5">
        <v>1899.25766314355</v>
      </c>
      <c r="S21" s="5">
        <v>1952.4025348712901</v>
      </c>
      <c r="T21" s="5">
        <v>2115.0037659179102</v>
      </c>
      <c r="U21" s="5">
        <v>2010.1696291854901</v>
      </c>
      <c r="V21" s="5">
        <v>2000.3548824102299</v>
      </c>
      <c r="W21" s="5" t="s">
        <v>2120</v>
      </c>
      <c r="Y21" s="4" t="s">
        <v>2119</v>
      </c>
      <c r="Z21" s="11">
        <v>-6.9358728632650093E-2</v>
      </c>
      <c r="AA21" s="5">
        <v>0.44248908860448499</v>
      </c>
      <c r="AB21" s="5">
        <v>0.73363388205320201</v>
      </c>
      <c r="AC21" s="5">
        <v>2438.9173273811798</v>
      </c>
      <c r="AD21" s="5">
        <v>2182.7858695518898</v>
      </c>
      <c r="AE21" s="5">
        <v>2033.2234487605499</v>
      </c>
      <c r="AF21" s="5">
        <v>2040.73128235933</v>
      </c>
      <c r="AG21" s="5">
        <v>2122.3943328842302</v>
      </c>
      <c r="AH21" s="5">
        <v>2178.5591357922399</v>
      </c>
      <c r="AI21" s="5" t="s">
        <v>2120</v>
      </c>
      <c r="AJ21" s="5"/>
      <c r="AK21" s="4" t="s">
        <v>2119</v>
      </c>
      <c r="AL21" s="11">
        <v>0.233054305882999</v>
      </c>
      <c r="AM21" s="5">
        <v>0.147175921566045</v>
      </c>
      <c r="AN21" s="5">
        <v>0.33973843342232501</v>
      </c>
      <c r="AO21" s="5">
        <v>1795.5215388269801</v>
      </c>
      <c r="AP21" s="5">
        <v>1586.78521494237</v>
      </c>
      <c r="AQ21" s="5">
        <v>2369.8665232226899</v>
      </c>
      <c r="AR21" s="5">
        <v>2344.88232307423</v>
      </c>
      <c r="AS21" s="5">
        <v>2212.5150362956401</v>
      </c>
      <c r="AT21" s="5">
        <v>2204.5867196097001</v>
      </c>
      <c r="AU21" s="5" t="s">
        <v>2120</v>
      </c>
    </row>
    <row r="22" spans="1:47" x14ac:dyDescent="0.2">
      <c r="A22" s="4" t="s">
        <v>2121</v>
      </c>
      <c r="B22" s="11">
        <v>-0.314460694160478</v>
      </c>
      <c r="C22" s="5">
        <v>7.3151537132642303E-2</v>
      </c>
      <c r="D22" s="5">
        <v>0.218654814892071</v>
      </c>
      <c r="E22" s="5">
        <v>7255.6106615669896</v>
      </c>
      <c r="F22" s="5">
        <v>6367.7676905680601</v>
      </c>
      <c r="G22" s="5">
        <v>6805.5095309923299</v>
      </c>
      <c r="H22" s="5">
        <v>4805.4903813112196</v>
      </c>
      <c r="I22" s="5">
        <v>4599.7321521412696</v>
      </c>
      <c r="J22" s="5">
        <v>7022.2650707341199</v>
      </c>
      <c r="K22" s="5" t="s">
        <v>2122</v>
      </c>
      <c r="M22" s="4" t="s">
        <v>2121</v>
      </c>
      <c r="N22" s="11">
        <v>4.9642299535266098E-3</v>
      </c>
      <c r="O22" s="5">
        <v>0.94282618675817698</v>
      </c>
      <c r="P22" s="5">
        <v>0.980667947701098</v>
      </c>
      <c r="Q22" s="5">
        <v>5109.6789908363598</v>
      </c>
      <c r="R22" s="5">
        <v>5162.2079076519603</v>
      </c>
      <c r="S22" s="5">
        <v>5384.7603439890499</v>
      </c>
      <c r="T22" s="5">
        <v>5021.4282958567101</v>
      </c>
      <c r="U22" s="5">
        <v>5556.0843158667203</v>
      </c>
      <c r="V22" s="5">
        <v>5129.8530852734002</v>
      </c>
      <c r="W22" s="5" t="s">
        <v>2122</v>
      </c>
      <c r="Y22" s="4" t="s">
        <v>2121</v>
      </c>
      <c r="Z22" s="11">
        <v>-8.1363752467609698E-2</v>
      </c>
      <c r="AA22" s="5">
        <v>0.26397191121477298</v>
      </c>
      <c r="AB22" s="5">
        <v>0.57894818809701498</v>
      </c>
      <c r="AC22" s="5">
        <v>6530.7918346087599</v>
      </c>
      <c r="AD22" s="5">
        <v>5808.5398682838304</v>
      </c>
      <c r="AE22" s="5">
        <v>6147.2735936931203</v>
      </c>
      <c r="AF22" s="5">
        <v>5699.3763322606501</v>
      </c>
      <c r="AG22" s="5">
        <v>5768.6963812147997</v>
      </c>
      <c r="AH22" s="5">
        <v>6008.5042054211599</v>
      </c>
      <c r="AI22" s="5" t="s">
        <v>2122</v>
      </c>
      <c r="AJ22" s="5"/>
      <c r="AK22" s="4" t="s">
        <v>2121</v>
      </c>
      <c r="AL22" s="11">
        <v>0.24189055238191001</v>
      </c>
      <c r="AM22" s="5">
        <v>0.15381322498561101</v>
      </c>
      <c r="AN22" s="5">
        <v>0.34988835417164299</v>
      </c>
      <c r="AO22" s="5">
        <v>4295.5964322907703</v>
      </c>
      <c r="AP22" s="5">
        <v>4104.5110019677604</v>
      </c>
      <c r="AQ22" s="5">
        <v>6259.4754606004699</v>
      </c>
      <c r="AR22" s="5">
        <v>5567.2044831697804</v>
      </c>
      <c r="AS22" s="5">
        <v>6115.3645509819498</v>
      </c>
      <c r="AT22" s="5">
        <v>5653.5998111075596</v>
      </c>
      <c r="AU22" s="5" t="s">
        <v>2122</v>
      </c>
    </row>
    <row r="23" spans="1:47" x14ac:dyDescent="0.2">
      <c r="A23" s="4" t="s">
        <v>2123</v>
      </c>
      <c r="B23" s="11">
        <v>-6.7966388701902594E-2</v>
      </c>
      <c r="C23" s="5">
        <v>0.73207443799423599</v>
      </c>
      <c r="D23" s="5">
        <v>0.87011923176564998</v>
      </c>
      <c r="E23" s="5">
        <v>2326.6982910840502</v>
      </c>
      <c r="F23" s="5">
        <v>2050.0759701903098</v>
      </c>
      <c r="G23" s="5">
        <v>1819.5068794633701</v>
      </c>
      <c r="H23" s="5">
        <v>1724.2561023237099</v>
      </c>
      <c r="I23" s="5">
        <v>1588.3484993552399</v>
      </c>
      <c r="J23" s="5">
        <v>2597.07158695722</v>
      </c>
      <c r="K23" s="5" t="s">
        <v>2124</v>
      </c>
      <c r="M23" s="4" t="s">
        <v>2123</v>
      </c>
      <c r="N23" s="11">
        <v>0.106338441070375</v>
      </c>
      <c r="O23" s="5">
        <v>0.20564925164213499</v>
      </c>
      <c r="P23" s="5">
        <v>0.48946660902538502</v>
      </c>
      <c r="Q23" s="5">
        <v>1533.63443432503</v>
      </c>
      <c r="R23" s="5">
        <v>1505.17768505863</v>
      </c>
      <c r="S23" s="5">
        <v>1549.39932942264</v>
      </c>
      <c r="T23" s="5">
        <v>1569.19634245522</v>
      </c>
      <c r="U23" s="5">
        <v>1787.2718778312501</v>
      </c>
      <c r="V23" s="5">
        <v>1580.8006486341001</v>
      </c>
      <c r="W23" s="5" t="s">
        <v>2124</v>
      </c>
      <c r="Y23" s="4" t="s">
        <v>2123</v>
      </c>
      <c r="Z23" s="11">
        <v>-0.130324631018718</v>
      </c>
      <c r="AA23" s="5">
        <v>0.19446776277028499</v>
      </c>
      <c r="AB23" s="5">
        <v>0.499602056979429</v>
      </c>
      <c r="AC23" s="5">
        <v>2094.2664800771099</v>
      </c>
      <c r="AD23" s="5">
        <v>1870.03492974455</v>
      </c>
      <c r="AE23" s="5">
        <v>1643.5222877481101</v>
      </c>
      <c r="AF23" s="5">
        <v>1710.62796958628</v>
      </c>
      <c r="AG23" s="5">
        <v>1682.0153740829101</v>
      </c>
      <c r="AH23" s="5">
        <v>1728.87404303979</v>
      </c>
      <c r="AI23" s="5" t="s">
        <v>2124</v>
      </c>
      <c r="AJ23" s="5"/>
      <c r="AK23" s="4" t="s">
        <v>2123</v>
      </c>
      <c r="AL23" s="11">
        <v>4.7087609597086799E-2</v>
      </c>
      <c r="AM23" s="5">
        <v>0.80124274773105397</v>
      </c>
      <c r="AN23" s="5">
        <v>0.90224135464210198</v>
      </c>
      <c r="AO23" s="5">
        <v>1541.3012562260801</v>
      </c>
      <c r="AP23" s="5">
        <v>1417.34207013068</v>
      </c>
      <c r="AQ23" s="5">
        <v>2314.96614044533</v>
      </c>
      <c r="AR23" s="5">
        <v>1739.7514009905599</v>
      </c>
      <c r="AS23" s="5">
        <v>1967.1802052109799</v>
      </c>
      <c r="AT23" s="5">
        <v>1742.1969206434201</v>
      </c>
      <c r="AU23" s="5" t="s">
        <v>2124</v>
      </c>
    </row>
    <row r="24" spans="1:47" x14ac:dyDescent="0.2">
      <c r="A24" s="4" t="s">
        <v>2125</v>
      </c>
      <c r="B24" s="11">
        <v>-0.146663671506056</v>
      </c>
      <c r="C24" s="5">
        <v>0.493733152686471</v>
      </c>
      <c r="D24" s="5">
        <v>0.712720478978492</v>
      </c>
      <c r="E24" s="5">
        <v>1688.8900882134601</v>
      </c>
      <c r="F24" s="5">
        <v>1591.3507819355</v>
      </c>
      <c r="G24" s="5">
        <v>1406.83521607992</v>
      </c>
      <c r="H24" s="5">
        <v>1154.65029283788</v>
      </c>
      <c r="I24" s="5">
        <v>1127.0349056606501</v>
      </c>
      <c r="J24" s="5">
        <v>1951.3031578611401</v>
      </c>
      <c r="K24" s="5" t="s">
        <v>2126</v>
      </c>
      <c r="M24" s="4" t="s">
        <v>2125</v>
      </c>
      <c r="N24" s="11">
        <v>0.150748223923789</v>
      </c>
      <c r="O24" s="5">
        <v>8.4643132529878096E-2</v>
      </c>
      <c r="P24" s="5">
        <v>0.28990605832553001</v>
      </c>
      <c r="Q24" s="5">
        <v>1356.43069384912</v>
      </c>
      <c r="R24" s="5">
        <v>1196.6282498846399</v>
      </c>
      <c r="S24" s="5">
        <v>1265.9309730477401</v>
      </c>
      <c r="T24" s="5">
        <v>1450.58819081814</v>
      </c>
      <c r="U24" s="5">
        <v>1448.83538380256</v>
      </c>
      <c r="V24" s="5">
        <v>1338.3669357133199</v>
      </c>
      <c r="W24" s="5" t="s">
        <v>2126</v>
      </c>
      <c r="Y24" s="4" t="s">
        <v>2125</v>
      </c>
      <c r="Z24" s="11">
        <v>7.5347262717712898E-3</v>
      </c>
      <c r="AA24" s="5">
        <v>0.93967466633671404</v>
      </c>
      <c r="AB24" s="5">
        <v>0.98189750330612202</v>
      </c>
      <c r="AC24" s="5">
        <v>1520.17385057346</v>
      </c>
      <c r="AD24" s="5">
        <v>1451.59574131267</v>
      </c>
      <c r="AE24" s="5">
        <v>1270.7646554753501</v>
      </c>
      <c r="AF24" s="5">
        <v>1512.9735168764901</v>
      </c>
      <c r="AG24" s="5">
        <v>1337.21562135004</v>
      </c>
      <c r="AH24" s="5">
        <v>1412.5701218664501</v>
      </c>
      <c r="AI24" s="5" t="s">
        <v>2126</v>
      </c>
      <c r="AJ24" s="5"/>
      <c r="AK24" s="4" t="s">
        <v>2125</v>
      </c>
      <c r="AL24" s="11">
        <v>0.30842944042550902</v>
      </c>
      <c r="AM24" s="5">
        <v>0.13219288539437399</v>
      </c>
      <c r="AN24" s="5">
        <v>0.31696511638492297</v>
      </c>
      <c r="AO24" s="5">
        <v>1032.1343473596901</v>
      </c>
      <c r="AP24" s="5">
        <v>1005.69490067641</v>
      </c>
      <c r="AQ24" s="5">
        <v>1739.34394526453</v>
      </c>
      <c r="AR24" s="5">
        <v>1608.2517967685301</v>
      </c>
      <c r="AS24" s="5">
        <v>1594.6764020503199</v>
      </c>
      <c r="AT24" s="5">
        <v>1475.0112584439</v>
      </c>
      <c r="AU24" s="5" t="s">
        <v>2126</v>
      </c>
    </row>
    <row r="25" spans="1:47" x14ac:dyDescent="0.2">
      <c r="A25" s="4" t="s">
        <v>2127</v>
      </c>
      <c r="B25" s="11">
        <v>-2.4111301434317799E-2</v>
      </c>
      <c r="C25" s="5">
        <v>0.87005949042345399</v>
      </c>
      <c r="D25" s="5">
        <v>0.94139522039614898</v>
      </c>
      <c r="E25" s="5">
        <v>3006.81009924708</v>
      </c>
      <c r="F25" s="5">
        <v>2928.51106007001</v>
      </c>
      <c r="G25" s="5">
        <v>3039.65729544125</v>
      </c>
      <c r="H25" s="5">
        <v>2678.2036349005398</v>
      </c>
      <c r="I25" s="5">
        <v>2613.7380369136899</v>
      </c>
      <c r="J25" s="5">
        <v>3533.99572396945</v>
      </c>
      <c r="K25" s="5" t="s">
        <v>2128</v>
      </c>
      <c r="M25" s="4" t="s">
        <v>2127</v>
      </c>
      <c r="N25" s="11">
        <v>2.5326024547636199E-2</v>
      </c>
      <c r="O25" s="5">
        <v>0.71453914283874798</v>
      </c>
      <c r="P25" s="5">
        <v>0.88511387746730597</v>
      </c>
      <c r="Q25" s="5">
        <v>2520.12948439712</v>
      </c>
      <c r="R25" s="5">
        <v>2557.9227786445099</v>
      </c>
      <c r="S25" s="5">
        <v>2611.5518454779899</v>
      </c>
      <c r="T25" s="5">
        <v>2653.4637817570601</v>
      </c>
      <c r="U25" s="5">
        <v>2612.4025445416701</v>
      </c>
      <c r="V25" s="5">
        <v>2558.2845231046199</v>
      </c>
      <c r="W25" s="5" t="s">
        <v>2128</v>
      </c>
      <c r="Y25" s="4" t="s">
        <v>2127</v>
      </c>
      <c r="Z25" s="11">
        <v>7.9045125826663301E-2</v>
      </c>
      <c r="AA25" s="5">
        <v>0.24872352541815401</v>
      </c>
      <c r="AB25" s="5">
        <v>0.56117758256932804</v>
      </c>
      <c r="AC25" s="5">
        <v>2706.4366819458</v>
      </c>
      <c r="AD25" s="5">
        <v>2671.3244065612798</v>
      </c>
      <c r="AE25" s="5">
        <v>2745.65849052864</v>
      </c>
      <c r="AF25" s="5">
        <v>2810.9723454964501</v>
      </c>
      <c r="AG25" s="5">
        <v>2858.4435459720298</v>
      </c>
      <c r="AH25" s="5">
        <v>2914.0610247856498</v>
      </c>
      <c r="AI25" s="5" t="s">
        <v>2128</v>
      </c>
      <c r="AJ25" s="5"/>
      <c r="AK25" s="4" t="s">
        <v>2127</v>
      </c>
      <c r="AL25" s="11">
        <v>0.13283385271359699</v>
      </c>
      <c r="AM25" s="5">
        <v>0.357578171703339</v>
      </c>
      <c r="AN25" s="5">
        <v>0.58788606027316703</v>
      </c>
      <c r="AO25" s="5">
        <v>2394.02871843598</v>
      </c>
      <c r="AP25" s="5">
        <v>2332.33505211378</v>
      </c>
      <c r="AQ25" s="5">
        <v>3150.1174178463698</v>
      </c>
      <c r="AR25" s="5">
        <v>2941.8672519759998</v>
      </c>
      <c r="AS25" s="5">
        <v>2875.3692358776002</v>
      </c>
      <c r="AT25" s="5">
        <v>2819.47975042503</v>
      </c>
      <c r="AU25" s="5" t="s">
        <v>2128</v>
      </c>
    </row>
    <row r="26" spans="1:47" x14ac:dyDescent="0.2">
      <c r="A26" s="4" t="s">
        <v>2129</v>
      </c>
      <c r="B26" s="11">
        <v>-0.23000280046709501</v>
      </c>
      <c r="C26" s="5">
        <v>0.16991706207155199</v>
      </c>
      <c r="D26" s="5">
        <v>0.38524208763022899</v>
      </c>
      <c r="E26" s="5">
        <v>2243.1757883271898</v>
      </c>
      <c r="F26" s="5">
        <v>2188.40289551457</v>
      </c>
      <c r="G26" s="5">
        <v>1823.9730230064799</v>
      </c>
      <c r="H26" s="5">
        <v>1658.4385979466001</v>
      </c>
      <c r="I26" s="5">
        <v>1514.62768292947</v>
      </c>
      <c r="J26" s="5">
        <v>2158.47164233994</v>
      </c>
      <c r="K26" s="5" t="s">
        <v>2130</v>
      </c>
      <c r="M26" s="4" t="s">
        <v>2129</v>
      </c>
      <c r="N26" s="11">
        <v>1.74975411366581E-2</v>
      </c>
      <c r="O26" s="5">
        <v>0.85484390031792201</v>
      </c>
      <c r="P26" s="5">
        <v>0.95081104766748104</v>
      </c>
      <c r="Q26" s="5">
        <v>1877.08085916495</v>
      </c>
      <c r="R26" s="5">
        <v>1631.4751222542</v>
      </c>
      <c r="S26" s="5">
        <v>1959.23309767551</v>
      </c>
      <c r="T26" s="5">
        <v>1917.6733897429399</v>
      </c>
      <c r="U26" s="5">
        <v>1951.8890244736001</v>
      </c>
      <c r="V26" s="5">
        <v>1659.3978797636601</v>
      </c>
      <c r="W26" s="5" t="s">
        <v>2130</v>
      </c>
      <c r="Y26" s="4" t="s">
        <v>2129</v>
      </c>
      <c r="Z26" s="11">
        <v>0.107941022875766</v>
      </c>
      <c r="AA26" s="5">
        <v>0.31692710502612897</v>
      </c>
      <c r="AB26" s="5">
        <v>0.63492377683427104</v>
      </c>
      <c r="AC26" s="5">
        <v>2019.08768335639</v>
      </c>
      <c r="AD26" s="5">
        <v>1996.2137571840699</v>
      </c>
      <c r="AE26" s="5">
        <v>1647.5564612575599</v>
      </c>
      <c r="AF26" s="5">
        <v>2093.7108263846299</v>
      </c>
      <c r="AG26" s="5">
        <v>1823.15102416528</v>
      </c>
      <c r="AH26" s="5">
        <v>2186.18091702533</v>
      </c>
      <c r="AI26" s="5" t="s">
        <v>2130</v>
      </c>
      <c r="AJ26" s="5"/>
      <c r="AK26" s="4" t="s">
        <v>2129</v>
      </c>
      <c r="AL26" s="11">
        <v>0.35903583276384499</v>
      </c>
      <c r="AM26" s="5">
        <v>2.45302463086262E-2</v>
      </c>
      <c r="AN26" s="5">
        <v>9.5761086646574095E-2</v>
      </c>
      <c r="AO26" s="5">
        <v>1482.46741939558</v>
      </c>
      <c r="AP26" s="5">
        <v>1351.5582609685</v>
      </c>
      <c r="AQ26" s="5">
        <v>1924.00886915201</v>
      </c>
      <c r="AR26" s="5">
        <v>2126.10422047475</v>
      </c>
      <c r="AS26" s="5">
        <v>2148.3678556909299</v>
      </c>
      <c r="AT26" s="5">
        <v>1828.8187563336701</v>
      </c>
      <c r="AU26" s="5" t="s">
        <v>2130</v>
      </c>
    </row>
    <row r="27" spans="1:47" x14ac:dyDescent="0.2">
      <c r="A27" s="4" t="s">
        <v>2131</v>
      </c>
      <c r="B27" s="11">
        <v>-0.14775581421408501</v>
      </c>
      <c r="C27" s="5">
        <v>0.47553915876236302</v>
      </c>
      <c r="D27" s="5">
        <v>0.69925164965339004</v>
      </c>
      <c r="E27" s="5">
        <v>40719.9318635409</v>
      </c>
      <c r="F27" s="5">
        <v>43733.771749313601</v>
      </c>
      <c r="G27" s="5">
        <v>38305.219940553303</v>
      </c>
      <c r="H27" s="5">
        <v>31928.802678938599</v>
      </c>
      <c r="I27" s="5">
        <v>27929.019604696499</v>
      </c>
      <c r="J27" s="5">
        <v>50949.449311212004</v>
      </c>
      <c r="K27" s="5" t="s">
        <v>2132</v>
      </c>
      <c r="M27" s="4" t="s">
        <v>2131</v>
      </c>
      <c r="N27" s="11">
        <v>9.0068755430140798E-2</v>
      </c>
      <c r="O27" s="5">
        <v>0.11907699575787301</v>
      </c>
      <c r="P27" s="5">
        <v>0.355776180604082</v>
      </c>
      <c r="Q27" s="5">
        <v>33762.793088717197</v>
      </c>
      <c r="R27" s="5">
        <v>33786.962502420698</v>
      </c>
      <c r="S27" s="5">
        <v>35181.952150240497</v>
      </c>
      <c r="T27" s="5">
        <v>37282.845541143397</v>
      </c>
      <c r="U27" s="5">
        <v>35857.908899051501</v>
      </c>
      <c r="V27" s="5">
        <v>36205.648469346503</v>
      </c>
      <c r="W27" s="5" t="s">
        <v>2132</v>
      </c>
      <c r="Y27" s="4" t="s">
        <v>2131</v>
      </c>
      <c r="Z27" s="11">
        <v>4.5114788990087598E-2</v>
      </c>
      <c r="AA27" s="5">
        <v>0.53606407834743397</v>
      </c>
      <c r="AB27" s="5">
        <v>0.794356838878716</v>
      </c>
      <c r="AC27" s="5">
        <v>36652.104271372802</v>
      </c>
      <c r="AD27" s="5">
        <v>39893.000049700597</v>
      </c>
      <c r="AE27" s="5">
        <v>34600.299355812502</v>
      </c>
      <c r="AF27" s="5">
        <v>37659.286265525603</v>
      </c>
      <c r="AG27" s="5">
        <v>37756.466187858001</v>
      </c>
      <c r="AH27" s="5">
        <v>39257.254537914501</v>
      </c>
      <c r="AI27" s="5" t="s">
        <v>2132</v>
      </c>
      <c r="AJ27" s="5"/>
      <c r="AK27" s="4" t="s">
        <v>2131</v>
      </c>
      <c r="AL27" s="11">
        <v>0.28774468366136702</v>
      </c>
      <c r="AM27" s="5">
        <v>0.14749389120052001</v>
      </c>
      <c r="AN27" s="5">
        <v>0.34000056590842098</v>
      </c>
      <c r="AO27" s="5">
        <v>28540.947955771699</v>
      </c>
      <c r="AP27" s="5">
        <v>24922.096428655099</v>
      </c>
      <c r="AQ27" s="5">
        <v>45415.093916598496</v>
      </c>
      <c r="AR27" s="5">
        <v>41335.096831561597</v>
      </c>
      <c r="AS27" s="5">
        <v>39467.396908895302</v>
      </c>
      <c r="AT27" s="5">
        <v>39902.165606837298</v>
      </c>
      <c r="AU27" s="5" t="s">
        <v>2132</v>
      </c>
    </row>
    <row r="28" spans="1:47" x14ac:dyDescent="0.2">
      <c r="A28" s="4" t="s">
        <v>2133</v>
      </c>
      <c r="B28" s="11">
        <v>-8.1140426486814299E-2</v>
      </c>
      <c r="C28" s="5">
        <v>0.65707289395712998</v>
      </c>
      <c r="D28" s="5">
        <v>0.82653816038293604</v>
      </c>
      <c r="E28" s="5">
        <v>31266.703142423201</v>
      </c>
      <c r="F28" s="5">
        <v>29931.8185336264</v>
      </c>
      <c r="G28" s="5">
        <v>25378.414069373201</v>
      </c>
      <c r="H28" s="5">
        <v>25236.543838817001</v>
      </c>
      <c r="I28" s="5">
        <v>21747.640845602298</v>
      </c>
      <c r="J28" s="5">
        <v>34855.630917872397</v>
      </c>
      <c r="K28" s="5" t="s">
        <v>2134</v>
      </c>
      <c r="M28" s="4" t="s">
        <v>2133</v>
      </c>
      <c r="N28" s="11">
        <v>6.8141164980562496E-2</v>
      </c>
      <c r="O28" s="5">
        <v>0.35684356900106501</v>
      </c>
      <c r="P28" s="5">
        <v>0.64617886216709797</v>
      </c>
      <c r="Q28" s="5">
        <v>26589.695284813399</v>
      </c>
      <c r="R28" s="5">
        <v>25307.448491214102</v>
      </c>
      <c r="S28" s="5">
        <v>28441.3250896149</v>
      </c>
      <c r="T28" s="5">
        <v>29313.007528927701</v>
      </c>
      <c r="U28" s="5">
        <v>29146.437156440301</v>
      </c>
      <c r="V28" s="5">
        <v>25757.751745390899</v>
      </c>
      <c r="W28" s="5" t="s">
        <v>2134</v>
      </c>
      <c r="Y28" s="4" t="s">
        <v>2133</v>
      </c>
      <c r="Z28" s="11">
        <v>0.19441804381656899</v>
      </c>
      <c r="AA28" s="5">
        <v>3.2168460397955401E-2</v>
      </c>
      <c r="AB28" s="5">
        <v>0.176215562593003</v>
      </c>
      <c r="AC28" s="5">
        <v>28143.2313698008</v>
      </c>
      <c r="AD28" s="5">
        <v>27303.1570451804</v>
      </c>
      <c r="AE28" s="5">
        <v>22923.787550073401</v>
      </c>
      <c r="AF28" s="5">
        <v>29658.356280319498</v>
      </c>
      <c r="AG28" s="5">
        <v>28280.725832960699</v>
      </c>
      <c r="AH28" s="5">
        <v>31735.826757724499</v>
      </c>
      <c r="AI28" s="5" t="s">
        <v>2134</v>
      </c>
      <c r="AJ28" s="5"/>
      <c r="AK28" s="4" t="s">
        <v>2133</v>
      </c>
      <c r="AL28" s="11">
        <v>0.34812117129243703</v>
      </c>
      <c r="AM28" s="5">
        <v>4.40309274444921E-2</v>
      </c>
      <c r="AN28" s="5">
        <v>0.14793676497188099</v>
      </c>
      <c r="AO28" s="5">
        <v>22558.78153434</v>
      </c>
      <c r="AP28" s="5">
        <v>19406.2237028442</v>
      </c>
      <c r="AQ28" s="5">
        <v>31069.4575320781</v>
      </c>
      <c r="AR28" s="5">
        <v>32499.021655828299</v>
      </c>
      <c r="AS28" s="5">
        <v>32080.342637153401</v>
      </c>
      <c r="AT28" s="5">
        <v>28387.561589307501</v>
      </c>
      <c r="AU28" s="5" t="s">
        <v>2134</v>
      </c>
    </row>
    <row r="29" spans="1:47" x14ac:dyDescent="0.2">
      <c r="A29" s="4" t="s">
        <v>2135</v>
      </c>
      <c r="B29" s="11">
        <v>-0.17985123192845301</v>
      </c>
      <c r="C29" s="5">
        <v>0.33343134859982299</v>
      </c>
      <c r="D29" s="5">
        <v>0.57956557338232595</v>
      </c>
      <c r="E29" s="5">
        <v>17260.9556671424</v>
      </c>
      <c r="F29" s="5">
        <v>16878.249452385699</v>
      </c>
      <c r="G29" s="5">
        <v>14562.307636667299</v>
      </c>
      <c r="H29" s="5">
        <v>12325.7496777325</v>
      </c>
      <c r="I29" s="5">
        <v>11902.560906560801</v>
      </c>
      <c r="J29" s="5">
        <v>18763.678907275898</v>
      </c>
      <c r="K29" s="5" t="s">
        <v>2136</v>
      </c>
      <c r="M29" s="4" t="s">
        <v>2135</v>
      </c>
      <c r="N29" s="11">
        <v>0.108309066938028</v>
      </c>
      <c r="O29" s="5">
        <v>0.184454796014933</v>
      </c>
      <c r="P29" s="5">
        <v>0.45822011439118898</v>
      </c>
      <c r="Q29" s="5">
        <v>15012.079766606301</v>
      </c>
      <c r="R29" s="5">
        <v>13898.3135475913</v>
      </c>
      <c r="S29" s="5">
        <v>15939.118303634399</v>
      </c>
      <c r="T29" s="5">
        <v>17337.782732224299</v>
      </c>
      <c r="U29" s="5">
        <v>16559.871472170998</v>
      </c>
      <c r="V29" s="5">
        <v>14441.964469244</v>
      </c>
      <c r="W29" s="5" t="s">
        <v>2136</v>
      </c>
      <c r="Y29" s="4" t="s">
        <v>2135</v>
      </c>
      <c r="Z29" s="11">
        <v>0.183360768687546</v>
      </c>
      <c r="AA29" s="5">
        <v>3.7137502606774703E-2</v>
      </c>
      <c r="AB29" s="5">
        <v>0.19395051847544401</v>
      </c>
      <c r="AC29" s="5">
        <v>15536.625872945</v>
      </c>
      <c r="AD29" s="5">
        <v>15395.9738506535</v>
      </c>
      <c r="AE29" s="5">
        <v>13153.826144898099</v>
      </c>
      <c r="AF29" s="5">
        <v>16744.5924241516</v>
      </c>
      <c r="AG29" s="5">
        <v>15531.1743543174</v>
      </c>
      <c r="AH29" s="5">
        <v>17785.4265074211</v>
      </c>
      <c r="AI29" s="5" t="s">
        <v>2136</v>
      </c>
      <c r="AJ29" s="5"/>
      <c r="AK29" s="4" t="s">
        <v>2135</v>
      </c>
      <c r="AL29" s="5">
        <v>0.47612215232526101</v>
      </c>
      <c r="AM29" s="5">
        <v>8.6180042403764794E-3</v>
      </c>
      <c r="AN29" s="5">
        <v>4.2919273732067602E-2</v>
      </c>
      <c r="AO29" s="5">
        <v>11017.9070479234</v>
      </c>
      <c r="AP29" s="5">
        <v>10621.0950065489</v>
      </c>
      <c r="AQ29" s="5">
        <v>16725.484795520701</v>
      </c>
      <c r="AR29" s="5">
        <v>19222.216482650201</v>
      </c>
      <c r="AS29" s="5">
        <v>18226.802404803799</v>
      </c>
      <c r="AT29" s="5">
        <v>15916.457301620499</v>
      </c>
      <c r="AU29" s="5" t="s">
        <v>2136</v>
      </c>
    </row>
    <row r="30" spans="1:47" x14ac:dyDescent="0.2">
      <c r="A30" s="4" t="s">
        <v>2137</v>
      </c>
      <c r="B30" s="11">
        <v>-5.4728996168785002E-2</v>
      </c>
      <c r="C30" s="5">
        <v>0.72895164980907201</v>
      </c>
      <c r="D30" s="5">
        <v>0.86813539660397698</v>
      </c>
      <c r="E30" s="5">
        <v>18625.518114780501</v>
      </c>
      <c r="F30" s="5">
        <v>19148.229765399199</v>
      </c>
      <c r="G30" s="5">
        <v>17597.498788565401</v>
      </c>
      <c r="H30" s="5">
        <v>16103.3494042654</v>
      </c>
      <c r="I30" s="5">
        <v>15232.2844484581</v>
      </c>
      <c r="J30" s="5">
        <v>21972.924033954201</v>
      </c>
      <c r="K30" s="5" t="s">
        <v>2138</v>
      </c>
      <c r="M30" s="4" t="s">
        <v>2137</v>
      </c>
      <c r="N30" s="11">
        <v>0.15514783777208799</v>
      </c>
      <c r="O30" s="5">
        <v>3.97665337277502E-2</v>
      </c>
      <c r="P30" s="5">
        <v>0.17958110493993501</v>
      </c>
      <c r="Q30" s="5">
        <v>16186.7396132662</v>
      </c>
      <c r="R30" s="5">
        <v>16291.570047360599</v>
      </c>
      <c r="S30" s="5">
        <v>17236.925236435101</v>
      </c>
      <c r="T30" s="5">
        <v>20371.2124510842</v>
      </c>
      <c r="U30" s="5">
        <v>17778.651837374</v>
      </c>
      <c r="V30" s="5">
        <v>17206.151597843</v>
      </c>
      <c r="W30" s="5" t="s">
        <v>2138</v>
      </c>
      <c r="Y30" s="4" t="s">
        <v>2137</v>
      </c>
      <c r="Z30" s="11">
        <v>0.14676389349046801</v>
      </c>
      <c r="AA30" s="5">
        <v>3.0630085528321301E-2</v>
      </c>
      <c r="AB30" s="5">
        <v>0.17143212500656499</v>
      </c>
      <c r="AC30" s="5">
        <v>16764.871668719799</v>
      </c>
      <c r="AD30" s="5">
        <v>17466.600762481401</v>
      </c>
      <c r="AE30" s="5">
        <v>15895.4504619173</v>
      </c>
      <c r="AF30" s="5">
        <v>18054.817301392701</v>
      </c>
      <c r="AG30" s="5">
        <v>18205.6055970175</v>
      </c>
      <c r="AH30" s="5">
        <v>19233.564941708599</v>
      </c>
      <c r="AI30" s="5" t="s">
        <v>2138</v>
      </c>
      <c r="AJ30" s="5"/>
      <c r="AK30" s="4" t="s">
        <v>2137</v>
      </c>
      <c r="AL30" s="11">
        <v>0.36139475320697101</v>
      </c>
      <c r="AM30" s="5">
        <v>2.3992731554324302E-2</v>
      </c>
      <c r="AN30" s="5">
        <v>9.4211424532471499E-2</v>
      </c>
      <c r="AO30" s="5">
        <v>14394.678744528001</v>
      </c>
      <c r="AP30" s="5">
        <v>13592.3303870409</v>
      </c>
      <c r="AQ30" s="5">
        <v>19586.1274678138</v>
      </c>
      <c r="AR30" s="5">
        <v>22585.3479534613</v>
      </c>
      <c r="AS30" s="5">
        <v>19568.266251835499</v>
      </c>
      <c r="AT30" s="5">
        <v>18962.861861036901</v>
      </c>
      <c r="AU30" s="5" t="s">
        <v>2138</v>
      </c>
    </row>
    <row r="31" spans="1:47" x14ac:dyDescent="0.2">
      <c r="A31" s="4" t="s">
        <v>2139</v>
      </c>
      <c r="B31" s="11">
        <v>-0.43424166673426601</v>
      </c>
      <c r="C31" s="5">
        <v>3.2425288188106298E-2</v>
      </c>
      <c r="D31" s="5">
        <v>0.122536415048802</v>
      </c>
      <c r="E31" s="5">
        <v>11661.6938589485</v>
      </c>
      <c r="F31" s="5">
        <v>9056.2756237934209</v>
      </c>
      <c r="G31" s="5">
        <v>7532.5976998107799</v>
      </c>
      <c r="H31" s="5">
        <v>7332.5575246791404</v>
      </c>
      <c r="I31" s="5">
        <v>5298.9629261190303</v>
      </c>
      <c r="J31" s="5">
        <v>8273.6746999506595</v>
      </c>
      <c r="K31" s="5" t="s">
        <v>2140</v>
      </c>
      <c r="M31" s="4" t="s">
        <v>2139</v>
      </c>
      <c r="N31" s="11">
        <v>0.156440452368584</v>
      </c>
      <c r="O31" s="5">
        <v>8.6091209125628995E-2</v>
      </c>
      <c r="P31" s="5">
        <v>0.29328366748409002</v>
      </c>
      <c r="Q31" s="5">
        <v>7683.7003344503801</v>
      </c>
      <c r="R31" s="5">
        <v>7673.7683359335397</v>
      </c>
      <c r="S31" s="5">
        <v>8974.2210976037295</v>
      </c>
      <c r="T31" s="5">
        <v>9119.1824904688692</v>
      </c>
      <c r="U31" s="5">
        <v>10001.769741959601</v>
      </c>
      <c r="V31" s="5">
        <v>7990.3494970874799</v>
      </c>
      <c r="W31" s="5" t="s">
        <v>2140</v>
      </c>
      <c r="Y31" s="4" t="s">
        <v>2139</v>
      </c>
      <c r="Z31" s="11">
        <v>8.7474791640948998E-2</v>
      </c>
      <c r="AA31" s="5">
        <v>0.50935200832724103</v>
      </c>
      <c r="AB31" s="5">
        <v>0.77826104233446802</v>
      </c>
      <c r="AC31" s="5">
        <v>10496.7174486289</v>
      </c>
      <c r="AD31" s="5">
        <v>8260.93861697998</v>
      </c>
      <c r="AE31" s="5">
        <v>6804.0370410308497</v>
      </c>
      <c r="AF31" s="5">
        <v>8570.4600834781195</v>
      </c>
      <c r="AG31" s="5">
        <v>8575.3306379160804</v>
      </c>
      <c r="AH31" s="5">
        <v>10013.750243411199</v>
      </c>
      <c r="AI31" s="5" t="s">
        <v>2140</v>
      </c>
      <c r="AJ31" s="5"/>
      <c r="AK31" s="4" t="s">
        <v>2139</v>
      </c>
      <c r="AL31" s="5">
        <v>0.68142588884014299</v>
      </c>
      <c r="AM31" s="6">
        <v>8.2167709431295503E-5</v>
      </c>
      <c r="AN31" s="5">
        <v>9.3906561074129E-4</v>
      </c>
      <c r="AO31" s="5">
        <v>6554.5252291159804</v>
      </c>
      <c r="AP31" s="5">
        <v>4728.4604646272601</v>
      </c>
      <c r="AQ31" s="5">
        <v>7374.9514197586404</v>
      </c>
      <c r="AR31" s="5">
        <v>10110.3412520441</v>
      </c>
      <c r="AS31" s="5">
        <v>11008.5565030742</v>
      </c>
      <c r="AT31" s="5">
        <v>8806.1466198908893</v>
      </c>
      <c r="AU31" s="5" t="s">
        <v>2140</v>
      </c>
    </row>
    <row r="32" spans="1:47" x14ac:dyDescent="0.2">
      <c r="A32" s="4" t="s">
        <v>2141</v>
      </c>
      <c r="B32" s="11">
        <v>-7.8336959281327598E-2</v>
      </c>
      <c r="C32" s="5">
        <v>0.70466711350296596</v>
      </c>
      <c r="D32" s="5">
        <v>0.85435490614568099</v>
      </c>
      <c r="E32" s="5">
        <v>32043.3539472792</v>
      </c>
      <c r="F32" s="5">
        <v>30853.9980357881</v>
      </c>
      <c r="G32" s="5">
        <v>27534.668171987101</v>
      </c>
      <c r="H32" s="5">
        <v>23275.832257805199</v>
      </c>
      <c r="I32" s="5">
        <v>22891.430482268901</v>
      </c>
      <c r="J32" s="5">
        <v>39484.260120642</v>
      </c>
      <c r="K32" s="5" t="s">
        <v>2142</v>
      </c>
      <c r="M32" s="4" t="s">
        <v>2141</v>
      </c>
      <c r="N32" s="11">
        <v>0.164414015995658</v>
      </c>
      <c r="O32" s="5">
        <v>1.7056313610871801E-2</v>
      </c>
      <c r="P32" s="5">
        <v>0.10224394445415599</v>
      </c>
      <c r="Q32" s="5">
        <v>27145.055461150299</v>
      </c>
      <c r="R32" s="5">
        <v>25014.886073406698</v>
      </c>
      <c r="S32" s="5">
        <v>27597.750583294401</v>
      </c>
      <c r="T32" s="5">
        <v>30269.220149647899</v>
      </c>
      <c r="U32" s="5">
        <v>31127.977716644498</v>
      </c>
      <c r="V32" s="5">
        <v>27981.721285381002</v>
      </c>
      <c r="W32" s="5" t="s">
        <v>2142</v>
      </c>
      <c r="Y32" s="4" t="s">
        <v>2141</v>
      </c>
      <c r="Z32" s="11">
        <v>0.121114043901312</v>
      </c>
      <c r="AA32" s="5">
        <v>0.12913553203627101</v>
      </c>
      <c r="AB32" s="5">
        <v>0.40458146010690799</v>
      </c>
      <c r="AC32" s="5">
        <v>28842.2965445025</v>
      </c>
      <c r="AD32" s="5">
        <v>28144.349228110499</v>
      </c>
      <c r="AE32" s="5">
        <v>24871.4865204337</v>
      </c>
      <c r="AF32" s="5">
        <v>30277.809410461599</v>
      </c>
      <c r="AG32" s="5">
        <v>27953.791352390199</v>
      </c>
      <c r="AH32" s="5">
        <v>30794.536775437598</v>
      </c>
      <c r="AI32" s="5" t="s">
        <v>2142</v>
      </c>
      <c r="AJ32" s="5"/>
      <c r="AK32" s="4" t="s">
        <v>2141</v>
      </c>
      <c r="AL32" s="11">
        <v>0.36833952460113201</v>
      </c>
      <c r="AM32" s="5">
        <v>6.3671714585320699E-2</v>
      </c>
      <c r="AN32" s="5">
        <v>0.19227998245637401</v>
      </c>
      <c r="AO32" s="5">
        <v>20806.114271722901</v>
      </c>
      <c r="AP32" s="5">
        <v>20426.8694692393</v>
      </c>
      <c r="AQ32" s="5">
        <v>35195.3044801949</v>
      </c>
      <c r="AR32" s="5">
        <v>33559.1644827864</v>
      </c>
      <c r="AS32" s="5">
        <v>34261.346777713399</v>
      </c>
      <c r="AT32" s="5">
        <v>30838.5935315852</v>
      </c>
      <c r="AU32" s="5" t="s">
        <v>2142</v>
      </c>
    </row>
    <row r="33" spans="1:47" x14ac:dyDescent="0.2">
      <c r="A33" s="4" t="s">
        <v>2143</v>
      </c>
      <c r="B33" s="11">
        <v>-7.3846436231960799E-2</v>
      </c>
      <c r="C33" s="5">
        <v>0.65814776593761204</v>
      </c>
      <c r="D33" s="5">
        <v>0.82695106521328299</v>
      </c>
      <c r="E33" s="5">
        <v>14996.085722255</v>
      </c>
      <c r="F33" s="5">
        <v>14756.0543160007</v>
      </c>
      <c r="G33" s="5">
        <v>12445.355597232699</v>
      </c>
      <c r="H33" s="5">
        <v>12160.7996358985</v>
      </c>
      <c r="I33" s="5">
        <v>11385.3982095133</v>
      </c>
      <c r="J33" s="5">
        <v>16543.616634415201</v>
      </c>
      <c r="K33" s="5" t="s">
        <v>2144</v>
      </c>
      <c r="M33" s="4" t="s">
        <v>2143</v>
      </c>
      <c r="N33" s="11">
        <v>0.16266067507186199</v>
      </c>
      <c r="O33" s="5">
        <v>2.4118890092644001E-2</v>
      </c>
      <c r="P33" s="5">
        <v>0.12889859981614099</v>
      </c>
      <c r="Q33" s="5">
        <v>11536.5115577875</v>
      </c>
      <c r="R33" s="5">
        <v>11720.8817822702</v>
      </c>
      <c r="S33" s="5">
        <v>12633.1259063946</v>
      </c>
      <c r="T33" s="5">
        <v>13927.535965243</v>
      </c>
      <c r="U33" s="5">
        <v>13882.0310556721</v>
      </c>
      <c r="V33" s="5">
        <v>12358.5843426828</v>
      </c>
      <c r="W33" s="5" t="s">
        <v>2144</v>
      </c>
      <c r="Y33" s="4" t="s">
        <v>2143</v>
      </c>
      <c r="Z33" s="11">
        <v>6.8749745566749995E-2</v>
      </c>
      <c r="AA33" s="5">
        <v>0.43523308238047698</v>
      </c>
      <c r="AB33" s="5">
        <v>0.730412806361464</v>
      </c>
      <c r="AC33" s="5">
        <v>13498.0112294014</v>
      </c>
      <c r="AD33" s="5">
        <v>13460.153378397799</v>
      </c>
      <c r="AE33" s="5">
        <v>11241.627901420999</v>
      </c>
      <c r="AF33" s="5">
        <v>12867.916173838399</v>
      </c>
      <c r="AG33" s="5">
        <v>13097.9242858087</v>
      </c>
      <c r="AH33" s="5">
        <v>14096.484390604401</v>
      </c>
      <c r="AI33" s="5" t="s">
        <v>2144</v>
      </c>
      <c r="AJ33" s="5"/>
      <c r="AK33" s="4" t="s">
        <v>2143</v>
      </c>
      <c r="AL33" s="11">
        <v>0.30960257660492901</v>
      </c>
      <c r="AM33" s="5">
        <v>4.9205748824817097E-2</v>
      </c>
      <c r="AN33" s="5">
        <v>0.16045507067234899</v>
      </c>
      <c r="AO33" s="5">
        <v>10870.4592840148</v>
      </c>
      <c r="AP33" s="5">
        <v>10159.611618032401</v>
      </c>
      <c r="AQ33" s="5">
        <v>14746.5755435914</v>
      </c>
      <c r="AR33" s="5">
        <v>15441.311932938899</v>
      </c>
      <c r="AS33" s="5">
        <v>15279.408264387501</v>
      </c>
      <c r="AT33" s="5">
        <v>13620.3686429013</v>
      </c>
      <c r="AU33" s="5" t="s">
        <v>2144</v>
      </c>
    </row>
    <row r="34" spans="1:47" x14ac:dyDescent="0.2">
      <c r="A34" s="4" t="s">
        <v>2145</v>
      </c>
      <c r="B34" s="11">
        <v>-8.4238355235360093E-2</v>
      </c>
      <c r="C34" s="5">
        <v>0.62787659966676901</v>
      </c>
      <c r="D34" s="5">
        <v>0.81065874928428805</v>
      </c>
      <c r="E34" s="5">
        <v>22420.910804991701</v>
      </c>
      <c r="F34" s="5">
        <v>21388.653043087001</v>
      </c>
      <c r="G34" s="5">
        <v>18413.909828246098</v>
      </c>
      <c r="H34" s="5">
        <v>19661.5574495414</v>
      </c>
      <c r="I34" s="5">
        <v>15233.4014305252</v>
      </c>
      <c r="J34" s="5">
        <v>23796.379973916301</v>
      </c>
      <c r="K34" s="5" t="s">
        <v>2146</v>
      </c>
      <c r="M34" s="4" t="s">
        <v>2145</v>
      </c>
      <c r="N34" s="11">
        <v>0.13366534723981799</v>
      </c>
      <c r="O34" s="5">
        <v>3.3926499965419098E-2</v>
      </c>
      <c r="P34" s="5">
        <v>0.161907925610102</v>
      </c>
      <c r="Q34" s="5">
        <v>16648.0173913092</v>
      </c>
      <c r="R34" s="5">
        <v>16674.4591132889</v>
      </c>
      <c r="S34" s="5">
        <v>17777.678125102098</v>
      </c>
      <c r="T34" s="5">
        <v>19407.652422740499</v>
      </c>
      <c r="U34" s="5">
        <v>18523.007630887299</v>
      </c>
      <c r="V34" s="5">
        <v>18124.9642997802</v>
      </c>
      <c r="W34" s="5" t="s">
        <v>2146</v>
      </c>
      <c r="Y34" s="4" t="s">
        <v>2145</v>
      </c>
      <c r="Z34" s="11">
        <v>1.8260463719642801E-2</v>
      </c>
      <c r="AA34" s="5">
        <v>0.83105522575303403</v>
      </c>
      <c r="AB34" s="5">
        <v>0.94167158496291004</v>
      </c>
      <c r="AC34" s="5">
        <v>20181.1133534703</v>
      </c>
      <c r="AD34" s="5">
        <v>19510.266386394898</v>
      </c>
      <c r="AE34" s="5">
        <v>16632.897379443999</v>
      </c>
      <c r="AF34" s="5">
        <v>18569.3301808693</v>
      </c>
      <c r="AG34" s="5">
        <v>18633.478865305198</v>
      </c>
      <c r="AH34" s="5">
        <v>19836.955955995101</v>
      </c>
      <c r="AI34" s="5" t="s">
        <v>2146</v>
      </c>
      <c r="AJ34" s="5"/>
      <c r="AK34" s="4" t="s">
        <v>2145</v>
      </c>
      <c r="AL34" s="11">
        <v>0.24040194189244399</v>
      </c>
      <c r="AM34" s="5">
        <v>0.13736193099692501</v>
      </c>
      <c r="AN34" s="5">
        <v>0.32415911164198102</v>
      </c>
      <c r="AO34" s="5">
        <v>17575.337651697599</v>
      </c>
      <c r="AP34" s="5">
        <v>13593.327111422101</v>
      </c>
      <c r="AQ34" s="5">
        <v>21211.5115276162</v>
      </c>
      <c r="AR34" s="5">
        <v>21517.059133321301</v>
      </c>
      <c r="AS34" s="5">
        <v>20387.5495409623</v>
      </c>
      <c r="AT34" s="5">
        <v>19975.483320514501</v>
      </c>
      <c r="AU34" s="5" t="s">
        <v>2146</v>
      </c>
    </row>
    <row r="35" spans="1:47" x14ac:dyDescent="0.2">
      <c r="A35" s="4" t="s">
        <v>2147</v>
      </c>
      <c r="B35" s="11">
        <v>-0.13492846507557399</v>
      </c>
      <c r="C35" s="5">
        <v>0.45080471723481302</v>
      </c>
      <c r="D35" s="5">
        <v>0.68001235325620202</v>
      </c>
      <c r="E35" s="5">
        <v>51268.7154909499</v>
      </c>
      <c r="F35" s="5">
        <v>45219.899485489601</v>
      </c>
      <c r="G35" s="5">
        <v>41703.955176860603</v>
      </c>
      <c r="H35" s="5">
        <v>38184.7158418935</v>
      </c>
      <c r="I35" s="5">
        <v>34215.394678094097</v>
      </c>
      <c r="J35" s="5">
        <v>53452.268569645101</v>
      </c>
      <c r="K35" s="5" t="s">
        <v>2148</v>
      </c>
      <c r="M35" s="4" t="s">
        <v>2147</v>
      </c>
      <c r="N35" s="11">
        <v>0.12865655014830399</v>
      </c>
      <c r="O35" s="5">
        <v>4.0906682357020503E-2</v>
      </c>
      <c r="P35" s="5">
        <v>0.18290376342613801</v>
      </c>
      <c r="Q35" s="5">
        <v>39451.581210799603</v>
      </c>
      <c r="R35" s="5">
        <v>38705.368395233098</v>
      </c>
      <c r="S35" s="5">
        <v>39931.4701534376</v>
      </c>
      <c r="T35" s="5">
        <v>43838.832400658699</v>
      </c>
      <c r="U35" s="5">
        <v>44767.684152725102</v>
      </c>
      <c r="V35" s="5">
        <v>40493.0720773016</v>
      </c>
      <c r="W35" s="5" t="s">
        <v>2148</v>
      </c>
      <c r="Y35" s="4" t="s">
        <v>2147</v>
      </c>
      <c r="Z35" s="11">
        <v>7.5840230645346299E-2</v>
      </c>
      <c r="AA35" s="5">
        <v>0.35952717121695899</v>
      </c>
      <c r="AB35" s="5">
        <v>0.67274348541386697</v>
      </c>
      <c r="AC35" s="5">
        <v>46147.088662398397</v>
      </c>
      <c r="AD35" s="5">
        <v>41248.613606037899</v>
      </c>
      <c r="AE35" s="5">
        <v>37670.305396500597</v>
      </c>
      <c r="AF35" s="5">
        <v>44004.605499940997</v>
      </c>
      <c r="AG35" s="5">
        <v>43252.717168597403</v>
      </c>
      <c r="AH35" s="5">
        <v>44556.933088658101</v>
      </c>
      <c r="AI35" s="5" t="s">
        <v>2148</v>
      </c>
      <c r="AJ35" s="5"/>
      <c r="AK35" s="4" t="s">
        <v>2147</v>
      </c>
      <c r="AL35" s="5">
        <v>0.343505574398276</v>
      </c>
      <c r="AM35" s="5">
        <v>4.0471337909944803E-2</v>
      </c>
      <c r="AN35" s="5">
        <v>0.13916972705570599</v>
      </c>
      <c r="AO35" s="5">
        <v>34133.067829327098</v>
      </c>
      <c r="AP35" s="5">
        <v>30531.6612463032</v>
      </c>
      <c r="AQ35" s="5">
        <v>47646.045834914803</v>
      </c>
      <c r="AR35" s="5">
        <v>48603.650176435804</v>
      </c>
      <c r="AS35" s="5">
        <v>49274.037817481301</v>
      </c>
      <c r="AT35" s="5">
        <v>44627.325742447902</v>
      </c>
      <c r="AU35" s="5" t="s">
        <v>2148</v>
      </c>
    </row>
    <row r="36" spans="1:47" x14ac:dyDescent="0.2">
      <c r="A36" s="4" t="s">
        <v>2149</v>
      </c>
      <c r="B36" s="11">
        <v>-0.18942837085950601</v>
      </c>
      <c r="C36" s="5">
        <v>0.30575996244576198</v>
      </c>
      <c r="D36" s="5">
        <v>0.55123219349012798</v>
      </c>
      <c r="E36" s="5">
        <v>62029.017144821097</v>
      </c>
      <c r="F36" s="5">
        <v>56832.267524249299</v>
      </c>
      <c r="G36" s="5">
        <v>50613.018316658199</v>
      </c>
      <c r="H36" s="5">
        <v>44164.357998820997</v>
      </c>
      <c r="I36" s="5">
        <v>40148.803418301497</v>
      </c>
      <c r="J36" s="5">
        <v>64306.217411865502</v>
      </c>
      <c r="K36" s="5" t="s">
        <v>2150</v>
      </c>
      <c r="M36" s="4" t="s">
        <v>2149</v>
      </c>
      <c r="N36" s="11">
        <v>0.14742077960150701</v>
      </c>
      <c r="O36" s="5">
        <v>4.3073778825673099E-2</v>
      </c>
      <c r="P36" s="5">
        <v>0.18866290363483901</v>
      </c>
      <c r="Q36" s="5">
        <v>49464.505969031299</v>
      </c>
      <c r="R36" s="5">
        <v>46515.825729650503</v>
      </c>
      <c r="S36" s="5">
        <v>51211.006197463699</v>
      </c>
      <c r="T36" s="5">
        <v>56644.314258821702</v>
      </c>
      <c r="U36" s="5">
        <v>56791.893124862101</v>
      </c>
      <c r="V36" s="5">
        <v>49584.8898134583</v>
      </c>
      <c r="W36" s="5" t="s">
        <v>2150</v>
      </c>
      <c r="Y36" s="4" t="s">
        <v>2149</v>
      </c>
      <c r="Z36" s="11">
        <v>9.9094650024201897E-2</v>
      </c>
      <c r="AA36" s="5">
        <v>0.24791521898067401</v>
      </c>
      <c r="AB36" s="5">
        <v>0.56060876394986803</v>
      </c>
      <c r="AC36" s="5">
        <v>55832.460915249198</v>
      </c>
      <c r="AD36" s="5">
        <v>51841.164401857401</v>
      </c>
      <c r="AE36" s="5">
        <v>45717.674713142602</v>
      </c>
      <c r="AF36" s="5">
        <v>55173.100915429197</v>
      </c>
      <c r="AG36" s="5">
        <v>51980.795883501298</v>
      </c>
      <c r="AH36" s="5">
        <v>57143.034498237903</v>
      </c>
      <c r="AI36" s="5" t="s">
        <v>2150</v>
      </c>
      <c r="AJ36" s="5"/>
      <c r="AK36" s="4" t="s">
        <v>2149</v>
      </c>
      <c r="AL36" s="5">
        <v>0.440286863026705</v>
      </c>
      <c r="AM36" s="5">
        <v>1.26796769775517E-2</v>
      </c>
      <c r="AN36" s="5">
        <v>5.7599596872422297E-2</v>
      </c>
      <c r="AO36" s="5">
        <v>39478.230856927301</v>
      </c>
      <c r="AP36" s="5">
        <v>35826.261159477697</v>
      </c>
      <c r="AQ36" s="5">
        <v>57320.990563452302</v>
      </c>
      <c r="AR36" s="5">
        <v>62800.952579168101</v>
      </c>
      <c r="AS36" s="5">
        <v>62508.614026452196</v>
      </c>
      <c r="AT36" s="5">
        <v>54647.398087857102</v>
      </c>
      <c r="AU36" s="5" t="s">
        <v>2150</v>
      </c>
    </row>
    <row r="37" spans="1:47" x14ac:dyDescent="0.2">
      <c r="A37" s="4" t="s">
        <v>2151</v>
      </c>
      <c r="B37" s="11">
        <v>-0.23394209083064699</v>
      </c>
      <c r="C37" s="5">
        <v>0.21610267305948999</v>
      </c>
      <c r="D37" s="5">
        <v>0.44676666618856298</v>
      </c>
      <c r="E37" s="5">
        <v>21559.652789550801</v>
      </c>
      <c r="F37" s="5">
        <v>21386.288480260999</v>
      </c>
      <c r="G37" s="5">
        <v>17833.311167641699</v>
      </c>
      <c r="H37" s="5">
        <v>14824.3771587152</v>
      </c>
      <c r="I37" s="5">
        <v>14233.702480509</v>
      </c>
      <c r="J37" s="5">
        <v>22621.492037164899</v>
      </c>
      <c r="K37" s="5" t="s">
        <v>1781</v>
      </c>
      <c r="M37" s="4" t="s">
        <v>2151</v>
      </c>
      <c r="N37" s="11">
        <v>0.19592188248664499</v>
      </c>
      <c r="O37" s="5">
        <v>2.2325771384946701E-3</v>
      </c>
      <c r="P37" s="5">
        <v>2.4174012028152E-2</v>
      </c>
      <c r="Q37" s="5">
        <v>17777.919592178801</v>
      </c>
      <c r="R37" s="5">
        <v>17799.9451358925</v>
      </c>
      <c r="S37" s="5">
        <v>19294.0630676377</v>
      </c>
      <c r="T37" s="5">
        <v>21661.207303845102</v>
      </c>
      <c r="U37" s="5">
        <v>20796.973681400301</v>
      </c>
      <c r="V37" s="5">
        <v>20388.785956962802</v>
      </c>
      <c r="W37" s="5" t="s">
        <v>1781</v>
      </c>
      <c r="Y37" s="4" t="s">
        <v>2151</v>
      </c>
      <c r="Z37" s="11">
        <v>0.15474026410833999</v>
      </c>
      <c r="AA37" s="5">
        <v>8.1128353309921394E-2</v>
      </c>
      <c r="AB37" s="5">
        <v>0.30718952089756901</v>
      </c>
      <c r="AC37" s="5">
        <v>19405.893034038501</v>
      </c>
      <c r="AD37" s="5">
        <v>19508.109483361699</v>
      </c>
      <c r="AE37" s="5">
        <v>16108.4548232161</v>
      </c>
      <c r="AF37" s="5">
        <v>19829.632026240401</v>
      </c>
      <c r="AG37" s="5">
        <v>19891.194025532801</v>
      </c>
      <c r="AH37" s="5">
        <v>21528.991389741601</v>
      </c>
      <c r="AI37" s="5" t="s">
        <v>1781</v>
      </c>
      <c r="AJ37" s="5"/>
      <c r="AK37" s="4" t="s">
        <v>2151</v>
      </c>
      <c r="AL37" s="5">
        <v>0.58913063974080904</v>
      </c>
      <c r="AM37" s="5">
        <v>8.4456511940715303E-4</v>
      </c>
      <c r="AN37" s="5">
        <v>6.6197226206282603E-3</v>
      </c>
      <c r="AO37" s="5">
        <v>13251.413816488501</v>
      </c>
      <c r="AP37" s="5">
        <v>12701.258790207699</v>
      </c>
      <c r="AQ37" s="5">
        <v>20164.245134938999</v>
      </c>
      <c r="AR37" s="5">
        <v>24015.551613539901</v>
      </c>
      <c r="AS37" s="5">
        <v>22890.414973679199</v>
      </c>
      <c r="AT37" s="5">
        <v>22470.436193564801</v>
      </c>
      <c r="AU37" s="5" t="s">
        <v>1781</v>
      </c>
    </row>
    <row r="38" spans="1:47" x14ac:dyDescent="0.2">
      <c r="A38" s="4" t="s">
        <v>2152</v>
      </c>
      <c r="B38" s="11">
        <v>-5.27117486216667E-2</v>
      </c>
      <c r="C38" s="5">
        <v>0.79050734682192703</v>
      </c>
      <c r="D38" s="5">
        <v>0.90098457294115097</v>
      </c>
      <c r="E38" s="5">
        <v>17164.416670449398</v>
      </c>
      <c r="F38" s="5">
        <v>15632.1248430544</v>
      </c>
      <c r="G38" s="5">
        <v>14062.992788547501</v>
      </c>
      <c r="H38" s="5">
        <v>13233.3811887106</v>
      </c>
      <c r="I38" s="5">
        <v>11764.055130245701</v>
      </c>
      <c r="J38" s="5">
        <v>20179.330217881001</v>
      </c>
      <c r="K38" s="5" t="s">
        <v>2153</v>
      </c>
      <c r="M38" s="4" t="s">
        <v>2152</v>
      </c>
      <c r="N38" s="11">
        <v>0.104840278024731</v>
      </c>
      <c r="O38" s="5">
        <v>0.154647695097021</v>
      </c>
      <c r="P38" s="5">
        <v>0.416641014478149</v>
      </c>
      <c r="Q38" s="5">
        <v>13251.916839301701</v>
      </c>
      <c r="R38" s="5">
        <v>12723.267771151501</v>
      </c>
      <c r="S38" s="5">
        <v>14057.2982510733</v>
      </c>
      <c r="T38" s="5">
        <v>15256.367115442599</v>
      </c>
      <c r="U38" s="5">
        <v>14586.5106459615</v>
      </c>
      <c r="V38" s="5">
        <v>13201.013820001101</v>
      </c>
      <c r="W38" s="5" t="s">
        <v>2153</v>
      </c>
      <c r="Y38" s="4" t="s">
        <v>2152</v>
      </c>
      <c r="Z38" s="11">
        <v>7.5324353443702696E-2</v>
      </c>
      <c r="AA38" s="5">
        <v>0.38267961085656998</v>
      </c>
      <c r="AB38" s="5">
        <v>0.69141169174718897</v>
      </c>
      <c r="AC38" s="5">
        <v>15449.730900111999</v>
      </c>
      <c r="AD38" s="5">
        <v>14259.285952181401</v>
      </c>
      <c r="AE38" s="5">
        <v>12702.8055465421</v>
      </c>
      <c r="AF38" s="5">
        <v>14781.29278306</v>
      </c>
      <c r="AG38" s="5">
        <v>14218.0768503865</v>
      </c>
      <c r="AH38" s="5">
        <v>15685.625777704099</v>
      </c>
      <c r="AI38" s="5" t="s">
        <v>2153</v>
      </c>
      <c r="AJ38" s="5"/>
      <c r="AK38" s="4" t="s">
        <v>2152</v>
      </c>
      <c r="AL38" s="11">
        <v>0.23716924816470999</v>
      </c>
      <c r="AM38" s="5">
        <v>0.21191943694604401</v>
      </c>
      <c r="AN38" s="5">
        <v>0.42956427492399801</v>
      </c>
      <c r="AO38" s="5">
        <v>11829.2329212525</v>
      </c>
      <c r="AP38" s="5">
        <v>10497.5011832745</v>
      </c>
      <c r="AQ38" s="5">
        <v>17987.3617754185</v>
      </c>
      <c r="AR38" s="5">
        <v>16914.572985550301</v>
      </c>
      <c r="AS38" s="5">
        <v>16054.8013773111</v>
      </c>
      <c r="AT38" s="5">
        <v>14548.8083183983</v>
      </c>
      <c r="AU38" s="5" t="s">
        <v>2153</v>
      </c>
    </row>
    <row r="39" spans="1:47" x14ac:dyDescent="0.2">
      <c r="A39" s="4" t="s">
        <v>2154</v>
      </c>
      <c r="B39" s="5">
        <v>-0.50446632239423295</v>
      </c>
      <c r="C39" s="5">
        <v>1.2542336454536701E-4</v>
      </c>
      <c r="D39" s="5">
        <v>1.3723893478957501E-3</v>
      </c>
      <c r="E39" s="5">
        <v>87658.493705069995</v>
      </c>
      <c r="F39" s="5">
        <v>80230.798969483702</v>
      </c>
      <c r="G39" s="5">
        <v>82549.517564735303</v>
      </c>
      <c r="H39" s="5">
        <v>52719.00844428</v>
      </c>
      <c r="I39" s="5">
        <v>55906.0694382765</v>
      </c>
      <c r="J39" s="5">
        <v>67914.868445557106</v>
      </c>
      <c r="K39" s="5" t="s">
        <v>1211</v>
      </c>
      <c r="M39" s="4" t="s">
        <v>2154</v>
      </c>
      <c r="N39" s="11">
        <v>-6.5362761364819305E-2</v>
      </c>
      <c r="O39" s="5">
        <v>0.31651058867912601</v>
      </c>
      <c r="P39" s="5">
        <v>0.61166269013302299</v>
      </c>
      <c r="Q39" s="5">
        <v>76651.578811943997</v>
      </c>
      <c r="R39" s="5">
        <v>73331.649309396496</v>
      </c>
      <c r="S39" s="5">
        <v>77765.957525981401</v>
      </c>
      <c r="T39" s="5">
        <v>69328.039076366098</v>
      </c>
      <c r="U39" s="5">
        <v>77301.553649700305</v>
      </c>
      <c r="V39" s="5">
        <v>71027.542869510493</v>
      </c>
      <c r="W39" s="5" t="s">
        <v>1211</v>
      </c>
      <c r="Y39" s="4" t="s">
        <v>2154</v>
      </c>
      <c r="Z39" s="11">
        <v>0.16557253801380301</v>
      </c>
      <c r="AA39" s="5">
        <v>9.2966098168618793E-3</v>
      </c>
      <c r="AB39" s="5">
        <v>7.7313225424166507E-2</v>
      </c>
      <c r="AC39" s="5">
        <v>78901.611680406306</v>
      </c>
      <c r="AD39" s="5">
        <v>73184.798366433199</v>
      </c>
      <c r="AE39" s="5">
        <v>74565.242644485799</v>
      </c>
      <c r="AF39" s="5">
        <v>85497.776845605506</v>
      </c>
      <c r="AG39" s="5">
        <v>81947.1101449774</v>
      </c>
      <c r="AH39" s="5">
        <v>86773.979338756806</v>
      </c>
      <c r="AI39" s="5" t="s">
        <v>1211</v>
      </c>
      <c r="AJ39" s="5"/>
      <c r="AK39" s="4" t="s">
        <v>2154</v>
      </c>
      <c r="AL39" s="5">
        <v>0.60858364687355804</v>
      </c>
      <c r="AM39" s="6">
        <v>2.6943829939300401E-6</v>
      </c>
      <c r="AN39" s="6">
        <v>4.7995023055261602E-5</v>
      </c>
      <c r="AO39" s="5">
        <v>47125.176957562602</v>
      </c>
      <c r="AP39" s="5">
        <v>49887.052005703801</v>
      </c>
      <c r="AQ39" s="5">
        <v>60537.6538998166</v>
      </c>
      <c r="AR39" s="5">
        <v>76863.264237743293</v>
      </c>
      <c r="AS39" s="5">
        <v>85082.794653641598</v>
      </c>
      <c r="AT39" s="5">
        <v>78279.298895184198</v>
      </c>
      <c r="AU39" s="5" t="s">
        <v>1211</v>
      </c>
    </row>
    <row r="40" spans="1:47" x14ac:dyDescent="0.2">
      <c r="A40" s="4" t="s">
        <v>2155</v>
      </c>
      <c r="B40" s="11">
        <v>-0.25986086187736501</v>
      </c>
      <c r="C40" s="5">
        <v>0.103271885958307</v>
      </c>
      <c r="D40" s="5">
        <v>0.27777256022001601</v>
      </c>
      <c r="E40" s="5">
        <v>97849.323749235395</v>
      </c>
      <c r="F40" s="5">
        <v>87151.874361348804</v>
      </c>
      <c r="G40" s="5">
        <v>87488.179094707302</v>
      </c>
      <c r="H40" s="5">
        <v>71151.972478782001</v>
      </c>
      <c r="I40" s="5">
        <v>63336.234148340503</v>
      </c>
      <c r="J40" s="5">
        <v>93084.906118359795</v>
      </c>
      <c r="K40" s="5" t="s">
        <v>2156</v>
      </c>
      <c r="M40" s="4" t="s">
        <v>2155</v>
      </c>
      <c r="N40" s="11">
        <v>2.61349978993905E-2</v>
      </c>
      <c r="O40" s="5">
        <v>0.69997348827427897</v>
      </c>
      <c r="P40" s="5">
        <v>0.87816532309595496</v>
      </c>
      <c r="Q40" s="5">
        <v>82270.946911984196</v>
      </c>
      <c r="R40" s="5">
        <v>75740.093475664005</v>
      </c>
      <c r="S40" s="5">
        <v>80892.078436043506</v>
      </c>
      <c r="T40" s="5">
        <v>79680.536417928495</v>
      </c>
      <c r="U40" s="5">
        <v>86555.900197898605</v>
      </c>
      <c r="V40" s="5">
        <v>77029.714519996502</v>
      </c>
      <c r="W40" s="5" t="s">
        <v>2156</v>
      </c>
      <c r="Y40" s="4" t="s">
        <v>2155</v>
      </c>
      <c r="Z40" s="11">
        <v>0.11286168162645099</v>
      </c>
      <c r="AA40" s="5">
        <v>0.118239072740863</v>
      </c>
      <c r="AB40" s="5">
        <v>0.38460768949421498</v>
      </c>
      <c r="AC40" s="5">
        <v>88074.401228343093</v>
      </c>
      <c r="AD40" s="5">
        <v>79498.0535444751</v>
      </c>
      <c r="AE40" s="5">
        <v>79026.231711230605</v>
      </c>
      <c r="AF40" s="5">
        <v>91765.664438753098</v>
      </c>
      <c r="AG40" s="5">
        <v>84638.513396231705</v>
      </c>
      <c r="AH40" s="5">
        <v>90262.214549768702</v>
      </c>
      <c r="AI40" s="5" t="s">
        <v>2156</v>
      </c>
      <c r="AJ40" s="5"/>
      <c r="AK40" s="4" t="s">
        <v>2155</v>
      </c>
      <c r="AL40" s="5">
        <v>0.40279487761800098</v>
      </c>
      <c r="AM40" s="5">
        <v>9.1110604239813594E-3</v>
      </c>
      <c r="AN40" s="5">
        <v>4.4905221011224003E-2</v>
      </c>
      <c r="AO40" s="5">
        <v>63602.282988424296</v>
      </c>
      <c r="AP40" s="5">
        <v>56517.262589746897</v>
      </c>
      <c r="AQ40" s="5">
        <v>82973.610328164301</v>
      </c>
      <c r="AR40" s="5">
        <v>88340.968631034106</v>
      </c>
      <c r="AS40" s="5">
        <v>95268.691700188807</v>
      </c>
      <c r="AT40" s="5">
        <v>84894.279079868094</v>
      </c>
      <c r="AU40" s="5" t="s">
        <v>2156</v>
      </c>
    </row>
    <row r="41" spans="1:47" x14ac:dyDescent="0.2">
      <c r="A41" s="4" t="s">
        <v>2157</v>
      </c>
      <c r="B41" s="11">
        <v>-0.160308755632071</v>
      </c>
      <c r="C41" s="5">
        <v>0.428453610182287</v>
      </c>
      <c r="D41" s="5">
        <v>0.663122971579028</v>
      </c>
      <c r="E41" s="5">
        <v>29509.476461045</v>
      </c>
      <c r="F41" s="5">
        <v>27707.947195721001</v>
      </c>
      <c r="G41" s="5">
        <v>26011.713223786301</v>
      </c>
      <c r="H41" s="5">
        <v>21593.829368168001</v>
      </c>
      <c r="I41" s="5">
        <v>18987.578157904201</v>
      </c>
      <c r="J41" s="5">
        <v>33893.510613828999</v>
      </c>
      <c r="K41" s="5" t="s">
        <v>2158</v>
      </c>
      <c r="M41" s="4" t="s">
        <v>2157</v>
      </c>
      <c r="N41" s="11">
        <v>4.2762696864865203E-2</v>
      </c>
      <c r="O41" s="5">
        <v>0.52046230216507205</v>
      </c>
      <c r="P41" s="5">
        <v>0.77491897608651905</v>
      </c>
      <c r="Q41" s="5">
        <v>25194.900894572598</v>
      </c>
      <c r="R41" s="5">
        <v>23327.4563903696</v>
      </c>
      <c r="S41" s="5">
        <v>24572.9496881614</v>
      </c>
      <c r="T41" s="5">
        <v>25481.859268083899</v>
      </c>
      <c r="U41" s="5">
        <v>26211.9575858592</v>
      </c>
      <c r="V41" s="5">
        <v>23596.881390955499</v>
      </c>
      <c r="W41" s="5" t="s">
        <v>2158</v>
      </c>
      <c r="Y41" s="4" t="s">
        <v>2157</v>
      </c>
      <c r="Z41" s="11">
        <v>0.11515602034224399</v>
      </c>
      <c r="AA41" s="5">
        <v>0.110539092277808</v>
      </c>
      <c r="AB41" s="5">
        <v>0.36957995049716602</v>
      </c>
      <c r="AC41" s="5">
        <v>26561.547594637701</v>
      </c>
      <c r="AD41" s="5">
        <v>25274.589742499102</v>
      </c>
      <c r="AE41" s="5">
        <v>23495.8333537127</v>
      </c>
      <c r="AF41" s="5">
        <v>28102.5915932688</v>
      </c>
      <c r="AG41" s="5">
        <v>26068.111875656799</v>
      </c>
      <c r="AH41" s="5">
        <v>27419.357986049799</v>
      </c>
      <c r="AI41" s="5" t="s">
        <v>2158</v>
      </c>
      <c r="AJ41" s="5"/>
      <c r="AK41" s="4" t="s">
        <v>2157</v>
      </c>
      <c r="AL41" s="11">
        <v>0.32253385198979401</v>
      </c>
      <c r="AM41" s="5">
        <v>9.9513688697550201E-2</v>
      </c>
      <c r="AN41" s="5">
        <v>0.26207540613789099</v>
      </c>
      <c r="AO41" s="5">
        <v>19302.582886054701</v>
      </c>
      <c r="AP41" s="5">
        <v>16943.317756787299</v>
      </c>
      <c r="AQ41" s="5">
        <v>30211.847007177301</v>
      </c>
      <c r="AR41" s="5">
        <v>28251.4680681256</v>
      </c>
      <c r="AS41" s="5">
        <v>28850.475824249799</v>
      </c>
      <c r="AT41" s="5">
        <v>26006.071120752898</v>
      </c>
      <c r="AU41" s="5" t="s">
        <v>2158</v>
      </c>
    </row>
    <row r="42" spans="1:47" x14ac:dyDescent="0.2">
      <c r="A42" s="4" t="s">
        <v>2159</v>
      </c>
      <c r="B42" s="11">
        <v>-0.25256124684304299</v>
      </c>
      <c r="C42" s="5">
        <v>0.17059250470627499</v>
      </c>
      <c r="D42" s="5">
        <v>0.38611921049441</v>
      </c>
      <c r="E42" s="5">
        <v>20664.768831441601</v>
      </c>
      <c r="F42" s="5">
        <v>17521.410541072899</v>
      </c>
      <c r="G42" s="5">
        <v>16911.4991403436</v>
      </c>
      <c r="H42" s="5">
        <v>13607.9721704124</v>
      </c>
      <c r="I42" s="5">
        <v>12692.2672279702</v>
      </c>
      <c r="J42" s="5">
        <v>19947.8987577425</v>
      </c>
      <c r="K42" s="5" t="s">
        <v>2160</v>
      </c>
      <c r="M42" s="4" t="s">
        <v>2159</v>
      </c>
      <c r="N42" s="11">
        <v>0.15243349016247801</v>
      </c>
      <c r="O42" s="5">
        <v>4.3228697025190797E-2</v>
      </c>
      <c r="P42" s="5">
        <v>0.18913163385589399</v>
      </c>
      <c r="Q42" s="5">
        <v>15860.6481939368</v>
      </c>
      <c r="R42" s="5">
        <v>15080.5534818461</v>
      </c>
      <c r="S42" s="5">
        <v>15969.8558362534</v>
      </c>
      <c r="T42" s="5">
        <v>17984.3546030955</v>
      </c>
      <c r="U42" s="5">
        <v>18539.367098876599</v>
      </c>
      <c r="V42" s="5">
        <v>15610.9599068894</v>
      </c>
      <c r="W42" s="5" t="s">
        <v>2160</v>
      </c>
      <c r="Y42" s="4" t="s">
        <v>2159</v>
      </c>
      <c r="Z42" s="11">
        <v>7.0705262798371499E-2</v>
      </c>
      <c r="AA42" s="5">
        <v>0.40792281635856897</v>
      </c>
      <c r="AB42" s="5">
        <v>0.71066853972320898</v>
      </c>
      <c r="AC42" s="5">
        <v>18600.405926316598</v>
      </c>
      <c r="AD42" s="5">
        <v>15982.6514756714</v>
      </c>
      <c r="AE42" s="5">
        <v>15275.801410866499</v>
      </c>
      <c r="AF42" s="5">
        <v>17691.092354911299</v>
      </c>
      <c r="AG42" s="5">
        <v>16852.311230721301</v>
      </c>
      <c r="AH42" s="5">
        <v>17819.724522969998</v>
      </c>
      <c r="AI42" s="5" t="s">
        <v>2160</v>
      </c>
      <c r="AJ42" s="5"/>
      <c r="AK42" s="4" t="s">
        <v>2159</v>
      </c>
      <c r="AL42" s="5">
        <v>0.47965881533982602</v>
      </c>
      <c r="AM42" s="5">
        <v>6.6466089725679203E-3</v>
      </c>
      <c r="AN42" s="5">
        <v>3.4991207661443098E-2</v>
      </c>
      <c r="AO42" s="5">
        <v>12164.077350621201</v>
      </c>
      <c r="AP42" s="5">
        <v>11325.7791440893</v>
      </c>
      <c r="AQ42" s="5">
        <v>17781.069428012699</v>
      </c>
      <c r="AR42" s="5">
        <v>19939.063882656999</v>
      </c>
      <c r="AS42" s="5">
        <v>20405.555767096899</v>
      </c>
      <c r="AT42" s="5">
        <v>17204.804604281198</v>
      </c>
      <c r="AU42" s="5" t="s">
        <v>2160</v>
      </c>
    </row>
    <row r="43" spans="1:47" x14ac:dyDescent="0.2">
      <c r="A43" s="4" t="s">
        <v>2161</v>
      </c>
      <c r="B43" s="11">
        <v>-0.23246373913394999</v>
      </c>
      <c r="C43" s="5">
        <v>0.16259136286473</v>
      </c>
      <c r="D43" s="5">
        <v>0.374332075615041</v>
      </c>
      <c r="E43" s="5">
        <v>18460.642524922801</v>
      </c>
      <c r="F43" s="5">
        <v>16633.517199889</v>
      </c>
      <c r="G43" s="5">
        <v>15058.942798661201</v>
      </c>
      <c r="H43" s="5">
        <v>13553.530530989399</v>
      </c>
      <c r="I43" s="5">
        <v>11719.3758475634</v>
      </c>
      <c r="J43" s="5">
        <v>17414.284184049098</v>
      </c>
      <c r="K43" s="5" t="s">
        <v>2162</v>
      </c>
      <c r="M43" s="4" t="s">
        <v>2161</v>
      </c>
      <c r="N43" s="11">
        <v>0.179477540924005</v>
      </c>
      <c r="O43" s="5">
        <v>1.51653329075767E-2</v>
      </c>
      <c r="P43" s="5">
        <v>9.4130078552201193E-2</v>
      </c>
      <c r="Q43" s="5">
        <v>13620.9390617361</v>
      </c>
      <c r="R43" s="5">
        <v>12841.5716996638</v>
      </c>
      <c r="S43" s="5">
        <v>14450.0556123156</v>
      </c>
      <c r="T43" s="5">
        <v>15943.8745430734</v>
      </c>
      <c r="U43" s="5">
        <v>16138.6151714465</v>
      </c>
      <c r="V43" s="5">
        <v>14242.7038832817</v>
      </c>
      <c r="W43" s="5" t="s">
        <v>2162</v>
      </c>
      <c r="Y43" s="4" t="s">
        <v>2161</v>
      </c>
      <c r="Z43" s="11">
        <v>8.70242292086079E-3</v>
      </c>
      <c r="AA43" s="5">
        <v>0.92153828487298495</v>
      </c>
      <c r="AB43" s="5">
        <v>0.97484235433192501</v>
      </c>
      <c r="AC43" s="5">
        <v>16616.466771297099</v>
      </c>
      <c r="AD43" s="5">
        <v>15172.734386722101</v>
      </c>
      <c r="AE43" s="5">
        <v>13602.426239148501</v>
      </c>
      <c r="AF43" s="5">
        <v>15192.903086641199</v>
      </c>
      <c r="AG43" s="5">
        <v>14350.279864387699</v>
      </c>
      <c r="AH43" s="5">
        <v>16123.878198606901</v>
      </c>
      <c r="AI43" s="5" t="s">
        <v>2162</v>
      </c>
      <c r="AJ43" s="5"/>
      <c r="AK43" s="4" t="s">
        <v>2161</v>
      </c>
      <c r="AL43" s="5">
        <v>0.424691482775788</v>
      </c>
      <c r="AM43" s="5">
        <v>6.8883071820418397E-3</v>
      </c>
      <c r="AN43" s="5">
        <v>3.6019816059113897E-2</v>
      </c>
      <c r="AO43" s="5">
        <v>12115.4123250947</v>
      </c>
      <c r="AP43" s="5">
        <v>10457.632208024699</v>
      </c>
      <c r="AQ43" s="5">
        <v>15522.6673183077</v>
      </c>
      <c r="AR43" s="5">
        <v>17676.805204713401</v>
      </c>
      <c r="AS43" s="5">
        <v>17763.142081836399</v>
      </c>
      <c r="AT43" s="5">
        <v>15696.8526477579</v>
      </c>
      <c r="AU43" s="5" t="s">
        <v>2162</v>
      </c>
    </row>
    <row r="44" spans="1:47" x14ac:dyDescent="0.2">
      <c r="A44" s="4" t="s">
        <v>2163</v>
      </c>
      <c r="B44" s="11">
        <v>-0.34029547416626299</v>
      </c>
      <c r="C44" s="5">
        <v>3.1014850230234401E-2</v>
      </c>
      <c r="D44" s="5">
        <v>0.11839768734726</v>
      </c>
      <c r="E44" s="5">
        <v>35502.487210806903</v>
      </c>
      <c r="F44" s="5">
        <v>34106.454203027803</v>
      </c>
      <c r="G44" s="5">
        <v>29397.943258172902</v>
      </c>
      <c r="H44" s="5">
        <v>26954.299446881301</v>
      </c>
      <c r="I44" s="5">
        <v>21107.610121178601</v>
      </c>
      <c r="J44" s="5">
        <v>30138.348534807901</v>
      </c>
      <c r="K44" s="5" t="s">
        <v>2164</v>
      </c>
      <c r="M44" s="4" t="s">
        <v>2163</v>
      </c>
      <c r="N44" s="11">
        <v>7.6241533855051599E-2</v>
      </c>
      <c r="O44" s="5">
        <v>0.33725603606265703</v>
      </c>
      <c r="P44" s="5">
        <v>0.628774794615927</v>
      </c>
      <c r="Q44" s="5">
        <v>28319.715307810198</v>
      </c>
      <c r="R44" s="5">
        <v>27664.734201908701</v>
      </c>
      <c r="S44" s="5">
        <v>31860.021773124201</v>
      </c>
      <c r="T44" s="5">
        <v>33046.540231344603</v>
      </c>
      <c r="U44" s="5">
        <v>31425.5155406999</v>
      </c>
      <c r="V44" s="5">
        <v>28132.273728108099</v>
      </c>
      <c r="W44" s="5" t="s">
        <v>2164</v>
      </c>
      <c r="Y44" s="4" t="s">
        <v>2163</v>
      </c>
      <c r="Z44" s="11">
        <v>0.12971444400806201</v>
      </c>
      <c r="AA44" s="5">
        <v>0.15377675777983599</v>
      </c>
      <c r="AB44" s="5">
        <v>0.44445628003695897</v>
      </c>
      <c r="AC44" s="5">
        <v>31955.870346351399</v>
      </c>
      <c r="AD44" s="5">
        <v>31111.169350213899</v>
      </c>
      <c r="AE44" s="5">
        <v>26554.5437085743</v>
      </c>
      <c r="AF44" s="5">
        <v>31588.034287702802</v>
      </c>
      <c r="AG44" s="5">
        <v>30914.960213295599</v>
      </c>
      <c r="AH44" s="5">
        <v>35550.528264887202</v>
      </c>
      <c r="AI44" s="5" t="s">
        <v>2164</v>
      </c>
      <c r="AJ44" s="5"/>
      <c r="AK44" s="4" t="s">
        <v>2163</v>
      </c>
      <c r="AL44" s="5">
        <v>0.55062953363001299</v>
      </c>
      <c r="AM44" s="5">
        <v>2.7488164056144702E-4</v>
      </c>
      <c r="AN44" s="5">
        <v>2.5964550787479501E-3</v>
      </c>
      <c r="AO44" s="5">
        <v>24094.2720412495</v>
      </c>
      <c r="AP44" s="5">
        <v>18835.100632390699</v>
      </c>
      <c r="AQ44" s="5">
        <v>26864.587305721299</v>
      </c>
      <c r="AR44" s="5">
        <v>36638.349905542898</v>
      </c>
      <c r="AS44" s="5">
        <v>34588.835015537399</v>
      </c>
      <c r="AT44" s="5">
        <v>31004.517047836998</v>
      </c>
      <c r="AU44" s="5" t="s">
        <v>2164</v>
      </c>
    </row>
    <row r="45" spans="1:47" x14ac:dyDescent="0.2">
      <c r="A45" s="4" t="s">
        <v>2165</v>
      </c>
      <c r="B45" s="11">
        <v>-0.26045113652713398</v>
      </c>
      <c r="C45" s="5">
        <v>0.20656065295251599</v>
      </c>
      <c r="D45" s="5">
        <v>0.43554408658124</v>
      </c>
      <c r="E45" s="5">
        <v>32843.868324351497</v>
      </c>
      <c r="F45" s="5">
        <v>33280.039495321304</v>
      </c>
      <c r="G45" s="5">
        <v>28026.837190437898</v>
      </c>
      <c r="H45" s="5">
        <v>22713.539504361299</v>
      </c>
      <c r="I45" s="5">
        <v>20038.658283004901</v>
      </c>
      <c r="J45" s="5">
        <v>35845.746963061698</v>
      </c>
      <c r="K45" s="5" t="s">
        <v>2166</v>
      </c>
      <c r="M45" s="4" t="s">
        <v>2165</v>
      </c>
      <c r="N45" s="11">
        <v>5.0997344783261303E-3</v>
      </c>
      <c r="O45" s="5">
        <v>0.93255343616684805</v>
      </c>
      <c r="P45" s="5">
        <v>0.97784154109296595</v>
      </c>
      <c r="Q45" s="5">
        <v>28237.507386970901</v>
      </c>
      <c r="R45" s="5">
        <v>27657.540044093799</v>
      </c>
      <c r="S45" s="5">
        <v>28880.757963352698</v>
      </c>
      <c r="T45" s="5">
        <v>28372.539353115098</v>
      </c>
      <c r="U45" s="5">
        <v>29377.514641789199</v>
      </c>
      <c r="V45" s="5">
        <v>27321.9473451948</v>
      </c>
      <c r="W45" s="5" t="s">
        <v>2166</v>
      </c>
      <c r="Y45" s="4" t="s">
        <v>2165</v>
      </c>
      <c r="Z45" s="11">
        <v>0.15088647793785301</v>
      </c>
      <c r="AA45" s="5">
        <v>6.4804679969290693E-2</v>
      </c>
      <c r="AB45" s="5">
        <v>0.26976375453075602</v>
      </c>
      <c r="AC45" s="5">
        <v>29562.8413754102</v>
      </c>
      <c r="AD45" s="5">
        <v>30357.331740126599</v>
      </c>
      <c r="AE45" s="5">
        <v>25316.052441174601</v>
      </c>
      <c r="AF45" s="5">
        <v>31496.338923043601</v>
      </c>
      <c r="AG45" s="5">
        <v>30906.920840822499</v>
      </c>
      <c r="AH45" s="5">
        <v>32226.161350386799</v>
      </c>
      <c r="AI45" s="5" t="s">
        <v>2166</v>
      </c>
      <c r="AJ45" s="5"/>
      <c r="AK45" s="4" t="s">
        <v>2165</v>
      </c>
      <c r="AL45" s="11">
        <v>0.42097629493745697</v>
      </c>
      <c r="AM45" s="5">
        <v>3.1265627967878698E-2</v>
      </c>
      <c r="AN45" s="5">
        <v>0.115525793173269</v>
      </c>
      <c r="AO45" s="5">
        <v>20303.484455837701</v>
      </c>
      <c r="AP45" s="5">
        <v>17881.235399539</v>
      </c>
      <c r="AQ45" s="5">
        <v>31952.022776423299</v>
      </c>
      <c r="AR45" s="5">
        <v>31456.334528545602</v>
      </c>
      <c r="AS45" s="5">
        <v>32334.680581305402</v>
      </c>
      <c r="AT45" s="5">
        <v>30111.458122128999</v>
      </c>
      <c r="AU45" s="5" t="s">
        <v>2166</v>
      </c>
    </row>
    <row r="46" spans="1:47" x14ac:dyDescent="0.2">
      <c r="A46" s="4" t="s">
        <v>2167</v>
      </c>
      <c r="B46" s="11">
        <v>-0.18278306984707099</v>
      </c>
      <c r="C46" s="5">
        <v>0.30497267621457402</v>
      </c>
      <c r="D46" s="5">
        <v>0.55080479078954403</v>
      </c>
      <c r="E46" s="5">
        <v>23389.554895405799</v>
      </c>
      <c r="F46" s="5">
        <v>20127.158775386299</v>
      </c>
      <c r="G46" s="5">
        <v>19467.026475711598</v>
      </c>
      <c r="H46" s="5">
        <v>17308.378527614201</v>
      </c>
      <c r="I46" s="5">
        <v>14779.9067113</v>
      </c>
      <c r="J46" s="5">
        <v>23398.840449646199</v>
      </c>
      <c r="K46" s="5" t="s">
        <v>2168</v>
      </c>
      <c r="M46" s="4" t="s">
        <v>2167</v>
      </c>
      <c r="N46" s="11">
        <v>0.10056658227373</v>
      </c>
      <c r="O46" s="5">
        <v>0.107842752612264</v>
      </c>
      <c r="P46" s="5">
        <v>0.33625243157685603</v>
      </c>
      <c r="Q46" s="5">
        <v>17217.078887785901</v>
      </c>
      <c r="R46" s="5">
        <v>16912.6656720502</v>
      </c>
      <c r="S46" s="5">
        <v>17645.620577554</v>
      </c>
      <c r="T46" s="5">
        <v>18763.179811190301</v>
      </c>
      <c r="U46" s="5">
        <v>19158.981948971399</v>
      </c>
      <c r="V46" s="5">
        <v>17586.960717681999</v>
      </c>
      <c r="W46" s="5" t="s">
        <v>2168</v>
      </c>
      <c r="Y46" s="4" t="s">
        <v>2167</v>
      </c>
      <c r="Z46" s="11">
        <v>2.0032203544041598E-2</v>
      </c>
      <c r="AA46" s="5">
        <v>0.80510503084193197</v>
      </c>
      <c r="AB46" s="5">
        <v>0.93083140793985297</v>
      </c>
      <c r="AC46" s="5">
        <v>21052.992125828801</v>
      </c>
      <c r="AD46" s="5">
        <v>18359.5586182072</v>
      </c>
      <c r="AE46" s="5">
        <v>17584.1554929712</v>
      </c>
      <c r="AF46" s="5">
        <v>19204.0658717878</v>
      </c>
      <c r="AG46" s="5">
        <v>18899.671420523799</v>
      </c>
      <c r="AH46" s="5">
        <v>19689.601518822001</v>
      </c>
      <c r="AI46" s="5" t="s">
        <v>2168</v>
      </c>
      <c r="AJ46" s="5"/>
      <c r="AK46" s="4" t="s">
        <v>2167</v>
      </c>
      <c r="AL46" s="11">
        <v>0.30726640226454399</v>
      </c>
      <c r="AM46" s="5">
        <v>6.6194432709515902E-2</v>
      </c>
      <c r="AN46" s="5">
        <v>0.19749206118971599</v>
      </c>
      <c r="AO46" s="5">
        <v>15471.846399091301</v>
      </c>
      <c r="AP46" s="5">
        <v>13188.6570126366</v>
      </c>
      <c r="AQ46" s="5">
        <v>20857.154511507801</v>
      </c>
      <c r="AR46" s="5">
        <v>20802.5391599379</v>
      </c>
      <c r="AS46" s="5">
        <v>21087.541581947</v>
      </c>
      <c r="AT46" s="5">
        <v>19382.550755085402</v>
      </c>
      <c r="AU46" s="5" t="s">
        <v>2168</v>
      </c>
    </row>
    <row r="47" spans="1:47" x14ac:dyDescent="0.2">
      <c r="A47" s="4" t="s">
        <v>2169</v>
      </c>
      <c r="B47" s="11">
        <v>-0.31953625121516599</v>
      </c>
      <c r="C47" s="5">
        <v>3.1093360584994598E-2</v>
      </c>
      <c r="D47" s="5">
        <v>0.11855476391243699</v>
      </c>
      <c r="E47" s="5">
        <v>67302.866604611598</v>
      </c>
      <c r="F47" s="5">
        <v>68007.191440188602</v>
      </c>
      <c r="G47" s="5">
        <v>63884.610469366402</v>
      </c>
      <c r="H47" s="5">
        <v>49568.7064137856</v>
      </c>
      <c r="I47" s="5">
        <v>45799.615695543602</v>
      </c>
      <c r="J47" s="5">
        <v>64250.225929574</v>
      </c>
      <c r="K47" s="5" t="s">
        <v>2170</v>
      </c>
      <c r="M47" s="4" t="s">
        <v>2169</v>
      </c>
      <c r="N47" s="11">
        <v>-4.7229928749740302E-2</v>
      </c>
      <c r="O47" s="5">
        <v>0.47894051109844998</v>
      </c>
      <c r="P47" s="5">
        <v>0.74520202717591399</v>
      </c>
      <c r="Q47" s="5">
        <v>62282.547670569897</v>
      </c>
      <c r="R47" s="5">
        <v>56818.659071509603</v>
      </c>
      <c r="S47" s="5">
        <v>61940.681935750603</v>
      </c>
      <c r="T47" s="5">
        <v>56506.812773295504</v>
      </c>
      <c r="U47" s="5">
        <v>61616.9137149569</v>
      </c>
      <c r="V47" s="5">
        <v>57082.622861916803</v>
      </c>
      <c r="W47" s="5" t="s">
        <v>2170</v>
      </c>
      <c r="Y47" s="4" t="s">
        <v>2169</v>
      </c>
      <c r="Z47" s="11">
        <v>0.16436429453866999</v>
      </c>
      <c r="AA47" s="5">
        <v>1.5748008900887001E-2</v>
      </c>
      <c r="AB47" s="5">
        <v>0.10992342870383701</v>
      </c>
      <c r="AC47" s="5">
        <v>60579.4649367573</v>
      </c>
      <c r="AD47" s="5">
        <v>62034.688136543402</v>
      </c>
      <c r="AE47" s="5">
        <v>57705.624713810903</v>
      </c>
      <c r="AF47" s="5">
        <v>69470.445940565696</v>
      </c>
      <c r="AG47" s="5">
        <v>63494.070528511802</v>
      </c>
      <c r="AH47" s="5">
        <v>69115.5825185539</v>
      </c>
      <c r="AI47" s="5" t="s">
        <v>2170</v>
      </c>
      <c r="AJ47" s="5"/>
      <c r="AK47" s="4" t="s">
        <v>2169</v>
      </c>
      <c r="AL47" s="5">
        <v>0.44097373838217502</v>
      </c>
      <c r="AM47" s="5">
        <v>2.4239868187897898E-3</v>
      </c>
      <c r="AN47" s="5">
        <v>1.5757655691974699E-2</v>
      </c>
      <c r="AO47" s="5">
        <v>44309.142570009099</v>
      </c>
      <c r="AP47" s="5">
        <v>40868.689804197202</v>
      </c>
      <c r="AQ47" s="5">
        <v>57271.081124563803</v>
      </c>
      <c r="AR47" s="5">
        <v>62648.506135335498</v>
      </c>
      <c r="AS47" s="5">
        <v>67819.325347041799</v>
      </c>
      <c r="AT47" s="5">
        <v>62910.633202365498</v>
      </c>
      <c r="AU47" s="5" t="s">
        <v>2170</v>
      </c>
    </row>
    <row r="48" spans="1:47" x14ac:dyDescent="0.2">
      <c r="A48" s="4" t="s">
        <v>2171</v>
      </c>
      <c r="B48" s="11">
        <v>-0.15321491282338201</v>
      </c>
      <c r="C48" s="5">
        <v>0.427668642086379</v>
      </c>
      <c r="D48" s="5">
        <v>0.662517465924916</v>
      </c>
      <c r="E48" s="5">
        <v>60363.9906288239</v>
      </c>
      <c r="F48" s="5">
        <v>49551.778582823703</v>
      </c>
      <c r="G48" s="5">
        <v>47574.2542499255</v>
      </c>
      <c r="H48" s="5">
        <v>44134.293212871002</v>
      </c>
      <c r="I48" s="5">
        <v>36394.626690922501</v>
      </c>
      <c r="J48" s="5">
        <v>61091.373136957998</v>
      </c>
      <c r="K48" s="5" t="s">
        <v>2172</v>
      </c>
      <c r="M48" s="4" t="s">
        <v>2171</v>
      </c>
      <c r="N48" s="11">
        <v>0.161131105244605</v>
      </c>
      <c r="O48" s="5">
        <v>2.82640035586522E-2</v>
      </c>
      <c r="P48" s="5">
        <v>0.14265878974055701</v>
      </c>
      <c r="Q48" s="5">
        <v>44695.533139006897</v>
      </c>
      <c r="R48" s="5">
        <v>42766.0708063313</v>
      </c>
      <c r="S48" s="5">
        <v>45640.6822306268</v>
      </c>
      <c r="T48" s="5">
        <v>49173.050335345899</v>
      </c>
      <c r="U48" s="5">
        <v>54122.232442357898</v>
      </c>
      <c r="V48" s="5">
        <v>45529.9368891259</v>
      </c>
      <c r="W48" s="5" t="s">
        <v>2172</v>
      </c>
      <c r="Y48" s="4" t="s">
        <v>2171</v>
      </c>
      <c r="Z48" s="11">
        <v>6.0130637993072403E-2</v>
      </c>
      <c r="AA48" s="5">
        <v>0.51421127375614495</v>
      </c>
      <c r="AB48" s="5">
        <v>0.78165697244310794</v>
      </c>
      <c r="AC48" s="5">
        <v>54333.7667208817</v>
      </c>
      <c r="AD48" s="5">
        <v>45200.059962776097</v>
      </c>
      <c r="AE48" s="5">
        <v>42972.8230573158</v>
      </c>
      <c r="AF48" s="5">
        <v>49853.750927811598</v>
      </c>
      <c r="AG48" s="5">
        <v>47790.4962978279</v>
      </c>
      <c r="AH48" s="5">
        <v>50927.471902651101</v>
      </c>
      <c r="AI48" s="5" t="s">
        <v>2172</v>
      </c>
      <c r="AJ48" s="5"/>
      <c r="AK48" s="4" t="s">
        <v>2171</v>
      </c>
      <c r="AL48" s="11">
        <v>0.378222648548865</v>
      </c>
      <c r="AM48" s="5">
        <v>3.7082349365305897E-2</v>
      </c>
      <c r="AN48" s="5">
        <v>0.130694519729953</v>
      </c>
      <c r="AO48" s="5">
        <v>39451.356141338103</v>
      </c>
      <c r="AP48" s="5">
        <v>32476.270514112599</v>
      </c>
      <c r="AQ48" s="5">
        <v>54455.356947270397</v>
      </c>
      <c r="AR48" s="5">
        <v>54517.641226492</v>
      </c>
      <c r="AS48" s="5">
        <v>59570.222999103302</v>
      </c>
      <c r="AT48" s="5">
        <v>50178.443381752899</v>
      </c>
      <c r="AU48" s="5" t="s">
        <v>2172</v>
      </c>
    </row>
    <row r="49" spans="1:47" x14ac:dyDescent="0.2">
      <c r="A49" s="4" t="s">
        <v>2173</v>
      </c>
      <c r="B49" s="11">
        <v>-0.27658464128590199</v>
      </c>
      <c r="C49" s="5">
        <v>6.7561315966004301E-2</v>
      </c>
      <c r="D49" s="5">
        <v>0.206456079729504</v>
      </c>
      <c r="E49" s="5">
        <v>21805.8814665094</v>
      </c>
      <c r="F49" s="5">
        <v>20342.3339925574</v>
      </c>
      <c r="G49" s="5">
        <v>18333.519244470099</v>
      </c>
      <c r="H49" s="5">
        <v>16167.541785077699</v>
      </c>
      <c r="I49" s="5">
        <v>14100.7816145292</v>
      </c>
      <c r="J49" s="5">
        <v>19659.542623941001</v>
      </c>
      <c r="K49" s="5" t="s">
        <v>2174</v>
      </c>
      <c r="M49" s="4" t="s">
        <v>2173</v>
      </c>
      <c r="N49" s="11">
        <v>7.0038294413110297E-2</v>
      </c>
      <c r="O49" s="5">
        <v>0.24592812187333701</v>
      </c>
      <c r="P49" s="5">
        <v>0.53804059168785501</v>
      </c>
      <c r="Q49" s="5">
        <v>16709.2166212673</v>
      </c>
      <c r="R49" s="5">
        <v>17005.390372776099</v>
      </c>
      <c r="S49" s="5">
        <v>17981.456582094499</v>
      </c>
      <c r="T49" s="5">
        <v>17988.553121737499</v>
      </c>
      <c r="U49" s="5">
        <v>18261.256143058399</v>
      </c>
      <c r="V49" s="5">
        <v>18013.1569709902</v>
      </c>
      <c r="W49" s="5" t="s">
        <v>2174</v>
      </c>
      <c r="Y49" s="4" t="s">
        <v>2173</v>
      </c>
      <c r="Z49" s="11">
        <v>7.6042941532461897E-2</v>
      </c>
      <c r="AA49" s="5">
        <v>0.343602803608826</v>
      </c>
      <c r="AB49" s="5">
        <v>0.65849188202465903</v>
      </c>
      <c r="AC49" s="5">
        <v>19627.524032163201</v>
      </c>
      <c r="AD49" s="5">
        <v>18555.8367942242</v>
      </c>
      <c r="AE49" s="5">
        <v>16560.282256274</v>
      </c>
      <c r="AF49" s="5">
        <v>18637.5922856711</v>
      </c>
      <c r="AG49" s="5">
        <v>19003.289999065299</v>
      </c>
      <c r="AH49" s="5">
        <v>20064.339096115698</v>
      </c>
      <c r="AI49" s="5" t="s">
        <v>2174</v>
      </c>
      <c r="AJ49" s="5"/>
      <c r="AK49" s="4" t="s">
        <v>2173</v>
      </c>
      <c r="AL49" s="5">
        <v>0.42668679185965103</v>
      </c>
      <c r="AM49" s="5">
        <v>2.2038261594013301E-3</v>
      </c>
      <c r="AN49" s="5">
        <v>1.45777945295487E-2</v>
      </c>
      <c r="AO49" s="5">
        <v>14452.0598940293</v>
      </c>
      <c r="AP49" s="5">
        <v>12582.6485888395</v>
      </c>
      <c r="AQ49" s="5">
        <v>17524.035817736902</v>
      </c>
      <c r="AR49" s="5">
        <v>19943.7187359038</v>
      </c>
      <c r="AS49" s="5">
        <v>20099.449922807798</v>
      </c>
      <c r="AT49" s="5">
        <v>19852.2607091805</v>
      </c>
      <c r="AU49" s="5" t="s">
        <v>2174</v>
      </c>
    </row>
    <row r="51" spans="1:47" x14ac:dyDescent="0.2">
      <c r="B51" s="9" t="s">
        <v>2183</v>
      </c>
      <c r="N51" s="9" t="s">
        <v>2184</v>
      </c>
      <c r="Z51" s="9" t="s">
        <v>2185</v>
      </c>
      <c r="AL51" s="9" t="s">
        <v>2186</v>
      </c>
    </row>
    <row r="52" spans="1:47" x14ac:dyDescent="0.2">
      <c r="A52" s="4" t="s">
        <v>2012</v>
      </c>
      <c r="B52" s="4" t="s">
        <v>2013</v>
      </c>
      <c r="C52" s="4" t="s">
        <v>2014</v>
      </c>
      <c r="D52" s="4" t="s">
        <v>2015</v>
      </c>
      <c r="E52" s="4" t="s">
        <v>2064</v>
      </c>
      <c r="F52" s="4" t="s">
        <v>2065</v>
      </c>
      <c r="G52" s="4" t="s">
        <v>2066</v>
      </c>
      <c r="H52" s="4" t="s">
        <v>2052</v>
      </c>
      <c r="I52" s="4" t="s">
        <v>2053</v>
      </c>
      <c r="J52" s="4" t="s">
        <v>2054</v>
      </c>
      <c r="K52" s="4" t="s">
        <v>2046</v>
      </c>
      <c r="L52" s="8"/>
      <c r="M52" s="4" t="s">
        <v>2012</v>
      </c>
      <c r="N52" s="4" t="s">
        <v>2013</v>
      </c>
      <c r="O52" s="4" t="s">
        <v>2014</v>
      </c>
      <c r="P52" s="4" t="s">
        <v>2015</v>
      </c>
      <c r="Q52" s="4" t="s">
        <v>2067</v>
      </c>
      <c r="R52" s="4" t="s">
        <v>2068</v>
      </c>
      <c r="S52" s="4" t="s">
        <v>2069</v>
      </c>
      <c r="T52" s="4" t="s">
        <v>2055</v>
      </c>
      <c r="U52" s="4" t="s">
        <v>2056</v>
      </c>
      <c r="V52" s="4" t="s">
        <v>2057</v>
      </c>
      <c r="W52" s="4" t="s">
        <v>2046</v>
      </c>
      <c r="X52" s="8"/>
      <c r="Y52" s="4" t="s">
        <v>2012</v>
      </c>
      <c r="Z52" s="5" t="s">
        <v>2013</v>
      </c>
      <c r="AA52" s="5" t="s">
        <v>2014</v>
      </c>
      <c r="AB52" s="5" t="s">
        <v>2015</v>
      </c>
      <c r="AC52" s="5" t="s">
        <v>2064</v>
      </c>
      <c r="AD52" s="5" t="s">
        <v>2065</v>
      </c>
      <c r="AE52" s="5" t="s">
        <v>2066</v>
      </c>
      <c r="AF52" s="5" t="s">
        <v>2067</v>
      </c>
      <c r="AG52" s="5" t="s">
        <v>2068</v>
      </c>
      <c r="AH52" s="5" t="s">
        <v>2069</v>
      </c>
      <c r="AI52" s="5" t="s">
        <v>2046</v>
      </c>
      <c r="AJ52" s="8"/>
      <c r="AK52" s="4" t="s">
        <v>2012</v>
      </c>
      <c r="AL52" s="5" t="s">
        <v>2013</v>
      </c>
      <c r="AM52" s="5" t="s">
        <v>2014</v>
      </c>
      <c r="AN52" s="5" t="s">
        <v>2015</v>
      </c>
      <c r="AO52" s="5" t="s">
        <v>2052</v>
      </c>
      <c r="AP52" s="5" t="s">
        <v>2053</v>
      </c>
      <c r="AQ52" s="5" t="s">
        <v>2054</v>
      </c>
      <c r="AR52" s="5" t="s">
        <v>2055</v>
      </c>
      <c r="AS52" s="5" t="s">
        <v>2056</v>
      </c>
      <c r="AT52" s="5" t="s">
        <v>2057</v>
      </c>
      <c r="AU52" s="5" t="s">
        <v>2046</v>
      </c>
    </row>
    <row r="53" spans="1:47" x14ac:dyDescent="0.2">
      <c r="A53" s="4" t="s">
        <v>2088</v>
      </c>
      <c r="B53" s="5">
        <v>-0.67002630787142103</v>
      </c>
      <c r="C53" s="5">
        <v>1.61963509977895E-3</v>
      </c>
      <c r="D53" s="5">
        <v>1.7827714085257001E-2</v>
      </c>
      <c r="E53" s="5">
        <v>5869.6296857385596</v>
      </c>
      <c r="F53" s="5">
        <v>3318.2616153721701</v>
      </c>
      <c r="G53" s="5">
        <v>3612.6142803398998</v>
      </c>
      <c r="H53" s="5">
        <v>2716.7937155719301</v>
      </c>
      <c r="I53" s="5">
        <v>2427.9684774789498</v>
      </c>
      <c r="J53" s="5">
        <v>2898.2560743445902</v>
      </c>
      <c r="K53" s="5" t="s">
        <v>2089</v>
      </c>
      <c r="M53" s="4" t="s">
        <v>2088</v>
      </c>
      <c r="N53" s="5">
        <v>0.31812207845326201</v>
      </c>
      <c r="O53" s="5">
        <v>6.9436227350964095E-4</v>
      </c>
      <c r="P53" s="5">
        <v>1.2414125028959999E-2</v>
      </c>
      <c r="Q53" s="5">
        <v>3932.03200496312</v>
      </c>
      <c r="R53" s="5">
        <v>3964.9312682484601</v>
      </c>
      <c r="S53" s="5">
        <v>3968.23475798757</v>
      </c>
      <c r="T53" s="5">
        <v>4767.7519979907602</v>
      </c>
      <c r="U53" s="5">
        <v>4501.5843201273501</v>
      </c>
      <c r="V53" s="5">
        <v>5524.3094517167801</v>
      </c>
      <c r="W53" s="5" t="s">
        <v>2089</v>
      </c>
      <c r="Y53" s="4" t="s">
        <v>2088</v>
      </c>
      <c r="Z53" s="11">
        <v>-0.33861139048372502</v>
      </c>
      <c r="AA53" s="5">
        <v>6.1235547598764303E-2</v>
      </c>
      <c r="AB53" s="5">
        <v>0.365816588280866</v>
      </c>
      <c r="AC53" s="5">
        <v>5620.1496142706301</v>
      </c>
      <c r="AD53" s="5">
        <v>3214.4296616366</v>
      </c>
      <c r="AE53" s="5">
        <v>3491.1632110743599</v>
      </c>
      <c r="AF53" s="5">
        <v>3230.3661850745698</v>
      </c>
      <c r="AG53" s="5">
        <v>3255.2080755607899</v>
      </c>
      <c r="AH53" s="5">
        <v>3258.8796812935798</v>
      </c>
      <c r="AI53" s="5" t="s">
        <v>2089</v>
      </c>
      <c r="AK53" s="4" t="s">
        <v>2088</v>
      </c>
      <c r="AL53" s="5">
        <v>0.64530200370143198</v>
      </c>
      <c r="AM53" s="6">
        <v>3.18179353780506E-8</v>
      </c>
      <c r="AN53" s="6">
        <v>7.5225341283269497E-7</v>
      </c>
      <c r="AO53" s="5">
        <v>3308.9485544920699</v>
      </c>
      <c r="AP53" s="5">
        <v>2951.0000198776902</v>
      </c>
      <c r="AQ53" s="5">
        <v>3546.8746282093098</v>
      </c>
      <c r="AR53" s="5">
        <v>4942.61491335964</v>
      </c>
      <c r="AS53" s="5">
        <v>4673.7261341680396</v>
      </c>
      <c r="AT53" s="5">
        <v>5724.3436276185403</v>
      </c>
      <c r="AU53" s="5" t="s">
        <v>2089</v>
      </c>
    </row>
    <row r="54" spans="1:47" x14ac:dyDescent="0.2">
      <c r="A54" s="4" t="s">
        <v>2090</v>
      </c>
      <c r="B54" s="5">
        <v>-0.44507967145303501</v>
      </c>
      <c r="C54" s="5">
        <v>2.0712183759879601E-3</v>
      </c>
      <c r="D54" s="5">
        <v>2.0919993709895598E-2</v>
      </c>
      <c r="E54" s="5">
        <v>19119.6376261189</v>
      </c>
      <c r="F54" s="5">
        <v>14717.6178288022</v>
      </c>
      <c r="G54" s="5">
        <v>16768.0653672148</v>
      </c>
      <c r="H54" s="5">
        <v>12841.287280738499</v>
      </c>
      <c r="I54" s="5">
        <v>10984.590630689299</v>
      </c>
      <c r="J54" s="5">
        <v>13344.0769236997</v>
      </c>
      <c r="K54" s="5" t="s">
        <v>2091</v>
      </c>
      <c r="M54" s="4" t="s">
        <v>2090</v>
      </c>
      <c r="N54" s="11">
        <v>2.3066401833209599E-2</v>
      </c>
      <c r="O54" s="5">
        <v>0.79744629465544203</v>
      </c>
      <c r="P54" s="5">
        <v>0.91315890523783505</v>
      </c>
      <c r="Q54" s="5">
        <v>18505.7955355536</v>
      </c>
      <c r="R54" s="5">
        <v>17166.616403696898</v>
      </c>
      <c r="S54" s="5">
        <v>17288.3422801532</v>
      </c>
      <c r="T54" s="5">
        <v>19002.448346695299</v>
      </c>
      <c r="U54" s="5">
        <v>15971.746120481101</v>
      </c>
      <c r="V54" s="5">
        <v>18851.802853728499</v>
      </c>
      <c r="W54" s="5" t="s">
        <v>2091</v>
      </c>
      <c r="Y54" s="4" t="s">
        <v>2090</v>
      </c>
      <c r="Z54" s="11">
        <v>-0.16493938023833399</v>
      </c>
      <c r="AA54" s="5">
        <v>0.18868254772168899</v>
      </c>
      <c r="AB54" s="5">
        <v>0.59143176795793295</v>
      </c>
      <c r="AC54" s="5">
        <v>18306.9852414216</v>
      </c>
      <c r="AD54" s="5">
        <v>14257.087831282201</v>
      </c>
      <c r="AE54" s="5">
        <v>16204.346323240101</v>
      </c>
      <c r="AF54" s="5">
        <v>15203.461225773301</v>
      </c>
      <c r="AG54" s="5">
        <v>14093.789921370901</v>
      </c>
      <c r="AH54" s="5">
        <v>14197.9068316543</v>
      </c>
      <c r="AI54" s="5" t="s">
        <v>2091</v>
      </c>
      <c r="AK54" s="4" t="s">
        <v>2090</v>
      </c>
      <c r="AL54" s="5">
        <v>0.30038407765673297</v>
      </c>
      <c r="AM54" s="5">
        <v>9.1873840035122094E-3</v>
      </c>
      <c r="AN54" s="5">
        <v>2.98168969645554E-2</v>
      </c>
      <c r="AO54" s="5">
        <v>15640.185981684601</v>
      </c>
      <c r="AP54" s="5">
        <v>13350.884688243799</v>
      </c>
      <c r="AQ54" s="5">
        <v>16330.429977015299</v>
      </c>
      <c r="AR54" s="5">
        <v>19699.385502497498</v>
      </c>
      <c r="AS54" s="5">
        <v>16582.5100549216</v>
      </c>
      <c r="AT54" s="5">
        <v>19534.4229859037</v>
      </c>
      <c r="AU54" s="5" t="s">
        <v>2091</v>
      </c>
    </row>
    <row r="55" spans="1:47" x14ac:dyDescent="0.2">
      <c r="A55" s="4" t="s">
        <v>2092</v>
      </c>
      <c r="B55" s="5">
        <v>-0.51544380835563097</v>
      </c>
      <c r="C55" s="5">
        <v>1.14553434836947E-2</v>
      </c>
      <c r="D55" s="5">
        <v>6.8583173019158297E-2</v>
      </c>
      <c r="E55" s="5">
        <v>9475.8883370092608</v>
      </c>
      <c r="F55" s="5">
        <v>5279.5797429824497</v>
      </c>
      <c r="G55" s="5">
        <v>6515.0639611237002</v>
      </c>
      <c r="H55" s="5">
        <v>4998.3543474632997</v>
      </c>
      <c r="I55" s="5">
        <v>4582.2112588728296</v>
      </c>
      <c r="J55" s="5">
        <v>5298.2540835362097</v>
      </c>
      <c r="K55" s="5" t="s">
        <v>1780</v>
      </c>
      <c r="M55" s="4" t="s">
        <v>2092</v>
      </c>
      <c r="N55" s="5">
        <v>0.28504797556290601</v>
      </c>
      <c r="O55" s="5">
        <v>3.4073753139677002E-3</v>
      </c>
      <c r="P55" s="5">
        <v>3.5899634387887201E-2</v>
      </c>
      <c r="Q55" s="5">
        <v>6100.4320077001303</v>
      </c>
      <c r="R55" s="5">
        <v>5657.1212382822796</v>
      </c>
      <c r="S55" s="5">
        <v>6236.70920237682</v>
      </c>
      <c r="T55" s="5">
        <v>7680.5847045722903</v>
      </c>
      <c r="U55" s="5">
        <v>6371.7640732847103</v>
      </c>
      <c r="V55" s="5">
        <v>7894.2227105440898</v>
      </c>
      <c r="W55" s="5" t="s">
        <v>1780</v>
      </c>
      <c r="Y55" s="4" t="s">
        <v>2092</v>
      </c>
      <c r="Z55" s="11">
        <v>-0.47044388458612202</v>
      </c>
      <c r="AA55" s="5">
        <v>7.7315380269951496E-3</v>
      </c>
      <c r="AB55" s="5">
        <v>0.12689472312668901</v>
      </c>
      <c r="AC55" s="5">
        <v>9073.1294874547093</v>
      </c>
      <c r="AD55" s="5">
        <v>5114.3760480486098</v>
      </c>
      <c r="AE55" s="5">
        <v>6296.0365690442504</v>
      </c>
      <c r="AF55" s="5">
        <v>5011.81812537305</v>
      </c>
      <c r="AG55" s="5">
        <v>4644.4958294114203</v>
      </c>
      <c r="AH55" s="5">
        <v>5121.8453890237697</v>
      </c>
      <c r="AI55" s="5" t="s">
        <v>1780</v>
      </c>
      <c r="AK55" s="4" t="s">
        <v>2092</v>
      </c>
      <c r="AL55" s="5">
        <v>0.326959144967922</v>
      </c>
      <c r="AM55" s="5">
        <v>4.2469190086642204E-3</v>
      </c>
      <c r="AN55" s="5">
        <v>1.5949718218964001E-2</v>
      </c>
      <c r="AO55" s="5">
        <v>6087.8002249780702</v>
      </c>
      <c r="AP55" s="5">
        <v>5569.3085150998304</v>
      </c>
      <c r="AQ55" s="5">
        <v>6483.9829541116696</v>
      </c>
      <c r="AR55" s="5">
        <v>7962.2791873694496</v>
      </c>
      <c r="AS55" s="5">
        <v>6615.4220719387304</v>
      </c>
      <c r="AT55" s="5">
        <v>8180.0709868020203</v>
      </c>
      <c r="AU55" s="5" t="s">
        <v>1780</v>
      </c>
    </row>
    <row r="56" spans="1:47" x14ac:dyDescent="0.2">
      <c r="A56" s="4" t="s">
        <v>2093</v>
      </c>
      <c r="B56" s="5">
        <v>-0.59342445225587903</v>
      </c>
      <c r="C56" s="5">
        <v>5.0420603794259396E-3</v>
      </c>
      <c r="D56" s="5">
        <v>3.86702118202088E-2</v>
      </c>
      <c r="E56" s="5">
        <v>14339.7282195891</v>
      </c>
      <c r="F56" s="5">
        <v>8932.8891331106406</v>
      </c>
      <c r="G56" s="5">
        <v>9000.6400595700306</v>
      </c>
      <c r="H56" s="5">
        <v>7360.1900901464396</v>
      </c>
      <c r="I56" s="5">
        <v>5810.7439105932099</v>
      </c>
      <c r="J56" s="5">
        <v>8216.3084915954896</v>
      </c>
      <c r="K56" s="5" t="s">
        <v>1531</v>
      </c>
      <c r="M56" s="4" t="s">
        <v>2093</v>
      </c>
      <c r="N56" s="5">
        <v>0.23925542888184301</v>
      </c>
      <c r="O56" s="5">
        <v>3.8824302650622101E-3</v>
      </c>
      <c r="P56" s="5">
        <v>3.8783343163970897E-2</v>
      </c>
      <c r="Q56" s="5">
        <v>10016.2450858135</v>
      </c>
      <c r="R56" s="5">
        <v>10598.315950781</v>
      </c>
      <c r="S56" s="5">
        <v>10026.245754679499</v>
      </c>
      <c r="T56" s="5">
        <v>12644.493465412301</v>
      </c>
      <c r="U56" s="5">
        <v>11126.541959993399</v>
      </c>
      <c r="V56" s="5">
        <v>12382.239891339201</v>
      </c>
      <c r="W56" s="5" t="s">
        <v>1531</v>
      </c>
      <c r="Y56" s="4" t="s">
        <v>2093</v>
      </c>
      <c r="Z56" s="11">
        <v>-0.30466226567416599</v>
      </c>
      <c r="AA56" s="5">
        <v>7.0592307641885996E-2</v>
      </c>
      <c r="AB56" s="5">
        <v>0.389989959964884</v>
      </c>
      <c r="AC56" s="5">
        <v>13730.2389310662</v>
      </c>
      <c r="AD56" s="5">
        <v>8653.3694813456004</v>
      </c>
      <c r="AE56" s="5">
        <v>8698.0510549099199</v>
      </c>
      <c r="AF56" s="5">
        <v>8228.8596292681505</v>
      </c>
      <c r="AG56" s="5">
        <v>8701.2160706552695</v>
      </c>
      <c r="AH56" s="5">
        <v>8233.9706600804002</v>
      </c>
      <c r="AI56" s="5" t="s">
        <v>1531</v>
      </c>
      <c r="AK56" s="4" t="s">
        <v>2093</v>
      </c>
      <c r="AL56" s="5">
        <v>0.52339358515227596</v>
      </c>
      <c r="AM56" s="5">
        <v>1.10501791319683E-4</v>
      </c>
      <c r="AN56" s="5">
        <v>7.8104047031518002E-4</v>
      </c>
      <c r="AO56" s="5">
        <v>8964.4238427023301</v>
      </c>
      <c r="AP56" s="5">
        <v>7062.4909485932003</v>
      </c>
      <c r="AQ56" s="5">
        <v>10055.086706915999</v>
      </c>
      <c r="AR56" s="5">
        <v>13108.2451436993</v>
      </c>
      <c r="AS56" s="5">
        <v>11552.0239638357</v>
      </c>
      <c r="AT56" s="5">
        <v>12830.5984009648</v>
      </c>
      <c r="AU56" s="5" t="s">
        <v>1531</v>
      </c>
    </row>
    <row r="57" spans="1:47" x14ac:dyDescent="0.2">
      <c r="A57" s="4" t="s">
        <v>2094</v>
      </c>
      <c r="B57" s="5">
        <v>-0.66435339522476</v>
      </c>
      <c r="C57" s="5">
        <v>1.2047918643331699E-3</v>
      </c>
      <c r="D57" s="5">
        <v>1.47693880078455E-2</v>
      </c>
      <c r="E57" s="5">
        <v>13584.3539351376</v>
      </c>
      <c r="F57" s="5">
        <v>8755.0560834324497</v>
      </c>
      <c r="G57" s="5">
        <v>8609.8754698633093</v>
      </c>
      <c r="H57" s="5">
        <v>6320.9823633658598</v>
      </c>
      <c r="I57" s="5">
        <v>5528.3969327416798</v>
      </c>
      <c r="J57" s="5">
        <v>7677.3538515845403</v>
      </c>
      <c r="K57" s="5" t="s">
        <v>2095</v>
      </c>
      <c r="M57" s="4" t="s">
        <v>2094</v>
      </c>
      <c r="N57" s="5">
        <v>0.31354477071992098</v>
      </c>
      <c r="O57" s="5">
        <v>2.80587871288364E-4</v>
      </c>
      <c r="P57" s="5">
        <v>6.7658735755948803E-3</v>
      </c>
      <c r="Q57" s="5">
        <v>10548.6489889246</v>
      </c>
      <c r="R57" s="5">
        <v>10002.1444074922</v>
      </c>
      <c r="S57" s="5">
        <v>10955.901896159399</v>
      </c>
      <c r="T57" s="5">
        <v>13475.779164283</v>
      </c>
      <c r="U57" s="5">
        <v>11921.4711122145</v>
      </c>
      <c r="V57" s="5">
        <v>13780.750208358701</v>
      </c>
      <c r="W57" s="5" t="s">
        <v>2095</v>
      </c>
      <c r="Y57" s="4" t="s">
        <v>2094</v>
      </c>
      <c r="Z57" s="11">
        <v>-0.203712410020603</v>
      </c>
      <c r="AA57" s="5">
        <v>0.217413340778873</v>
      </c>
      <c r="AB57" s="5">
        <v>0.61970856128514995</v>
      </c>
      <c r="AC57" s="5">
        <v>13006.970731761299</v>
      </c>
      <c r="AD57" s="5">
        <v>8481.1010179258592</v>
      </c>
      <c r="AE57" s="5">
        <v>8320.4234274051305</v>
      </c>
      <c r="AF57" s="5">
        <v>8666.2567723332995</v>
      </c>
      <c r="AG57" s="5">
        <v>8211.7593081448194</v>
      </c>
      <c r="AH57" s="5">
        <v>8997.44300857501</v>
      </c>
      <c r="AI57" s="5" t="s">
        <v>2095</v>
      </c>
      <c r="AK57" s="4" t="s">
        <v>2094</v>
      </c>
      <c r="AL57" s="5">
        <v>0.77074919440530898</v>
      </c>
      <c r="AM57" s="6">
        <v>7.5985280132964908E-9</v>
      </c>
      <c r="AN57" s="6">
        <v>2.1131334012544399E-7</v>
      </c>
      <c r="AO57" s="5">
        <v>7698.7094509036597</v>
      </c>
      <c r="AP57" s="5">
        <v>6719.32095072017</v>
      </c>
      <c r="AQ57" s="5">
        <v>9395.5160929415506</v>
      </c>
      <c r="AR57" s="5">
        <v>13970.019223859699</v>
      </c>
      <c r="AS57" s="5">
        <v>12377.3514239783</v>
      </c>
      <c r="AT57" s="5">
        <v>14279.7485058528</v>
      </c>
      <c r="AU57" s="5" t="s">
        <v>2095</v>
      </c>
    </row>
    <row r="58" spans="1:47" x14ac:dyDescent="0.2">
      <c r="A58" s="4" t="s">
        <v>2096</v>
      </c>
      <c r="B58" s="5">
        <v>-0.68178330096780904</v>
      </c>
      <c r="C58" s="5">
        <v>1.1749535087027399E-3</v>
      </c>
      <c r="D58" s="5">
        <v>1.4485927110395201E-2</v>
      </c>
      <c r="E58" s="5">
        <v>6940.0872327391698</v>
      </c>
      <c r="F58" s="5">
        <v>3922.6362552205401</v>
      </c>
      <c r="G58" s="5">
        <v>4215.7320101099604</v>
      </c>
      <c r="H58" s="5">
        <v>3113.2544668292699</v>
      </c>
      <c r="I58" s="5">
        <v>2990.5071127403799</v>
      </c>
      <c r="J58" s="5">
        <v>3294.2227486383499</v>
      </c>
      <c r="K58" s="5" t="s">
        <v>2097</v>
      </c>
      <c r="M58" s="4" t="s">
        <v>2096</v>
      </c>
      <c r="N58" s="5">
        <v>0.376127115875031</v>
      </c>
      <c r="O58" s="5">
        <v>2.21091286929785E-4</v>
      </c>
      <c r="P58" s="5">
        <v>5.8102938010827403E-3</v>
      </c>
      <c r="Q58" s="5">
        <v>4515.91337155377</v>
      </c>
      <c r="R58" s="5">
        <v>4384.0737069799097</v>
      </c>
      <c r="S58" s="5">
        <v>4643.3168683528602</v>
      </c>
      <c r="T58" s="5">
        <v>5856.1363666153702</v>
      </c>
      <c r="U58" s="5">
        <v>5074.5580730727097</v>
      </c>
      <c r="V58" s="5">
        <v>6658.4199650338196</v>
      </c>
      <c r="W58" s="5" t="s">
        <v>2097</v>
      </c>
      <c r="Y58" s="4" t="s">
        <v>2096</v>
      </c>
      <c r="Z58" s="11">
        <v>-0.38381921004393399</v>
      </c>
      <c r="AA58" s="5">
        <v>3.4975208177044803E-2</v>
      </c>
      <c r="AB58" s="5">
        <v>0.27514695849565901</v>
      </c>
      <c r="AC58" s="5">
        <v>6645.1089203893698</v>
      </c>
      <c r="AD58" s="5">
        <v>3799.8927728240101</v>
      </c>
      <c r="AE58" s="5">
        <v>4074.00496132118</v>
      </c>
      <c r="AF58" s="5">
        <v>3710.0547075354302</v>
      </c>
      <c r="AG58" s="5">
        <v>3599.3239653607202</v>
      </c>
      <c r="AH58" s="5">
        <v>3813.2852310776202</v>
      </c>
      <c r="AI58" s="5" t="s">
        <v>2097</v>
      </c>
      <c r="AK58" s="4" t="s">
        <v>2096</v>
      </c>
      <c r="AL58" s="5">
        <v>0.67059943692397195</v>
      </c>
      <c r="AM58" s="6">
        <v>1.41049520761823E-8</v>
      </c>
      <c r="AN58" s="6">
        <v>3.6846296939994199E-7</v>
      </c>
      <c r="AO58" s="5">
        <v>3791.8222530973399</v>
      </c>
      <c r="AP58" s="5">
        <v>3634.72039731939</v>
      </c>
      <c r="AQ58" s="5">
        <v>4031.4571201088702</v>
      </c>
      <c r="AR58" s="5">
        <v>6070.9170595489904</v>
      </c>
      <c r="AS58" s="5">
        <v>5268.6105599377897</v>
      </c>
      <c r="AT58" s="5">
        <v>6899.5200630921299</v>
      </c>
      <c r="AU58" s="5" t="s">
        <v>2097</v>
      </c>
    </row>
    <row r="59" spans="1:47" x14ac:dyDescent="0.2">
      <c r="A59" s="4" t="s">
        <v>2098</v>
      </c>
      <c r="B59" s="5">
        <v>-0.75956842693826399</v>
      </c>
      <c r="C59" s="5">
        <v>1.31930775057175E-3</v>
      </c>
      <c r="D59" s="5">
        <v>1.5635860570227401E-2</v>
      </c>
      <c r="E59" s="5">
        <v>9620.3588285710393</v>
      </c>
      <c r="F59" s="5">
        <v>5211.2815427437199</v>
      </c>
      <c r="G59" s="5">
        <v>5289.6819069876901</v>
      </c>
      <c r="H59" s="5">
        <v>4051.4356936337999</v>
      </c>
      <c r="I59" s="5">
        <v>3343.97966516519</v>
      </c>
      <c r="J59" s="5">
        <v>4487.6223086625996</v>
      </c>
      <c r="K59" s="5" t="s">
        <v>1485</v>
      </c>
      <c r="M59" s="4" t="s">
        <v>2098</v>
      </c>
      <c r="N59" s="5">
        <v>0.36468130248032998</v>
      </c>
      <c r="O59" s="5">
        <v>1.18060143521749E-4</v>
      </c>
      <c r="P59" s="5">
        <v>3.72545341779742E-3</v>
      </c>
      <c r="Q59" s="5">
        <v>5656.87961689637</v>
      </c>
      <c r="R59" s="5">
        <v>6367.8410256964798</v>
      </c>
      <c r="S59" s="5">
        <v>6092.7578700195199</v>
      </c>
      <c r="T59" s="5">
        <v>8018.6218444338301</v>
      </c>
      <c r="U59" s="5">
        <v>6909.3893737528097</v>
      </c>
      <c r="V59" s="5">
        <v>8382.3454250716604</v>
      </c>
      <c r="W59" s="5" t="s">
        <v>1485</v>
      </c>
      <c r="Y59" s="4" t="s">
        <v>2098</v>
      </c>
      <c r="Z59" s="11">
        <v>-0.38064168585927199</v>
      </c>
      <c r="AA59" s="5">
        <v>5.1339627488492398E-2</v>
      </c>
      <c r="AB59" s="5">
        <v>0.33306779757182398</v>
      </c>
      <c r="AC59" s="5">
        <v>9211.4594709283192</v>
      </c>
      <c r="AD59" s="5">
        <v>5048.2149715178302</v>
      </c>
      <c r="AE59" s="5">
        <v>5111.8501558443704</v>
      </c>
      <c r="AF59" s="5">
        <v>4647.4170618128101</v>
      </c>
      <c r="AG59" s="5">
        <v>5227.9966860286904</v>
      </c>
      <c r="AH59" s="5">
        <v>5003.62655855511</v>
      </c>
      <c r="AI59" s="5" t="s">
        <v>1485</v>
      </c>
      <c r="AK59" s="4" t="s">
        <v>2098</v>
      </c>
      <c r="AL59" s="5">
        <v>0.738067491148791</v>
      </c>
      <c r="AM59" s="6">
        <v>2.3252867425031799E-8</v>
      </c>
      <c r="AN59" s="6">
        <v>5.6397936441077797E-7</v>
      </c>
      <c r="AO59" s="5">
        <v>4934.4903167390303</v>
      </c>
      <c r="AP59" s="5">
        <v>4064.33779923678</v>
      </c>
      <c r="AQ59" s="5">
        <v>5491.9349081950604</v>
      </c>
      <c r="AR59" s="5">
        <v>8312.7142371483005</v>
      </c>
      <c r="AS59" s="5">
        <v>7173.6063107528098</v>
      </c>
      <c r="AT59" s="5">
        <v>8685.86853033634</v>
      </c>
      <c r="AU59" s="5" t="s">
        <v>1485</v>
      </c>
    </row>
    <row r="60" spans="1:47" x14ac:dyDescent="0.2">
      <c r="A60" s="4" t="s">
        <v>2099</v>
      </c>
      <c r="B60" s="5">
        <v>-0.63524573258424799</v>
      </c>
      <c r="C60" s="5">
        <v>1.46827840641547E-3</v>
      </c>
      <c r="D60" s="5">
        <v>1.6643773345206201E-2</v>
      </c>
      <c r="E60" s="5">
        <v>24163.721645790101</v>
      </c>
      <c r="F60" s="5">
        <v>14327.158306682701</v>
      </c>
      <c r="G60" s="5">
        <v>16916.886625210002</v>
      </c>
      <c r="H60" s="5">
        <v>12639.7803699755</v>
      </c>
      <c r="I60" s="5">
        <v>10176.345465083799</v>
      </c>
      <c r="J60" s="5">
        <v>12854.6181179754</v>
      </c>
      <c r="K60" s="5" t="s">
        <v>2100</v>
      </c>
      <c r="M60" s="4" t="s">
        <v>2099</v>
      </c>
      <c r="N60" s="11">
        <v>0.155382566820713</v>
      </c>
      <c r="O60" s="5">
        <v>0.11406823468527801</v>
      </c>
      <c r="P60" s="5">
        <v>0.321808397191579</v>
      </c>
      <c r="Q60" s="5">
        <v>18909.858365331998</v>
      </c>
      <c r="R60" s="5">
        <v>17515.4678744423</v>
      </c>
      <c r="S60" s="5">
        <v>18985.97523416</v>
      </c>
      <c r="T60" s="5">
        <v>20806.900121449198</v>
      </c>
      <c r="U60" s="5">
        <v>17848.502329913299</v>
      </c>
      <c r="V60" s="5">
        <v>23075.420230821201</v>
      </c>
      <c r="W60" s="5" t="s">
        <v>2100</v>
      </c>
      <c r="Y60" s="4" t="s">
        <v>2099</v>
      </c>
      <c r="Z60" s="11">
        <v>-0.229546934213267</v>
      </c>
      <c r="AA60" s="5">
        <v>0.16806092460417299</v>
      </c>
      <c r="AB60" s="5">
        <v>0.56489507044574305</v>
      </c>
      <c r="AC60" s="5">
        <v>23136.677807271601</v>
      </c>
      <c r="AD60" s="5">
        <v>13878.846205078</v>
      </c>
      <c r="AE60" s="5">
        <v>16348.164417456899</v>
      </c>
      <c r="AF60" s="5">
        <v>15535.4195873314</v>
      </c>
      <c r="AG60" s="5">
        <v>14380.1969352416</v>
      </c>
      <c r="AH60" s="5">
        <v>15592.0737289053</v>
      </c>
      <c r="AI60" s="5" t="s">
        <v>2100</v>
      </c>
      <c r="AK60" s="4" t="s">
        <v>2099</v>
      </c>
      <c r="AL60" s="5">
        <v>0.55737081857645698</v>
      </c>
      <c r="AM60" s="6">
        <v>2.4584444038952601E-5</v>
      </c>
      <c r="AN60" s="5">
        <v>2.20457577805689E-4</v>
      </c>
      <c r="AO60" s="5">
        <v>15394.758440658001</v>
      </c>
      <c r="AP60" s="5">
        <v>12368.527824103399</v>
      </c>
      <c r="AQ60" s="5">
        <v>15731.4321745283</v>
      </c>
      <c r="AR60" s="5">
        <v>21570.017669626799</v>
      </c>
      <c r="AS60" s="5">
        <v>18531.033934451501</v>
      </c>
      <c r="AT60" s="5">
        <v>23910.976730652099</v>
      </c>
      <c r="AU60" s="5" t="s">
        <v>2100</v>
      </c>
    </row>
    <row r="61" spans="1:47" x14ac:dyDescent="0.2">
      <c r="A61" s="4" t="s">
        <v>2101</v>
      </c>
      <c r="B61" s="11">
        <v>0.233490438987076</v>
      </c>
      <c r="C61" s="5">
        <v>0.12231236995408799</v>
      </c>
      <c r="D61" s="5">
        <v>0.321395045059999</v>
      </c>
      <c r="E61" s="5">
        <v>441.66693134601002</v>
      </c>
      <c r="F61" s="5">
        <v>421.38700902007798</v>
      </c>
      <c r="G61" s="5">
        <v>405.55968553080999</v>
      </c>
      <c r="H61" s="5">
        <v>451.06967016329997</v>
      </c>
      <c r="I61" s="5">
        <v>563.61629548224198</v>
      </c>
      <c r="J61" s="5">
        <v>478.45973143829201</v>
      </c>
      <c r="K61" s="5" t="s">
        <v>2102</v>
      </c>
      <c r="M61" s="4" t="s">
        <v>2101</v>
      </c>
      <c r="N61" s="5">
        <v>0.42792398367707601</v>
      </c>
      <c r="O61" s="5">
        <v>1.8508744561420501E-3</v>
      </c>
      <c r="P61" s="5">
        <v>2.4102045150183101E-2</v>
      </c>
      <c r="Q61" s="5">
        <v>360.34224435727299</v>
      </c>
      <c r="R61" s="5">
        <v>361.86831666876998</v>
      </c>
      <c r="S61" s="5">
        <v>431.14487720808501</v>
      </c>
      <c r="T61" s="5">
        <v>570.378159935383</v>
      </c>
      <c r="U61" s="5">
        <v>463.64016737615498</v>
      </c>
      <c r="V61" s="5">
        <v>527.83110995540801</v>
      </c>
      <c r="W61" s="5" t="s">
        <v>2102</v>
      </c>
      <c r="Y61" s="4" t="s">
        <v>2101</v>
      </c>
      <c r="Z61" s="11">
        <v>-0.36031414353976599</v>
      </c>
      <c r="AA61" s="5">
        <v>2.0288004309907501E-2</v>
      </c>
      <c r="AB61" s="5">
        <v>0.20589132691251499</v>
      </c>
      <c r="AC61" s="5">
        <v>422.894520905033</v>
      </c>
      <c r="AD61" s="5">
        <v>408.201358972881</v>
      </c>
      <c r="AE61" s="5">
        <v>391.92533277780097</v>
      </c>
      <c r="AF61" s="5">
        <v>296.03965576992601</v>
      </c>
      <c r="AG61" s="5">
        <v>297.09384274652001</v>
      </c>
      <c r="AH61" s="5">
        <v>354.07413263518498</v>
      </c>
      <c r="AI61" s="5" t="s">
        <v>2102</v>
      </c>
      <c r="AK61" s="4" t="s">
        <v>2101</v>
      </c>
      <c r="AL61" s="11">
        <v>-0.16575132255450301</v>
      </c>
      <c r="AM61" s="5">
        <v>0.23722433687578301</v>
      </c>
      <c r="AN61" s="5">
        <v>0.37911160940733002</v>
      </c>
      <c r="AO61" s="5">
        <v>549.38522733878403</v>
      </c>
      <c r="AP61" s="5">
        <v>685.03018659388795</v>
      </c>
      <c r="AQ61" s="5">
        <v>585.53717771197296</v>
      </c>
      <c r="AR61" s="5">
        <v>591.297450190218</v>
      </c>
      <c r="AS61" s="5">
        <v>481.36989402315101</v>
      </c>
      <c r="AT61" s="5">
        <v>546.94377227421205</v>
      </c>
      <c r="AU61" s="5" t="s">
        <v>2102</v>
      </c>
    </row>
    <row r="62" spans="1:47" x14ac:dyDescent="0.2">
      <c r="A62" s="4" t="s">
        <v>2103</v>
      </c>
      <c r="B62" s="5">
        <v>-0.73993200900632705</v>
      </c>
      <c r="C62" s="5">
        <v>9.8085493296180804E-4</v>
      </c>
      <c r="D62" s="5">
        <v>1.28645175461194E-2</v>
      </c>
      <c r="E62" s="5">
        <v>14990.533386338901</v>
      </c>
      <c r="F62" s="5">
        <v>8967.6825558737692</v>
      </c>
      <c r="G62" s="5">
        <v>8722.1441381754903</v>
      </c>
      <c r="H62" s="5">
        <v>6419.8245065856599</v>
      </c>
      <c r="I62" s="5">
        <v>5413.0872891153003</v>
      </c>
      <c r="J62" s="5">
        <v>7733.4491304428302</v>
      </c>
      <c r="K62" s="5" t="s">
        <v>2104</v>
      </c>
      <c r="M62" s="4" t="s">
        <v>2103</v>
      </c>
      <c r="N62" s="5">
        <v>0.22894979983179001</v>
      </c>
      <c r="O62" s="5">
        <v>8.3772641216877906E-3</v>
      </c>
      <c r="P62" s="5">
        <v>6.3974034159198598E-2</v>
      </c>
      <c r="Q62" s="5">
        <v>10538.776598668201</v>
      </c>
      <c r="R62" s="5">
        <v>11657.8872089407</v>
      </c>
      <c r="S62" s="5">
        <v>10814.077923393599</v>
      </c>
      <c r="T62" s="5">
        <v>13221.5371464154</v>
      </c>
      <c r="U62" s="5">
        <v>11801.4507851987</v>
      </c>
      <c r="V62" s="5">
        <v>13643.2235705355</v>
      </c>
      <c r="W62" s="5" t="s">
        <v>2104</v>
      </c>
      <c r="Y62" s="4" t="s">
        <v>2103</v>
      </c>
      <c r="Z62" s="11">
        <v>-0.21511241666477601</v>
      </c>
      <c r="AA62" s="5">
        <v>0.232417148927412</v>
      </c>
      <c r="AB62" s="5">
        <v>0.63611386065966002</v>
      </c>
      <c r="AC62" s="5">
        <v>14353.3825709045</v>
      </c>
      <c r="AD62" s="5">
        <v>8687.0741807103404</v>
      </c>
      <c r="AE62" s="5">
        <v>8428.9177791826805</v>
      </c>
      <c r="AF62" s="5">
        <v>8658.1460968327592</v>
      </c>
      <c r="AG62" s="5">
        <v>9571.1239411432798</v>
      </c>
      <c r="AH62" s="5">
        <v>8880.9712544187005</v>
      </c>
      <c r="AI62" s="5" t="s">
        <v>2104</v>
      </c>
      <c r="AK62" s="4" t="s">
        <v>2103</v>
      </c>
      <c r="AL62" s="5">
        <v>0.74877968528818095</v>
      </c>
      <c r="AM62" s="6">
        <v>5.63483601229626E-8</v>
      </c>
      <c r="AN62" s="6">
        <v>1.2419240920600401E-6</v>
      </c>
      <c r="AO62" s="5">
        <v>7819.0953179113103</v>
      </c>
      <c r="AP62" s="5">
        <v>6579.1713714361404</v>
      </c>
      <c r="AQ62" s="5">
        <v>9464.1652792939894</v>
      </c>
      <c r="AR62" s="5">
        <v>13706.452580786599</v>
      </c>
      <c r="AS62" s="5">
        <v>12252.741486872999</v>
      </c>
      <c r="AT62" s="5">
        <v>14137.242055095099</v>
      </c>
      <c r="AU62" s="5" t="s">
        <v>2104</v>
      </c>
    </row>
    <row r="63" spans="1:47" x14ac:dyDescent="0.2">
      <c r="A63" s="4" t="s">
        <v>2105</v>
      </c>
      <c r="B63" s="5">
        <v>-0.72148514919390705</v>
      </c>
      <c r="C63" s="5">
        <v>2.46466402700504E-4</v>
      </c>
      <c r="D63" s="5">
        <v>5.1414830787812902E-3</v>
      </c>
      <c r="E63" s="5">
        <v>8669.6054031501808</v>
      </c>
      <c r="F63" s="5">
        <v>5153.2925048051702</v>
      </c>
      <c r="G63" s="5">
        <v>6291.3969242536996</v>
      </c>
      <c r="H63" s="5">
        <v>4314.6506827605699</v>
      </c>
      <c r="I63" s="5">
        <v>3518.5606209359798</v>
      </c>
      <c r="J63" s="5">
        <v>4363.3327692314997</v>
      </c>
      <c r="K63" s="5" t="s">
        <v>2106</v>
      </c>
      <c r="M63" s="4" t="s">
        <v>2105</v>
      </c>
      <c r="N63" s="11">
        <v>0.210501042783688</v>
      </c>
      <c r="O63" s="5">
        <v>2.9512446728570799E-2</v>
      </c>
      <c r="P63" s="5">
        <v>0.140892442731092</v>
      </c>
      <c r="Q63" s="5">
        <v>6129.3440077366304</v>
      </c>
      <c r="R63" s="5">
        <v>5753.4458981149701</v>
      </c>
      <c r="S63" s="5">
        <v>6185.6525721811304</v>
      </c>
      <c r="T63" s="5">
        <v>6984.51386164614</v>
      </c>
      <c r="U63" s="5">
        <v>6157.2071873180903</v>
      </c>
      <c r="V63" s="5">
        <v>7781.8770064067903</v>
      </c>
      <c r="W63" s="5" t="s">
        <v>2106</v>
      </c>
      <c r="Y63" s="4" t="s">
        <v>2105</v>
      </c>
      <c r="Z63" s="11">
        <v>-0.38414305998374898</v>
      </c>
      <c r="AA63" s="5">
        <v>2.02757115482852E-2</v>
      </c>
      <c r="AB63" s="5">
        <v>0.20589132691251499</v>
      </c>
      <c r="AC63" s="5">
        <v>8301.1164368305708</v>
      </c>
      <c r="AD63" s="5">
        <v>4992.0404725766102</v>
      </c>
      <c r="AE63" s="5">
        <v>6079.8889069758097</v>
      </c>
      <c r="AF63" s="5">
        <v>5035.5708179103603</v>
      </c>
      <c r="AG63" s="5">
        <v>4723.5783630921496</v>
      </c>
      <c r="AH63" s="5">
        <v>5079.9155575274999</v>
      </c>
      <c r="AI63" s="5" t="s">
        <v>2106</v>
      </c>
      <c r="AK63" s="4" t="s">
        <v>2105</v>
      </c>
      <c r="AL63" s="5">
        <v>0.54455353880894997</v>
      </c>
      <c r="AM63" s="6">
        <v>1.8919478761727501E-5</v>
      </c>
      <c r="AN63" s="5">
        <v>1.7671857800007499E-4</v>
      </c>
      <c r="AO63" s="5">
        <v>5255.0758852345398</v>
      </c>
      <c r="AP63" s="5">
        <v>4276.5268818910999</v>
      </c>
      <c r="AQ63" s="5">
        <v>5339.8298482377004</v>
      </c>
      <c r="AR63" s="5">
        <v>7240.6791271206203</v>
      </c>
      <c r="AS63" s="5">
        <v>6392.6604720450396</v>
      </c>
      <c r="AT63" s="5">
        <v>8063.6572664647601</v>
      </c>
      <c r="AU63" s="5" t="s">
        <v>2106</v>
      </c>
    </row>
    <row r="64" spans="1:47" x14ac:dyDescent="0.2">
      <c r="A64" s="4" t="s">
        <v>2107</v>
      </c>
      <c r="B64" s="5">
        <v>-0.71143031271284596</v>
      </c>
      <c r="C64" s="5">
        <v>4.5013063163451702E-4</v>
      </c>
      <c r="D64" s="5">
        <v>7.81099969346609E-3</v>
      </c>
      <c r="E64" s="5">
        <v>5624.7178048052601</v>
      </c>
      <c r="F64" s="5">
        <v>3316.9729700846501</v>
      </c>
      <c r="G64" s="5">
        <v>3736.19684545873</v>
      </c>
      <c r="H64" s="5">
        <v>2682.39009666117</v>
      </c>
      <c r="I64" s="5">
        <v>2264.16412391623</v>
      </c>
      <c r="J64" s="5">
        <v>2793.76486862819</v>
      </c>
      <c r="K64" s="5" t="s">
        <v>2108</v>
      </c>
      <c r="M64" s="4" t="s">
        <v>2107</v>
      </c>
      <c r="N64" s="5">
        <v>0.22623500748623801</v>
      </c>
      <c r="O64" s="5">
        <v>1.4084880240414399E-2</v>
      </c>
      <c r="P64" s="5">
        <v>8.76788940440799E-2</v>
      </c>
      <c r="Q64" s="5">
        <v>4127.3642978926</v>
      </c>
      <c r="R64" s="5">
        <v>3889.43356189311</v>
      </c>
      <c r="S64" s="5">
        <v>4362.5054022765498</v>
      </c>
      <c r="T64" s="5">
        <v>5032.4684061076796</v>
      </c>
      <c r="U64" s="5">
        <v>4377.4537079397596</v>
      </c>
      <c r="V64" s="5">
        <v>5093.3280867073199</v>
      </c>
      <c r="W64" s="5" t="s">
        <v>2108</v>
      </c>
      <c r="Y64" s="4" t="s">
        <v>2107</v>
      </c>
      <c r="Z64" s="11">
        <v>-0.26317252463328</v>
      </c>
      <c r="AA64" s="5">
        <v>0.12724892292543</v>
      </c>
      <c r="AB64" s="5">
        <v>0.50392478611792502</v>
      </c>
      <c r="AC64" s="5">
        <v>5385.64735657251</v>
      </c>
      <c r="AD64" s="5">
        <v>3213.1813394379101</v>
      </c>
      <c r="AE64" s="5">
        <v>3610.5911021783299</v>
      </c>
      <c r="AF64" s="5">
        <v>3390.8416931925099</v>
      </c>
      <c r="AG64" s="5">
        <v>3193.2244680813001</v>
      </c>
      <c r="AH64" s="5">
        <v>3582.6711578481199</v>
      </c>
      <c r="AI64" s="5" t="s">
        <v>2108</v>
      </c>
      <c r="AK64" s="4" t="s">
        <v>2107</v>
      </c>
      <c r="AL64" s="5">
        <v>0.67175244455755001</v>
      </c>
      <c r="AM64" s="6">
        <v>7.9221727009133499E-9</v>
      </c>
      <c r="AN64" s="6">
        <v>2.1878651991170599E-7</v>
      </c>
      <c r="AO64" s="5">
        <v>3267.0462913899601</v>
      </c>
      <c r="AP64" s="5">
        <v>2751.90902874524</v>
      </c>
      <c r="AQ64" s="5">
        <v>3418.9986928469202</v>
      </c>
      <c r="AR64" s="5">
        <v>5217.0401072709601</v>
      </c>
      <c r="AS64" s="5">
        <v>4544.84873346326</v>
      </c>
      <c r="AT64" s="5">
        <v>5277.7565108074896</v>
      </c>
      <c r="AU64" s="5" t="s">
        <v>2108</v>
      </c>
    </row>
    <row r="65" spans="1:47" x14ac:dyDescent="0.2">
      <c r="A65" s="4" t="s">
        <v>2109</v>
      </c>
      <c r="B65" s="5">
        <v>-0.494984048240111</v>
      </c>
      <c r="C65" s="5">
        <v>4.9934452194173896E-3</v>
      </c>
      <c r="D65" s="5">
        <v>3.8355412218475902E-2</v>
      </c>
      <c r="E65" s="5">
        <v>14572.256915531399</v>
      </c>
      <c r="F65" s="5">
        <v>10668.6943354044</v>
      </c>
      <c r="G65" s="5">
        <v>10148.5654355682</v>
      </c>
      <c r="H65" s="5">
        <v>8426.7022763799996</v>
      </c>
      <c r="I65" s="5">
        <v>7203.0809158763004</v>
      </c>
      <c r="J65" s="5">
        <v>9479.0022196211394</v>
      </c>
      <c r="K65" s="5" t="s">
        <v>2110</v>
      </c>
      <c r="M65" s="4" t="s">
        <v>2109</v>
      </c>
      <c r="N65" s="11">
        <v>0.171895649238022</v>
      </c>
      <c r="O65" s="5">
        <v>2.8988512785101301E-2</v>
      </c>
      <c r="P65" s="5">
        <v>0.13958118337609199</v>
      </c>
      <c r="Q65" s="5">
        <v>12206.505381261</v>
      </c>
      <c r="R65" s="5">
        <v>12459.724917818199</v>
      </c>
      <c r="S65" s="5">
        <v>12425.9073738771</v>
      </c>
      <c r="T65" s="5">
        <v>14611.7743976769</v>
      </c>
      <c r="U65" s="5">
        <v>13059.1980477617</v>
      </c>
      <c r="V65" s="5">
        <v>14112.944833523299</v>
      </c>
      <c r="W65" s="5" t="s">
        <v>2110</v>
      </c>
      <c r="Y65" s="4" t="s">
        <v>2109</v>
      </c>
      <c r="Z65" s="11">
        <v>-0.16237067805115901</v>
      </c>
      <c r="AA65" s="5">
        <v>0.25942362548935799</v>
      </c>
      <c r="AB65" s="5">
        <v>0.66555799882560096</v>
      </c>
      <c r="AC65" s="5">
        <v>13952.884333038</v>
      </c>
      <c r="AD65" s="5">
        <v>10334.8594829862</v>
      </c>
      <c r="AE65" s="5">
        <v>9807.3847757981603</v>
      </c>
      <c r="AF65" s="5">
        <v>10028.270922460701</v>
      </c>
      <c r="AG65" s="5">
        <v>10229.432599891001</v>
      </c>
      <c r="AH65" s="5">
        <v>10204.6727404052</v>
      </c>
      <c r="AI65" s="5" t="s">
        <v>2110</v>
      </c>
      <c r="AK65" s="4" t="s">
        <v>2109</v>
      </c>
      <c r="AL65" s="5">
        <v>0.50094802863334398</v>
      </c>
      <c r="AM65" s="6">
        <v>2.61990117397363E-5</v>
      </c>
      <c r="AN65" s="5">
        <v>2.33099526562087E-4</v>
      </c>
      <c r="AO65" s="5">
        <v>10263.393998867799</v>
      </c>
      <c r="AP65" s="5">
        <v>8754.7643732190209</v>
      </c>
      <c r="AQ65" s="5">
        <v>11600.3664310846</v>
      </c>
      <c r="AR65" s="5">
        <v>15147.678419313699</v>
      </c>
      <c r="AS65" s="5">
        <v>13558.5853483188</v>
      </c>
      <c r="AT65" s="5">
        <v>14623.971834091401</v>
      </c>
      <c r="AU65" s="5" t="s">
        <v>2110</v>
      </c>
    </row>
    <row r="66" spans="1:47" x14ac:dyDescent="0.2">
      <c r="A66" s="4" t="s">
        <v>2111</v>
      </c>
      <c r="B66" s="5">
        <v>-0.48959983326165901</v>
      </c>
      <c r="C66" s="5">
        <v>3.0627019470628801E-3</v>
      </c>
      <c r="D66" s="5">
        <v>2.7078000551857301E-2</v>
      </c>
      <c r="E66" s="5">
        <v>18565.1461204103</v>
      </c>
      <c r="F66" s="5">
        <v>13769.174897185099</v>
      </c>
      <c r="G66" s="5">
        <v>14013.566644671901</v>
      </c>
      <c r="H66" s="5">
        <v>11850.135402595201</v>
      </c>
      <c r="I66" s="5">
        <v>9367.0226392574496</v>
      </c>
      <c r="J66" s="5">
        <v>11788.8078196681</v>
      </c>
      <c r="K66" s="5" t="s">
        <v>2112</v>
      </c>
      <c r="M66" s="4" t="s">
        <v>2111</v>
      </c>
      <c r="N66" s="11">
        <v>5.8142728604522603E-2</v>
      </c>
      <c r="O66" s="5">
        <v>0.47048509106539599</v>
      </c>
      <c r="P66" s="5">
        <v>0.71063026629482295</v>
      </c>
      <c r="Q66" s="5">
        <v>17325.339729185602</v>
      </c>
      <c r="R66" s="5">
        <v>16916.692961968802</v>
      </c>
      <c r="S66" s="5">
        <v>16765.011820647302</v>
      </c>
      <c r="T66" s="5">
        <v>17811.224510169199</v>
      </c>
      <c r="U66" s="5">
        <v>16474.022968471902</v>
      </c>
      <c r="V66" s="5">
        <v>18823.7164276941</v>
      </c>
      <c r="W66" s="5" t="s">
        <v>2112</v>
      </c>
      <c r="Y66" s="4" t="s">
        <v>2111</v>
      </c>
      <c r="Z66" s="11">
        <v>-9.2116557832217699E-2</v>
      </c>
      <c r="AA66" s="5">
        <v>0.495392293398846</v>
      </c>
      <c r="AB66" s="5">
        <v>0.82706599045332196</v>
      </c>
      <c r="AC66" s="5">
        <v>17776.061590565801</v>
      </c>
      <c r="AD66" s="5">
        <v>13338.322693043499</v>
      </c>
      <c r="AE66" s="5">
        <v>13542.4500180003</v>
      </c>
      <c r="AF66" s="5">
        <v>14233.656169493701</v>
      </c>
      <c r="AG66" s="5">
        <v>13888.602806956</v>
      </c>
      <c r="AH66" s="5">
        <v>13768.126058817499</v>
      </c>
      <c r="AI66" s="5" t="s">
        <v>2112</v>
      </c>
      <c r="AK66" s="4" t="s">
        <v>2111</v>
      </c>
      <c r="AL66" s="5">
        <v>0.45236765759659198</v>
      </c>
      <c r="AM66" s="5">
        <v>1.34435917686717E-4</v>
      </c>
      <c r="AN66" s="5">
        <v>9.1856584988064404E-4</v>
      </c>
      <c r="AO66" s="5">
        <v>14433.0017351714</v>
      </c>
      <c r="AP66" s="5">
        <v>11384.861150810901</v>
      </c>
      <c r="AQ66" s="5">
        <v>14427.097633832</v>
      </c>
      <c r="AR66" s="5">
        <v>18464.4721298966</v>
      </c>
      <c r="AS66" s="5">
        <v>17103.994106780101</v>
      </c>
      <c r="AT66" s="5">
        <v>19505.319555819398</v>
      </c>
      <c r="AU66" s="5" t="s">
        <v>2112</v>
      </c>
    </row>
    <row r="67" spans="1:47" x14ac:dyDescent="0.2">
      <c r="A67" s="4" t="s">
        <v>2113</v>
      </c>
      <c r="B67" s="5">
        <v>-0.62449249218838099</v>
      </c>
      <c r="C67" s="5">
        <v>7.6751361964842604E-4</v>
      </c>
      <c r="D67" s="5">
        <v>1.09343716328732E-2</v>
      </c>
      <c r="E67" s="5">
        <v>14954.759740809301</v>
      </c>
      <c r="F67" s="5">
        <v>9654.5304941236209</v>
      </c>
      <c r="G67" s="5">
        <v>12375.6625069702</v>
      </c>
      <c r="H67" s="5">
        <v>8690.4633546958303</v>
      </c>
      <c r="I67" s="5">
        <v>6659.9401645894004</v>
      </c>
      <c r="J67" s="5">
        <v>8637.5730367469096</v>
      </c>
      <c r="K67" s="5" t="s">
        <v>2114</v>
      </c>
      <c r="M67" s="4" t="s">
        <v>2113</v>
      </c>
      <c r="N67" s="11">
        <v>-7.9168506579435603E-3</v>
      </c>
      <c r="O67" s="5">
        <v>0.92915819252286302</v>
      </c>
      <c r="P67" s="5">
        <v>0.97113138982641301</v>
      </c>
      <c r="Q67" s="5">
        <v>12729.036894115699</v>
      </c>
      <c r="R67" s="5">
        <v>11545.942333999999</v>
      </c>
      <c r="S67" s="5">
        <v>12681.1905248556</v>
      </c>
      <c r="T67" s="5">
        <v>12506.4219575815</v>
      </c>
      <c r="U67" s="5">
        <v>11130.6522451651</v>
      </c>
      <c r="V67" s="5">
        <v>13139.6048968166</v>
      </c>
      <c r="W67" s="5" t="s">
        <v>2114</v>
      </c>
      <c r="Y67" s="4" t="s">
        <v>2113</v>
      </c>
      <c r="Z67" s="11">
        <v>-0.231083600675245</v>
      </c>
      <c r="AA67" s="5">
        <v>0.127998813851564</v>
      </c>
      <c r="AB67" s="5">
        <v>0.50526197507981097</v>
      </c>
      <c r="AC67" s="5">
        <v>14319.1294321396</v>
      </c>
      <c r="AD67" s="5">
        <v>9352.4299126141505</v>
      </c>
      <c r="AE67" s="5">
        <v>11959.6099401295</v>
      </c>
      <c r="AF67" s="5">
        <v>10457.5573900253</v>
      </c>
      <c r="AG67" s="5">
        <v>9479.2172128116308</v>
      </c>
      <c r="AH67" s="5">
        <v>10414.321897886501</v>
      </c>
      <c r="AI67" s="5" t="s">
        <v>2114</v>
      </c>
      <c r="AK67" s="4" t="s">
        <v>2113</v>
      </c>
      <c r="AL67" s="5">
        <v>0.382493191672233</v>
      </c>
      <c r="AM67" s="5">
        <v>2.90162350233221E-3</v>
      </c>
      <c r="AN67" s="5">
        <v>1.16291173314044E-2</v>
      </c>
      <c r="AO67" s="5">
        <v>10584.6446826506</v>
      </c>
      <c r="AP67" s="5">
        <v>8094.6205605166897</v>
      </c>
      <c r="AQ67" s="5">
        <v>10570.628635798001</v>
      </c>
      <c r="AR67" s="5">
        <v>12965.109700831899</v>
      </c>
      <c r="AS67" s="5">
        <v>11556.291427435201</v>
      </c>
      <c r="AT67" s="5">
        <v>13615.3874466867</v>
      </c>
      <c r="AU67" s="5" t="s">
        <v>2114</v>
      </c>
    </row>
    <row r="68" spans="1:47" x14ac:dyDescent="0.2">
      <c r="A68" s="4" t="s">
        <v>2115</v>
      </c>
      <c r="B68" s="11">
        <v>-0.21882232527301701</v>
      </c>
      <c r="C68" s="5">
        <v>0.131005305354119</v>
      </c>
      <c r="D68" s="5">
        <v>0.33527601191936002</v>
      </c>
      <c r="E68" s="5">
        <v>1418.56263619233</v>
      </c>
      <c r="F68" s="5">
        <v>1127.56462658278</v>
      </c>
      <c r="G68" s="5">
        <v>1249.7504472580299</v>
      </c>
      <c r="H68" s="5">
        <v>1092.1783781193701</v>
      </c>
      <c r="I68" s="5">
        <v>980.67080093468496</v>
      </c>
      <c r="J68" s="5">
        <v>1187.9000228812799</v>
      </c>
      <c r="K68" s="5" t="s">
        <v>2116</v>
      </c>
      <c r="M68" s="4" t="s">
        <v>2115</v>
      </c>
      <c r="N68" s="11">
        <v>3.1778115885771299E-2</v>
      </c>
      <c r="O68" s="5">
        <v>0.76329410384903995</v>
      </c>
      <c r="P68" s="5">
        <v>0.89642516515261295</v>
      </c>
      <c r="Q68" s="5">
        <v>1416.6880017881799</v>
      </c>
      <c r="R68" s="5">
        <v>1327.7182841803799</v>
      </c>
      <c r="S68" s="5">
        <v>1214.7223267392301</v>
      </c>
      <c r="T68" s="5">
        <v>1468.3190694830701</v>
      </c>
      <c r="U68" s="5">
        <v>1251.9928633224899</v>
      </c>
      <c r="V68" s="5">
        <v>1326.84150575947</v>
      </c>
      <c r="W68" s="5" t="s">
        <v>2116</v>
      </c>
      <c r="Y68" s="4" t="s">
        <v>2115</v>
      </c>
      <c r="Z68" s="11">
        <v>-0.16998573409262499</v>
      </c>
      <c r="AA68" s="5">
        <v>0.21267136978432899</v>
      </c>
      <c r="AB68" s="5">
        <v>0.61594283281398599</v>
      </c>
      <c r="AC68" s="5">
        <v>1358.26869486944</v>
      </c>
      <c r="AD68" s="5">
        <v>1092.2819238571001</v>
      </c>
      <c r="AE68" s="5">
        <v>1207.73557482601</v>
      </c>
      <c r="AF68" s="5">
        <v>1163.8819343283401</v>
      </c>
      <c r="AG68" s="5">
        <v>1090.0565453289601</v>
      </c>
      <c r="AH68" s="5">
        <v>997.580574348803</v>
      </c>
      <c r="AI68" s="5" t="s">
        <v>2116</v>
      </c>
      <c r="AK68" s="4" t="s">
        <v>2115</v>
      </c>
      <c r="AL68" s="11">
        <v>7.7763715534491698E-2</v>
      </c>
      <c r="AM68" s="5">
        <v>0.50809824187809005</v>
      </c>
      <c r="AN68" s="5">
        <v>0.65142372550706895</v>
      </c>
      <c r="AO68" s="5">
        <v>1330.23057467018</v>
      </c>
      <c r="AP68" s="5">
        <v>1191.92632849032</v>
      </c>
      <c r="AQ68" s="5">
        <v>1453.7474756986901</v>
      </c>
      <c r="AR68" s="5">
        <v>1522.1713993210601</v>
      </c>
      <c r="AS68" s="5">
        <v>1299.86941240649</v>
      </c>
      <c r="AT68" s="5">
        <v>1374.8861798452699</v>
      </c>
      <c r="AU68" s="5" t="s">
        <v>2116</v>
      </c>
    </row>
    <row r="69" spans="1:47" x14ac:dyDescent="0.2">
      <c r="A69" s="4" t="s">
        <v>2117</v>
      </c>
      <c r="B69" s="11">
        <v>-0.29053118719903398</v>
      </c>
      <c r="C69" s="5">
        <v>0.116311990302312</v>
      </c>
      <c r="D69" s="5">
        <v>0.31034905469289997</v>
      </c>
      <c r="E69" s="5">
        <v>632.918343984937</v>
      </c>
      <c r="F69" s="5">
        <v>436.85075247035599</v>
      </c>
      <c r="G69" s="5">
        <v>456.037071283572</v>
      </c>
      <c r="H69" s="5">
        <v>416.11996206347999</v>
      </c>
      <c r="I69" s="5">
        <v>376.10341706176399</v>
      </c>
      <c r="J69" s="5">
        <v>453.16186058063499</v>
      </c>
      <c r="K69" s="5" t="s">
        <v>2118</v>
      </c>
      <c r="M69" s="4" t="s">
        <v>2117</v>
      </c>
      <c r="N69" s="11">
        <v>2.5688558031414802E-2</v>
      </c>
      <c r="O69" s="5">
        <v>0.83824845045126395</v>
      </c>
      <c r="P69" s="5">
        <v>0.933002932452767</v>
      </c>
      <c r="Q69" s="5">
        <v>475.99024450324703</v>
      </c>
      <c r="R69" s="5">
        <v>544.104159595488</v>
      </c>
      <c r="S69" s="5">
        <v>518.36662045906303</v>
      </c>
      <c r="T69" s="5">
        <v>520.86286057538302</v>
      </c>
      <c r="U69" s="5">
        <v>471.86073771970399</v>
      </c>
      <c r="V69" s="5">
        <v>565.60251048432701</v>
      </c>
      <c r="W69" s="5" t="s">
        <v>2118</v>
      </c>
      <c r="Y69" s="4" t="s">
        <v>2117</v>
      </c>
      <c r="Z69" s="11">
        <v>-0.22048097661973101</v>
      </c>
      <c r="AA69" s="5">
        <v>0.194168449154419</v>
      </c>
      <c r="AB69" s="5">
        <v>0.59687228345510601</v>
      </c>
      <c r="AC69" s="5">
        <v>606.01707045581099</v>
      </c>
      <c r="AD69" s="5">
        <v>423.18122535720698</v>
      </c>
      <c r="AE69" s="5">
        <v>440.70573900336501</v>
      </c>
      <c r="AF69" s="5">
        <v>391.050425919178</v>
      </c>
      <c r="AG69" s="5">
        <v>446.70944700735703</v>
      </c>
      <c r="AH69" s="5">
        <v>425.70426144131602</v>
      </c>
      <c r="AI69" s="5" t="s">
        <v>2118</v>
      </c>
      <c r="AK69" s="4" t="s">
        <v>2117</v>
      </c>
      <c r="AL69" s="11">
        <v>8.8934232669797803E-2</v>
      </c>
      <c r="AM69" s="5">
        <v>0.50583821761507197</v>
      </c>
      <c r="AN69" s="5">
        <v>0.64957143989815302</v>
      </c>
      <c r="AO69" s="5">
        <v>506.81784894933799</v>
      </c>
      <c r="AP69" s="5">
        <v>457.12339411332101</v>
      </c>
      <c r="AQ69" s="5">
        <v>554.57774072950099</v>
      </c>
      <c r="AR69" s="5">
        <v>539.966118955007</v>
      </c>
      <c r="AS69" s="5">
        <v>489.90482122214303</v>
      </c>
      <c r="AT69" s="5">
        <v>586.08286790484397</v>
      </c>
      <c r="AU69" s="5" t="s">
        <v>2118</v>
      </c>
    </row>
    <row r="70" spans="1:47" x14ac:dyDescent="0.2">
      <c r="A70" s="4" t="s">
        <v>2119</v>
      </c>
      <c r="B70" s="5">
        <v>-0.446956799476944</v>
      </c>
      <c r="C70" s="5">
        <v>6.2126337277340904E-3</v>
      </c>
      <c r="D70" s="5">
        <v>4.4886177864827702E-2</v>
      </c>
      <c r="E70" s="5">
        <v>978.27161428976103</v>
      </c>
      <c r="F70" s="5">
        <v>685.55929296232898</v>
      </c>
      <c r="G70" s="5">
        <v>791.102476711387</v>
      </c>
      <c r="H70" s="5">
        <v>609.98162417966796</v>
      </c>
      <c r="I70" s="5">
        <v>571.15991702789302</v>
      </c>
      <c r="J70" s="5">
        <v>618.14797486970099</v>
      </c>
      <c r="K70" s="5" t="s">
        <v>2120</v>
      </c>
      <c r="M70" s="4" t="s">
        <v>2119</v>
      </c>
      <c r="N70" s="11">
        <v>0.10007992867697001</v>
      </c>
      <c r="O70" s="5">
        <v>0.36264038359594097</v>
      </c>
      <c r="P70" s="5">
        <v>0.62047321091108998</v>
      </c>
      <c r="Q70" s="5">
        <v>775.68780585714296</v>
      </c>
      <c r="R70" s="5">
        <v>705.51304904486801</v>
      </c>
      <c r="S70" s="5">
        <v>700.61042546313797</v>
      </c>
      <c r="T70" s="5">
        <v>801.76696271384401</v>
      </c>
      <c r="U70" s="5">
        <v>733.27487464455703</v>
      </c>
      <c r="V70" s="5">
        <v>810.63236519757197</v>
      </c>
      <c r="W70" s="5" t="s">
        <v>2120</v>
      </c>
      <c r="Y70" s="4" t="s">
        <v>2119</v>
      </c>
      <c r="Z70" s="11">
        <v>-0.39761887984448901</v>
      </c>
      <c r="AA70" s="5">
        <v>1.0472064165620101E-2</v>
      </c>
      <c r="AB70" s="5">
        <v>0.14866729935175399</v>
      </c>
      <c r="AC70" s="5">
        <v>936.69160237843801</v>
      </c>
      <c r="AD70" s="5">
        <v>664.10740970511597</v>
      </c>
      <c r="AE70" s="5">
        <v>764.50671136270705</v>
      </c>
      <c r="AF70" s="5">
        <v>637.26736075717804</v>
      </c>
      <c r="AG70" s="5">
        <v>579.226125066956</v>
      </c>
      <c r="AH70" s="5">
        <v>575.37046553217601</v>
      </c>
      <c r="AI70" s="5" t="s">
        <v>2120</v>
      </c>
      <c r="AK70" s="4" t="s">
        <v>2119</v>
      </c>
      <c r="AL70" s="11">
        <v>0.14773431302901499</v>
      </c>
      <c r="AM70" s="5">
        <v>0.16994744025101699</v>
      </c>
      <c r="AN70" s="5">
        <v>0.29687705112913298</v>
      </c>
      <c r="AO70" s="5">
        <v>742.93377595329503</v>
      </c>
      <c r="AP70" s="5">
        <v>694.198850659198</v>
      </c>
      <c r="AQ70" s="5">
        <v>756.48711235431904</v>
      </c>
      <c r="AR70" s="5">
        <v>831.17270961630004</v>
      </c>
      <c r="AS70" s="5">
        <v>761.31550615008996</v>
      </c>
      <c r="AT70" s="5">
        <v>839.98520622663398</v>
      </c>
      <c r="AU70" s="5" t="s">
        <v>2120</v>
      </c>
    </row>
    <row r="71" spans="1:47" x14ac:dyDescent="0.2">
      <c r="A71" s="4" t="s">
        <v>2121</v>
      </c>
      <c r="B71" s="5">
        <v>-0.36072243924980302</v>
      </c>
      <c r="C71" s="5">
        <v>7.8517939085017002E-3</v>
      </c>
      <c r="D71" s="5">
        <v>5.2895643767484998E-2</v>
      </c>
      <c r="E71" s="5">
        <v>1732.2699892979001</v>
      </c>
      <c r="F71" s="5">
        <v>1592.7655753786401</v>
      </c>
      <c r="G71" s="5">
        <v>1762.35700257487</v>
      </c>
      <c r="H71" s="5">
        <v>1464.61120505808</v>
      </c>
      <c r="I71" s="5">
        <v>1159.5623975886999</v>
      </c>
      <c r="J71" s="5">
        <v>1334.18771088425</v>
      </c>
      <c r="K71" s="5" t="s">
        <v>2122</v>
      </c>
      <c r="M71" s="4" t="s">
        <v>2121</v>
      </c>
      <c r="N71" s="11">
        <v>-0.105316446121674</v>
      </c>
      <c r="O71" s="5">
        <v>0.29434701405534702</v>
      </c>
      <c r="P71" s="5">
        <v>0.55450395631299099</v>
      </c>
      <c r="Q71" s="5">
        <v>2060.5088806496101</v>
      </c>
      <c r="R71" s="5">
        <v>1684.3798624798101</v>
      </c>
      <c r="S71" s="5">
        <v>1796.9097349429101</v>
      </c>
      <c r="T71" s="5">
        <v>1795.88181909538</v>
      </c>
      <c r="U71" s="5">
        <v>1696.7257189084801</v>
      </c>
      <c r="V71" s="5">
        <v>1679.3745773627099</v>
      </c>
      <c r="W71" s="5" t="s">
        <v>2122</v>
      </c>
      <c r="Y71" s="4" t="s">
        <v>2121</v>
      </c>
      <c r="Z71" s="11">
        <v>-0.10471068413066</v>
      </c>
      <c r="AA71" s="5">
        <v>0.41603062779540001</v>
      </c>
      <c r="AB71" s="5">
        <v>0.78130160043757602</v>
      </c>
      <c r="AC71" s="5">
        <v>1658.6423732692699</v>
      </c>
      <c r="AD71" s="5">
        <v>1542.9262375855701</v>
      </c>
      <c r="AE71" s="5">
        <v>1703.10901046148</v>
      </c>
      <c r="AF71" s="5">
        <v>1692.8138437568</v>
      </c>
      <c r="AG71" s="5">
        <v>1382.8756565251699</v>
      </c>
      <c r="AH71" s="5">
        <v>1475.69712516046</v>
      </c>
      <c r="AI71" s="5" t="s">
        <v>2122</v>
      </c>
      <c r="AK71" s="4" t="s">
        <v>2121</v>
      </c>
      <c r="AL71" s="11">
        <v>0.15010577172270401</v>
      </c>
      <c r="AM71" s="5">
        <v>0.18964561148235201</v>
      </c>
      <c r="AN71" s="5">
        <v>0.32196919017379899</v>
      </c>
      <c r="AO71" s="5">
        <v>1783.8392006327099</v>
      </c>
      <c r="AP71" s="5">
        <v>1409.3546477533901</v>
      </c>
      <c r="AQ71" s="5">
        <v>1632.77378520603</v>
      </c>
      <c r="AR71" s="5">
        <v>1861.7478982616899</v>
      </c>
      <c r="AS71" s="5">
        <v>1761.60897387196</v>
      </c>
      <c r="AT71" s="5">
        <v>1740.18440573116</v>
      </c>
      <c r="AU71" s="5" t="s">
        <v>2122</v>
      </c>
    </row>
    <row r="72" spans="1:47" x14ac:dyDescent="0.2">
      <c r="A72" s="4" t="s">
        <v>2123</v>
      </c>
      <c r="B72" s="11">
        <v>-0.42261063986421399</v>
      </c>
      <c r="C72" s="5">
        <v>2.3885194090972599E-2</v>
      </c>
      <c r="D72" s="5">
        <v>0.11251280922741699</v>
      </c>
      <c r="E72" s="5">
        <v>689.33063116620303</v>
      </c>
      <c r="F72" s="5">
        <v>456.18043178320403</v>
      </c>
      <c r="G72" s="5">
        <v>529.14225064964</v>
      </c>
      <c r="H72" s="5">
        <v>451.06967016329997</v>
      </c>
      <c r="I72" s="5">
        <v>370.71511595772699</v>
      </c>
      <c r="J72" s="5">
        <v>424.56426743719697</v>
      </c>
      <c r="K72" s="5" t="s">
        <v>2124</v>
      </c>
      <c r="M72" s="4" t="s">
        <v>2123</v>
      </c>
      <c r="N72" s="11">
        <v>3.50723085381177E-2</v>
      </c>
      <c r="O72" s="5">
        <v>0.788378308766161</v>
      </c>
      <c r="P72" s="5">
        <v>0.907828668648759</v>
      </c>
      <c r="Q72" s="5">
        <v>522.53151285467595</v>
      </c>
      <c r="R72" s="5">
        <v>481.62329916346999</v>
      </c>
      <c r="S72" s="5">
        <v>474.40118890166002</v>
      </c>
      <c r="T72" s="5">
        <v>557.999335095383</v>
      </c>
      <c r="U72" s="5">
        <v>441.44462744857299</v>
      </c>
      <c r="V72" s="5">
        <v>520.08313035973197</v>
      </c>
      <c r="W72" s="5" t="s">
        <v>2124</v>
      </c>
      <c r="Y72" s="4" t="s">
        <v>2123</v>
      </c>
      <c r="Z72" s="11">
        <v>-0.40641229199302698</v>
      </c>
      <c r="AA72" s="5">
        <v>1.6529433883634499E-2</v>
      </c>
      <c r="AB72" s="5">
        <v>0.187785000406957</v>
      </c>
      <c r="AC72" s="5">
        <v>660.03163543122002</v>
      </c>
      <c r="AD72" s="5">
        <v>441.90605833761401</v>
      </c>
      <c r="AE72" s="5">
        <v>511.35322388176701</v>
      </c>
      <c r="AF72" s="5">
        <v>429.28646756460802</v>
      </c>
      <c r="AG72" s="5">
        <v>395.41266840364199</v>
      </c>
      <c r="AH72" s="5">
        <v>389.59801765285999</v>
      </c>
      <c r="AI72" s="5" t="s">
        <v>2124</v>
      </c>
      <c r="AK72" s="4" t="s">
        <v>2123</v>
      </c>
      <c r="AL72" s="11">
        <v>4.7752983039303802E-2</v>
      </c>
      <c r="AM72" s="5">
        <v>0.73861632972026003</v>
      </c>
      <c r="AN72" s="5">
        <v>0.835037333387183</v>
      </c>
      <c r="AO72" s="5">
        <v>549.38522733878403</v>
      </c>
      <c r="AP72" s="5">
        <v>450.57434835238502</v>
      </c>
      <c r="AQ72" s="5">
        <v>519.58011631453303</v>
      </c>
      <c r="AR72" s="5">
        <v>578.46461738141602</v>
      </c>
      <c r="AS72" s="5">
        <v>458.32559058587299</v>
      </c>
      <c r="AT72" s="5">
        <v>538.91523983716002</v>
      </c>
      <c r="AU72" s="5" t="s">
        <v>2124</v>
      </c>
    </row>
    <row r="73" spans="1:47" x14ac:dyDescent="0.2">
      <c r="A73" s="4" t="s">
        <v>2125</v>
      </c>
      <c r="B73" s="5">
        <v>-0.61837174254850402</v>
      </c>
      <c r="C73" s="5">
        <v>1.8371591953971099E-4</v>
      </c>
      <c r="D73" s="5">
        <v>4.2655095521816301E-3</v>
      </c>
      <c r="E73" s="5">
        <v>580.63378513400698</v>
      </c>
      <c r="F73" s="5">
        <v>481.95333753366702</v>
      </c>
      <c r="G73" s="5">
        <v>534.36404917578795</v>
      </c>
      <c r="H73" s="5">
        <v>400.82946476980902</v>
      </c>
      <c r="I73" s="5">
        <v>314.67678447574502</v>
      </c>
      <c r="J73" s="5">
        <v>320.07306172078802</v>
      </c>
      <c r="K73" s="5" t="s">
        <v>2126</v>
      </c>
      <c r="M73" s="4" t="s">
        <v>2125</v>
      </c>
      <c r="N73" s="11">
        <v>0.160362377360485</v>
      </c>
      <c r="O73" s="5">
        <v>0.19283501153297899</v>
      </c>
      <c r="P73" s="5">
        <v>0.43803389717413899</v>
      </c>
      <c r="Q73" s="5">
        <v>485.15746402701302</v>
      </c>
      <c r="R73" s="5">
        <v>424.34917710078702</v>
      </c>
      <c r="S73" s="5">
        <v>442.49079502935098</v>
      </c>
      <c r="T73" s="5">
        <v>530.38503352922896</v>
      </c>
      <c r="U73" s="5">
        <v>491.59010654422099</v>
      </c>
      <c r="V73" s="5">
        <v>498.77618647162399</v>
      </c>
      <c r="W73" s="5" t="s">
        <v>2126</v>
      </c>
      <c r="Y73" s="4" t="s">
        <v>2125</v>
      </c>
      <c r="Z73" s="5">
        <v>-0.46438006285463701</v>
      </c>
      <c r="AA73" s="5">
        <v>1.8070072953801E-3</v>
      </c>
      <c r="AB73" s="5">
        <v>5.0301251860327502E-2</v>
      </c>
      <c r="AC73" s="5">
        <v>555.95479072250498</v>
      </c>
      <c r="AD73" s="5">
        <v>466.87250231149102</v>
      </c>
      <c r="AE73" s="5">
        <v>516.39947280165302</v>
      </c>
      <c r="AF73" s="5">
        <v>398.58176745539902</v>
      </c>
      <c r="AG73" s="5">
        <v>348.39062135023602</v>
      </c>
      <c r="AH73" s="5">
        <v>363.39187296769001</v>
      </c>
      <c r="AI73" s="5" t="s">
        <v>2126</v>
      </c>
      <c r="AK73" s="4" t="s">
        <v>2125</v>
      </c>
      <c r="AL73" s="11">
        <v>0.31242112068433903</v>
      </c>
      <c r="AM73" s="5">
        <v>2.64486039400555E-2</v>
      </c>
      <c r="AN73" s="5">
        <v>6.97317180318969E-2</v>
      </c>
      <c r="AO73" s="5">
        <v>488.19462090395598</v>
      </c>
      <c r="AP73" s="5">
        <v>382.46427243865298</v>
      </c>
      <c r="AQ73" s="5">
        <v>391.70418095214802</v>
      </c>
      <c r="AR73" s="5">
        <v>549.83752880793304</v>
      </c>
      <c r="AS73" s="5">
        <v>510.38864649972402</v>
      </c>
      <c r="AT73" s="5">
        <v>516.83677563526498</v>
      </c>
      <c r="AU73" s="5" t="s">
        <v>2126</v>
      </c>
    </row>
    <row r="74" spans="1:47" x14ac:dyDescent="0.2">
      <c r="A74" s="4" t="s">
        <v>2127</v>
      </c>
      <c r="B74" s="11">
        <v>-0.260846006410973</v>
      </c>
      <c r="C74" s="5">
        <v>9.8986594728338706E-2</v>
      </c>
      <c r="D74" s="5">
        <v>0.28230679671022102</v>
      </c>
      <c r="E74" s="5">
        <v>1018.17298814968</v>
      </c>
      <c r="F74" s="5">
        <v>737.105104463256</v>
      </c>
      <c r="G74" s="5">
        <v>800.67577400932396</v>
      </c>
      <c r="H74" s="5">
        <v>712.10030253383002</v>
      </c>
      <c r="I74" s="5">
        <v>681.08125955024195</v>
      </c>
      <c r="J74" s="5">
        <v>738.03788458642202</v>
      </c>
      <c r="K74" s="5" t="s">
        <v>2128</v>
      </c>
      <c r="M74" s="4" t="s">
        <v>2127</v>
      </c>
      <c r="N74" s="11">
        <v>3.6189495336311599E-2</v>
      </c>
      <c r="O74" s="5">
        <v>0.734679446247681</v>
      </c>
      <c r="P74" s="5">
        <v>0.883133283483583</v>
      </c>
      <c r="Q74" s="5">
        <v>886.39961087493498</v>
      </c>
      <c r="R74" s="5">
        <v>898.16236871025603</v>
      </c>
      <c r="S74" s="5">
        <v>909.80078529271896</v>
      </c>
      <c r="T74" s="5">
        <v>994.11485638153601</v>
      </c>
      <c r="U74" s="5">
        <v>930.56856288972995</v>
      </c>
      <c r="V74" s="5">
        <v>837.75029378243698</v>
      </c>
      <c r="W74" s="5" t="s">
        <v>2128</v>
      </c>
      <c r="Y74" s="4" t="s">
        <v>2127</v>
      </c>
      <c r="Z74" s="11">
        <v>-0.15301461478600401</v>
      </c>
      <c r="AA74" s="5">
        <v>0.302233742531063</v>
      </c>
      <c r="AB74" s="5">
        <v>0.70330583590044204</v>
      </c>
      <c r="AC74" s="5">
        <v>974.89702638543497</v>
      </c>
      <c r="AD74" s="5">
        <v>714.04029765286896</v>
      </c>
      <c r="AE74" s="5">
        <v>773.75816771583095</v>
      </c>
      <c r="AF74" s="5">
        <v>728.22279315615799</v>
      </c>
      <c r="AG74" s="5">
        <v>737.39119242841298</v>
      </c>
      <c r="AH74" s="5">
        <v>747.16630291273395</v>
      </c>
      <c r="AI74" s="5" t="s">
        <v>2128</v>
      </c>
      <c r="AK74" s="4" t="s">
        <v>2127</v>
      </c>
      <c r="AL74" s="11">
        <v>0.141068864704956</v>
      </c>
      <c r="AM74" s="5">
        <v>0.208499482634324</v>
      </c>
      <c r="AN74" s="5">
        <v>0.344921228336657</v>
      </c>
      <c r="AO74" s="5">
        <v>867.31033468495605</v>
      </c>
      <c r="AP74" s="5">
        <v>827.79938418229005</v>
      </c>
      <c r="AQ74" s="5">
        <v>903.20792240168805</v>
      </c>
      <c r="AR74" s="5">
        <v>1030.57518864539</v>
      </c>
      <c r="AS74" s="5">
        <v>966.15375892589896</v>
      </c>
      <c r="AT74" s="5">
        <v>868.08506975631803</v>
      </c>
      <c r="AU74" s="5" t="s">
        <v>2128</v>
      </c>
    </row>
    <row r="75" spans="1:47" x14ac:dyDescent="0.2">
      <c r="A75" s="4" t="s">
        <v>2129</v>
      </c>
      <c r="B75" s="5">
        <v>-0.65876922134879201</v>
      </c>
      <c r="C75" s="5">
        <v>3.28713756562254E-3</v>
      </c>
      <c r="D75" s="5">
        <v>2.8471668453007599E-2</v>
      </c>
      <c r="E75" s="5">
        <v>928.73887432572201</v>
      </c>
      <c r="F75" s="5">
        <v>537.36508489716402</v>
      </c>
      <c r="G75" s="5">
        <v>543.06704671936802</v>
      </c>
      <c r="H75" s="5">
        <v>419.94258638689797</v>
      </c>
      <c r="I75" s="5">
        <v>394.42364081548902</v>
      </c>
      <c r="J75" s="5">
        <v>456.46158286641599</v>
      </c>
      <c r="K75" s="5" t="s">
        <v>2130</v>
      </c>
      <c r="M75" s="4" t="s">
        <v>2129</v>
      </c>
      <c r="N75" s="11">
        <v>0.21191744756952499</v>
      </c>
      <c r="O75" s="5">
        <v>7.7638302769203596E-2</v>
      </c>
      <c r="P75" s="5">
        <v>0.25427558433740599</v>
      </c>
      <c r="Q75" s="5">
        <v>619.13990322051995</v>
      </c>
      <c r="R75" s="5">
        <v>557.12100551882497</v>
      </c>
      <c r="S75" s="5">
        <v>619.06164112279305</v>
      </c>
      <c r="T75" s="5">
        <v>687.50088726769104</v>
      </c>
      <c r="U75" s="5">
        <v>632.98391645326103</v>
      </c>
      <c r="V75" s="5">
        <v>772.86096466865195</v>
      </c>
      <c r="W75" s="5" t="s">
        <v>2130</v>
      </c>
      <c r="Y75" s="4" t="s">
        <v>2129</v>
      </c>
      <c r="Z75" s="11">
        <v>-0.38553622907037999</v>
      </c>
      <c r="AA75" s="5">
        <v>5.0510170758161103E-2</v>
      </c>
      <c r="AB75" s="5">
        <v>0.33072347905509097</v>
      </c>
      <c r="AC75" s="5">
        <v>889.26417947319999</v>
      </c>
      <c r="AD75" s="5">
        <v>520.55035685532596</v>
      </c>
      <c r="AE75" s="5">
        <v>524.80988766812902</v>
      </c>
      <c r="AF75" s="5">
        <v>508.65522067709298</v>
      </c>
      <c r="AG75" s="5">
        <v>457.39627588313101</v>
      </c>
      <c r="AH75" s="5">
        <v>508.399206892297</v>
      </c>
      <c r="AI75" s="5" t="s">
        <v>2130</v>
      </c>
      <c r="AK75" s="4" t="s">
        <v>2129</v>
      </c>
      <c r="AL75" s="5">
        <v>0.48629722505779499</v>
      </c>
      <c r="AM75" s="5">
        <v>1.6230304335390999E-4</v>
      </c>
      <c r="AN75" s="5">
        <v>1.07226326527552E-3</v>
      </c>
      <c r="AO75" s="5">
        <v>511.47365596068403</v>
      </c>
      <c r="AP75" s="5">
        <v>479.390149700503</v>
      </c>
      <c r="AQ75" s="5">
        <v>558.615928161998</v>
      </c>
      <c r="AR75" s="5">
        <v>712.71579138119796</v>
      </c>
      <c r="AS75" s="5">
        <v>657.18939432238699</v>
      </c>
      <c r="AT75" s="5">
        <v>800.84611059600195</v>
      </c>
      <c r="AU75" s="5" t="s">
        <v>2130</v>
      </c>
    </row>
    <row r="76" spans="1:47" x14ac:dyDescent="0.2">
      <c r="A76" s="4" t="s">
        <v>2131</v>
      </c>
      <c r="B76" s="5">
        <v>-0.66668505101037301</v>
      </c>
      <c r="C76" s="5">
        <v>1.98853477825508E-4</v>
      </c>
      <c r="D76" s="5">
        <v>4.4583653634595096E-3</v>
      </c>
      <c r="E76" s="5">
        <v>19200.816283282202</v>
      </c>
      <c r="F76" s="5">
        <v>13628.712560845101</v>
      </c>
      <c r="G76" s="5">
        <v>13942.202064814501</v>
      </c>
      <c r="H76" s="5">
        <v>9910.4266030551698</v>
      </c>
      <c r="I76" s="5">
        <v>8269.96453447557</v>
      </c>
      <c r="J76" s="5">
        <v>11281.7504950863</v>
      </c>
      <c r="K76" s="5" t="s">
        <v>2132</v>
      </c>
      <c r="M76" s="4" t="s">
        <v>2131</v>
      </c>
      <c r="N76" s="5">
        <v>0.263118337847626</v>
      </c>
      <c r="O76" s="5">
        <v>9.3101732413137996E-4</v>
      </c>
      <c r="P76" s="5">
        <v>1.4966542644527099E-2</v>
      </c>
      <c r="Q76" s="5">
        <v>14882.628311468199</v>
      </c>
      <c r="R76" s="5">
        <v>15070.9042100396</v>
      </c>
      <c r="S76" s="5">
        <v>14543.339287270799</v>
      </c>
      <c r="T76" s="5">
        <v>18672.0289451969</v>
      </c>
      <c r="U76" s="5">
        <v>16594.0432954877</v>
      </c>
      <c r="V76" s="5">
        <v>18127.366761532801</v>
      </c>
      <c r="W76" s="5" t="s">
        <v>2132</v>
      </c>
      <c r="Y76" s="4" t="s">
        <v>2131</v>
      </c>
      <c r="Z76" s="11">
        <v>-0.30218116523787297</v>
      </c>
      <c r="AA76" s="5">
        <v>3.4040584710033697E-2</v>
      </c>
      <c r="AB76" s="5">
        <v>0.27212292852519898</v>
      </c>
      <c r="AC76" s="5">
        <v>18384.713517849599</v>
      </c>
      <c r="AD76" s="5">
        <v>13202.255573385901</v>
      </c>
      <c r="AE76" s="5">
        <v>13473.4846160952</v>
      </c>
      <c r="AF76" s="5">
        <v>12226.843317073</v>
      </c>
      <c r="AG76" s="5">
        <v>12373.2104723713</v>
      </c>
      <c r="AH76" s="5">
        <v>11943.596029958901</v>
      </c>
      <c r="AI76" s="5" t="s">
        <v>2132</v>
      </c>
      <c r="AK76" s="4" t="s">
        <v>2131</v>
      </c>
      <c r="AL76" s="5">
        <v>0.62393395238555904</v>
      </c>
      <c r="AM76" s="6">
        <v>8.1436318150359099E-7</v>
      </c>
      <c r="AN76" s="6">
        <v>1.2406192444798999E-5</v>
      </c>
      <c r="AO76" s="5">
        <v>12070.5122345572</v>
      </c>
      <c r="AP76" s="5">
        <v>10051.475433884299</v>
      </c>
      <c r="AQ76" s="5">
        <v>13806.5628317051</v>
      </c>
      <c r="AR76" s="5">
        <v>19356.847580600999</v>
      </c>
      <c r="AS76" s="5">
        <v>17228.604043885302</v>
      </c>
      <c r="AT76" s="5">
        <v>18783.755203039302</v>
      </c>
      <c r="AU76" s="5" t="s">
        <v>2132</v>
      </c>
    </row>
    <row r="77" spans="1:47" x14ac:dyDescent="0.2">
      <c r="A77" s="4" t="s">
        <v>2133</v>
      </c>
      <c r="B77" s="5">
        <v>-0.69926959204443095</v>
      </c>
      <c r="C77" s="5">
        <v>1.30787552082016E-3</v>
      </c>
      <c r="D77" s="5">
        <v>1.5590544277763701E-2</v>
      </c>
      <c r="E77" s="5">
        <v>15005.668390216801</v>
      </c>
      <c r="F77" s="5">
        <v>9064.3309524380093</v>
      </c>
      <c r="G77" s="5">
        <v>8722.1441381754903</v>
      </c>
      <c r="H77" s="5">
        <v>6572.7294795223697</v>
      </c>
      <c r="I77" s="5">
        <v>5835.5300956717801</v>
      </c>
      <c r="J77" s="5">
        <v>7786.2446870153299</v>
      </c>
      <c r="K77" s="5" t="s">
        <v>2134</v>
      </c>
      <c r="M77" s="4" t="s">
        <v>2133</v>
      </c>
      <c r="N77" s="5">
        <v>0.42862335243503802</v>
      </c>
      <c r="O77" s="6">
        <v>1.1638303922543399E-7</v>
      </c>
      <c r="P77" s="6">
        <v>2.1873165313250799E-5</v>
      </c>
      <c r="Q77" s="5">
        <v>9813.8610855580591</v>
      </c>
      <c r="R77" s="5">
        <v>9549.1581693600492</v>
      </c>
      <c r="S77" s="5">
        <v>9492.2784972161608</v>
      </c>
      <c r="T77" s="5">
        <v>13231.0593193692</v>
      </c>
      <c r="U77" s="5">
        <v>12021.762070405801</v>
      </c>
      <c r="V77" s="5">
        <v>13590.9247082647</v>
      </c>
      <c r="W77" s="5" t="s">
        <v>2134</v>
      </c>
      <c r="Y77" s="4" t="s">
        <v>2133</v>
      </c>
      <c r="Z77" s="11">
        <v>-0.41389341682818498</v>
      </c>
      <c r="AA77" s="5">
        <v>2.0274040118673502E-2</v>
      </c>
      <c r="AB77" s="5">
        <v>0.20589132691251499</v>
      </c>
      <c r="AC77" s="5">
        <v>14367.874283458899</v>
      </c>
      <c r="AD77" s="5">
        <v>8780.6983456123708</v>
      </c>
      <c r="AE77" s="5">
        <v>8428.9177791826805</v>
      </c>
      <c r="AF77" s="5">
        <v>8062.5907815069604</v>
      </c>
      <c r="AG77" s="5">
        <v>7839.8576632678796</v>
      </c>
      <c r="AH77" s="5">
        <v>7795.4545056818897</v>
      </c>
      <c r="AI77" s="5" t="s">
        <v>2134</v>
      </c>
      <c r="AK77" s="4" t="s">
        <v>2133</v>
      </c>
      <c r="AL77" s="5">
        <v>0.70995234888076797</v>
      </c>
      <c r="AM77" s="6">
        <v>9.0359883828106296E-9</v>
      </c>
      <c r="AN77" s="6">
        <v>2.47402877800837E-7</v>
      </c>
      <c r="AO77" s="5">
        <v>8005.3275983651301</v>
      </c>
      <c r="AP77" s="5">
        <v>7092.6165590935097</v>
      </c>
      <c r="AQ77" s="5">
        <v>9528.7762782139307</v>
      </c>
      <c r="AR77" s="5">
        <v>13716.323990639499</v>
      </c>
      <c r="AS77" s="5">
        <v>12481.477535806</v>
      </c>
      <c r="AT77" s="5">
        <v>14083.049461144999</v>
      </c>
      <c r="AU77" s="5" t="s">
        <v>2134</v>
      </c>
    </row>
    <row r="78" spans="1:47" x14ac:dyDescent="0.2">
      <c r="A78" s="4" t="s">
        <v>2135</v>
      </c>
      <c r="B78" s="5">
        <v>-0.75291672011315802</v>
      </c>
      <c r="C78" s="5">
        <v>2.1044229556356898E-3</v>
      </c>
      <c r="D78" s="5">
        <v>2.1142983046013301E-2</v>
      </c>
      <c r="E78" s="5">
        <v>6909.8172249833697</v>
      </c>
      <c r="F78" s="5">
        <v>3700.98926576656</v>
      </c>
      <c r="G78" s="5">
        <v>3648.2965702685701</v>
      </c>
      <c r="H78" s="5">
        <v>2871.8830452648799</v>
      </c>
      <c r="I78" s="5">
        <v>2347.1439609183999</v>
      </c>
      <c r="J78" s="5">
        <v>3240.3272846372602</v>
      </c>
      <c r="K78" s="5" t="s">
        <v>2136</v>
      </c>
      <c r="M78" s="4" t="s">
        <v>2135</v>
      </c>
      <c r="N78" s="5">
        <v>0.31462591945312601</v>
      </c>
      <c r="O78" s="5">
        <v>5.09360720369392E-4</v>
      </c>
      <c r="P78" s="5">
        <v>1.0228138252918699E-2</v>
      </c>
      <c r="Q78" s="5">
        <v>4006.7801026184402</v>
      </c>
      <c r="R78" s="5">
        <v>4027.4121286804798</v>
      </c>
      <c r="S78" s="5">
        <v>4105.8040115704198</v>
      </c>
      <c r="T78" s="5">
        <v>5061.9871422646002</v>
      </c>
      <c r="U78" s="5">
        <v>4555.0180273604201</v>
      </c>
      <c r="V78" s="5">
        <v>5485.5695537384099</v>
      </c>
      <c r="W78" s="5" t="s">
        <v>2136</v>
      </c>
      <c r="Y78" s="4" t="s">
        <v>2135</v>
      </c>
      <c r="Z78" s="11">
        <v>-0.46082949542365398</v>
      </c>
      <c r="AA78" s="5">
        <v>2.0836056342050598E-2</v>
      </c>
      <c r="AB78" s="5">
        <v>0.20882898375385001</v>
      </c>
      <c r="AC78" s="5">
        <v>6616.1254952806103</v>
      </c>
      <c r="AD78" s="5">
        <v>3585.1813546486701</v>
      </c>
      <c r="AE78" s="5">
        <v>3525.6459120269201</v>
      </c>
      <c r="AF78" s="5">
        <v>3291.7755852929899</v>
      </c>
      <c r="AG78" s="5">
        <v>3306.5048541645101</v>
      </c>
      <c r="AH78" s="5">
        <v>3371.8572828251999</v>
      </c>
      <c r="AI78" s="5" t="s">
        <v>2136</v>
      </c>
      <c r="AK78" s="4" t="s">
        <v>2135</v>
      </c>
      <c r="AL78" s="5">
        <v>0.60212567357663405</v>
      </c>
      <c r="AM78" s="6">
        <v>9.5141684512317104E-6</v>
      </c>
      <c r="AN78" s="6">
        <v>9.8446931344400797E-5</v>
      </c>
      <c r="AO78" s="5">
        <v>3497.8412960952301</v>
      </c>
      <c r="AP78" s="5">
        <v>2852.76433346365</v>
      </c>
      <c r="AQ78" s="5">
        <v>3965.50005871143</v>
      </c>
      <c r="AR78" s="5">
        <v>5247.6414778150302</v>
      </c>
      <c r="AS78" s="5">
        <v>4729.2031609614896</v>
      </c>
      <c r="AT78" s="5">
        <v>5684.2009654332796</v>
      </c>
      <c r="AU78" s="5" t="s">
        <v>2136</v>
      </c>
    </row>
    <row r="79" spans="1:47" x14ac:dyDescent="0.2">
      <c r="A79" s="4" t="s">
        <v>2137</v>
      </c>
      <c r="B79" s="5">
        <v>-0.45391268325124601</v>
      </c>
      <c r="C79" s="5">
        <v>1.40791164081696E-2</v>
      </c>
      <c r="D79" s="5">
        <v>7.9107381729815698E-2</v>
      </c>
      <c r="E79" s="5">
        <v>5959.0637995625202</v>
      </c>
      <c r="F79" s="5">
        <v>3847.8948285442002</v>
      </c>
      <c r="G79" s="5">
        <v>4159.1625260766996</v>
      </c>
      <c r="H79" s="5">
        <v>3409.7808964886699</v>
      </c>
      <c r="I79" s="5">
        <v>3033.6135215726799</v>
      </c>
      <c r="J79" s="5">
        <v>3750.6843315047699</v>
      </c>
      <c r="K79" s="5" t="s">
        <v>2138</v>
      </c>
      <c r="M79" s="4" t="s">
        <v>2137</v>
      </c>
      <c r="N79" s="5">
        <v>0.30498107624067</v>
      </c>
      <c r="O79" s="5">
        <v>6.6394385446441498E-4</v>
      </c>
      <c r="P79" s="5">
        <v>1.20528444034875E-2</v>
      </c>
      <c r="Q79" s="5">
        <v>4561.7494691725997</v>
      </c>
      <c r="R79" s="5">
        <v>4633.9971487079902</v>
      </c>
      <c r="S79" s="5">
        <v>4622.0432724379898</v>
      </c>
      <c r="T79" s="5">
        <v>5654.2662999938302</v>
      </c>
      <c r="U79" s="5">
        <v>5183.8916586419</v>
      </c>
      <c r="V79" s="5">
        <v>6232.28108727165</v>
      </c>
      <c r="W79" s="5" t="s">
        <v>2138</v>
      </c>
      <c r="Y79" s="4" t="s">
        <v>2137</v>
      </c>
      <c r="Z79" s="11">
        <v>-0.24513753514185699</v>
      </c>
      <c r="AA79" s="5">
        <v>0.11825732019549</v>
      </c>
      <c r="AB79" s="5">
        <v>0.48819414682200302</v>
      </c>
      <c r="AC79" s="5">
        <v>5705.7824611828601</v>
      </c>
      <c r="AD79" s="5">
        <v>3727.4900852997698</v>
      </c>
      <c r="AE79" s="5">
        <v>4019.3372646890798</v>
      </c>
      <c r="AF79" s="5">
        <v>3747.71141521653</v>
      </c>
      <c r="AG79" s="5">
        <v>3804.5110797755801</v>
      </c>
      <c r="AH79" s="5">
        <v>3795.8144679541701</v>
      </c>
      <c r="AI79" s="5" t="s">
        <v>2138</v>
      </c>
      <c r="AK79" s="4" t="s">
        <v>2137</v>
      </c>
      <c r="AL79" s="5">
        <v>0.50996102552797495</v>
      </c>
      <c r="AM79" s="6">
        <v>1.2831408966602401E-5</v>
      </c>
      <c r="AN79" s="5">
        <v>1.26841502408691E-4</v>
      </c>
      <c r="AO79" s="5">
        <v>4152.9798541202999</v>
      </c>
      <c r="AP79" s="5">
        <v>3687.1127634068798</v>
      </c>
      <c r="AQ79" s="5">
        <v>4590.0730482708695</v>
      </c>
      <c r="AR79" s="5">
        <v>5861.64317066697</v>
      </c>
      <c r="AS79" s="5">
        <v>5382.1250916843801</v>
      </c>
      <c r="AT79" s="5">
        <v>6457.9507790542302</v>
      </c>
      <c r="AU79" s="5" t="s">
        <v>2138</v>
      </c>
    </row>
    <row r="80" spans="1:47" x14ac:dyDescent="0.2">
      <c r="A80" s="4" t="s">
        <v>2139</v>
      </c>
      <c r="B80" s="5">
        <v>-0.75687305814858596</v>
      </c>
      <c r="C80" s="5">
        <v>1.3444260107131299E-3</v>
      </c>
      <c r="D80" s="5">
        <v>1.57912810683969E-2</v>
      </c>
      <c r="E80" s="5">
        <v>2257.8673966940901</v>
      </c>
      <c r="F80" s="5">
        <v>1222.9243778594901</v>
      </c>
      <c r="G80" s="5">
        <v>1308.93083055437</v>
      </c>
      <c r="H80" s="5">
        <v>998.25103760110505</v>
      </c>
      <c r="I80" s="5">
        <v>784.53664074774804</v>
      </c>
      <c r="J80" s="5">
        <v>1049.31168687846</v>
      </c>
      <c r="K80" s="5" t="s">
        <v>2140</v>
      </c>
      <c r="M80" s="4" t="s">
        <v>2139</v>
      </c>
      <c r="N80" s="11">
        <v>0.16875557448738401</v>
      </c>
      <c r="O80" s="5">
        <v>0.118812306965982</v>
      </c>
      <c r="P80" s="5">
        <v>0.330163357909383</v>
      </c>
      <c r="Q80" s="5">
        <v>1497.7826360368799</v>
      </c>
      <c r="R80" s="5">
        <v>1481.3170660757601</v>
      </c>
      <c r="S80" s="5">
        <v>1714.65183073873</v>
      </c>
      <c r="T80" s="5">
        <v>1827.30498984307</v>
      </c>
      <c r="U80" s="5">
        <v>1554.5098519650901</v>
      </c>
      <c r="V80" s="5">
        <v>1908.9084728846001</v>
      </c>
      <c r="W80" s="5" t="s">
        <v>2140</v>
      </c>
      <c r="Y80" s="4" t="s">
        <v>2139</v>
      </c>
      <c r="Z80" s="11">
        <v>-0.25634570768890502</v>
      </c>
      <c r="AA80" s="5">
        <v>0.192422887475135</v>
      </c>
      <c r="AB80" s="5">
        <v>0.59570067956142103</v>
      </c>
      <c r="AC80" s="5">
        <v>2161.9000274303999</v>
      </c>
      <c r="AD80" s="5">
        <v>1184.65776656044</v>
      </c>
      <c r="AE80" s="5">
        <v>1264.92639591805</v>
      </c>
      <c r="AF80" s="5">
        <v>1230.5053402256799</v>
      </c>
      <c r="AG80" s="5">
        <v>1216.16112606309</v>
      </c>
      <c r="AH80" s="5">
        <v>1408.1435077497999</v>
      </c>
      <c r="AI80" s="5" t="s">
        <v>2140</v>
      </c>
      <c r="AK80" s="4" t="s">
        <v>2139</v>
      </c>
      <c r="AL80" s="5">
        <v>0.66650392509926004</v>
      </c>
      <c r="AM80" s="6">
        <v>2.0524991058696799E-6</v>
      </c>
      <c r="AN80" s="6">
        <v>2.71962169209579E-5</v>
      </c>
      <c r="AO80" s="5">
        <v>1215.8307452485401</v>
      </c>
      <c r="AP80" s="5">
        <v>953.541062792258</v>
      </c>
      <c r="AQ80" s="5">
        <v>1284.14360353384</v>
      </c>
      <c r="AR80" s="5">
        <v>1894.32355077634</v>
      </c>
      <c r="AS80" s="5">
        <v>1613.9547333293899</v>
      </c>
      <c r="AT80" s="5">
        <v>1978.0296791788501</v>
      </c>
      <c r="AU80" s="5" t="s">
        <v>2140</v>
      </c>
    </row>
    <row r="81" spans="1:47" x14ac:dyDescent="0.2">
      <c r="A81" s="4" t="s">
        <v>2141</v>
      </c>
      <c r="B81" s="5">
        <v>-0.48455555566750003</v>
      </c>
      <c r="C81" s="5">
        <v>8.3471682202543099E-3</v>
      </c>
      <c r="D81" s="5">
        <v>5.49763016100892E-2</v>
      </c>
      <c r="E81" s="5">
        <v>11307.223806235201</v>
      </c>
      <c r="F81" s="5">
        <v>7338.8349124444803</v>
      </c>
      <c r="G81" s="5">
        <v>8278.2912634529293</v>
      </c>
      <c r="H81" s="5">
        <v>6888.36903079887</v>
      </c>
      <c r="I81" s="5">
        <v>5498.2224465590798</v>
      </c>
      <c r="J81" s="5">
        <v>6853.5231875678101</v>
      </c>
      <c r="K81" s="5" t="s">
        <v>2142</v>
      </c>
      <c r="M81" s="4" t="s">
        <v>2141</v>
      </c>
      <c r="N81" s="11">
        <v>7.0202673110741298E-2</v>
      </c>
      <c r="O81" s="5">
        <v>0.44154968229674402</v>
      </c>
      <c r="P81" s="5">
        <v>0.68976958070558503</v>
      </c>
      <c r="Q81" s="5">
        <v>9743.3440122983193</v>
      </c>
      <c r="R81" s="5">
        <v>9070.1382393812492</v>
      </c>
      <c r="S81" s="5">
        <v>9655.3760658968495</v>
      </c>
      <c r="T81" s="5">
        <v>10220.1482313631</v>
      </c>
      <c r="U81" s="5">
        <v>8885.6144843419497</v>
      </c>
      <c r="V81" s="5">
        <v>10799.7150589225</v>
      </c>
      <c r="W81" s="5" t="s">
        <v>2142</v>
      </c>
      <c r="Y81" s="4" t="s">
        <v>2141</v>
      </c>
      <c r="Z81" s="11">
        <v>-0.14922212012140201</v>
      </c>
      <c r="AA81" s="5">
        <v>0.33020166881258101</v>
      </c>
      <c r="AB81" s="5">
        <v>0.72442752540309097</v>
      </c>
      <c r="AC81" s="5">
        <v>10826.6267065345</v>
      </c>
      <c r="AD81" s="5">
        <v>7109.1949215613404</v>
      </c>
      <c r="AE81" s="5">
        <v>7999.9866209923803</v>
      </c>
      <c r="AF81" s="5">
        <v>8004.6573850744899</v>
      </c>
      <c r="AG81" s="5">
        <v>7446.5823606393897</v>
      </c>
      <c r="AH81" s="5">
        <v>7929.3970229616398</v>
      </c>
      <c r="AI81" s="5" t="s">
        <v>2142</v>
      </c>
      <c r="AK81" s="4" t="s">
        <v>2141</v>
      </c>
      <c r="AL81" s="5">
        <v>0.40229059904482101</v>
      </c>
      <c r="AM81" s="5">
        <v>1.2163697671362301E-3</v>
      </c>
      <c r="AN81" s="5">
        <v>5.7092348274862701E-3</v>
      </c>
      <c r="AO81" s="5">
        <v>8389.7642344448195</v>
      </c>
      <c r="AP81" s="5">
        <v>6682.6462944589302</v>
      </c>
      <c r="AQ81" s="5">
        <v>8387.3152972949592</v>
      </c>
      <c r="AR81" s="5">
        <v>10594.9841951446</v>
      </c>
      <c r="AS81" s="5">
        <v>9225.4028093904999</v>
      </c>
      <c r="AT81" s="5">
        <v>11190.770650696801</v>
      </c>
      <c r="AU81" s="5" t="s">
        <v>2142</v>
      </c>
    </row>
    <row r="82" spans="1:47" x14ac:dyDescent="0.2">
      <c r="A82" s="4" t="s">
        <v>2143</v>
      </c>
      <c r="B82" s="5">
        <v>-0.643707809590775</v>
      </c>
      <c r="C82" s="5">
        <v>4.4016881554391902E-4</v>
      </c>
      <c r="D82" s="5">
        <v>7.6643827778729804E-3</v>
      </c>
      <c r="E82" s="5">
        <v>5866.8778668516698</v>
      </c>
      <c r="F82" s="5">
        <v>4011.5527800596401</v>
      </c>
      <c r="G82" s="5">
        <v>4032.9690616947901</v>
      </c>
      <c r="H82" s="5">
        <v>2910.6553776881201</v>
      </c>
      <c r="I82" s="5">
        <v>2623.0249774450799</v>
      </c>
      <c r="J82" s="5">
        <v>3369.01645378273</v>
      </c>
      <c r="K82" s="5" t="s">
        <v>2144</v>
      </c>
      <c r="M82" s="4" t="s">
        <v>2143</v>
      </c>
      <c r="N82" s="5">
        <v>0.27231414846420698</v>
      </c>
      <c r="O82" s="5">
        <v>1.8957776151780101E-3</v>
      </c>
      <c r="P82" s="5">
        <v>2.4434069373736898E-2</v>
      </c>
      <c r="Q82" s="5">
        <v>4298.7207859137698</v>
      </c>
      <c r="R82" s="5">
        <v>4277.3355704085498</v>
      </c>
      <c r="S82" s="5">
        <v>4283.79309739152</v>
      </c>
      <c r="T82" s="5">
        <v>5245.7650802738299</v>
      </c>
      <c r="U82" s="5">
        <v>4721.89560533446</v>
      </c>
      <c r="V82" s="5">
        <v>5566.9233394929997</v>
      </c>
      <c r="W82" s="5" t="s">
        <v>2144</v>
      </c>
      <c r="Y82" s="4" t="s">
        <v>2143</v>
      </c>
      <c r="Z82" s="11">
        <v>-0.343058709684465</v>
      </c>
      <c r="AA82" s="5">
        <v>2.44006339290452E-2</v>
      </c>
      <c r="AB82" s="5">
        <v>0.225953312086624</v>
      </c>
      <c r="AC82" s="5">
        <v>5617.51475744256</v>
      </c>
      <c r="AD82" s="5">
        <v>3886.0270045338798</v>
      </c>
      <c r="AE82" s="5">
        <v>3897.3862491251798</v>
      </c>
      <c r="AF82" s="5">
        <v>3531.6198465234202</v>
      </c>
      <c r="AG82" s="5">
        <v>3511.69196857937</v>
      </c>
      <c r="AH82" s="5">
        <v>3518.0293342913701</v>
      </c>
      <c r="AI82" s="5" t="s">
        <v>2144</v>
      </c>
      <c r="AK82" s="4" t="s">
        <v>2143</v>
      </c>
      <c r="AL82" s="5">
        <v>0.56948525011287399</v>
      </c>
      <c r="AM82" s="6">
        <v>2.7618799932031701E-6</v>
      </c>
      <c r="AN82" s="6">
        <v>3.4579025364537899E-5</v>
      </c>
      <c r="AO82" s="5">
        <v>3545.0644814960301</v>
      </c>
      <c r="AP82" s="5">
        <v>3188.0754764235598</v>
      </c>
      <c r="AQ82" s="5">
        <v>4122.9893685787902</v>
      </c>
      <c r="AR82" s="5">
        <v>5438.1596879764802</v>
      </c>
      <c r="AS82" s="5">
        <v>4902.46218310103</v>
      </c>
      <c r="AT82" s="5">
        <v>5768.5005560223299</v>
      </c>
      <c r="AU82" s="5" t="s">
        <v>2144</v>
      </c>
    </row>
    <row r="83" spans="1:47" x14ac:dyDescent="0.2">
      <c r="A83" s="4" t="s">
        <v>2145</v>
      </c>
      <c r="B83" s="5">
        <v>-0.60903740752727897</v>
      </c>
      <c r="C83" s="5">
        <v>1.7722438767846301E-3</v>
      </c>
      <c r="D83" s="5">
        <v>1.8998504351906299E-2</v>
      </c>
      <c r="E83" s="5">
        <v>9789.5956901148293</v>
      </c>
      <c r="F83" s="5">
        <v>6051.4782702088296</v>
      </c>
      <c r="G83" s="5">
        <v>6455.013278073</v>
      </c>
      <c r="H83" s="5">
        <v>4860.1937826311996</v>
      </c>
      <c r="I83" s="5">
        <v>4376.3781566986299</v>
      </c>
      <c r="J83" s="5">
        <v>5379.6472332521498</v>
      </c>
      <c r="K83" s="5" t="s">
        <v>2146</v>
      </c>
      <c r="M83" s="4" t="s">
        <v>2145</v>
      </c>
      <c r="N83" s="5">
        <v>0.28848273678783698</v>
      </c>
      <c r="O83" s="5">
        <v>9.51648531538325E-4</v>
      </c>
      <c r="P83" s="5">
        <v>1.52406870088469E-2</v>
      </c>
      <c r="Q83" s="5">
        <v>7077.7986430801302</v>
      </c>
      <c r="R83" s="5">
        <v>6839.0508481212801</v>
      </c>
      <c r="S83" s="5">
        <v>6918.1733915165796</v>
      </c>
      <c r="T83" s="5">
        <v>8630.8975653661291</v>
      </c>
      <c r="U83" s="5">
        <v>7687.0553282525298</v>
      </c>
      <c r="V83" s="5">
        <v>9137.7734356500405</v>
      </c>
      <c r="W83" s="5" t="s">
        <v>2146</v>
      </c>
      <c r="Y83" s="4" t="s">
        <v>2145</v>
      </c>
      <c r="Z83" s="11">
        <v>-0.32727528842162201</v>
      </c>
      <c r="AA83" s="5">
        <v>4.75727438652081E-2</v>
      </c>
      <c r="AB83" s="5">
        <v>0.32065436665066599</v>
      </c>
      <c r="AC83" s="5">
        <v>9373.5031658545504</v>
      </c>
      <c r="AD83" s="5">
        <v>5862.1210450662102</v>
      </c>
      <c r="AE83" s="5">
        <v>6238.0047064655701</v>
      </c>
      <c r="AF83" s="5">
        <v>5814.77499992709</v>
      </c>
      <c r="AG83" s="5">
        <v>5614.8598913317101</v>
      </c>
      <c r="AH83" s="5">
        <v>5681.4921677448401</v>
      </c>
      <c r="AI83" s="5" t="s">
        <v>2146</v>
      </c>
      <c r="AK83" s="4" t="s">
        <v>2145</v>
      </c>
      <c r="AL83" s="5">
        <v>0.56667344084988902</v>
      </c>
      <c r="AM83" s="6">
        <v>6.73018419845185E-7</v>
      </c>
      <c r="AN83" s="6">
        <v>1.05556579923553E-5</v>
      </c>
      <c r="AO83" s="5">
        <v>5919.5260572822899</v>
      </c>
      <c r="AP83" s="5">
        <v>5319.1349670320897</v>
      </c>
      <c r="AQ83" s="5">
        <v>6583.5915774465802</v>
      </c>
      <c r="AR83" s="5">
        <v>8947.4458906913806</v>
      </c>
      <c r="AS83" s="5">
        <v>7981.0104237774603</v>
      </c>
      <c r="AT83" s="5">
        <v>9468.6504429489796</v>
      </c>
      <c r="AU83" s="5" t="s">
        <v>2146</v>
      </c>
    </row>
    <row r="84" spans="1:47" x14ac:dyDescent="0.2">
      <c r="A84" s="4" t="s">
        <v>2147</v>
      </c>
      <c r="B84" s="5">
        <v>-0.62520813924984397</v>
      </c>
      <c r="C84" s="5">
        <v>1.6184397991898299E-3</v>
      </c>
      <c r="D84" s="5">
        <v>1.7827714085257001E-2</v>
      </c>
      <c r="E84" s="5">
        <v>21150.479964644401</v>
      </c>
      <c r="F84" s="5">
        <v>12977.9466906459</v>
      </c>
      <c r="G84" s="5">
        <v>13791.6402073106</v>
      </c>
      <c r="H84" s="5">
        <v>10673.8592893606</v>
      </c>
      <c r="I84" s="5">
        <v>9041.5692525736304</v>
      </c>
      <c r="J84" s="5">
        <v>11349.9447556592</v>
      </c>
      <c r="K84" s="5" t="s">
        <v>2148</v>
      </c>
      <c r="M84" s="4" t="s">
        <v>2147</v>
      </c>
      <c r="N84" s="5">
        <v>0.22871327893533999</v>
      </c>
      <c r="O84" s="5">
        <v>6.99626439156703E-3</v>
      </c>
      <c r="P84" s="5">
        <v>5.6828499038498799E-2</v>
      </c>
      <c r="Q84" s="5">
        <v>14600.5600184292</v>
      </c>
      <c r="R84" s="5">
        <v>13613.017466625901</v>
      </c>
      <c r="S84" s="5">
        <v>14354.004283628399</v>
      </c>
      <c r="T84" s="5">
        <v>16884.717081760002</v>
      </c>
      <c r="U84" s="5">
        <v>15245.0477021113</v>
      </c>
      <c r="V84" s="5">
        <v>17769.991202682198</v>
      </c>
      <c r="W84" s="5" t="s">
        <v>2148</v>
      </c>
      <c r="Y84" s="4" t="s">
        <v>2147</v>
      </c>
      <c r="Z84" s="11">
        <v>-0.400437774087818</v>
      </c>
      <c r="AA84" s="5">
        <v>1.6290041018306198E-2</v>
      </c>
      <c r="AB84" s="5">
        <v>0.187618551748686</v>
      </c>
      <c r="AC84" s="5">
        <v>20251.5095805364</v>
      </c>
      <c r="AD84" s="5">
        <v>12571.8528630455</v>
      </c>
      <c r="AE84" s="5">
        <v>13327.9844389052</v>
      </c>
      <c r="AF84" s="5">
        <v>11995.1097313431</v>
      </c>
      <c r="AG84" s="5">
        <v>11176.2856382846</v>
      </c>
      <c r="AH84" s="5">
        <v>11788.106238160201</v>
      </c>
      <c r="AI84" s="5" t="s">
        <v>2148</v>
      </c>
      <c r="AK84" s="4" t="s">
        <v>2147</v>
      </c>
      <c r="AL84" s="5">
        <v>0.44991155907314001</v>
      </c>
      <c r="AM84" s="6">
        <v>9.4340150767432997E-5</v>
      </c>
      <c r="AN84" s="5">
        <v>6.8363360731198001E-4</v>
      </c>
      <c r="AO84" s="5">
        <v>13000.343406251701</v>
      </c>
      <c r="AP84" s="5">
        <v>10989.298786850301</v>
      </c>
      <c r="AQ84" s="5">
        <v>13890.01870531</v>
      </c>
      <c r="AR84" s="5">
        <v>17503.983951206901</v>
      </c>
      <c r="AS84" s="5">
        <v>15828.0224905307</v>
      </c>
      <c r="AT84" s="5">
        <v>18413.4391443803</v>
      </c>
      <c r="AU84" s="5" t="s">
        <v>2148</v>
      </c>
    </row>
    <row r="85" spans="1:47" x14ac:dyDescent="0.2">
      <c r="A85" s="4" t="s">
        <v>2149</v>
      </c>
      <c r="B85" s="5">
        <v>-0.65996518411496097</v>
      </c>
      <c r="C85" s="5">
        <v>1.15754820157834E-3</v>
      </c>
      <c r="D85" s="5">
        <v>1.4363992009952999E-2</v>
      </c>
      <c r="E85" s="5">
        <v>20026.361949349499</v>
      </c>
      <c r="F85" s="5">
        <v>11975.380656952901</v>
      </c>
      <c r="G85" s="5">
        <v>14382.5737405197</v>
      </c>
      <c r="H85" s="5">
        <v>10665.1218623357</v>
      </c>
      <c r="I85" s="5">
        <v>8046.8888687684503</v>
      </c>
      <c r="J85" s="5">
        <v>10641.6043716448</v>
      </c>
      <c r="K85" s="5" t="s">
        <v>2150</v>
      </c>
      <c r="M85" s="4" t="s">
        <v>2149</v>
      </c>
      <c r="N85" s="11">
        <v>0.10205512618985101</v>
      </c>
      <c r="O85" s="5">
        <v>0.268556105102005</v>
      </c>
      <c r="P85" s="5">
        <v>0.52729252161677997</v>
      </c>
      <c r="Q85" s="5">
        <v>15105.462262969</v>
      </c>
      <c r="R85" s="5">
        <v>14295.1001930087</v>
      </c>
      <c r="S85" s="5">
        <v>15549.580374044201</v>
      </c>
      <c r="T85" s="5">
        <v>16517.1612057415</v>
      </c>
      <c r="U85" s="5">
        <v>14242.960177232701</v>
      </c>
      <c r="V85" s="5">
        <v>17502.685906631399</v>
      </c>
      <c r="W85" s="5" t="s">
        <v>2150</v>
      </c>
      <c r="Y85" s="4" t="s">
        <v>2149</v>
      </c>
      <c r="Z85" s="11">
        <v>-0.27498931442172297</v>
      </c>
      <c r="AA85" s="5">
        <v>9.4206116225014694E-2</v>
      </c>
      <c r="AB85" s="5">
        <v>0.44386667082583098</v>
      </c>
      <c r="AC85" s="5">
        <v>19175.170566270299</v>
      </c>
      <c r="AD85" s="5">
        <v>11600.6581924617</v>
      </c>
      <c r="AE85" s="5">
        <v>13899.051608338899</v>
      </c>
      <c r="AF85" s="5">
        <v>12409.912849799601</v>
      </c>
      <c r="AG85" s="5">
        <v>11736.2754713751</v>
      </c>
      <c r="AH85" s="5">
        <v>12769.963125697899</v>
      </c>
      <c r="AI85" s="5" t="s">
        <v>2150</v>
      </c>
      <c r="AK85" s="4" t="s">
        <v>2149</v>
      </c>
      <c r="AL85" s="5">
        <v>0.48340006357613202</v>
      </c>
      <c r="AM85" s="5">
        <v>3.8376146311245901E-4</v>
      </c>
      <c r="AN85" s="5">
        <v>2.19893524440742E-3</v>
      </c>
      <c r="AO85" s="5">
        <v>12989.701561654299</v>
      </c>
      <c r="AP85" s="5">
        <v>9780.3449393815808</v>
      </c>
      <c r="AQ85" s="5">
        <v>13023.1544698008</v>
      </c>
      <c r="AR85" s="5">
        <v>17122.947530884001</v>
      </c>
      <c r="AS85" s="5">
        <v>14787.614864973601</v>
      </c>
      <c r="AT85" s="5">
        <v>18136.454775302002</v>
      </c>
      <c r="AU85" s="5" t="s">
        <v>2150</v>
      </c>
    </row>
    <row r="86" spans="1:47" x14ac:dyDescent="0.2">
      <c r="A86" s="4" t="s">
        <v>2151</v>
      </c>
      <c r="B86" s="5">
        <v>-0.59270150816770095</v>
      </c>
      <c r="C86" s="5">
        <v>3.1606638458588901E-3</v>
      </c>
      <c r="D86" s="5">
        <v>2.76439879867094E-2</v>
      </c>
      <c r="E86" s="5">
        <v>5606.8309820404702</v>
      </c>
      <c r="F86" s="5">
        <v>3362.0755551479601</v>
      </c>
      <c r="G86" s="5">
        <v>3561.2665948327799</v>
      </c>
      <c r="H86" s="5">
        <v>2793.24620204029</v>
      </c>
      <c r="I86" s="5">
        <v>2529.26853823484</v>
      </c>
      <c r="J86" s="5">
        <v>2984.0488537749102</v>
      </c>
      <c r="K86" s="5" t="s">
        <v>1781</v>
      </c>
      <c r="M86" s="4" t="s">
        <v>2151</v>
      </c>
      <c r="N86" s="5">
        <v>0.25226132003683499</v>
      </c>
      <c r="O86" s="5">
        <v>1.0335965875132601E-2</v>
      </c>
      <c r="P86" s="5">
        <v>7.2738790685129007E-2</v>
      </c>
      <c r="Q86" s="5">
        <v>3961.6491757322101</v>
      </c>
      <c r="R86" s="5">
        <v>3892.0369310777701</v>
      </c>
      <c r="S86" s="5">
        <v>4015.0366690002902</v>
      </c>
      <c r="T86" s="5">
        <v>4766.7997806953699</v>
      </c>
      <c r="U86" s="5">
        <v>4118.5057421179699</v>
      </c>
      <c r="V86" s="5">
        <v>5258.9411505648904</v>
      </c>
      <c r="W86" s="5" t="s">
        <v>1781</v>
      </c>
      <c r="Y86" s="4" t="s">
        <v>2151</v>
      </c>
      <c r="Z86" s="11">
        <v>-0.30733834755567602</v>
      </c>
      <c r="AA86" s="5">
        <v>7.4534968346633396E-2</v>
      </c>
      <c r="AB86" s="5">
        <v>0.39993652938053398</v>
      </c>
      <c r="AC86" s="5">
        <v>5368.5207871900602</v>
      </c>
      <c r="AD86" s="5">
        <v>3256.8726163921901</v>
      </c>
      <c r="AE86" s="5">
        <v>3441.54176336215</v>
      </c>
      <c r="AF86" s="5">
        <v>3254.6982115762098</v>
      </c>
      <c r="AG86" s="5">
        <v>3195.3618338564602</v>
      </c>
      <c r="AH86" s="5">
        <v>3297.3153601651602</v>
      </c>
      <c r="AI86" s="5" t="s">
        <v>1781</v>
      </c>
      <c r="AK86" s="4" t="s">
        <v>2151</v>
      </c>
      <c r="AL86" s="5">
        <v>0.53401088712340405</v>
      </c>
      <c r="AM86" s="6">
        <v>9.0872467581009803E-6</v>
      </c>
      <c r="AN86" s="6">
        <v>9.4818320265117201E-5</v>
      </c>
      <c r="AO86" s="5">
        <v>3402.0646947189798</v>
      </c>
      <c r="AP86" s="5">
        <v>3074.1220801832801</v>
      </c>
      <c r="AQ86" s="5">
        <v>3651.86750145422</v>
      </c>
      <c r="AR86" s="5">
        <v>4941.6277723743497</v>
      </c>
      <c r="AS86" s="5">
        <v>4275.9985266950098</v>
      </c>
      <c r="AT86" s="5">
        <v>5449.3663916494897</v>
      </c>
      <c r="AU86" s="5" t="s">
        <v>1781</v>
      </c>
    </row>
    <row r="87" spans="1:47" x14ac:dyDescent="0.2">
      <c r="A87" s="4" t="s">
        <v>2152</v>
      </c>
      <c r="B87" s="5">
        <v>-0.53439251981430402</v>
      </c>
      <c r="C87" s="5">
        <v>2.9689247960578099E-3</v>
      </c>
      <c r="D87" s="5">
        <v>2.6594358176119499E-2</v>
      </c>
      <c r="E87" s="5">
        <v>6733.7008162223501</v>
      </c>
      <c r="F87" s="5">
        <v>4481.9083100055996</v>
      </c>
      <c r="G87" s="5">
        <v>4754.4475580575399</v>
      </c>
      <c r="H87" s="5">
        <v>3665.8967261576699</v>
      </c>
      <c r="I87" s="5">
        <v>3284.7083530207901</v>
      </c>
      <c r="J87" s="5">
        <v>4074.0571155113398</v>
      </c>
      <c r="K87" s="5" t="s">
        <v>2153</v>
      </c>
      <c r="M87" s="4" t="s">
        <v>2152</v>
      </c>
      <c r="N87" s="5">
        <v>0.18277717597138601</v>
      </c>
      <c r="O87" s="5">
        <v>1.93807748005131E-2</v>
      </c>
      <c r="P87" s="5">
        <v>0.108402389850163</v>
      </c>
      <c r="Q87" s="5">
        <v>5265.50986030481</v>
      </c>
      <c r="R87" s="5">
        <v>5495.7123488328998</v>
      </c>
      <c r="S87" s="5">
        <v>5258.8329101565096</v>
      </c>
      <c r="T87" s="5">
        <v>6166.5592049107499</v>
      </c>
      <c r="U87" s="5">
        <v>5832.4946587479099</v>
      </c>
      <c r="V87" s="5">
        <v>6172.2342454051604</v>
      </c>
      <c r="W87" s="5" t="s">
        <v>2153</v>
      </c>
      <c r="Y87" s="4" t="s">
        <v>2152</v>
      </c>
      <c r="Z87" s="11">
        <v>-0.22557241572561601</v>
      </c>
      <c r="AA87" s="5">
        <v>0.140055334916247</v>
      </c>
      <c r="AB87" s="5">
        <v>0.52486486971916202</v>
      </c>
      <c r="AC87" s="5">
        <v>6447.4946582842103</v>
      </c>
      <c r="AD87" s="5">
        <v>4341.6646070571296</v>
      </c>
      <c r="AE87" s="5">
        <v>4594.6096415560696</v>
      </c>
      <c r="AF87" s="5">
        <v>4325.8867116125903</v>
      </c>
      <c r="AG87" s="5">
        <v>4511.9791513518203</v>
      </c>
      <c r="AH87" s="5">
        <v>4318.7726441160103</v>
      </c>
      <c r="AI87" s="5" t="s">
        <v>2153</v>
      </c>
      <c r="AK87" s="4" t="s">
        <v>2152</v>
      </c>
      <c r="AL87" s="5">
        <v>0.48728122824945302</v>
      </c>
      <c r="AM87" s="6">
        <v>3.77521050290306E-6</v>
      </c>
      <c r="AN87" s="6">
        <v>4.4889714364765702E-5</v>
      </c>
      <c r="AO87" s="5">
        <v>4464.9189238804502</v>
      </c>
      <c r="AP87" s="5">
        <v>3992.2982958664902</v>
      </c>
      <c r="AQ87" s="5">
        <v>4985.8154166555196</v>
      </c>
      <c r="AR87" s="5">
        <v>6392.7250207543502</v>
      </c>
      <c r="AS87" s="5">
        <v>6055.5308476848504</v>
      </c>
      <c r="AT87" s="5">
        <v>6395.7296526670698</v>
      </c>
      <c r="AU87" s="5" t="s">
        <v>2153</v>
      </c>
    </row>
    <row r="88" spans="1:47" x14ac:dyDescent="0.2">
      <c r="A88" s="4" t="s">
        <v>2154</v>
      </c>
      <c r="B88" s="5">
        <v>-0.460805101583938</v>
      </c>
      <c r="C88" s="5">
        <v>1.1503934322448801E-3</v>
      </c>
      <c r="D88" s="5">
        <v>1.4304895305201499E-2</v>
      </c>
      <c r="E88" s="5">
        <v>23060.242272146799</v>
      </c>
      <c r="F88" s="5">
        <v>20811.621393499299</v>
      </c>
      <c r="G88" s="5">
        <v>21609.542900708198</v>
      </c>
      <c r="H88" s="5">
        <v>17086.5846364885</v>
      </c>
      <c r="I88" s="5">
        <v>13187.3281220195</v>
      </c>
      <c r="J88" s="5">
        <v>17300.4439443515</v>
      </c>
      <c r="K88" s="5" t="s">
        <v>1211</v>
      </c>
      <c r="M88" s="4" t="s">
        <v>2154</v>
      </c>
      <c r="N88" s="11">
        <v>-9.7469574018536398E-2</v>
      </c>
      <c r="O88" s="5">
        <v>0.244308558805411</v>
      </c>
      <c r="P88" s="5">
        <v>0.50108544078529105</v>
      </c>
      <c r="Q88" s="5">
        <v>26139.973886653101</v>
      </c>
      <c r="R88" s="5">
        <v>25036.601448946501</v>
      </c>
      <c r="S88" s="5">
        <v>22851.3876118923</v>
      </c>
      <c r="T88" s="5">
        <v>23219.818747953799</v>
      </c>
      <c r="U88" s="5">
        <v>21890.556767836199</v>
      </c>
      <c r="V88" s="5">
        <v>24077.8150910117</v>
      </c>
      <c r="W88" s="5" t="s">
        <v>1211</v>
      </c>
      <c r="Y88" s="4" t="s">
        <v>2154</v>
      </c>
      <c r="Z88" s="11">
        <v>-5.42220338478255E-2</v>
      </c>
      <c r="AA88" s="5">
        <v>0.62968222644668603</v>
      </c>
      <c r="AB88" s="5">
        <v>0.88640379132657099</v>
      </c>
      <c r="AC88" s="5">
        <v>22080.1002192161</v>
      </c>
      <c r="AD88" s="5">
        <v>20160.4035089053</v>
      </c>
      <c r="AE88" s="5">
        <v>20883.060113461001</v>
      </c>
      <c r="AF88" s="5">
        <v>21475.330723552601</v>
      </c>
      <c r="AG88" s="5">
        <v>20555.046659663902</v>
      </c>
      <c r="AH88" s="5">
        <v>18766.5113884356</v>
      </c>
      <c r="AI88" s="5" t="s">
        <v>1211</v>
      </c>
      <c r="AK88" s="4" t="s">
        <v>2154</v>
      </c>
      <c r="AL88" s="5">
        <v>0.30650532563142202</v>
      </c>
      <c r="AM88" s="5">
        <v>1.24255237342341E-2</v>
      </c>
      <c r="AN88" s="5">
        <v>3.7967539924260801E-2</v>
      </c>
      <c r="AO88" s="5">
        <v>20810.792225427602</v>
      </c>
      <c r="AP88" s="5">
        <v>16028.134595314399</v>
      </c>
      <c r="AQ88" s="5">
        <v>21172.2167085785</v>
      </c>
      <c r="AR88" s="5">
        <v>24071.432926358098</v>
      </c>
      <c r="AS88" s="5">
        <v>22727.657638195898</v>
      </c>
      <c r="AT88" s="5">
        <v>24949.6681146958</v>
      </c>
      <c r="AU88" s="5" t="s">
        <v>1211</v>
      </c>
    </row>
    <row r="89" spans="1:47" x14ac:dyDescent="0.2">
      <c r="A89" s="4" t="s">
        <v>2155</v>
      </c>
      <c r="B89" s="5">
        <v>-0.57022186250330797</v>
      </c>
      <c r="C89" s="5">
        <v>2.5297889545245503E-4</v>
      </c>
      <c r="D89" s="5">
        <v>5.2178184393117596E-3</v>
      </c>
      <c r="E89" s="5">
        <v>39545.013314067503</v>
      </c>
      <c r="F89" s="5">
        <v>31069.237882183701</v>
      </c>
      <c r="G89" s="5">
        <v>29857.3736727586</v>
      </c>
      <c r="H89" s="5">
        <v>23344.766743112501</v>
      </c>
      <c r="I89" s="5">
        <v>19654.367107084399</v>
      </c>
      <c r="J89" s="5">
        <v>24666.523993644001</v>
      </c>
      <c r="K89" s="5" t="s">
        <v>2156</v>
      </c>
      <c r="M89" s="4" t="s">
        <v>2155</v>
      </c>
      <c r="N89" s="11">
        <v>0.147636042285582</v>
      </c>
      <c r="O89" s="5">
        <v>6.1194475615798903E-2</v>
      </c>
      <c r="P89" s="5">
        <v>0.22161105082740401</v>
      </c>
      <c r="Q89" s="5">
        <v>36312.766875103298</v>
      </c>
      <c r="R89" s="5">
        <v>35028.332379699998</v>
      </c>
      <c r="S89" s="5">
        <v>33839.199901924098</v>
      </c>
      <c r="T89" s="5">
        <v>38818.090263649101</v>
      </c>
      <c r="U89" s="5">
        <v>36729.508294976302</v>
      </c>
      <c r="V89" s="5">
        <v>40968.410609584796</v>
      </c>
      <c r="W89" s="5" t="s">
        <v>2156</v>
      </c>
      <c r="Y89" s="4" t="s">
        <v>2155</v>
      </c>
      <c r="Z89" s="11">
        <v>-0.16444179570473899</v>
      </c>
      <c r="AA89" s="5">
        <v>0.20984584419319299</v>
      </c>
      <c r="AB89" s="5">
        <v>0.613631713884498</v>
      </c>
      <c r="AC89" s="5">
        <v>37864.210047761902</v>
      </c>
      <c r="AD89" s="5">
        <v>30097.048210508201</v>
      </c>
      <c r="AE89" s="5">
        <v>28853.610282420701</v>
      </c>
      <c r="AF89" s="5">
        <v>29832.802492900799</v>
      </c>
      <c r="AG89" s="5">
        <v>28758.256504708101</v>
      </c>
      <c r="AH89" s="5">
        <v>27790.160541695801</v>
      </c>
      <c r="AI89" s="5" t="s">
        <v>2156</v>
      </c>
      <c r="AK89" s="4" t="s">
        <v>2155</v>
      </c>
      <c r="AL89" s="5">
        <v>0.55029642614801899</v>
      </c>
      <c r="AM89" s="6">
        <v>6.3086782333174196E-7</v>
      </c>
      <c r="AN89" s="6">
        <v>1.0083128149238999E-5</v>
      </c>
      <c r="AO89" s="5">
        <v>28433.013418287701</v>
      </c>
      <c r="AP89" s="5">
        <v>23888.299317589601</v>
      </c>
      <c r="AQ89" s="5">
        <v>30186.797120387801</v>
      </c>
      <c r="AR89" s="5">
        <v>40241.7894064348</v>
      </c>
      <c r="AS89" s="5">
        <v>38134.054725096401</v>
      </c>
      <c r="AT89" s="5">
        <v>42451.868827470498</v>
      </c>
      <c r="AU89" s="5" t="s">
        <v>2156</v>
      </c>
    </row>
    <row r="90" spans="1:47" x14ac:dyDescent="0.2">
      <c r="A90" s="4" t="s">
        <v>2157</v>
      </c>
      <c r="B90" s="5">
        <v>-0.54426906194456404</v>
      </c>
      <c r="C90" s="5">
        <v>1.4883551624238799E-3</v>
      </c>
      <c r="D90" s="5">
        <v>1.6839999715924599E-2</v>
      </c>
      <c r="E90" s="5">
        <v>12390.064538226899</v>
      </c>
      <c r="F90" s="5">
        <v>9377.4717573061407</v>
      </c>
      <c r="G90" s="5">
        <v>9128.5741234606503</v>
      </c>
      <c r="H90" s="5">
        <v>7143.9387712788002</v>
      </c>
      <c r="I90" s="5">
        <v>5960.5386812854304</v>
      </c>
      <c r="J90" s="5">
        <v>8079.9199704498596</v>
      </c>
      <c r="K90" s="5" t="s">
        <v>2158</v>
      </c>
      <c r="M90" s="4" t="s">
        <v>2157</v>
      </c>
      <c r="N90" s="5">
        <v>0.20062018320488201</v>
      </c>
      <c r="O90" s="5">
        <v>9.2183217920005101E-3</v>
      </c>
      <c r="P90" s="5">
        <v>6.7611681217008002E-2</v>
      </c>
      <c r="Q90" s="5">
        <v>10886.425769838699</v>
      </c>
      <c r="R90" s="5">
        <v>10926.3404680491</v>
      </c>
      <c r="S90" s="5">
        <v>10752.3844952405</v>
      </c>
      <c r="T90" s="5">
        <v>13002.5271684769</v>
      </c>
      <c r="U90" s="5">
        <v>11831.866895469901</v>
      </c>
      <c r="V90" s="5">
        <v>12587.561350624699</v>
      </c>
      <c r="W90" s="5" t="s">
        <v>2158</v>
      </c>
      <c r="Y90" s="4" t="s">
        <v>2157</v>
      </c>
      <c r="Z90" s="11">
        <v>-0.15439666466997901</v>
      </c>
      <c r="AA90" s="5">
        <v>0.25560614764692402</v>
      </c>
      <c r="AB90" s="5">
        <v>0.66116255450442996</v>
      </c>
      <c r="AC90" s="5">
        <v>11863.442868379499</v>
      </c>
      <c r="AD90" s="5">
        <v>9084.0406398949708</v>
      </c>
      <c r="AE90" s="5">
        <v>8821.6841534471205</v>
      </c>
      <c r="AF90" s="5">
        <v>8943.7577412448409</v>
      </c>
      <c r="AG90" s="5">
        <v>8970.5241583247807</v>
      </c>
      <c r="AH90" s="5">
        <v>8830.3060413607109</v>
      </c>
      <c r="AI90" s="5" t="s">
        <v>2158</v>
      </c>
      <c r="AK90" s="4" t="s">
        <v>2157</v>
      </c>
      <c r="AL90" s="5">
        <v>0.58703192093535395</v>
      </c>
      <c r="AM90" s="6">
        <v>2.10467430832069E-6</v>
      </c>
      <c r="AN90" s="6">
        <v>2.7694455080999298E-5</v>
      </c>
      <c r="AO90" s="5">
        <v>8701.0381889176406</v>
      </c>
      <c r="AP90" s="5">
        <v>7244.5544207472203</v>
      </c>
      <c r="AQ90" s="5">
        <v>9888.1749597061098</v>
      </c>
      <c r="AR90" s="5">
        <v>13479.4101541693</v>
      </c>
      <c r="AS90" s="5">
        <v>12284.320717509199</v>
      </c>
      <c r="AT90" s="5">
        <v>13043.3545105467</v>
      </c>
      <c r="AU90" s="5" t="s">
        <v>2158</v>
      </c>
    </row>
    <row r="91" spans="1:47" x14ac:dyDescent="0.2">
      <c r="A91" s="4" t="s">
        <v>2159</v>
      </c>
      <c r="B91" s="5">
        <v>-0.62451263006216295</v>
      </c>
      <c r="C91" s="5">
        <v>5.6934646843332499E-4</v>
      </c>
      <c r="D91" s="5">
        <v>9.0510955636605907E-3</v>
      </c>
      <c r="E91" s="5">
        <v>6158.5706688621203</v>
      </c>
      <c r="F91" s="5">
        <v>4320.8276490651997</v>
      </c>
      <c r="G91" s="5">
        <v>4388.9216612272003</v>
      </c>
      <c r="H91" s="5">
        <v>3327.8675181297199</v>
      </c>
      <c r="I91" s="5">
        <v>2704.9271542264401</v>
      </c>
      <c r="J91" s="5">
        <v>3608.79627321617</v>
      </c>
      <c r="K91" s="5" t="s">
        <v>2160</v>
      </c>
      <c r="M91" s="4" t="s">
        <v>2159</v>
      </c>
      <c r="N91" s="11">
        <v>0.186577363902757</v>
      </c>
      <c r="O91" s="5">
        <v>3.0929786645312901E-2</v>
      </c>
      <c r="P91" s="5">
        <v>0.14495147536747299</v>
      </c>
      <c r="Q91" s="5">
        <v>4811.37990851208</v>
      </c>
      <c r="R91" s="5">
        <v>5071.3631717321095</v>
      </c>
      <c r="S91" s="5">
        <v>4934.7651323866203</v>
      </c>
      <c r="T91" s="5">
        <v>5762.81907166768</v>
      </c>
      <c r="U91" s="5">
        <v>5142.7888069241599</v>
      </c>
      <c r="V91" s="5">
        <v>5949.4798320294904</v>
      </c>
      <c r="W91" s="5" t="s">
        <v>2160</v>
      </c>
      <c r="Y91" s="4" t="s">
        <v>2159</v>
      </c>
      <c r="Z91" s="11">
        <v>-0.23511271015855401</v>
      </c>
      <c r="AA91" s="5">
        <v>0.109959226848563</v>
      </c>
      <c r="AB91" s="5">
        <v>0.471120498563811</v>
      </c>
      <c r="AC91" s="5">
        <v>5896.8095812178399</v>
      </c>
      <c r="AD91" s="5">
        <v>4185.6243322204</v>
      </c>
      <c r="AE91" s="5">
        <v>4241.3722171640602</v>
      </c>
      <c r="AF91" s="5">
        <v>3952.79563858748</v>
      </c>
      <c r="AG91" s="5">
        <v>4163.5885300015898</v>
      </c>
      <c r="AH91" s="5">
        <v>4052.6346858688398</v>
      </c>
      <c r="AI91" s="5" t="s">
        <v>2160</v>
      </c>
      <c r="AK91" s="4" t="s">
        <v>2159</v>
      </c>
      <c r="AL91" s="5">
        <v>0.57176117794166104</v>
      </c>
      <c r="AM91" s="6">
        <v>6.9160122132862197E-6</v>
      </c>
      <c r="AN91" s="6">
        <v>7.5743405236230893E-5</v>
      </c>
      <c r="AO91" s="5">
        <v>4053.2125610200301</v>
      </c>
      <c r="AP91" s="5">
        <v>3287.6209719897902</v>
      </c>
      <c r="AQ91" s="5">
        <v>4416.43098867353</v>
      </c>
      <c r="AR91" s="5">
        <v>5974.1772429903203</v>
      </c>
      <c r="AS91" s="5">
        <v>5339.4504556894199</v>
      </c>
      <c r="AT91" s="5">
        <v>6164.9093451018098</v>
      </c>
      <c r="AU91" s="5" t="s">
        <v>2160</v>
      </c>
    </row>
    <row r="92" spans="1:47" x14ac:dyDescent="0.2">
      <c r="A92" s="4" t="s">
        <v>2161</v>
      </c>
      <c r="B92" s="5">
        <v>-0.63486069589266703</v>
      </c>
      <c r="C92" s="5">
        <v>1.04432703423675E-3</v>
      </c>
      <c r="D92" s="5">
        <v>1.34071088635381E-2</v>
      </c>
      <c r="E92" s="5">
        <v>5954.9360712321804</v>
      </c>
      <c r="F92" s="5">
        <v>3676.5050053036198</v>
      </c>
      <c r="G92" s="5">
        <v>4055.5968553081002</v>
      </c>
      <c r="H92" s="5">
        <v>3001.3061830720299</v>
      </c>
      <c r="I92" s="5">
        <v>2597.1611321456999</v>
      </c>
      <c r="J92" s="5">
        <v>3213.9295063510099</v>
      </c>
      <c r="K92" s="5" t="s">
        <v>2162</v>
      </c>
      <c r="M92" s="4" t="s">
        <v>2161</v>
      </c>
      <c r="N92" s="5">
        <v>0.28086771826147899</v>
      </c>
      <c r="O92" s="5">
        <v>3.2910534715619201E-3</v>
      </c>
      <c r="P92" s="5">
        <v>3.5049719472134498E-2</v>
      </c>
      <c r="Q92" s="5">
        <v>4087.1695661345502</v>
      </c>
      <c r="R92" s="5">
        <v>3983.1548525411299</v>
      </c>
      <c r="S92" s="5">
        <v>4060.42034028535</v>
      </c>
      <c r="T92" s="5">
        <v>5298.1370315199902</v>
      </c>
      <c r="U92" s="5">
        <v>4296.0700615386304</v>
      </c>
      <c r="V92" s="5">
        <v>5151.4379336748898</v>
      </c>
      <c r="W92" s="5" t="s">
        <v>2162</v>
      </c>
      <c r="Y92" s="4" t="s">
        <v>2161</v>
      </c>
      <c r="Z92" s="11">
        <v>-0.40349654077643599</v>
      </c>
      <c r="AA92" s="5">
        <v>1.3848768663955201E-2</v>
      </c>
      <c r="AB92" s="5">
        <v>0.172809262782262</v>
      </c>
      <c r="AC92" s="5">
        <v>5701.8301759407605</v>
      </c>
      <c r="AD92" s="5">
        <v>3561.4632328734901</v>
      </c>
      <c r="AE92" s="5">
        <v>3919.2533277780099</v>
      </c>
      <c r="AF92" s="5">
        <v>3357.8196572260099</v>
      </c>
      <c r="AG92" s="5">
        <v>3270.1696359868702</v>
      </c>
      <c r="AH92" s="5">
        <v>3334.5863214951801</v>
      </c>
      <c r="AI92" s="5" t="s">
        <v>2162</v>
      </c>
      <c r="AK92" s="4" t="s">
        <v>2161</v>
      </c>
      <c r="AL92" s="5">
        <v>0.50868473850753504</v>
      </c>
      <c r="AM92" s="6">
        <v>3.8342633282919397E-5</v>
      </c>
      <c r="AN92" s="5">
        <v>3.1805823079818901E-4</v>
      </c>
      <c r="AO92" s="5">
        <v>3655.4736191936499</v>
      </c>
      <c r="AP92" s="5">
        <v>3156.6400567710698</v>
      </c>
      <c r="AQ92" s="5">
        <v>3933.1945592514599</v>
      </c>
      <c r="AR92" s="5">
        <v>5492.4524421675696</v>
      </c>
      <c r="AS92" s="5">
        <v>4460.3529541932403</v>
      </c>
      <c r="AT92" s="5">
        <v>5337.9705040853796</v>
      </c>
      <c r="AU92" s="5" t="s">
        <v>2162</v>
      </c>
    </row>
    <row r="93" spans="1:47" x14ac:dyDescent="0.2">
      <c r="A93" s="4" t="s">
        <v>2163</v>
      </c>
      <c r="B93" s="5">
        <v>-0.69914336556984402</v>
      </c>
      <c r="C93" s="5">
        <v>1.3393681869561299E-3</v>
      </c>
      <c r="D93" s="5">
        <v>1.5782740937922601E-2</v>
      </c>
      <c r="E93" s="5">
        <v>10506.4445101499</v>
      </c>
      <c r="F93" s="5">
        <v>6065.6533683715797</v>
      </c>
      <c r="G93" s="5">
        <v>6491.5658677560295</v>
      </c>
      <c r="H93" s="5">
        <v>4777.7343150831903</v>
      </c>
      <c r="I93" s="5">
        <v>3993.80877831202</v>
      </c>
      <c r="J93" s="5">
        <v>5432.4427898246504</v>
      </c>
      <c r="K93" s="5" t="s">
        <v>2164</v>
      </c>
      <c r="M93" s="4" t="s">
        <v>2163</v>
      </c>
      <c r="N93" s="5">
        <v>0.265925033522798</v>
      </c>
      <c r="O93" s="5">
        <v>3.8918675587673499E-3</v>
      </c>
      <c r="P93" s="5">
        <v>3.8797244462594901E-2</v>
      </c>
      <c r="Q93" s="5">
        <v>7196.2673261564996</v>
      </c>
      <c r="R93" s="5">
        <v>7208.7292723440496</v>
      </c>
      <c r="S93" s="5">
        <v>7396.8292996012096</v>
      </c>
      <c r="T93" s="5">
        <v>9017.4977872922791</v>
      </c>
      <c r="U93" s="5">
        <v>7712.5390963175296</v>
      </c>
      <c r="V93" s="5">
        <v>9490.30650725329</v>
      </c>
      <c r="W93" s="5" t="s">
        <v>2164</v>
      </c>
      <c r="Y93" s="4" t="s">
        <v>2163</v>
      </c>
      <c r="Z93" s="11">
        <v>-0.31048628268179601</v>
      </c>
      <c r="AA93" s="5">
        <v>8.0074266226013699E-2</v>
      </c>
      <c r="AB93" s="5">
        <v>0.411556666224354</v>
      </c>
      <c r="AC93" s="5">
        <v>10059.8833695665</v>
      </c>
      <c r="AD93" s="5">
        <v>5875.8525892518401</v>
      </c>
      <c r="AE93" s="5">
        <v>6273.3284489047701</v>
      </c>
      <c r="AF93" s="5">
        <v>5912.1031059336401</v>
      </c>
      <c r="AG93" s="5">
        <v>5918.3658314037002</v>
      </c>
      <c r="AH93" s="5">
        <v>6074.5843380223896</v>
      </c>
      <c r="AI93" s="5" t="s">
        <v>2164</v>
      </c>
      <c r="AK93" s="4" t="s">
        <v>2163</v>
      </c>
      <c r="AL93" s="5">
        <v>0.65043178362901199</v>
      </c>
      <c r="AM93" s="6">
        <v>1.57649090735357E-6</v>
      </c>
      <c r="AN93" s="6">
        <v>2.1750114812709101E-5</v>
      </c>
      <c r="AO93" s="5">
        <v>5819.0936488947</v>
      </c>
      <c r="AP93" s="5">
        <v>4854.1527180056401</v>
      </c>
      <c r="AQ93" s="5">
        <v>6648.2025763665197</v>
      </c>
      <c r="AR93" s="5">
        <v>9348.2251307201495</v>
      </c>
      <c r="AS93" s="5">
        <v>8007.4686980943297</v>
      </c>
      <c r="AT93" s="5">
        <v>9833.9486688348697</v>
      </c>
      <c r="AU93" s="5" t="s">
        <v>2164</v>
      </c>
    </row>
    <row r="94" spans="1:47" x14ac:dyDescent="0.2">
      <c r="A94" s="4" t="s">
        <v>2165</v>
      </c>
      <c r="B94" s="5">
        <v>-0.67410338389165803</v>
      </c>
      <c r="C94" s="5">
        <v>1.06081700794536E-3</v>
      </c>
      <c r="D94" s="5">
        <v>1.3559802325377001E-2</v>
      </c>
      <c r="E94" s="5">
        <v>18316.1065111467</v>
      </c>
      <c r="F94" s="5">
        <v>13458.611382892001</v>
      </c>
      <c r="G94" s="5">
        <v>10971.869003190801</v>
      </c>
      <c r="H94" s="5">
        <v>8736.3348465768395</v>
      </c>
      <c r="I94" s="5">
        <v>7448.7874462203699</v>
      </c>
      <c r="J94" s="5">
        <v>10603.107611644</v>
      </c>
      <c r="K94" s="5" t="s">
        <v>2166</v>
      </c>
      <c r="M94" s="4" t="s">
        <v>2165</v>
      </c>
      <c r="N94" s="5">
        <v>0.38591286775393402</v>
      </c>
      <c r="O94" s="6">
        <v>4.2928502878316398E-7</v>
      </c>
      <c r="P94" s="6">
        <v>6.1643400762346397E-5</v>
      </c>
      <c r="Q94" s="5">
        <v>14913.6558237025</v>
      </c>
      <c r="R94" s="5">
        <v>14784.533599726199</v>
      </c>
      <c r="S94" s="5">
        <v>13720.760245228999</v>
      </c>
      <c r="T94" s="5">
        <v>19048.154776873798</v>
      </c>
      <c r="U94" s="5">
        <v>18542.3184669088</v>
      </c>
      <c r="V94" s="5">
        <v>19132.667114071701</v>
      </c>
      <c r="W94" s="5" t="s">
        <v>2166</v>
      </c>
      <c r="Y94" s="4" t="s">
        <v>2165</v>
      </c>
      <c r="Z94" s="11">
        <v>-0.20749677384190099</v>
      </c>
      <c r="AA94" s="5">
        <v>0.20511818274069099</v>
      </c>
      <c r="AB94" s="5">
        <v>0.60862904751125801</v>
      </c>
      <c r="AC94" s="5">
        <v>17537.607047625501</v>
      </c>
      <c r="AD94" s="5">
        <v>13037.4770431583</v>
      </c>
      <c r="AE94" s="5">
        <v>10603.0100221668</v>
      </c>
      <c r="AF94" s="5">
        <v>12252.334011503201</v>
      </c>
      <c r="AG94" s="5">
        <v>12138.1002371042</v>
      </c>
      <c r="AH94" s="5">
        <v>11268.0598558523</v>
      </c>
      <c r="AI94" s="5" t="s">
        <v>2166</v>
      </c>
      <c r="AK94" s="4" t="s">
        <v>2165</v>
      </c>
      <c r="AL94" s="5">
        <v>0.84850272235510005</v>
      </c>
      <c r="AM94" s="6">
        <v>1.00507348268484E-10</v>
      </c>
      <c r="AN94" s="6">
        <v>4.7951634570607302E-9</v>
      </c>
      <c r="AO94" s="5">
        <v>10640.5143667868</v>
      </c>
      <c r="AP94" s="5">
        <v>9053.4008599176996</v>
      </c>
      <c r="AQ94" s="5">
        <v>12976.0422830883</v>
      </c>
      <c r="AR94" s="5">
        <v>19746.768269791501</v>
      </c>
      <c r="AS94" s="5">
        <v>19251.381790046398</v>
      </c>
      <c r="AT94" s="5">
        <v>19825.4572867469</v>
      </c>
      <c r="AU94" s="5" t="s">
        <v>2166</v>
      </c>
    </row>
    <row r="95" spans="1:47" x14ac:dyDescent="0.2">
      <c r="A95" s="4" t="s">
        <v>2167</v>
      </c>
      <c r="B95" s="5">
        <v>-0.62324131271530903</v>
      </c>
      <c r="C95" s="5">
        <v>1.1359033388273401E-3</v>
      </c>
      <c r="D95" s="5">
        <v>1.4211412883550901E-2</v>
      </c>
      <c r="E95" s="5">
        <v>9689.1543007433102</v>
      </c>
      <c r="F95" s="5">
        <v>6024.4167191708402</v>
      </c>
      <c r="G95" s="5">
        <v>6662.1446196101897</v>
      </c>
      <c r="H95" s="5">
        <v>5001.0847934085996</v>
      </c>
      <c r="I95" s="5">
        <v>4255.6802119682097</v>
      </c>
      <c r="J95" s="5">
        <v>5267.45667553558</v>
      </c>
      <c r="K95" s="5" t="s">
        <v>2168</v>
      </c>
      <c r="M95" s="4" t="s">
        <v>2167</v>
      </c>
      <c r="N95" s="5">
        <v>0.159159378012699</v>
      </c>
      <c r="O95" s="5">
        <v>6.9418347239482897E-2</v>
      </c>
      <c r="P95" s="5">
        <v>0.23787730930800399</v>
      </c>
      <c r="Q95" s="5">
        <v>7047.4763015784401</v>
      </c>
      <c r="R95" s="5">
        <v>6563.0937145465396</v>
      </c>
      <c r="S95" s="5">
        <v>6737.3478262401604</v>
      </c>
      <c r="T95" s="5">
        <v>7909.1168554646001</v>
      </c>
      <c r="U95" s="5">
        <v>6867.4644650007103</v>
      </c>
      <c r="V95" s="5">
        <v>7959.1120396578799</v>
      </c>
      <c r="W95" s="5" t="s">
        <v>2168</v>
      </c>
      <c r="Y95" s="4" t="s">
        <v>2167</v>
      </c>
      <c r="Z95" s="11">
        <v>-0.36651969792684602</v>
      </c>
      <c r="AA95" s="5">
        <v>2.3869473188163699E-2</v>
      </c>
      <c r="AB95" s="5">
        <v>0.223721651100938</v>
      </c>
      <c r="AC95" s="5">
        <v>9277.3308916300393</v>
      </c>
      <c r="AD95" s="5">
        <v>5835.9062788936399</v>
      </c>
      <c r="AE95" s="5">
        <v>6438.1725802876999</v>
      </c>
      <c r="AF95" s="5">
        <v>5789.8636394611303</v>
      </c>
      <c r="AG95" s="5">
        <v>5388.2991191653</v>
      </c>
      <c r="AH95" s="5">
        <v>5532.9906811955498</v>
      </c>
      <c r="AI95" s="5" t="s">
        <v>2168</v>
      </c>
      <c r="AK95" s="4" t="s">
        <v>2167</v>
      </c>
      <c r="AL95" s="5">
        <v>0.412570197316939</v>
      </c>
      <c r="AM95" s="5">
        <v>3.3793556142183001E-4</v>
      </c>
      <c r="AN95" s="5">
        <v>1.9819665702086298E-3</v>
      </c>
      <c r="AO95" s="5">
        <v>6091.1258014147497</v>
      </c>
      <c r="AP95" s="5">
        <v>5172.4363419871197</v>
      </c>
      <c r="AQ95" s="5">
        <v>6446.2932047416998</v>
      </c>
      <c r="AR95" s="5">
        <v>8199.1930238396599</v>
      </c>
      <c r="AS95" s="5">
        <v>7130.0781820379498</v>
      </c>
      <c r="AT95" s="5">
        <v>8247.3099459623409</v>
      </c>
      <c r="AU95" s="5" t="s">
        <v>2168</v>
      </c>
    </row>
    <row r="96" spans="1:47" x14ac:dyDescent="0.2">
      <c r="A96" s="4" t="s">
        <v>2169</v>
      </c>
      <c r="B96" s="5">
        <v>-0.59036669916287199</v>
      </c>
      <c r="C96" s="5">
        <v>2.6261948779940402E-4</v>
      </c>
      <c r="D96" s="5">
        <v>5.3584950792466297E-3</v>
      </c>
      <c r="E96" s="5">
        <v>28429.040920471201</v>
      </c>
      <c r="F96" s="5">
        <v>23915.967891142602</v>
      </c>
      <c r="G96" s="5">
        <v>21630.4300948128</v>
      </c>
      <c r="H96" s="5">
        <v>16950.062339223601</v>
      </c>
      <c r="I96" s="5">
        <v>13669.042240720401</v>
      </c>
      <c r="J96" s="5">
        <v>18510.3421158046</v>
      </c>
      <c r="K96" s="5" t="s">
        <v>2170</v>
      </c>
      <c r="M96" s="4" t="s">
        <v>2169</v>
      </c>
      <c r="N96" s="5">
        <v>0.191435637942101</v>
      </c>
      <c r="O96" s="5">
        <v>1.52959015468246E-2</v>
      </c>
      <c r="P96" s="5">
        <v>9.2251827167729394E-2</v>
      </c>
      <c r="Q96" s="5">
        <v>30493.697989709501</v>
      </c>
      <c r="R96" s="5">
        <v>28642.267769710801</v>
      </c>
      <c r="S96" s="5">
        <v>27692.5489222535</v>
      </c>
      <c r="T96" s="5">
        <v>33456.154673338402</v>
      </c>
      <c r="U96" s="5">
        <v>31506.9799557197</v>
      </c>
      <c r="V96" s="5">
        <v>34192.802453166398</v>
      </c>
      <c r="W96" s="5" t="s">
        <v>2170</v>
      </c>
      <c r="Y96" s="4" t="s">
        <v>2169</v>
      </c>
      <c r="Z96" s="11">
        <v>4.9689369973053804E-4</v>
      </c>
      <c r="AA96" s="5">
        <v>0.996908715503108</v>
      </c>
      <c r="AB96" s="5">
        <v>0.99862645295140096</v>
      </c>
      <c r="AC96" s="5">
        <v>27220.705890778201</v>
      </c>
      <c r="AD96" s="5">
        <v>23167.611685558699</v>
      </c>
      <c r="AE96" s="5">
        <v>20903.245109140498</v>
      </c>
      <c r="AF96" s="5">
        <v>25052.138619293299</v>
      </c>
      <c r="AG96" s="5">
        <v>23515.2982582533</v>
      </c>
      <c r="AH96" s="5">
        <v>22742.2747165613</v>
      </c>
      <c r="AI96" s="5" t="s">
        <v>2170</v>
      </c>
      <c r="AK96" s="4" t="s">
        <v>2169</v>
      </c>
      <c r="AL96" s="5">
        <v>0.77926535771726402</v>
      </c>
      <c r="AM96" s="6">
        <v>2.6896753901997301E-10</v>
      </c>
      <c r="AN96" s="6">
        <v>1.12493378852579E-8</v>
      </c>
      <c r="AO96" s="5">
        <v>20644.513403593799</v>
      </c>
      <c r="AP96" s="5">
        <v>16613.619286342</v>
      </c>
      <c r="AQ96" s="5">
        <v>22652.885433827101</v>
      </c>
      <c r="AR96" s="5">
        <v>34683.198518252597</v>
      </c>
      <c r="AS96" s="5">
        <v>32711.815475576801</v>
      </c>
      <c r="AT96" s="5">
        <v>35430.917211268003</v>
      </c>
      <c r="AU96" s="5" t="s">
        <v>2170</v>
      </c>
    </row>
    <row r="97" spans="1:47" x14ac:dyDescent="0.2">
      <c r="A97" s="4" t="s">
        <v>2171</v>
      </c>
      <c r="B97" s="5">
        <v>-0.58853443230455804</v>
      </c>
      <c r="C97" s="5">
        <v>6.66556976732684E-4</v>
      </c>
      <c r="D97" s="5">
        <v>1.00121863669106E-2</v>
      </c>
      <c r="E97" s="5">
        <v>17229.138050824698</v>
      </c>
      <c r="F97" s="5">
        <v>11758.888248649</v>
      </c>
      <c r="G97" s="5">
        <v>13855.172089378701</v>
      </c>
      <c r="H97" s="5">
        <v>10250.6401678394</v>
      </c>
      <c r="I97" s="5">
        <v>8075.9856947302496</v>
      </c>
      <c r="J97" s="5">
        <v>10162.0447327779</v>
      </c>
      <c r="K97" s="5" t="s">
        <v>2172</v>
      </c>
      <c r="M97" s="4" t="s">
        <v>2171</v>
      </c>
      <c r="N97" s="11">
        <v>2.4397252945813502E-2</v>
      </c>
      <c r="O97" s="5">
        <v>0.78874270260122303</v>
      </c>
      <c r="P97" s="5">
        <v>0.90803817126777997</v>
      </c>
      <c r="Q97" s="5">
        <v>15312.077287620001</v>
      </c>
      <c r="R97" s="5">
        <v>15130.781701287</v>
      </c>
      <c r="S97" s="5">
        <v>14222.107988956201</v>
      </c>
      <c r="T97" s="5">
        <v>15385.9270588246</v>
      </c>
      <c r="U97" s="5">
        <v>13508.863245553801</v>
      </c>
      <c r="V97" s="5">
        <v>16529.3459699247</v>
      </c>
      <c r="W97" s="5" t="s">
        <v>2172</v>
      </c>
      <c r="Y97" s="4" t="s">
        <v>2171</v>
      </c>
      <c r="Z97" s="11">
        <v>-0.17028575398064599</v>
      </c>
      <c r="AA97" s="5">
        <v>0.23319916081855099</v>
      </c>
      <c r="AB97" s="5">
        <v>0.63667697544161606</v>
      </c>
      <c r="AC97" s="5">
        <v>16496.838600538402</v>
      </c>
      <c r="AD97" s="5">
        <v>11390.9400630812</v>
      </c>
      <c r="AE97" s="5">
        <v>13389.380467430499</v>
      </c>
      <c r="AF97" s="5">
        <v>12579.657701346699</v>
      </c>
      <c r="AG97" s="5">
        <v>12422.3698851998</v>
      </c>
      <c r="AH97" s="5">
        <v>11679.787506794901</v>
      </c>
      <c r="AI97" s="5" t="s">
        <v>2172</v>
      </c>
      <c r="AK97" s="4" t="s">
        <v>2171</v>
      </c>
      <c r="AL97" s="5">
        <v>0.43915437355681602</v>
      </c>
      <c r="AM97" s="5">
        <v>5.1886744381770004E-4</v>
      </c>
      <c r="AN97" s="5">
        <v>2.8305897696799202E-3</v>
      </c>
      <c r="AO97" s="5">
        <v>12484.879058566999</v>
      </c>
      <c r="AP97" s="5">
        <v>9815.70978649063</v>
      </c>
      <c r="AQ97" s="5">
        <v>12436.2712296113</v>
      </c>
      <c r="AR97" s="5">
        <v>15950.224040356499</v>
      </c>
      <c r="AS97" s="5">
        <v>14025.445866103601</v>
      </c>
      <c r="AT97" s="5">
        <v>17127.870387897201</v>
      </c>
      <c r="AU97" s="5" t="s">
        <v>2172</v>
      </c>
    </row>
    <row r="98" spans="1:47" x14ac:dyDescent="0.2">
      <c r="A98" s="4" t="s">
        <v>2173</v>
      </c>
      <c r="B98" s="5">
        <v>-0.66966806660586098</v>
      </c>
      <c r="C98" s="5">
        <v>5.9604747956862705E-4</v>
      </c>
      <c r="D98" s="5">
        <v>9.3311202234013391E-3</v>
      </c>
      <c r="E98" s="5">
        <v>8170.1502751794596</v>
      </c>
      <c r="F98" s="5">
        <v>5110.7672103169098</v>
      </c>
      <c r="G98" s="5">
        <v>5590.8056219955397</v>
      </c>
      <c r="H98" s="5">
        <v>4089.1158476789201</v>
      </c>
      <c r="I98" s="5">
        <v>3389.2413944391001</v>
      </c>
      <c r="J98" s="5">
        <v>4383.1311029461904</v>
      </c>
      <c r="K98" s="5" t="s">
        <v>2174</v>
      </c>
      <c r="M98" s="4" t="s">
        <v>2173</v>
      </c>
      <c r="N98" s="5">
        <v>0.37323058429325001</v>
      </c>
      <c r="O98" s="5">
        <v>1.4590670971703E-4</v>
      </c>
      <c r="P98" s="5">
        <v>4.3164068291288004E-3</v>
      </c>
      <c r="Q98" s="5">
        <v>5371.9906409270197</v>
      </c>
      <c r="R98" s="5">
        <v>5641.5010231742699</v>
      </c>
      <c r="S98" s="5">
        <v>5686.4321880454499</v>
      </c>
      <c r="T98" s="5">
        <v>7641.5437954615199</v>
      </c>
      <c r="U98" s="5">
        <v>6202.4203242076101</v>
      </c>
      <c r="V98" s="5">
        <v>7784.7824987551703</v>
      </c>
      <c r="W98" s="5" t="s">
        <v>2174</v>
      </c>
      <c r="Y98" s="4" t="s">
        <v>2173</v>
      </c>
      <c r="Z98" s="11">
        <v>-0.40617247650393901</v>
      </c>
      <c r="AA98" s="5">
        <v>1.21280870274531E-2</v>
      </c>
      <c r="AB98" s="5">
        <v>0.159102057671373</v>
      </c>
      <c r="AC98" s="5">
        <v>7822.8899225360901</v>
      </c>
      <c r="AD98" s="5">
        <v>4950.8458400197196</v>
      </c>
      <c r="AE98" s="5">
        <v>5402.8505102244599</v>
      </c>
      <c r="AF98" s="5">
        <v>4413.3661402256203</v>
      </c>
      <c r="AG98" s="5">
        <v>4631.6716347604897</v>
      </c>
      <c r="AH98" s="5">
        <v>4669.93498289728</v>
      </c>
      <c r="AI98" s="5" t="s">
        <v>2174</v>
      </c>
      <c r="AK98" s="4" t="s">
        <v>2173</v>
      </c>
      <c r="AL98" s="5">
        <v>0.63262524165843803</v>
      </c>
      <c r="AM98" s="6">
        <v>2.0098057925026798E-6</v>
      </c>
      <c r="AN98" s="6">
        <v>2.6800213643121499E-5</v>
      </c>
      <c r="AO98" s="5">
        <v>4980.3832715651497</v>
      </c>
      <c r="AP98" s="5">
        <v>4119.3497836286397</v>
      </c>
      <c r="AQ98" s="5">
        <v>5364.0589728326704</v>
      </c>
      <c r="AR98" s="5">
        <v>7921.8064069724596</v>
      </c>
      <c r="AS98" s="5">
        <v>6439.6025716394897</v>
      </c>
      <c r="AT98" s="5">
        <v>8066.6679661286598</v>
      </c>
      <c r="AU98" s="5" t="s">
        <v>2174</v>
      </c>
    </row>
    <row r="100" spans="1:47" x14ac:dyDescent="0.2">
      <c r="B100" s="9" t="s">
        <v>2187</v>
      </c>
      <c r="N100" s="9" t="s">
        <v>2188</v>
      </c>
      <c r="Z100" s="9" t="s">
        <v>2189</v>
      </c>
      <c r="AL100" s="9" t="s">
        <v>2190</v>
      </c>
    </row>
    <row r="101" spans="1:47" x14ac:dyDescent="0.2">
      <c r="A101" s="4" t="s">
        <v>2012</v>
      </c>
      <c r="B101" s="5" t="s">
        <v>2013</v>
      </c>
      <c r="C101" s="5" t="s">
        <v>2014</v>
      </c>
      <c r="D101" s="5" t="s">
        <v>2015</v>
      </c>
      <c r="E101" s="5" t="s">
        <v>2070</v>
      </c>
      <c r="F101" s="5" t="s">
        <v>2071</v>
      </c>
      <c r="G101" s="5" t="s">
        <v>2072</v>
      </c>
      <c r="H101" s="5" t="s">
        <v>2058</v>
      </c>
      <c r="I101" s="5" t="s">
        <v>2059</v>
      </c>
      <c r="J101" s="5" t="s">
        <v>2060</v>
      </c>
      <c r="K101" s="5" t="s">
        <v>2046</v>
      </c>
      <c r="M101" s="4" t="s">
        <v>2012</v>
      </c>
      <c r="N101" s="5" t="s">
        <v>2013</v>
      </c>
      <c r="O101" s="5" t="s">
        <v>2014</v>
      </c>
      <c r="P101" s="5" t="s">
        <v>2015</v>
      </c>
      <c r="Q101" s="5" t="s">
        <v>2073</v>
      </c>
      <c r="R101" s="5" t="s">
        <v>2074</v>
      </c>
      <c r="S101" s="5" t="s">
        <v>2075</v>
      </c>
      <c r="T101" s="5" t="s">
        <v>2061</v>
      </c>
      <c r="U101" s="5" t="s">
        <v>2062</v>
      </c>
      <c r="V101" s="5" t="s">
        <v>2063</v>
      </c>
      <c r="W101" s="5" t="s">
        <v>2046</v>
      </c>
      <c r="Y101" s="4" t="s">
        <v>2012</v>
      </c>
      <c r="Z101" s="5" t="s">
        <v>2013</v>
      </c>
      <c r="AA101" s="5" t="s">
        <v>2014</v>
      </c>
      <c r="AB101" s="5" t="s">
        <v>2015</v>
      </c>
      <c r="AC101" s="5" t="s">
        <v>2070</v>
      </c>
      <c r="AD101" s="5" t="s">
        <v>2071</v>
      </c>
      <c r="AE101" s="5" t="s">
        <v>2072</v>
      </c>
      <c r="AF101" s="5" t="s">
        <v>2073</v>
      </c>
      <c r="AG101" s="5" t="s">
        <v>2074</v>
      </c>
      <c r="AH101" s="5" t="s">
        <v>2075</v>
      </c>
      <c r="AI101" s="5" t="s">
        <v>2046</v>
      </c>
      <c r="AK101" s="4" t="s">
        <v>2012</v>
      </c>
      <c r="AL101" s="5" t="s">
        <v>2013</v>
      </c>
      <c r="AM101" s="5" t="s">
        <v>2014</v>
      </c>
      <c r="AN101" s="5" t="s">
        <v>2015</v>
      </c>
      <c r="AO101" s="5" t="s">
        <v>2058</v>
      </c>
      <c r="AP101" s="5" t="s">
        <v>2059</v>
      </c>
      <c r="AQ101" s="5" t="s">
        <v>2060</v>
      </c>
      <c r="AR101" s="5" t="s">
        <v>2061</v>
      </c>
      <c r="AS101" s="5" t="s">
        <v>2062</v>
      </c>
      <c r="AT101" s="5" t="s">
        <v>2063</v>
      </c>
      <c r="AU101" s="5" t="s">
        <v>2046</v>
      </c>
    </row>
    <row r="102" spans="1:47" x14ac:dyDescent="0.2">
      <c r="A102" s="4" t="s">
        <v>2088</v>
      </c>
      <c r="B102" s="5">
        <v>-0.41535207733299501</v>
      </c>
      <c r="C102" s="6">
        <v>5.0022969671332402E-5</v>
      </c>
      <c r="D102" s="5">
        <v>1.4838874820060899E-3</v>
      </c>
      <c r="E102" s="5">
        <v>6549.9114730659103</v>
      </c>
      <c r="F102" s="5">
        <v>5457.3703123611504</v>
      </c>
      <c r="G102" s="5">
        <v>6427.7230427320201</v>
      </c>
      <c r="H102" s="5">
        <v>4705.0365240423398</v>
      </c>
      <c r="I102" s="5">
        <v>4993.1179407765403</v>
      </c>
      <c r="J102" s="5">
        <v>4127.5014506015004</v>
      </c>
      <c r="K102" s="5" t="s">
        <v>2089</v>
      </c>
      <c r="M102" s="4" t="s">
        <v>2088</v>
      </c>
      <c r="N102" s="11">
        <v>8.1797927483182695E-2</v>
      </c>
      <c r="O102" s="5">
        <v>0.50398496003522097</v>
      </c>
      <c r="P102" s="5">
        <v>0.80307585719570895</v>
      </c>
      <c r="Q102" s="5">
        <v>6969.9910671177704</v>
      </c>
      <c r="R102" s="5">
        <v>5507.6016593391696</v>
      </c>
      <c r="S102" s="5">
        <v>7478.1270520766402</v>
      </c>
      <c r="T102" s="5">
        <v>7462.9425496732702</v>
      </c>
      <c r="U102" s="5">
        <v>7820.1423567314796</v>
      </c>
      <c r="V102" s="5">
        <v>5833.3858871028997</v>
      </c>
      <c r="W102" s="5" t="s">
        <v>2089</v>
      </c>
      <c r="Y102" s="4" t="s">
        <v>2088</v>
      </c>
      <c r="Z102" s="11">
        <v>1.92641414163525E-2</v>
      </c>
      <c r="AA102" s="5">
        <v>0.85322265617161996</v>
      </c>
      <c r="AB102" s="5">
        <v>0.96549693449769003</v>
      </c>
      <c r="AC102" s="5">
        <v>6246.5650467742998</v>
      </c>
      <c r="AD102" s="5">
        <v>5221.1442093369697</v>
      </c>
      <c r="AE102" s="5">
        <v>6131.7203936200003</v>
      </c>
      <c r="AF102" s="5">
        <v>6214.4254803527501</v>
      </c>
      <c r="AG102" s="5">
        <v>4924.5261879019899</v>
      </c>
      <c r="AH102" s="5">
        <v>6699.4817879212296</v>
      </c>
      <c r="AI102" s="5" t="s">
        <v>2089</v>
      </c>
      <c r="AK102" s="4" t="s">
        <v>2088</v>
      </c>
      <c r="AL102" s="5">
        <v>0.51993873091748499</v>
      </c>
      <c r="AM102" s="6">
        <v>3.5966382888778701E-5</v>
      </c>
      <c r="AN102" s="5">
        <v>1.32892292892203E-3</v>
      </c>
      <c r="AO102" s="5">
        <v>5270.0339469625997</v>
      </c>
      <c r="AP102" s="5">
        <v>5605.3836394212603</v>
      </c>
      <c r="AQ102" s="5">
        <v>4589.9331103142304</v>
      </c>
      <c r="AR102" s="5">
        <v>7841.70374714636</v>
      </c>
      <c r="AS102" s="5">
        <v>8246.5292609282405</v>
      </c>
      <c r="AT102" s="5">
        <v>6083.4256880836201</v>
      </c>
      <c r="AU102" s="5" t="s">
        <v>2089</v>
      </c>
    </row>
    <row r="103" spans="1:47" x14ac:dyDescent="0.2">
      <c r="A103" s="4" t="s">
        <v>2090</v>
      </c>
      <c r="B103" s="11">
        <v>-0.15413737410206099</v>
      </c>
      <c r="C103" s="5">
        <v>8.6648346354796693E-2</v>
      </c>
      <c r="D103" s="5">
        <v>0.32298846420598598</v>
      </c>
      <c r="E103" s="5">
        <v>20720.524507455499</v>
      </c>
      <c r="F103" s="5">
        <v>18297.1733434405</v>
      </c>
      <c r="G103" s="5">
        <v>19769.933463124598</v>
      </c>
      <c r="H103" s="5">
        <v>19096.286190333802</v>
      </c>
      <c r="I103" s="5">
        <v>17835.755274153002</v>
      </c>
      <c r="J103" s="5">
        <v>15901.0171962063</v>
      </c>
      <c r="K103" s="5" t="s">
        <v>2091</v>
      </c>
      <c r="M103" s="4" t="s">
        <v>2090</v>
      </c>
      <c r="N103" s="11">
        <v>3.2413955643616501E-3</v>
      </c>
      <c r="O103" s="5">
        <v>0.96899086299631099</v>
      </c>
      <c r="P103" s="5">
        <v>0.99167419872098495</v>
      </c>
      <c r="Q103" s="5">
        <v>22312.878751603901</v>
      </c>
      <c r="R103" s="5">
        <v>20183.966360290298</v>
      </c>
      <c r="S103" s="5">
        <v>21850.135699339298</v>
      </c>
      <c r="T103" s="5">
        <v>20056.2964855268</v>
      </c>
      <c r="U103" s="5">
        <v>23239.373874467801</v>
      </c>
      <c r="V103" s="5">
        <v>21197.4483546714</v>
      </c>
      <c r="W103" s="5" t="s">
        <v>2091</v>
      </c>
      <c r="Y103" s="4" t="s">
        <v>2090</v>
      </c>
      <c r="Z103" s="11">
        <v>3.5247267499932698E-2</v>
      </c>
      <c r="AA103" s="5">
        <v>0.62254272191081805</v>
      </c>
      <c r="AB103" s="5">
        <v>0.89529593693762499</v>
      </c>
      <c r="AC103" s="5">
        <v>19760.893665714899</v>
      </c>
      <c r="AD103" s="5">
        <v>17505.167357427599</v>
      </c>
      <c r="AE103" s="5">
        <v>18859.509563565</v>
      </c>
      <c r="AF103" s="5">
        <v>19894.103294931199</v>
      </c>
      <c r="AG103" s="5">
        <v>18047.142307112401</v>
      </c>
      <c r="AH103" s="5">
        <v>19575.033315418299</v>
      </c>
      <c r="AI103" s="5" t="s">
        <v>2091</v>
      </c>
      <c r="AK103" s="4" t="s">
        <v>2090</v>
      </c>
      <c r="AL103" s="11">
        <v>0.19584648290517501</v>
      </c>
      <c r="AM103" s="5">
        <v>5.0395226244536399E-2</v>
      </c>
      <c r="AN103" s="5">
        <v>0.26421452008901097</v>
      </c>
      <c r="AO103" s="5">
        <v>21389.435760959601</v>
      </c>
      <c r="AP103" s="5">
        <v>20022.8097946571</v>
      </c>
      <c r="AQ103" s="5">
        <v>17682.514758633799</v>
      </c>
      <c r="AR103" s="5">
        <v>21074.1988508701</v>
      </c>
      <c r="AS103" s="5">
        <v>24506.481841278099</v>
      </c>
      <c r="AT103" s="5">
        <v>22106.0468719784</v>
      </c>
      <c r="AU103" s="5" t="s">
        <v>2091</v>
      </c>
    </row>
    <row r="104" spans="1:47" x14ac:dyDescent="0.2">
      <c r="A104" s="4" t="s">
        <v>2092</v>
      </c>
      <c r="B104" s="11">
        <v>-0.127360420674244</v>
      </c>
      <c r="C104" s="5">
        <v>0.20081246481110901</v>
      </c>
      <c r="D104" s="5">
        <v>0.51461062404042102</v>
      </c>
      <c r="E104" s="5">
        <v>9420.4283206645705</v>
      </c>
      <c r="F104" s="5">
        <v>7927.2617016493896</v>
      </c>
      <c r="G104" s="5">
        <v>10104.010682280201</v>
      </c>
      <c r="H104" s="5">
        <v>8778.7688456702399</v>
      </c>
      <c r="I104" s="5">
        <v>8451.6849485776002</v>
      </c>
      <c r="J104" s="5">
        <v>7901.8053480625003</v>
      </c>
      <c r="K104" s="5" t="s">
        <v>1780</v>
      </c>
      <c r="M104" s="4" t="s">
        <v>2092</v>
      </c>
      <c r="N104" s="11">
        <v>0.254819645370847</v>
      </c>
      <c r="O104" s="5">
        <v>9.6822760704546804E-3</v>
      </c>
      <c r="P104" s="5">
        <v>9.8089140939793595E-2</v>
      </c>
      <c r="Q104" s="5">
        <v>9595.5346365964906</v>
      </c>
      <c r="R104" s="5">
        <v>7944.2107704080699</v>
      </c>
      <c r="S104" s="5">
        <v>10418.6859876771</v>
      </c>
      <c r="T104" s="5">
        <v>10851.807812012399</v>
      </c>
      <c r="U104" s="5">
        <v>11565.708831300601</v>
      </c>
      <c r="V104" s="5">
        <v>10939.971977422099</v>
      </c>
      <c r="W104" s="5" t="s">
        <v>1780</v>
      </c>
      <c r="Y104" s="4" t="s">
        <v>2092</v>
      </c>
      <c r="Z104" s="11">
        <v>-6.8534601887246305E-2</v>
      </c>
      <c r="AA104" s="5">
        <v>0.50452307158127097</v>
      </c>
      <c r="AB104" s="5">
        <v>0.84256324644130998</v>
      </c>
      <c r="AC104" s="5">
        <v>8984.1394827221102</v>
      </c>
      <c r="AD104" s="5">
        <v>7584.12461689047</v>
      </c>
      <c r="AE104" s="5">
        <v>9638.7115539997903</v>
      </c>
      <c r="AF104" s="5">
        <v>8555.3531373363803</v>
      </c>
      <c r="AG104" s="5">
        <v>7103.1778260052197</v>
      </c>
      <c r="AH104" s="5">
        <v>9333.8608106597494</v>
      </c>
      <c r="AI104" s="5" t="s">
        <v>1780</v>
      </c>
      <c r="AK104" s="4" t="s">
        <v>2092</v>
      </c>
      <c r="AL104" s="5">
        <v>0.316737398495678</v>
      </c>
      <c r="AM104" s="5">
        <v>1.3346033949780201E-4</v>
      </c>
      <c r="AN104" s="5">
        <v>3.9373386592539399E-3</v>
      </c>
      <c r="AO104" s="5">
        <v>9832.9544505792092</v>
      </c>
      <c r="AP104" s="5">
        <v>9488.0467672133509</v>
      </c>
      <c r="AQ104" s="5">
        <v>8787.0975776506893</v>
      </c>
      <c r="AR104" s="5">
        <v>11402.5615789439</v>
      </c>
      <c r="AS104" s="5">
        <v>12196.319702364201</v>
      </c>
      <c r="AT104" s="5">
        <v>11408.898338357199</v>
      </c>
      <c r="AU104" s="5" t="s">
        <v>1780</v>
      </c>
    </row>
    <row r="105" spans="1:47" x14ac:dyDescent="0.2">
      <c r="A105" s="4" t="s">
        <v>2093</v>
      </c>
      <c r="B105" s="11">
        <v>-3.1627943950478202E-2</v>
      </c>
      <c r="C105" s="5">
        <v>0.72506818570072995</v>
      </c>
      <c r="D105" s="5">
        <v>0.89804461183523099</v>
      </c>
      <c r="E105" s="5">
        <v>12873.6737624624</v>
      </c>
      <c r="F105" s="5">
        <v>11458.4345472724</v>
      </c>
      <c r="G105" s="5">
        <v>12654.655797306001</v>
      </c>
      <c r="H105" s="5">
        <v>12602.110470981899</v>
      </c>
      <c r="I105" s="5">
        <v>12754.254969515199</v>
      </c>
      <c r="J105" s="5">
        <v>10831.127655386899</v>
      </c>
      <c r="K105" s="5" t="s">
        <v>1531</v>
      </c>
      <c r="M105" s="4" t="s">
        <v>2093</v>
      </c>
      <c r="N105" s="11">
        <v>-7.0140672020704203E-2</v>
      </c>
      <c r="O105" s="5">
        <v>0.47573236134503899</v>
      </c>
      <c r="P105" s="5">
        <v>0.78654663208803799</v>
      </c>
      <c r="Q105" s="5">
        <v>14791.481119005901</v>
      </c>
      <c r="R105" s="5">
        <v>12453.1391096681</v>
      </c>
      <c r="S105" s="5">
        <v>14947.662259199</v>
      </c>
      <c r="T105" s="5">
        <v>14143.966431499501</v>
      </c>
      <c r="U105" s="5">
        <v>14175.164695274399</v>
      </c>
      <c r="V105" s="5">
        <v>11867.195520779</v>
      </c>
      <c r="W105" s="5" t="s">
        <v>1531</v>
      </c>
      <c r="Y105" s="4" t="s">
        <v>2093</v>
      </c>
      <c r="Z105" s="11">
        <v>9.4854216392306998E-2</v>
      </c>
      <c r="AA105" s="5">
        <v>0.25222525135962098</v>
      </c>
      <c r="AB105" s="5">
        <v>0.66600096823227295</v>
      </c>
      <c r="AC105" s="5">
        <v>12277.4545700129</v>
      </c>
      <c r="AD105" s="5">
        <v>10962.4481683146</v>
      </c>
      <c r="AE105" s="5">
        <v>12071.897079374199</v>
      </c>
      <c r="AF105" s="5">
        <v>13188.0451887176</v>
      </c>
      <c r="AG105" s="5">
        <v>11134.7576423138</v>
      </c>
      <c r="AH105" s="5">
        <v>13391.266339837401</v>
      </c>
      <c r="AI105" s="5" t="s">
        <v>1531</v>
      </c>
      <c r="AK105" s="4" t="s">
        <v>2093</v>
      </c>
      <c r="AL105" s="11">
        <v>5.97446023165005E-2</v>
      </c>
      <c r="AM105" s="5">
        <v>0.57787426884831605</v>
      </c>
      <c r="AN105" s="5">
        <v>0.83685121714972499</v>
      </c>
      <c r="AO105" s="5">
        <v>14115.416457678801</v>
      </c>
      <c r="AP105" s="5">
        <v>14318.2061764015</v>
      </c>
      <c r="AQ105" s="5">
        <v>12044.6115022578</v>
      </c>
      <c r="AR105" s="5">
        <v>14861.804687248699</v>
      </c>
      <c r="AS105" s="5">
        <v>14948.054025824</v>
      </c>
      <c r="AT105" s="5">
        <v>12375.8660019784</v>
      </c>
      <c r="AU105" s="5" t="s">
        <v>1531</v>
      </c>
    </row>
    <row r="106" spans="1:47" x14ac:dyDescent="0.2">
      <c r="A106" s="4" t="s">
        <v>2094</v>
      </c>
      <c r="B106" s="5">
        <v>-0.292373192074323</v>
      </c>
      <c r="C106" s="5">
        <v>1.5889370467204601E-3</v>
      </c>
      <c r="D106" s="5">
        <v>2.1818407645073201E-2</v>
      </c>
      <c r="E106" s="5">
        <v>14215.842871123499</v>
      </c>
      <c r="F106" s="5">
        <v>12375.5633352067</v>
      </c>
      <c r="G106" s="5">
        <v>14812.238711877</v>
      </c>
      <c r="H106" s="5">
        <v>11830.5164458087</v>
      </c>
      <c r="I106" s="5">
        <v>11612.082882692899</v>
      </c>
      <c r="J106" s="5">
        <v>10367.060915161999</v>
      </c>
      <c r="K106" s="5" t="s">
        <v>2095</v>
      </c>
      <c r="M106" s="4" t="s">
        <v>2094</v>
      </c>
      <c r="N106" s="11">
        <v>2.6279173305426399E-2</v>
      </c>
      <c r="O106" s="5">
        <v>0.81312030499570498</v>
      </c>
      <c r="P106" s="5">
        <v>0.94493880302241096</v>
      </c>
      <c r="Q106" s="5">
        <v>16316.332352006901</v>
      </c>
      <c r="R106" s="5">
        <v>13747.858033774501</v>
      </c>
      <c r="S106" s="5">
        <v>17215.909327127501</v>
      </c>
      <c r="T106" s="5">
        <v>16714.5447158592</v>
      </c>
      <c r="U106" s="5">
        <v>17951.5758018054</v>
      </c>
      <c r="V106" s="5">
        <v>13480.0792497808</v>
      </c>
      <c r="W106" s="5" t="s">
        <v>2095</v>
      </c>
      <c r="Y106" s="4" t="s">
        <v>2094</v>
      </c>
      <c r="Z106" s="11">
        <v>9.6498608001004099E-2</v>
      </c>
      <c r="AA106" s="5">
        <v>0.291065764925524</v>
      </c>
      <c r="AB106" s="5">
        <v>0.70371835356014201</v>
      </c>
      <c r="AC106" s="5">
        <v>13557.463723647799</v>
      </c>
      <c r="AD106" s="5">
        <v>11839.8783931782</v>
      </c>
      <c r="AE106" s="5">
        <v>14130.1212857142</v>
      </c>
      <c r="AF106" s="5">
        <v>14547.598488694301</v>
      </c>
      <c r="AG106" s="5">
        <v>12292.4080393651</v>
      </c>
      <c r="AH106" s="5">
        <v>15423.3366451784</v>
      </c>
      <c r="AI106" s="5" t="s">
        <v>2095</v>
      </c>
      <c r="AK106" s="4" t="s">
        <v>2094</v>
      </c>
      <c r="AL106" s="5">
        <v>0.41884122897949899</v>
      </c>
      <c r="AM106" s="5">
        <v>3.5498397033610998E-4</v>
      </c>
      <c r="AN106" s="5">
        <v>8.6186937486867708E-3</v>
      </c>
      <c r="AO106" s="5">
        <v>13251.166693589301</v>
      </c>
      <c r="AP106" s="5">
        <v>13035.978757619299</v>
      </c>
      <c r="AQ106" s="5">
        <v>11528.552253861</v>
      </c>
      <c r="AR106" s="5">
        <v>17562.845627953699</v>
      </c>
      <c r="AS106" s="5">
        <v>18930.3708777028</v>
      </c>
      <c r="AT106" s="5">
        <v>14057.8837012695</v>
      </c>
      <c r="AU106" s="5" t="s">
        <v>2095</v>
      </c>
    </row>
    <row r="107" spans="1:47" x14ac:dyDescent="0.2">
      <c r="A107" s="4" t="s">
        <v>2096</v>
      </c>
      <c r="B107" s="11">
        <v>-0.25758195593766903</v>
      </c>
      <c r="C107" s="5">
        <v>1.8627476042263801E-2</v>
      </c>
      <c r="D107" s="5">
        <v>0.12258488044070601</v>
      </c>
      <c r="E107" s="5">
        <v>6818.1349234644604</v>
      </c>
      <c r="F107" s="5">
        <v>5156.5793113678701</v>
      </c>
      <c r="G107" s="5">
        <v>6449.6274378037997</v>
      </c>
      <c r="H107" s="5">
        <v>5300.8243156317703</v>
      </c>
      <c r="I107" s="5">
        <v>5338.8775180798702</v>
      </c>
      <c r="J107" s="5">
        <v>4773.7104267509203</v>
      </c>
      <c r="K107" s="5" t="s">
        <v>2097</v>
      </c>
      <c r="M107" s="4" t="s">
        <v>2096</v>
      </c>
      <c r="N107" s="11">
        <v>0.144494478065813</v>
      </c>
      <c r="O107" s="5">
        <v>0.19250272466955301</v>
      </c>
      <c r="P107" s="5">
        <v>0.54229757677037205</v>
      </c>
      <c r="Q107" s="5">
        <v>7469.4381677738602</v>
      </c>
      <c r="R107" s="5">
        <v>6187.1608867654804</v>
      </c>
      <c r="S107" s="5">
        <v>8176.2144546114496</v>
      </c>
      <c r="T107" s="5">
        <v>8225.8505099510894</v>
      </c>
      <c r="U107" s="5">
        <v>8860.63460824506</v>
      </c>
      <c r="V107" s="5">
        <v>7043.31239931032</v>
      </c>
      <c r="W107" s="5" t="s">
        <v>2097</v>
      </c>
      <c r="Y107" s="4" t="s">
        <v>2096</v>
      </c>
      <c r="Z107" s="11">
        <v>0.14991056798754701</v>
      </c>
      <c r="AA107" s="5">
        <v>0.16740708030297199</v>
      </c>
      <c r="AB107" s="5">
        <v>0.56288016143231201</v>
      </c>
      <c r="AC107" s="5">
        <v>6502.3662491072701</v>
      </c>
      <c r="AD107" s="5">
        <v>4933.3731578656098</v>
      </c>
      <c r="AE107" s="5">
        <v>6152.6160708417301</v>
      </c>
      <c r="AF107" s="5">
        <v>6659.7311856998003</v>
      </c>
      <c r="AG107" s="5">
        <v>5532.1422463394601</v>
      </c>
      <c r="AH107" s="5">
        <v>7324.88221333396</v>
      </c>
      <c r="AI107" s="5" t="s">
        <v>2097</v>
      </c>
      <c r="AK107" s="4" t="s">
        <v>2096</v>
      </c>
      <c r="AL107" s="5">
        <v>0.55544178849924197</v>
      </c>
      <c r="AM107" s="6">
        <v>2.3903073670368698E-7</v>
      </c>
      <c r="AN107" s="6">
        <v>1.74940620425011E-5</v>
      </c>
      <c r="AO107" s="5">
        <v>5937.3660432849101</v>
      </c>
      <c r="AP107" s="5">
        <v>5993.5409192566904</v>
      </c>
      <c r="AQ107" s="5">
        <v>5308.5412104708703</v>
      </c>
      <c r="AR107" s="5">
        <v>8643.3310102559008</v>
      </c>
      <c r="AS107" s="5">
        <v>9343.7535065316297</v>
      </c>
      <c r="AT107" s="5">
        <v>7345.2139817964398</v>
      </c>
      <c r="AU107" s="5" t="s">
        <v>2097</v>
      </c>
    </row>
    <row r="108" spans="1:47" x14ac:dyDescent="0.2">
      <c r="A108" s="4" t="s">
        <v>2098</v>
      </c>
      <c r="B108" s="5">
        <v>-0.52283046567322999</v>
      </c>
      <c r="C108" s="6">
        <v>1.0936752519942E-6</v>
      </c>
      <c r="D108" s="6">
        <v>6.4639118315581306E-5</v>
      </c>
      <c r="E108" s="5">
        <v>11559.9047838436</v>
      </c>
      <c r="F108" s="5">
        <v>9645.7431186449794</v>
      </c>
      <c r="G108" s="5">
        <v>11905.038721516001</v>
      </c>
      <c r="H108" s="5">
        <v>8135.0338994670601</v>
      </c>
      <c r="I108" s="5">
        <v>8163.2282225689096</v>
      </c>
      <c r="J108" s="5">
        <v>6748.7658023841004</v>
      </c>
      <c r="K108" s="5" t="s">
        <v>1485</v>
      </c>
      <c r="M108" s="4" t="s">
        <v>2098</v>
      </c>
      <c r="N108" s="11">
        <v>1.4241676996613301E-2</v>
      </c>
      <c r="O108" s="5">
        <v>0.90442193176711405</v>
      </c>
      <c r="P108" s="5">
        <v>0.975857039263197</v>
      </c>
      <c r="Q108" s="5">
        <v>12394.983353649701</v>
      </c>
      <c r="R108" s="5">
        <v>9970.3930213481999</v>
      </c>
      <c r="S108" s="5">
        <v>13281.918318689</v>
      </c>
      <c r="T108" s="5">
        <v>12167.6793968037</v>
      </c>
      <c r="U108" s="5">
        <v>13709.410752650199</v>
      </c>
      <c r="V108" s="5">
        <v>10121.399201944399</v>
      </c>
      <c r="W108" s="5" t="s">
        <v>1485</v>
      </c>
      <c r="Y108" s="4" t="s">
        <v>2098</v>
      </c>
      <c r="Z108" s="11">
        <v>1.15362476992374E-2</v>
      </c>
      <c r="AA108" s="5">
        <v>0.91038400671346598</v>
      </c>
      <c r="AB108" s="5">
        <v>0.98186845461629702</v>
      </c>
      <c r="AC108" s="5">
        <v>11024.5302495663</v>
      </c>
      <c r="AD108" s="5">
        <v>9228.2203600136399</v>
      </c>
      <c r="AE108" s="5">
        <v>11356.8005700084</v>
      </c>
      <c r="AF108" s="5">
        <v>11051.3341609377</v>
      </c>
      <c r="AG108" s="5">
        <v>8914.8534288145402</v>
      </c>
      <c r="AH108" s="5">
        <v>11898.9647093526</v>
      </c>
      <c r="AI108" s="5" t="s">
        <v>1485</v>
      </c>
      <c r="AK108" s="4" t="s">
        <v>2098</v>
      </c>
      <c r="AL108" s="5">
        <v>0.55209769354642502</v>
      </c>
      <c r="AM108" s="6">
        <v>1.16022952909297E-5</v>
      </c>
      <c r="AN108" s="5">
        <v>4.9061594781617604E-4</v>
      </c>
      <c r="AO108" s="5">
        <v>9111.91753577493</v>
      </c>
      <c r="AP108" s="5">
        <v>9164.2189242045697</v>
      </c>
      <c r="AQ108" s="5">
        <v>7504.8752812927596</v>
      </c>
      <c r="AR108" s="5">
        <v>12785.2166199736</v>
      </c>
      <c r="AS108" s="5">
        <v>14456.905228137901</v>
      </c>
      <c r="AT108" s="5">
        <v>10555.238603465201</v>
      </c>
      <c r="AU108" s="5" t="s">
        <v>1485</v>
      </c>
    </row>
    <row r="109" spans="1:47" x14ac:dyDescent="0.2">
      <c r="A109" s="4" t="s">
        <v>2099</v>
      </c>
      <c r="B109" s="5">
        <v>-0.37283889920907198</v>
      </c>
      <c r="C109" s="5">
        <v>2.18037799299609E-4</v>
      </c>
      <c r="D109" s="5">
        <v>4.6490803186736802E-3</v>
      </c>
      <c r="E109" s="5">
        <v>27733.252914542401</v>
      </c>
      <c r="F109" s="5">
        <v>22535.488806492998</v>
      </c>
      <c r="G109" s="5">
        <v>27896.464034757399</v>
      </c>
      <c r="H109" s="5">
        <v>21330.268431226501</v>
      </c>
      <c r="I109" s="5">
        <v>20582.407197225501</v>
      </c>
      <c r="J109" s="5">
        <v>18452.592344678698</v>
      </c>
      <c r="K109" s="5" t="s">
        <v>2100</v>
      </c>
      <c r="M109" s="4" t="s">
        <v>2099</v>
      </c>
      <c r="N109" s="11">
        <v>3.3519089300849299E-2</v>
      </c>
      <c r="O109" s="5">
        <v>0.71383997657321896</v>
      </c>
      <c r="P109" s="5">
        <v>0.90418597016768099</v>
      </c>
      <c r="Q109" s="5">
        <v>29126.9914242493</v>
      </c>
      <c r="R109" s="5">
        <v>25142.730227747601</v>
      </c>
      <c r="S109" s="5">
        <v>29872.770925393099</v>
      </c>
      <c r="T109" s="5">
        <v>28935.123472855499</v>
      </c>
      <c r="U109" s="5">
        <v>30835.378572276401</v>
      </c>
      <c r="V109" s="5">
        <v>26347.283779777401</v>
      </c>
      <c r="W109" s="5" t="s">
        <v>2100</v>
      </c>
      <c r="Y109" s="4" t="s">
        <v>2099</v>
      </c>
      <c r="Z109" s="11">
        <v>1.13710214696526E-2</v>
      </c>
      <c r="AA109" s="5">
        <v>0.90078140500354897</v>
      </c>
      <c r="AB109" s="5">
        <v>0.97986555610789305</v>
      </c>
      <c r="AC109" s="5">
        <v>26448.841179259802</v>
      </c>
      <c r="AD109" s="5">
        <v>21560.024361933501</v>
      </c>
      <c r="AE109" s="5">
        <v>26611.805812825602</v>
      </c>
      <c r="AF109" s="5">
        <v>25969.5480137425</v>
      </c>
      <c r="AG109" s="5">
        <v>22480.9347335323</v>
      </c>
      <c r="AH109" s="5">
        <v>26762.327435161402</v>
      </c>
      <c r="AI109" s="5" t="s">
        <v>2100</v>
      </c>
      <c r="AK109" s="4" t="s">
        <v>2099</v>
      </c>
      <c r="AL109" s="5">
        <v>0.42105089992782502</v>
      </c>
      <c r="AM109" s="6">
        <v>1.5007879818016101E-5</v>
      </c>
      <c r="AN109" s="5">
        <v>6.2082868062407395E-4</v>
      </c>
      <c r="AO109" s="5">
        <v>23891.682488749298</v>
      </c>
      <c r="AP109" s="5">
        <v>23106.261444585802</v>
      </c>
      <c r="AQ109" s="5">
        <v>20519.959977634699</v>
      </c>
      <c r="AR109" s="5">
        <v>30403.6463701797</v>
      </c>
      <c r="AS109" s="5">
        <v>32516.652519655399</v>
      </c>
      <c r="AT109" s="5">
        <v>27476.622678348002</v>
      </c>
      <c r="AU109" s="5" t="s">
        <v>2100</v>
      </c>
    </row>
    <row r="110" spans="1:47" x14ac:dyDescent="0.2">
      <c r="A110" s="4" t="s">
        <v>2101</v>
      </c>
      <c r="B110" s="11">
        <v>0.14851053332351799</v>
      </c>
      <c r="C110" s="5">
        <v>0.28321433125357698</v>
      </c>
      <c r="D110" s="5">
        <v>0.60788229287567097</v>
      </c>
      <c r="E110" s="5">
        <v>568.00260084399997</v>
      </c>
      <c r="F110" s="5">
        <v>616.33778694095395</v>
      </c>
      <c r="G110" s="5">
        <v>576.81573689037805</v>
      </c>
      <c r="H110" s="5">
        <v>735.18970407757297</v>
      </c>
      <c r="I110" s="5">
        <v>530.29418316747501</v>
      </c>
      <c r="J110" s="5">
        <v>685.01319162898994</v>
      </c>
      <c r="K110" s="5" t="s">
        <v>2102</v>
      </c>
      <c r="M110" s="4" t="s">
        <v>2101</v>
      </c>
      <c r="N110" s="11">
        <v>0.10436084777231799</v>
      </c>
      <c r="O110" s="5">
        <v>0.35240462858877802</v>
      </c>
      <c r="P110" s="5">
        <v>0.69893949704941505</v>
      </c>
      <c r="Q110" s="5">
        <v>570.49371582372805</v>
      </c>
      <c r="R110" s="5">
        <v>643.99530746199696</v>
      </c>
      <c r="S110" s="5">
        <v>613.24293361134096</v>
      </c>
      <c r="T110" s="5">
        <v>643.05784734143299</v>
      </c>
      <c r="U110" s="5">
        <v>642.59649920551897</v>
      </c>
      <c r="V110" s="5">
        <v>680.38587652466003</v>
      </c>
      <c r="W110" s="5" t="s">
        <v>2102</v>
      </c>
      <c r="Y110" s="4" t="s">
        <v>2101</v>
      </c>
      <c r="Z110" s="11">
        <v>-4.0913907160780402E-2</v>
      </c>
      <c r="AA110" s="5">
        <v>0.70839782200651003</v>
      </c>
      <c r="AB110" s="5">
        <v>0.92753093179307999</v>
      </c>
      <c r="AC110" s="5">
        <v>541.69666376395003</v>
      </c>
      <c r="AD110" s="5">
        <v>589.65917339225803</v>
      </c>
      <c r="AE110" s="5">
        <v>550.25283350546795</v>
      </c>
      <c r="AF110" s="5">
        <v>508.65067829450498</v>
      </c>
      <c r="AG110" s="5">
        <v>575.81719823635797</v>
      </c>
      <c r="AH110" s="5">
        <v>549.39021986256296</v>
      </c>
      <c r="AI110" s="5" t="s">
        <v>2102</v>
      </c>
      <c r="AK110" s="4" t="s">
        <v>2101</v>
      </c>
      <c r="AL110" s="5">
        <v>-8.1332678035249295E-2</v>
      </c>
      <c r="AM110" s="5">
        <v>0.55813953560596796</v>
      </c>
      <c r="AN110" s="5">
        <v>0.82506876583119504</v>
      </c>
      <c r="AO110" s="5">
        <v>823.47388339026895</v>
      </c>
      <c r="AP110" s="5">
        <v>595.31987300603203</v>
      </c>
      <c r="AQ110" s="5">
        <v>761.75981205330197</v>
      </c>
      <c r="AR110" s="5">
        <v>675.69448613134</v>
      </c>
      <c r="AS110" s="5">
        <v>677.63355089142203</v>
      </c>
      <c r="AT110" s="5">
        <v>709.54965078009695</v>
      </c>
      <c r="AU110" s="5" t="s">
        <v>2102</v>
      </c>
    </row>
    <row r="111" spans="1:47" x14ac:dyDescent="0.2">
      <c r="A111" s="4" t="s">
        <v>2103</v>
      </c>
      <c r="B111" s="11">
        <v>-9.7166527970222294E-2</v>
      </c>
      <c r="C111" s="5">
        <v>0.30810363275867297</v>
      </c>
      <c r="D111" s="5">
        <v>0.63337492917684601</v>
      </c>
      <c r="E111" s="5">
        <v>17252.553072302399</v>
      </c>
      <c r="F111" s="5">
        <v>13904.4896685574</v>
      </c>
      <c r="G111" s="5">
        <v>15291.701581781601</v>
      </c>
      <c r="H111" s="5">
        <v>15152.1887682171</v>
      </c>
      <c r="I111" s="5">
        <v>14828.812433335201</v>
      </c>
      <c r="J111" s="5">
        <v>13445.2647022855</v>
      </c>
      <c r="K111" s="5" t="s">
        <v>2104</v>
      </c>
      <c r="M111" s="4" t="s">
        <v>2103</v>
      </c>
      <c r="N111" s="11">
        <v>4.8146069392530903E-2</v>
      </c>
      <c r="O111" s="5">
        <v>0.63231046085440901</v>
      </c>
      <c r="P111" s="5">
        <v>0.869079654870614</v>
      </c>
      <c r="Q111" s="5">
        <v>17997.061979480099</v>
      </c>
      <c r="R111" s="5">
        <v>16230.604122094401</v>
      </c>
      <c r="S111" s="5">
        <v>19299.431728538999</v>
      </c>
      <c r="T111" s="5">
        <v>20048.857512999799</v>
      </c>
      <c r="U111" s="5">
        <v>19412.583202399001</v>
      </c>
      <c r="V111" s="5">
        <v>15877.780175890201</v>
      </c>
      <c r="W111" s="5" t="s">
        <v>2104</v>
      </c>
      <c r="Y111" s="4" t="s">
        <v>2103</v>
      </c>
      <c r="Z111" s="11">
        <v>0.10963231677836301</v>
      </c>
      <c r="AA111" s="5">
        <v>0.213941894466607</v>
      </c>
      <c r="AB111" s="5">
        <v>0.62380840951113803</v>
      </c>
      <c r="AC111" s="5">
        <v>16453.534590845</v>
      </c>
      <c r="AD111" s="5">
        <v>13302.6240774496</v>
      </c>
      <c r="AE111" s="5">
        <v>14587.504442678701</v>
      </c>
      <c r="AF111" s="5">
        <v>16046.1325502125</v>
      </c>
      <c r="AG111" s="5">
        <v>14512.3122528644</v>
      </c>
      <c r="AH111" s="5">
        <v>17289.916376410201</v>
      </c>
      <c r="AI111" s="5" t="s">
        <v>2104</v>
      </c>
      <c r="AK111" s="4" t="s">
        <v>2103</v>
      </c>
      <c r="AL111" s="11">
        <v>0.25845549259056599</v>
      </c>
      <c r="AM111" s="5">
        <v>1.71985054910305E-2</v>
      </c>
      <c r="AN111" s="5">
        <v>0.138515273326594</v>
      </c>
      <c r="AO111" s="5">
        <v>16971.717173979399</v>
      </c>
      <c r="AP111" s="5">
        <v>16647.1498554141</v>
      </c>
      <c r="AQ111" s="5">
        <v>14951.6278486023</v>
      </c>
      <c r="AR111" s="5">
        <v>21066.382333678401</v>
      </c>
      <c r="AS111" s="5">
        <v>20471.0385190095</v>
      </c>
      <c r="AT111" s="5">
        <v>16558.3586721582</v>
      </c>
      <c r="AU111" s="5" t="s">
        <v>2104</v>
      </c>
    </row>
    <row r="112" spans="1:47" x14ac:dyDescent="0.2">
      <c r="A112" s="4" t="s">
        <v>2105</v>
      </c>
      <c r="B112" s="5">
        <v>-0.27384522636459002</v>
      </c>
      <c r="C112" s="5">
        <v>4.9091754914135704E-3</v>
      </c>
      <c r="D112" s="5">
        <v>4.9460284279470003E-2</v>
      </c>
      <c r="E112" s="5">
        <v>8981.8040900128108</v>
      </c>
      <c r="F112" s="5">
        <v>7615.1200968450403</v>
      </c>
      <c r="G112" s="5">
        <v>8752.02274201603</v>
      </c>
      <c r="H112" s="5">
        <v>7533.0307359832505</v>
      </c>
      <c r="I112" s="5">
        <v>7148.28789031615</v>
      </c>
      <c r="J112" s="5">
        <v>6287.0748304538101</v>
      </c>
      <c r="K112" s="5" t="s">
        <v>2106</v>
      </c>
      <c r="M112" s="4" t="s">
        <v>2105</v>
      </c>
      <c r="N112" s="11">
        <v>0.120724854803922</v>
      </c>
      <c r="O112" s="5">
        <v>0.23191848823059799</v>
      </c>
      <c r="P112" s="5">
        <v>0.58797531664069203</v>
      </c>
      <c r="Q112" s="5">
        <v>9183.0401097276608</v>
      </c>
      <c r="R112" s="5">
        <v>7827.9071402544796</v>
      </c>
      <c r="S112" s="5">
        <v>9940.7646120955706</v>
      </c>
      <c r="T112" s="5">
        <v>9492.9554970647296</v>
      </c>
      <c r="U112" s="5">
        <v>10750.382393108601</v>
      </c>
      <c r="V112" s="5">
        <v>9059.1533451066407</v>
      </c>
      <c r="W112" s="5" t="s">
        <v>2106</v>
      </c>
      <c r="Y112" s="4" t="s">
        <v>2105</v>
      </c>
      <c r="Z112" s="11">
        <v>-6.5928157169316097E-3</v>
      </c>
      <c r="AA112" s="5">
        <v>0.94320146861193499</v>
      </c>
      <c r="AB112" s="5">
        <v>0.98884732396885799</v>
      </c>
      <c r="AC112" s="5">
        <v>8565.8292812599502</v>
      </c>
      <c r="AD112" s="5">
        <v>7285.4942804579296</v>
      </c>
      <c r="AE112" s="5">
        <v>8348.9839210365499</v>
      </c>
      <c r="AF112" s="5">
        <v>8187.57411529816</v>
      </c>
      <c r="AG112" s="5">
        <v>6999.1869588610398</v>
      </c>
      <c r="AH112" s="5">
        <v>8905.7020578772008</v>
      </c>
      <c r="AI112" s="5" t="s">
        <v>2106</v>
      </c>
      <c r="AK112" s="4" t="s">
        <v>2105</v>
      </c>
      <c r="AL112" s="5">
        <v>0.39125325799504401</v>
      </c>
      <c r="AM112" s="5">
        <v>2.05586929423332E-4</v>
      </c>
      <c r="AN112" s="5">
        <v>5.5986580082493503E-3</v>
      </c>
      <c r="AO112" s="5">
        <v>8437.6237037234805</v>
      </c>
      <c r="AP112" s="5">
        <v>8024.8246617662899</v>
      </c>
      <c r="AQ112" s="5">
        <v>6991.4579744406501</v>
      </c>
      <c r="AR112" s="5">
        <v>9974.74443858411</v>
      </c>
      <c r="AS112" s="5">
        <v>11336.538252993099</v>
      </c>
      <c r="AT112" s="5">
        <v>9447.4610866658495</v>
      </c>
      <c r="AU112" s="5" t="s">
        <v>2106</v>
      </c>
    </row>
    <row r="113" spans="1:47" x14ac:dyDescent="0.2">
      <c r="A113" s="4" t="s">
        <v>2107</v>
      </c>
      <c r="B113" s="11">
        <v>-0.17389061647877199</v>
      </c>
      <c r="C113" s="5">
        <v>6.7913844332864695E-2</v>
      </c>
      <c r="D113" s="5">
        <v>0.27800042730445002</v>
      </c>
      <c r="E113" s="5">
        <v>5487.5362381539799</v>
      </c>
      <c r="F113" s="5">
        <v>4757.0380572183003</v>
      </c>
      <c r="G113" s="5">
        <v>5536.9443098127003</v>
      </c>
      <c r="H113" s="5">
        <v>5018.4688495729997</v>
      </c>
      <c r="I113" s="5">
        <v>4713.4023276772105</v>
      </c>
      <c r="J113" s="5">
        <v>4258.96062957307</v>
      </c>
      <c r="K113" s="5" t="s">
        <v>2108</v>
      </c>
      <c r="M113" s="4" t="s">
        <v>2107</v>
      </c>
      <c r="N113" s="11">
        <v>0.14889594604126</v>
      </c>
      <c r="O113" s="5">
        <v>0.14811893942006399</v>
      </c>
      <c r="P113" s="5">
        <v>0.47145138587403601</v>
      </c>
      <c r="Q113" s="5">
        <v>6339.0547085394901</v>
      </c>
      <c r="R113" s="5">
        <v>5315.3642541266299</v>
      </c>
      <c r="S113" s="5">
        <v>6926.1010137645098</v>
      </c>
      <c r="T113" s="5">
        <v>7125.70912844537</v>
      </c>
      <c r="U113" s="5">
        <v>7200.165254298</v>
      </c>
      <c r="V113" s="5">
        <v>6271.1535440916396</v>
      </c>
      <c r="W113" s="5" t="s">
        <v>2108</v>
      </c>
      <c r="Y113" s="4" t="s">
        <v>2107</v>
      </c>
      <c r="Z113" s="11">
        <v>0.140482903261479</v>
      </c>
      <c r="AA113" s="5">
        <v>0.144807473277341</v>
      </c>
      <c r="AB113" s="5">
        <v>0.52790078752453595</v>
      </c>
      <c r="AC113" s="5">
        <v>5233.3916571417203</v>
      </c>
      <c r="AD113" s="5">
        <v>4551.1263272319502</v>
      </c>
      <c r="AE113" s="5">
        <v>5281.9628532697898</v>
      </c>
      <c r="AF113" s="5">
        <v>5651.88430268503</v>
      </c>
      <c r="AG113" s="5">
        <v>4752.6404570851601</v>
      </c>
      <c r="AH113" s="5">
        <v>6204.9343745948599</v>
      </c>
      <c r="AI113" s="5" t="s">
        <v>2108</v>
      </c>
      <c r="AK113" s="4" t="s">
        <v>2107</v>
      </c>
      <c r="AL113" s="5">
        <v>0.46657678645558198</v>
      </c>
      <c r="AM113" s="6">
        <v>3.7382774758614901E-6</v>
      </c>
      <c r="AN113" s="5">
        <v>1.91608747525385E-4</v>
      </c>
      <c r="AO113" s="5">
        <v>5621.1043344466198</v>
      </c>
      <c r="AP113" s="5">
        <v>5291.3687613521497</v>
      </c>
      <c r="AQ113" s="5">
        <v>4736.1205424539403</v>
      </c>
      <c r="AR113" s="5">
        <v>7487.3549677869896</v>
      </c>
      <c r="AS113" s="5">
        <v>7592.7484110282003</v>
      </c>
      <c r="AT113" s="5">
        <v>6539.9576339343803</v>
      </c>
      <c r="AU113" s="5" t="s">
        <v>2108</v>
      </c>
    </row>
    <row r="114" spans="1:47" x14ac:dyDescent="0.2">
      <c r="A114" s="4" t="s">
        <v>2109</v>
      </c>
      <c r="B114" s="11">
        <v>-0.116762007317184</v>
      </c>
      <c r="C114" s="5">
        <v>0.13266684150298599</v>
      </c>
      <c r="D114" s="5">
        <v>0.41392480616668398</v>
      </c>
      <c r="E114" s="5">
        <v>15199.3288559182</v>
      </c>
      <c r="F114" s="5">
        <v>14233.6571790784</v>
      </c>
      <c r="G114" s="5">
        <v>15384.1868054181</v>
      </c>
      <c r="H114" s="5">
        <v>14596.3569388058</v>
      </c>
      <c r="I114" s="5">
        <v>13881.8585348218</v>
      </c>
      <c r="J114" s="5">
        <v>12856.0741652081</v>
      </c>
      <c r="K114" s="5" t="s">
        <v>2110</v>
      </c>
      <c r="M114" s="4" t="s">
        <v>2109</v>
      </c>
      <c r="N114" s="11">
        <v>5.9835192935033497E-2</v>
      </c>
      <c r="O114" s="5">
        <v>0.45490779150514399</v>
      </c>
      <c r="P114" s="5">
        <v>0.77362673223192702</v>
      </c>
      <c r="Q114" s="5">
        <v>15561.329516195499</v>
      </c>
      <c r="R114" s="5">
        <v>15012.780160073</v>
      </c>
      <c r="S114" s="5">
        <v>16745.505815880901</v>
      </c>
      <c r="T114" s="5">
        <v>16981.521174331301</v>
      </c>
      <c r="U114" s="5">
        <v>16894.633079912099</v>
      </c>
      <c r="V114" s="5">
        <v>15444.2319661978</v>
      </c>
      <c r="W114" s="5" t="s">
        <v>2110</v>
      </c>
      <c r="Y114" s="4" t="s">
        <v>2109</v>
      </c>
      <c r="Z114" s="11">
        <v>-1.6622438644829301E-2</v>
      </c>
      <c r="AA114" s="5">
        <v>0.81074645860516703</v>
      </c>
      <c r="AB114" s="5">
        <v>0.95433243046246896</v>
      </c>
      <c r="AC114" s="5">
        <v>14495.4014655353</v>
      </c>
      <c r="AD114" s="5">
        <v>13617.543341324001</v>
      </c>
      <c r="AE114" s="5">
        <v>14675.7306353927</v>
      </c>
      <c r="AF114" s="5">
        <v>13874.439970207901</v>
      </c>
      <c r="AG114" s="5">
        <v>13423.4161481398</v>
      </c>
      <c r="AH114" s="5">
        <v>15001.9129739003</v>
      </c>
      <c r="AI114" s="5" t="s">
        <v>2110</v>
      </c>
      <c r="AK114" s="4" t="s">
        <v>2109</v>
      </c>
      <c r="AL114" s="11">
        <v>0.16326267141588799</v>
      </c>
      <c r="AM114" s="5">
        <v>6.5452792623291206E-2</v>
      </c>
      <c r="AN114" s="5">
        <v>0.30433349483945099</v>
      </c>
      <c r="AO114" s="5">
        <v>16349.1390930587</v>
      </c>
      <c r="AP114" s="5">
        <v>15584.0786536176</v>
      </c>
      <c r="AQ114" s="5">
        <v>14296.426345518301</v>
      </c>
      <c r="AR114" s="5">
        <v>17843.3717449465</v>
      </c>
      <c r="AS114" s="5">
        <v>17815.7992131965</v>
      </c>
      <c r="AT114" s="5">
        <v>16106.227034219201</v>
      </c>
      <c r="AU114" s="5" t="s">
        <v>2110</v>
      </c>
    </row>
    <row r="115" spans="1:47" x14ac:dyDescent="0.2">
      <c r="A115" s="4" t="s">
        <v>2111</v>
      </c>
      <c r="B115" s="5">
        <v>-0.23903169406319499</v>
      </c>
      <c r="C115" s="5">
        <v>4.1361900093137803E-3</v>
      </c>
      <c r="D115" s="5">
        <v>4.39700126863155E-2</v>
      </c>
      <c r="E115" s="5">
        <v>22622.2813636147</v>
      </c>
      <c r="F115" s="5">
        <v>20454.923127924401</v>
      </c>
      <c r="G115" s="5">
        <v>21720.641535350998</v>
      </c>
      <c r="H115" s="5">
        <v>19685.858610028801</v>
      </c>
      <c r="I115" s="5">
        <v>18400.042674190099</v>
      </c>
      <c r="J115" s="5">
        <v>16820.439526242499</v>
      </c>
      <c r="K115" s="5" t="s">
        <v>2112</v>
      </c>
      <c r="M115" s="4" t="s">
        <v>2111</v>
      </c>
      <c r="N115" s="11">
        <v>5.5406332271306698E-3</v>
      </c>
      <c r="O115" s="5">
        <v>0.94985255274547498</v>
      </c>
      <c r="P115" s="5">
        <v>0.986438831368185</v>
      </c>
      <c r="Q115" s="5">
        <v>23359.490828774899</v>
      </c>
      <c r="R115" s="5">
        <v>21534.4341319083</v>
      </c>
      <c r="S115" s="5">
        <v>22459.0827104735</v>
      </c>
      <c r="T115" s="5">
        <v>21385.392910366201</v>
      </c>
      <c r="U115" s="5">
        <v>25204.176930438502</v>
      </c>
      <c r="V115" s="5">
        <v>21023.3961537</v>
      </c>
      <c r="W115" s="5" t="s">
        <v>2112</v>
      </c>
      <c r="Y115" s="4" t="s">
        <v>2111</v>
      </c>
      <c r="Z115" s="11">
        <v>-3.9339496740071998E-2</v>
      </c>
      <c r="AA115" s="5">
        <v>0.55756163520755098</v>
      </c>
      <c r="AB115" s="5">
        <v>0.86876529922326595</v>
      </c>
      <c r="AC115" s="5">
        <v>21574.574347354199</v>
      </c>
      <c r="AD115" s="5">
        <v>19569.517428548599</v>
      </c>
      <c r="AE115" s="5">
        <v>20720.3857072555</v>
      </c>
      <c r="AF115" s="5">
        <v>20827.2598367094</v>
      </c>
      <c r="AG115" s="5">
        <v>19254.639566100501</v>
      </c>
      <c r="AH115" s="5">
        <v>20120.5749172783</v>
      </c>
      <c r="AI115" s="5" t="s">
        <v>2112</v>
      </c>
      <c r="AK115" s="4" t="s">
        <v>2111</v>
      </c>
      <c r="AL115" s="11">
        <v>0.20879347026183601</v>
      </c>
      <c r="AM115" s="5">
        <v>4.4415270330902902E-2</v>
      </c>
      <c r="AN115" s="5">
        <v>0.24622493089851999</v>
      </c>
      <c r="AO115" s="5">
        <v>22049.806121552701</v>
      </c>
      <c r="AP115" s="5">
        <v>20656.291197983999</v>
      </c>
      <c r="AQ115" s="5">
        <v>18704.946136430201</v>
      </c>
      <c r="AR115" s="5">
        <v>22470.749922462899</v>
      </c>
      <c r="AS115" s="5">
        <v>26578.4141864837</v>
      </c>
      <c r="AT115" s="5">
        <v>21924.534170616</v>
      </c>
      <c r="AU115" s="5" t="s">
        <v>2112</v>
      </c>
    </row>
    <row r="116" spans="1:47" x14ac:dyDescent="0.2">
      <c r="A116" s="4" t="s">
        <v>2113</v>
      </c>
      <c r="B116" s="5">
        <v>-0.43009428047898501</v>
      </c>
      <c r="C116" s="6">
        <v>2.83902005779264E-5</v>
      </c>
      <c r="D116" s="5">
        <v>9.40932362011276E-4</v>
      </c>
      <c r="E116" s="5">
        <v>16940.151641838202</v>
      </c>
      <c r="F116" s="5">
        <v>14403.9162362444</v>
      </c>
      <c r="G116" s="5">
        <v>17844.780518482101</v>
      </c>
      <c r="H116" s="5">
        <v>13038.0744138588</v>
      </c>
      <c r="I116" s="5">
        <v>12576.519007024999</v>
      </c>
      <c r="J116" s="5">
        <v>10895.273399342899</v>
      </c>
      <c r="K116" s="5" t="s">
        <v>2114</v>
      </c>
      <c r="M116" s="4" t="s">
        <v>2113</v>
      </c>
      <c r="N116" s="11">
        <v>-3.3411948123367403E-2</v>
      </c>
      <c r="O116" s="5">
        <v>0.72331139793544397</v>
      </c>
      <c r="P116" s="5">
        <v>0.90718099869972801</v>
      </c>
      <c r="Q116" s="5">
        <v>17540.030768476401</v>
      </c>
      <c r="R116" s="5">
        <v>14697.5108155245</v>
      </c>
      <c r="S116" s="5">
        <v>17967.695760626499</v>
      </c>
      <c r="T116" s="5">
        <v>16068.1806585057</v>
      </c>
      <c r="U116" s="5">
        <v>17647.242099781601</v>
      </c>
      <c r="V116" s="5">
        <v>15338.7457837908</v>
      </c>
      <c r="W116" s="5" t="s">
        <v>2114</v>
      </c>
      <c r="Y116" s="4" t="s">
        <v>2113</v>
      </c>
      <c r="Z116" s="11">
        <v>-6.5467883499683396E-2</v>
      </c>
      <c r="AA116" s="5">
        <v>0.48054319585538402</v>
      </c>
      <c r="AB116" s="5">
        <v>0.83032416704426404</v>
      </c>
      <c r="AC116" s="5">
        <v>16155.601425774899</v>
      </c>
      <c r="AD116" s="5">
        <v>13780.4326157417</v>
      </c>
      <c r="AE116" s="5">
        <v>17023.011709966599</v>
      </c>
      <c r="AF116" s="5">
        <v>15638.644739162501</v>
      </c>
      <c r="AG116" s="5">
        <v>13141.523549600201</v>
      </c>
      <c r="AH116" s="5">
        <v>16096.844795622899</v>
      </c>
      <c r="AI116" s="5" t="s">
        <v>2114</v>
      </c>
      <c r="AK116" s="4" t="s">
        <v>2113</v>
      </c>
      <c r="AL116" s="5">
        <v>0.33441712696154602</v>
      </c>
      <c r="AM116" s="5">
        <v>9.3147366532376195E-4</v>
      </c>
      <c r="AN116" s="5">
        <v>1.7702651195035699E-2</v>
      </c>
      <c r="AO116" s="5">
        <v>14603.7324923946</v>
      </c>
      <c r="AP116" s="5">
        <v>14118.6758892951</v>
      </c>
      <c r="AQ116" s="5">
        <v>12115.9439239645</v>
      </c>
      <c r="AR116" s="5">
        <v>16883.6771341815</v>
      </c>
      <c r="AS116" s="5">
        <v>18609.443628000601</v>
      </c>
      <c r="AT116" s="5">
        <v>15996.219336423899</v>
      </c>
      <c r="AU116" s="5" t="s">
        <v>2114</v>
      </c>
    </row>
    <row r="117" spans="1:47" x14ac:dyDescent="0.2">
      <c r="A117" s="4" t="s">
        <v>2115</v>
      </c>
      <c r="B117" s="11">
        <v>-4.5919938252819599E-2</v>
      </c>
      <c r="C117" s="5">
        <v>0.62608233746995101</v>
      </c>
      <c r="D117" s="5">
        <v>0.852858873905604</v>
      </c>
      <c r="E117" s="5">
        <v>1595.66656570435</v>
      </c>
      <c r="F117" s="5">
        <v>1423.36571790784</v>
      </c>
      <c r="G117" s="5">
        <v>1600.2377510777401</v>
      </c>
      <c r="H117" s="5">
        <v>1570.71326873578</v>
      </c>
      <c r="I117" s="5">
        <v>1501.52895087347</v>
      </c>
      <c r="J117" s="5">
        <v>1403.28713938332</v>
      </c>
      <c r="K117" s="5" t="s">
        <v>2116</v>
      </c>
      <c r="M117" s="4" t="s">
        <v>2115</v>
      </c>
      <c r="N117" s="11">
        <v>8.8585150417863107E-2</v>
      </c>
      <c r="O117" s="5">
        <v>0.31416055667481202</v>
      </c>
      <c r="P117" s="5">
        <v>0.66676587420900402</v>
      </c>
      <c r="Q117" s="5">
        <v>1476.0729599008</v>
      </c>
      <c r="R117" s="5">
        <v>1454.27597043284</v>
      </c>
      <c r="S117" s="5">
        <v>1521.8305375258701</v>
      </c>
      <c r="T117" s="5">
        <v>1538.2142081007801</v>
      </c>
      <c r="U117" s="5">
        <v>1572.04807565638</v>
      </c>
      <c r="V117" s="5">
        <v>1624.4872090666299</v>
      </c>
      <c r="W117" s="5" t="s">
        <v>2116</v>
      </c>
      <c r="Y117" s="4" t="s">
        <v>2115</v>
      </c>
      <c r="Z117" s="11">
        <v>-0.14827837380683001</v>
      </c>
      <c r="AA117" s="5">
        <v>8.2218166528143302E-2</v>
      </c>
      <c r="AB117" s="5">
        <v>0.40959500260812698</v>
      </c>
      <c r="AC117" s="5">
        <v>1521.7663683887299</v>
      </c>
      <c r="AD117" s="5">
        <v>1361.7543341323999</v>
      </c>
      <c r="AE117" s="5">
        <v>1526.54530814281</v>
      </c>
      <c r="AF117" s="5">
        <v>1316.0627215352199</v>
      </c>
      <c r="AG117" s="5">
        <v>1300.31555362927</v>
      </c>
      <c r="AH117" s="5">
        <v>1363.3729273997401</v>
      </c>
      <c r="AI117" s="5" t="s">
        <v>2116</v>
      </c>
      <c r="AK117" s="4" t="s">
        <v>2115</v>
      </c>
      <c r="AL117" s="11">
        <v>-1.0670783935249799E-2</v>
      </c>
      <c r="AM117" s="5">
        <v>0.90991883101315896</v>
      </c>
      <c r="AN117" s="5">
        <v>0.97588377937954995</v>
      </c>
      <c r="AO117" s="5">
        <v>1759.33007212245</v>
      </c>
      <c r="AP117" s="5">
        <v>1685.6493107460201</v>
      </c>
      <c r="AQ117" s="5">
        <v>1560.5068057323101</v>
      </c>
      <c r="AR117" s="5">
        <v>1616.2820548720099</v>
      </c>
      <c r="AS117" s="5">
        <v>1657.7627189007701</v>
      </c>
      <c r="AT117" s="5">
        <v>1694.1185460485999</v>
      </c>
      <c r="AU117" s="5" t="s">
        <v>2116</v>
      </c>
    </row>
    <row r="118" spans="1:47" x14ac:dyDescent="0.2">
      <c r="A118" s="4" t="s">
        <v>2117</v>
      </c>
      <c r="B118" s="11">
        <v>-2.2576342918487198E-3</v>
      </c>
      <c r="C118" s="5">
        <v>0.984176395310014</v>
      </c>
      <c r="D118" s="5">
        <v>0.99644792817170702</v>
      </c>
      <c r="E118" s="5">
        <v>785.73693116753395</v>
      </c>
      <c r="F118" s="5">
        <v>754.81515343597403</v>
      </c>
      <c r="G118" s="5">
        <v>646.179654617702</v>
      </c>
      <c r="H118" s="5">
        <v>723.64687055944705</v>
      </c>
      <c r="I118" s="5">
        <v>700.26026751602501</v>
      </c>
      <c r="J118" s="5">
        <v>760.24585429344495</v>
      </c>
      <c r="K118" s="5" t="s">
        <v>2118</v>
      </c>
      <c r="M118" s="4" t="s">
        <v>2117</v>
      </c>
      <c r="N118" s="11">
        <v>8.6723793647584396E-2</v>
      </c>
      <c r="O118" s="5">
        <v>0.41679780112993797</v>
      </c>
      <c r="P118" s="5">
        <v>0.74648397292954205</v>
      </c>
      <c r="Q118" s="5">
        <v>803.78110891149697</v>
      </c>
      <c r="R118" s="5">
        <v>796.82404460596297</v>
      </c>
      <c r="S118" s="5">
        <v>737.82468544832</v>
      </c>
      <c r="T118" s="5">
        <v>885.23773072323297</v>
      </c>
      <c r="U118" s="5">
        <v>788.594423825013</v>
      </c>
      <c r="V118" s="5">
        <v>808.02415723703905</v>
      </c>
      <c r="W118" s="5" t="s">
        <v>2118</v>
      </c>
      <c r="Y118" s="4" t="s">
        <v>2117</v>
      </c>
      <c r="Z118" s="11">
        <v>5.4589510058949096E-4</v>
      </c>
      <c r="AA118" s="5">
        <v>0.99595760901068697</v>
      </c>
      <c r="AB118" s="5">
        <v>0.99877478003020004</v>
      </c>
      <c r="AC118" s="5">
        <v>749.34705154013102</v>
      </c>
      <c r="AD118" s="5">
        <v>722.14244991869498</v>
      </c>
      <c r="AE118" s="5">
        <v>616.42247804093495</v>
      </c>
      <c r="AF118" s="5">
        <v>716.64909692794504</v>
      </c>
      <c r="AG118" s="5">
        <v>712.46635423573298</v>
      </c>
      <c r="AH118" s="5">
        <v>661.00014193621803</v>
      </c>
      <c r="AI118" s="5" t="s">
        <v>2118</v>
      </c>
      <c r="AK118" s="4" t="s">
        <v>2117</v>
      </c>
      <c r="AL118" s="11">
        <v>9.3353731060519807E-2</v>
      </c>
      <c r="AM118" s="5">
        <v>0.39089070453650598</v>
      </c>
      <c r="AN118" s="5">
        <v>0.72479040135922401</v>
      </c>
      <c r="AO118" s="5">
        <v>810.54494560757098</v>
      </c>
      <c r="AP118" s="5">
        <v>786.12752461052901</v>
      </c>
      <c r="AQ118" s="5">
        <v>845.42129430192995</v>
      </c>
      <c r="AR118" s="5">
        <v>930.16554581833498</v>
      </c>
      <c r="AS118" s="5">
        <v>831.59189365395298</v>
      </c>
      <c r="AT118" s="5">
        <v>842.65896511248695</v>
      </c>
      <c r="AU118" s="5" t="s">
        <v>2118</v>
      </c>
    </row>
    <row r="119" spans="1:47" x14ac:dyDescent="0.2">
      <c r="A119" s="4" t="s">
        <v>2119</v>
      </c>
      <c r="B119" s="11">
        <v>-0.26313263733658698</v>
      </c>
      <c r="C119" s="5">
        <v>2.5198502342774601E-2</v>
      </c>
      <c r="D119" s="5">
        <v>0.14892985567151701</v>
      </c>
      <c r="E119" s="5">
        <v>1092.8790782905901</v>
      </c>
      <c r="F119" s="5">
        <v>909.18336526649</v>
      </c>
      <c r="G119" s="5">
        <v>1046.5433200964701</v>
      </c>
      <c r="H119" s="5">
        <v>890.57400143696304</v>
      </c>
      <c r="I119" s="5">
        <v>899.36339489575403</v>
      </c>
      <c r="J119" s="5">
        <v>752.32662664455495</v>
      </c>
      <c r="K119" s="5" t="s">
        <v>2120</v>
      </c>
      <c r="M119" s="4" t="s">
        <v>2119</v>
      </c>
      <c r="N119" s="11">
        <v>6.7718858095673407E-2</v>
      </c>
      <c r="O119" s="5">
        <v>0.53612321057309698</v>
      </c>
      <c r="P119" s="5">
        <v>0.81993921539163905</v>
      </c>
      <c r="Q119" s="5">
        <v>1125.08147302783</v>
      </c>
      <c r="R119" s="5">
        <v>941.96328554142804</v>
      </c>
      <c r="S119" s="5">
        <v>1136.2714952028</v>
      </c>
      <c r="T119" s="5">
        <v>1134.8565866321201</v>
      </c>
      <c r="U119" s="5">
        <v>1184.4338673356101</v>
      </c>
      <c r="V119" s="5">
        <v>1035.87431123599</v>
      </c>
      <c r="W119" s="5" t="s">
        <v>2120</v>
      </c>
      <c r="Y119" s="4" t="s">
        <v>2119</v>
      </c>
      <c r="Z119" s="11">
        <v>-2.4483222950588301E-2</v>
      </c>
      <c r="AA119" s="5">
        <v>0.81927563136179404</v>
      </c>
      <c r="AB119" s="5">
        <v>0.95748563731034098</v>
      </c>
      <c r="AC119" s="5">
        <v>1042.26450676064</v>
      </c>
      <c r="AD119" s="5">
        <v>869.82872539078903</v>
      </c>
      <c r="AE119" s="5">
        <v>998.34902281582799</v>
      </c>
      <c r="AF119" s="5">
        <v>1003.11964622764</v>
      </c>
      <c r="AG119" s="5">
        <v>842.24008100243395</v>
      </c>
      <c r="AH119" s="5">
        <v>1017.95946167179</v>
      </c>
      <c r="AI119" s="5" t="s">
        <v>2120</v>
      </c>
      <c r="AK119" s="4" t="s">
        <v>2119</v>
      </c>
      <c r="AL119" s="11">
        <v>0.30965372531027502</v>
      </c>
      <c r="AM119" s="5">
        <v>8.90270256084791E-3</v>
      </c>
      <c r="AN119" s="5">
        <v>8.8175563489777301E-2</v>
      </c>
      <c r="AO119" s="5">
        <v>997.51727661888799</v>
      </c>
      <c r="AP119" s="5">
        <v>1009.64505934723</v>
      </c>
      <c r="AQ119" s="5">
        <v>836.61482248628499</v>
      </c>
      <c r="AR119" s="5">
        <v>1192.4531226970801</v>
      </c>
      <c r="AS119" s="5">
        <v>1249.0141610030701</v>
      </c>
      <c r="AT119" s="5">
        <v>1080.2755923504701</v>
      </c>
      <c r="AU119" s="5" t="s">
        <v>2120</v>
      </c>
    </row>
    <row r="120" spans="1:47" x14ac:dyDescent="0.2">
      <c r="A120" s="4" t="s">
        <v>2121</v>
      </c>
      <c r="B120" s="11">
        <v>-6.00053042714917E-2</v>
      </c>
      <c r="C120" s="5">
        <v>0.50362322114105296</v>
      </c>
      <c r="D120" s="5">
        <v>0.78189366254659698</v>
      </c>
      <c r="E120" s="5">
        <v>1944.88297955659</v>
      </c>
      <c r="F120" s="5">
        <v>1695.7802093734499</v>
      </c>
      <c r="G120" s="5">
        <v>1749.9177840682801</v>
      </c>
      <c r="H120" s="5">
        <v>1749.1832331314199</v>
      </c>
      <c r="I120" s="5">
        <v>1662.7539223126701</v>
      </c>
      <c r="J120" s="5">
        <v>1759.65238358337</v>
      </c>
      <c r="K120" s="5" t="s">
        <v>2122</v>
      </c>
      <c r="M120" s="4" t="s">
        <v>2121</v>
      </c>
      <c r="N120" s="11">
        <v>-0.16745351254674801</v>
      </c>
      <c r="O120" s="5">
        <v>8.7385754307266403E-2</v>
      </c>
      <c r="P120" s="5">
        <v>0.36414915009839199</v>
      </c>
      <c r="Q120" s="5">
        <v>2144.12322192486</v>
      </c>
      <c r="R120" s="5">
        <v>1810.87635710209</v>
      </c>
      <c r="S120" s="5">
        <v>2047.00706035589</v>
      </c>
      <c r="T120" s="5">
        <v>1786.1799590036501</v>
      </c>
      <c r="U120" s="5">
        <v>1665.6101259407101</v>
      </c>
      <c r="V120" s="5">
        <v>1891.3672505561501</v>
      </c>
      <c r="W120" s="5" t="s">
        <v>2122</v>
      </c>
      <c r="Y120" s="4" t="s">
        <v>2121</v>
      </c>
      <c r="Z120" s="11">
        <v>5.9113915306452297E-2</v>
      </c>
      <c r="AA120" s="5">
        <v>0.51743049690833198</v>
      </c>
      <c r="AB120" s="5">
        <v>0.84886012147837397</v>
      </c>
      <c r="AC120" s="5">
        <v>1854.8095024065601</v>
      </c>
      <c r="AD120" s="5">
        <v>1622.3771732007999</v>
      </c>
      <c r="AE120" s="5">
        <v>1669.3324358246</v>
      </c>
      <c r="AF120" s="5">
        <v>1911.6945567128</v>
      </c>
      <c r="AG120" s="5">
        <v>1619.16358429448</v>
      </c>
      <c r="AH120" s="5">
        <v>1833.8664782102401</v>
      </c>
      <c r="AI120" s="5" t="s">
        <v>2122</v>
      </c>
      <c r="AK120" s="4" t="s">
        <v>2121</v>
      </c>
      <c r="AL120" s="11">
        <v>-4.5032805290045198E-2</v>
      </c>
      <c r="AM120" s="5">
        <v>0.62507515420667503</v>
      </c>
      <c r="AN120" s="5">
        <v>0.86191295946451196</v>
      </c>
      <c r="AO120" s="5">
        <v>1959.2313409164601</v>
      </c>
      <c r="AP120" s="5">
        <v>1866.64399741085</v>
      </c>
      <c r="AQ120" s="5">
        <v>1956.7980374363401</v>
      </c>
      <c r="AR120" s="5">
        <v>1876.8326279303701</v>
      </c>
      <c r="AS120" s="5">
        <v>1756.42616391056</v>
      </c>
      <c r="AT120" s="5">
        <v>1972.4380214708699</v>
      </c>
      <c r="AU120" s="5" t="s">
        <v>2122</v>
      </c>
    </row>
    <row r="121" spans="1:47" x14ac:dyDescent="0.2">
      <c r="A121" s="4" t="s">
        <v>2123</v>
      </c>
      <c r="B121" s="11">
        <v>-3.1353638676704203E-2</v>
      </c>
      <c r="C121" s="5">
        <v>0.83384413107600397</v>
      </c>
      <c r="D121" s="5">
        <v>0.943345289742062</v>
      </c>
      <c r="E121" s="5">
        <v>732.09224108782303</v>
      </c>
      <c r="F121" s="5">
        <v>491.48114501921299</v>
      </c>
      <c r="G121" s="5">
        <v>642.52892210573702</v>
      </c>
      <c r="H121" s="5">
        <v>620.64927916693603</v>
      </c>
      <c r="I121" s="5">
        <v>642.95741622137098</v>
      </c>
      <c r="J121" s="5">
        <v>563.84900860097196</v>
      </c>
      <c r="K121" s="5" t="s">
        <v>2124</v>
      </c>
      <c r="M121" s="4" t="s">
        <v>2123</v>
      </c>
      <c r="N121" s="11">
        <v>0.11073709738328499</v>
      </c>
      <c r="O121" s="5">
        <v>0.30828822963181901</v>
      </c>
      <c r="P121" s="5">
        <v>0.66210681083060496</v>
      </c>
      <c r="Q121" s="5">
        <v>634.11755030221002</v>
      </c>
      <c r="R121" s="5">
        <v>606.509013445552</v>
      </c>
      <c r="S121" s="5">
        <v>596.05924370279104</v>
      </c>
      <c r="T121" s="5">
        <v>653.80302988055803</v>
      </c>
      <c r="U121" s="5">
        <v>672.41297676865497</v>
      </c>
      <c r="V121" s="5">
        <v>657.17891639513698</v>
      </c>
      <c r="W121" s="5" t="s">
        <v>2124</v>
      </c>
      <c r="Y121" s="4" t="s">
        <v>2123</v>
      </c>
      <c r="Z121" s="11">
        <v>-0.11859291361838301</v>
      </c>
      <c r="AA121" s="5">
        <v>0.37310636879715497</v>
      </c>
      <c r="AB121" s="5">
        <v>0.76897454168572399</v>
      </c>
      <c r="AC121" s="5">
        <v>698.18681107353598</v>
      </c>
      <c r="AD121" s="5">
        <v>470.20703881923998</v>
      </c>
      <c r="AE121" s="5">
        <v>612.93986517064798</v>
      </c>
      <c r="AF121" s="5">
        <v>565.37751973998797</v>
      </c>
      <c r="AG121" s="5">
        <v>542.29948072707703</v>
      </c>
      <c r="AH121" s="5">
        <v>533.99574785240304</v>
      </c>
      <c r="AI121" s="5" t="s">
        <v>2124</v>
      </c>
      <c r="AK121" s="4" t="s">
        <v>2123</v>
      </c>
      <c r="AL121" s="11">
        <v>2.7127795315831701E-2</v>
      </c>
      <c r="AM121" s="5">
        <v>0.813110151388442</v>
      </c>
      <c r="AN121" s="5">
        <v>0.94510008662947598</v>
      </c>
      <c r="AO121" s="5">
        <v>695.17903923888605</v>
      </c>
      <c r="AP121" s="5">
        <v>721.79808778386996</v>
      </c>
      <c r="AQ121" s="5">
        <v>627.02079327393199</v>
      </c>
      <c r="AR121" s="5">
        <v>686.98501096386804</v>
      </c>
      <c r="AS121" s="5">
        <v>709.075747652784</v>
      </c>
      <c r="AT121" s="5">
        <v>685.34795726511697</v>
      </c>
      <c r="AU121" s="5" t="s">
        <v>2124</v>
      </c>
    </row>
    <row r="122" spans="1:47" x14ac:dyDescent="0.2">
      <c r="A122" s="4" t="s">
        <v>2125</v>
      </c>
      <c r="B122" s="11">
        <v>-0.200286282124753</v>
      </c>
      <c r="C122" s="5">
        <v>0.104367855129717</v>
      </c>
      <c r="D122" s="5">
        <v>0.36276698124694101</v>
      </c>
      <c r="E122" s="5">
        <v>555.38032082524501</v>
      </c>
      <c r="F122" s="5">
        <v>557.31464712340403</v>
      </c>
      <c r="G122" s="5">
        <v>587.76793442627104</v>
      </c>
      <c r="H122" s="5">
        <v>495.45393100879897</v>
      </c>
      <c r="I122" s="5">
        <v>544.86270468306498</v>
      </c>
      <c r="J122" s="5">
        <v>441.10098004317598</v>
      </c>
      <c r="K122" s="5" t="s">
        <v>2126</v>
      </c>
      <c r="M122" s="4" t="s">
        <v>2125</v>
      </c>
      <c r="N122" s="11">
        <v>-7.4842654929288696E-2</v>
      </c>
      <c r="O122" s="5">
        <v>0.52676922078028698</v>
      </c>
      <c r="P122" s="5">
        <v>0.81602155167304802</v>
      </c>
      <c r="Q122" s="5">
        <v>576.856099271576</v>
      </c>
      <c r="R122" s="5">
        <v>574.78984158548406</v>
      </c>
      <c r="S122" s="5">
        <v>556.321960789272</v>
      </c>
      <c r="T122" s="5">
        <v>544.69809948329601</v>
      </c>
      <c r="U122" s="5">
        <v>581.93538968051803</v>
      </c>
      <c r="V122" s="5">
        <v>494.73019548847401</v>
      </c>
      <c r="W122" s="5" t="s">
        <v>2126</v>
      </c>
      <c r="Y122" s="4" t="s">
        <v>2125</v>
      </c>
      <c r="Z122" s="11">
        <v>-8.8163679220166796E-2</v>
      </c>
      <c r="AA122" s="5">
        <v>0.41036542619023197</v>
      </c>
      <c r="AB122" s="5">
        <v>0.79184784957708998</v>
      </c>
      <c r="AC122" s="5">
        <v>529.65896012475196</v>
      </c>
      <c r="AD122" s="5">
        <v>533.19089159410396</v>
      </c>
      <c r="AE122" s="5">
        <v>560.70067211633102</v>
      </c>
      <c r="AF122" s="5">
        <v>514.32336243905297</v>
      </c>
      <c r="AG122" s="5">
        <v>513.93833514230198</v>
      </c>
      <c r="AH122" s="5">
        <v>498.39603132891</v>
      </c>
      <c r="AI122" s="5" t="s">
        <v>2126</v>
      </c>
      <c r="AK122" s="4" t="s">
        <v>2125</v>
      </c>
      <c r="AL122" s="11">
        <v>4.0194662482500303E-2</v>
      </c>
      <c r="AM122" s="5">
        <v>0.76822367409772996</v>
      </c>
      <c r="AN122" s="5">
        <v>0.92919234381242599</v>
      </c>
      <c r="AO122" s="5">
        <v>554.94979098039801</v>
      </c>
      <c r="AP122" s="5">
        <v>611.67481457213103</v>
      </c>
      <c r="AQ122" s="5">
        <v>490.52048013143201</v>
      </c>
      <c r="AR122" s="5">
        <v>572.34275881819099</v>
      </c>
      <c r="AS122" s="5">
        <v>613.66494368727103</v>
      </c>
      <c r="AT122" s="5">
        <v>515.93610266025598</v>
      </c>
      <c r="AU122" s="5" t="s">
        <v>2126</v>
      </c>
    </row>
    <row r="123" spans="1:47" x14ac:dyDescent="0.2">
      <c r="A123" s="4" t="s">
        <v>2127</v>
      </c>
      <c r="B123" s="11">
        <v>3.1351818206632402E-2</v>
      </c>
      <c r="C123" s="5">
        <v>0.76556289929848098</v>
      </c>
      <c r="D123" s="5">
        <v>0.91517908166310402</v>
      </c>
      <c r="E123" s="5">
        <v>882.50774464465997</v>
      </c>
      <c r="F123" s="5">
        <v>934.154693650838</v>
      </c>
      <c r="G123" s="5">
        <v>1070.8815368429</v>
      </c>
      <c r="H123" s="5">
        <v>982.02875931134702</v>
      </c>
      <c r="I123" s="5">
        <v>1000.37181073718</v>
      </c>
      <c r="J123" s="5">
        <v>966.93769592947604</v>
      </c>
      <c r="K123" s="5" t="s">
        <v>2128</v>
      </c>
      <c r="M123" s="4" t="s">
        <v>2127</v>
      </c>
      <c r="N123" s="11">
        <v>-3.5483388085823898E-4</v>
      </c>
      <c r="O123" s="5">
        <v>0.99714063014210896</v>
      </c>
      <c r="P123" s="5">
        <v>0.99936792824965104</v>
      </c>
      <c r="Q123" s="5">
        <v>1025.4041323448801</v>
      </c>
      <c r="R123" s="5">
        <v>965.99296119299504</v>
      </c>
      <c r="S123" s="5">
        <v>978.39634416800595</v>
      </c>
      <c r="T123" s="5">
        <v>1029.8844187499001</v>
      </c>
      <c r="U123" s="5">
        <v>936.648657241965</v>
      </c>
      <c r="V123" s="5">
        <v>1001.0638710417099</v>
      </c>
      <c r="W123" s="5" t="s">
        <v>2128</v>
      </c>
      <c r="Y123" s="4" t="s">
        <v>2127</v>
      </c>
      <c r="Z123" s="11">
        <v>-5.3665846805653103E-2</v>
      </c>
      <c r="AA123" s="5">
        <v>0.59208738852850196</v>
      </c>
      <c r="AB123" s="5">
        <v>0.88028547697789505</v>
      </c>
      <c r="AC123" s="5">
        <v>841.63611277399002</v>
      </c>
      <c r="AD123" s="5">
        <v>893.71915230539196</v>
      </c>
      <c r="AE123" s="5">
        <v>1021.56644195108</v>
      </c>
      <c r="AF123" s="5">
        <v>914.24759462971394</v>
      </c>
      <c r="AG123" s="5">
        <v>863.72579735453701</v>
      </c>
      <c r="AH123" s="5">
        <v>876.52275007844901</v>
      </c>
      <c r="AI123" s="5" t="s">
        <v>2128</v>
      </c>
      <c r="AK123" s="4" t="s">
        <v>2127</v>
      </c>
      <c r="AL123" s="11">
        <v>-8.2128685035794402E-2</v>
      </c>
      <c r="AM123" s="5">
        <v>0.40757401936099402</v>
      </c>
      <c r="AN123" s="5">
        <v>0.73504315800644604</v>
      </c>
      <c r="AO123" s="5">
        <v>1099.95424520488</v>
      </c>
      <c r="AP123" s="5">
        <v>1123.03932087218</v>
      </c>
      <c r="AQ123" s="5">
        <v>1075.27020869027</v>
      </c>
      <c r="AR123" s="5">
        <v>1082.15338010238</v>
      </c>
      <c r="AS123" s="5">
        <v>987.718663779336</v>
      </c>
      <c r="AT123" s="5">
        <v>1043.9730520779999</v>
      </c>
      <c r="AU123" s="5" t="s">
        <v>2128</v>
      </c>
    </row>
    <row r="124" spans="1:47" x14ac:dyDescent="0.2">
      <c r="A124" s="4" t="s">
        <v>2129</v>
      </c>
      <c r="B124" s="5">
        <v>-0.346208533109721</v>
      </c>
      <c r="C124" s="5">
        <v>3.68440799691483E-3</v>
      </c>
      <c r="D124" s="5">
        <v>4.0708347760691599E-2</v>
      </c>
      <c r="E124" s="5">
        <v>813.08520454150403</v>
      </c>
      <c r="F124" s="5">
        <v>737.78924771937398</v>
      </c>
      <c r="G124" s="5">
        <v>910.249306316461</v>
      </c>
      <c r="H124" s="5">
        <v>699.67329325256901</v>
      </c>
      <c r="I124" s="5">
        <v>624.50395563495704</v>
      </c>
      <c r="J124" s="5">
        <v>611.36437449431196</v>
      </c>
      <c r="K124" s="5" t="s">
        <v>2130</v>
      </c>
      <c r="M124" s="4" t="s">
        <v>2129</v>
      </c>
      <c r="N124" s="11">
        <v>0.106204743879451</v>
      </c>
      <c r="O124" s="5">
        <v>0.335061480442291</v>
      </c>
      <c r="P124" s="5">
        <v>0.68589509288952899</v>
      </c>
      <c r="Q124" s="5">
        <v>990.41102338171299</v>
      </c>
      <c r="R124" s="5">
        <v>845.84458293516002</v>
      </c>
      <c r="S124" s="5">
        <v>942.95498373162297</v>
      </c>
      <c r="T124" s="5">
        <v>1013.35336868971</v>
      </c>
      <c r="U124" s="5">
        <v>1071.3368834754399</v>
      </c>
      <c r="V124" s="5">
        <v>905.071445051409</v>
      </c>
      <c r="W124" s="5" t="s">
        <v>2130</v>
      </c>
      <c r="Y124" s="4" t="s">
        <v>2129</v>
      </c>
      <c r="Z124" s="11">
        <v>8.0397723052650805E-2</v>
      </c>
      <c r="AA124" s="5">
        <v>0.45784207438761998</v>
      </c>
      <c r="AB124" s="5">
        <v>0.81701010003333696</v>
      </c>
      <c r="AC124" s="5">
        <v>775.42874275839597</v>
      </c>
      <c r="AD124" s="5">
        <v>705.85352247692003</v>
      </c>
      <c r="AE124" s="5">
        <v>868.33147565841796</v>
      </c>
      <c r="AF124" s="5">
        <v>883.04783183469794</v>
      </c>
      <c r="AG124" s="5">
        <v>756.29721559402196</v>
      </c>
      <c r="AH124" s="5">
        <v>844.77165155749606</v>
      </c>
      <c r="AI124" s="5" t="s">
        <v>2130</v>
      </c>
      <c r="AK124" s="4" t="s">
        <v>2129</v>
      </c>
      <c r="AL124" s="5">
        <v>0.536407612708101</v>
      </c>
      <c r="AM124" s="6">
        <v>6.9057757357599298E-6</v>
      </c>
      <c r="AN124" s="5">
        <v>3.17603093732548E-4</v>
      </c>
      <c r="AO124" s="5">
        <v>783.69253636658402</v>
      </c>
      <c r="AP124" s="5">
        <v>701.08182846680995</v>
      </c>
      <c r="AQ124" s="5">
        <v>679.85962416780205</v>
      </c>
      <c r="AR124" s="5">
        <v>1064.7833418984901</v>
      </c>
      <c r="AS124" s="5">
        <v>1129.75065604618</v>
      </c>
      <c r="AT124" s="5">
        <v>943.86604708422203</v>
      </c>
      <c r="AU124" s="5" t="s">
        <v>2130</v>
      </c>
    </row>
    <row r="125" spans="1:47" x14ac:dyDescent="0.2">
      <c r="A125" s="4" t="s">
        <v>2131</v>
      </c>
      <c r="B125" s="11">
        <v>-0.114541260354228</v>
      </c>
      <c r="C125" s="5">
        <v>0.16169462454177699</v>
      </c>
      <c r="D125" s="5">
        <v>0.462358580551396</v>
      </c>
      <c r="E125" s="5">
        <v>20353.426530243301</v>
      </c>
      <c r="F125" s="5">
        <v>18613.855189769201</v>
      </c>
      <c r="G125" s="5">
        <v>21265.5168821927</v>
      </c>
      <c r="H125" s="5">
        <v>19385.744938557498</v>
      </c>
      <c r="I125" s="5">
        <v>18914.797101074299</v>
      </c>
      <c r="J125" s="5">
        <v>17335.981246185202</v>
      </c>
      <c r="K125" s="5" t="s">
        <v>2132</v>
      </c>
      <c r="M125" s="4" t="s">
        <v>2131</v>
      </c>
      <c r="N125" s="11">
        <v>0.11205356305643301</v>
      </c>
      <c r="O125" s="5">
        <v>0.21881568975059201</v>
      </c>
      <c r="P125" s="5">
        <v>0.57313463981428403</v>
      </c>
      <c r="Q125" s="5">
        <v>20635.330315854499</v>
      </c>
      <c r="R125" s="5">
        <v>19207.4003418106</v>
      </c>
      <c r="S125" s="5">
        <v>22621.253783985401</v>
      </c>
      <c r="T125" s="5">
        <v>23741.067543943402</v>
      </c>
      <c r="U125" s="5">
        <v>23477.9056949728</v>
      </c>
      <c r="V125" s="5">
        <v>20286.047738675599</v>
      </c>
      <c r="W125" s="5" t="s">
        <v>2132</v>
      </c>
      <c r="Y125" s="4" t="s">
        <v>2131</v>
      </c>
      <c r="Z125" s="11">
        <v>-4.2466576608821797E-2</v>
      </c>
      <c r="AA125" s="5">
        <v>0.58995443339643205</v>
      </c>
      <c r="AB125" s="5">
        <v>0.87985204401251405</v>
      </c>
      <c r="AC125" s="5">
        <v>19410.7971182082</v>
      </c>
      <c r="AD125" s="5">
        <v>17808.1414078446</v>
      </c>
      <c r="AE125" s="5">
        <v>20286.2199694263</v>
      </c>
      <c r="AF125" s="5">
        <v>18398.405575485202</v>
      </c>
      <c r="AG125" s="5">
        <v>17173.9627945629</v>
      </c>
      <c r="AH125" s="5">
        <v>20265.860246874199</v>
      </c>
      <c r="AI125" s="5" t="s">
        <v>2132</v>
      </c>
      <c r="AK125" s="4" t="s">
        <v>2131</v>
      </c>
      <c r="AL125" s="11">
        <v>0.18752227760649501</v>
      </c>
      <c r="AM125" s="5">
        <v>5.0569951448565201E-2</v>
      </c>
      <c r="AN125" s="5">
        <v>0.26463608487504597</v>
      </c>
      <c r="AO125" s="5">
        <v>21713.6537392026</v>
      </c>
      <c r="AP125" s="5">
        <v>21234.1657999862</v>
      </c>
      <c r="AQ125" s="5">
        <v>19278.2474516287</v>
      </c>
      <c r="AR125" s="5">
        <v>24945.980366517299</v>
      </c>
      <c r="AS125" s="5">
        <v>24758.019415368999</v>
      </c>
      <c r="AT125" s="5">
        <v>21155.580363026402</v>
      </c>
      <c r="AU125" s="5" t="s">
        <v>2132</v>
      </c>
    </row>
    <row r="126" spans="1:47" x14ac:dyDescent="0.2">
      <c r="A126" s="4" t="s">
        <v>2133</v>
      </c>
      <c r="B126" s="11">
        <v>-0.14276539495055801</v>
      </c>
      <c r="C126" s="5">
        <v>0.119319999298172</v>
      </c>
      <c r="D126" s="5">
        <v>0.39128904411198201</v>
      </c>
      <c r="E126" s="5">
        <v>15837.8058535335</v>
      </c>
      <c r="F126" s="5">
        <v>13223.453439893399</v>
      </c>
      <c r="G126" s="5">
        <v>14776.948297594599</v>
      </c>
      <c r="H126" s="5">
        <v>13859.391414186999</v>
      </c>
      <c r="I126" s="5">
        <v>13680.8129379067</v>
      </c>
      <c r="J126" s="5">
        <v>12170.2690508142</v>
      </c>
      <c r="K126" s="5" t="s">
        <v>2134</v>
      </c>
      <c r="M126" s="4" t="s">
        <v>2133</v>
      </c>
      <c r="N126" s="11">
        <v>5.6848819661396002E-2</v>
      </c>
      <c r="O126" s="5">
        <v>0.58970942402358495</v>
      </c>
      <c r="P126" s="5">
        <v>0.84544153096834396</v>
      </c>
      <c r="Q126" s="5">
        <v>15982.3072209948</v>
      </c>
      <c r="R126" s="5">
        <v>14331.298558594601</v>
      </c>
      <c r="S126" s="5">
        <v>17864.593621175201</v>
      </c>
      <c r="T126" s="5">
        <v>17674.998724356301</v>
      </c>
      <c r="U126" s="5">
        <v>18108.883424810901</v>
      </c>
      <c r="V126" s="5">
        <v>14327.1332945084</v>
      </c>
      <c r="W126" s="5" t="s">
        <v>2134</v>
      </c>
      <c r="Y126" s="4" t="s">
        <v>2133</v>
      </c>
      <c r="Z126" s="11">
        <v>4.1236221118808702E-2</v>
      </c>
      <c r="AA126" s="5">
        <v>0.64530898724936903</v>
      </c>
      <c r="AB126" s="5">
        <v>0.90475171540125399</v>
      </c>
      <c r="AC126" s="5">
        <v>15104.308641284801</v>
      </c>
      <c r="AD126" s="5">
        <v>12651.066979778599</v>
      </c>
      <c r="AE126" s="5">
        <v>14096.456027968101</v>
      </c>
      <c r="AF126" s="5">
        <v>14249.782571105499</v>
      </c>
      <c r="AG126" s="5">
        <v>12814.081232394199</v>
      </c>
      <c r="AH126" s="5">
        <v>16004.4779635619</v>
      </c>
      <c r="AI126" s="5" t="s">
        <v>2134</v>
      </c>
      <c r="AK126" s="4" t="s">
        <v>2133</v>
      </c>
      <c r="AL126" s="11">
        <v>0.244346176606697</v>
      </c>
      <c r="AM126" s="5">
        <v>2.7417148143019199E-2</v>
      </c>
      <c r="AN126" s="5">
        <v>0.18525132986293</v>
      </c>
      <c r="AO126" s="5">
        <v>15523.676142317299</v>
      </c>
      <c r="AP126" s="5">
        <v>15358.380460005401</v>
      </c>
      <c r="AQ126" s="5">
        <v>13533.7858862834</v>
      </c>
      <c r="AR126" s="5">
        <v>18572.0448475997</v>
      </c>
      <c r="AS126" s="5">
        <v>19096.255570960999</v>
      </c>
      <c r="AT126" s="5">
        <v>14941.245514566301</v>
      </c>
      <c r="AU126" s="5" t="s">
        <v>2134</v>
      </c>
    </row>
    <row r="127" spans="1:47" x14ac:dyDescent="0.2">
      <c r="A127" s="4" t="s">
        <v>2135</v>
      </c>
      <c r="B127" s="5">
        <v>-0.42971584724853201</v>
      </c>
      <c r="C127" s="5">
        <v>9.7502902693537795E-4</v>
      </c>
      <c r="D127" s="5">
        <v>1.5093628456616E-2</v>
      </c>
      <c r="E127" s="5">
        <v>7355.63368092981</v>
      </c>
      <c r="F127" s="5">
        <v>5648.0604563870802</v>
      </c>
      <c r="G127" s="5">
        <v>7279.5606288570498</v>
      </c>
      <c r="H127" s="5">
        <v>5743.8915406736896</v>
      </c>
      <c r="I127" s="5">
        <v>5125.2058691845496</v>
      </c>
      <c r="J127" s="5">
        <v>4190.8552717926204</v>
      </c>
      <c r="K127" s="5" t="s">
        <v>2136</v>
      </c>
      <c r="M127" s="4" t="s">
        <v>2135</v>
      </c>
      <c r="N127" s="11">
        <v>5.2211573700683203E-2</v>
      </c>
      <c r="O127" s="5">
        <v>0.650340032332555</v>
      </c>
      <c r="P127" s="5">
        <v>0.87701365414961496</v>
      </c>
      <c r="Q127" s="5">
        <v>7401.5727443301503</v>
      </c>
      <c r="R127" s="5">
        <v>5832.4828741483498</v>
      </c>
      <c r="S127" s="5">
        <v>7847.5763851104502</v>
      </c>
      <c r="T127" s="5">
        <v>7316.64275664058</v>
      </c>
      <c r="U127" s="5">
        <v>8150.1799187234401</v>
      </c>
      <c r="V127" s="5">
        <v>6389.2980683873902</v>
      </c>
      <c r="W127" s="5" t="s">
        <v>2136</v>
      </c>
      <c r="Y127" s="4" t="s">
        <v>2135</v>
      </c>
      <c r="Z127" s="11">
        <v>-3.9289292071601201E-2</v>
      </c>
      <c r="AA127" s="5">
        <v>0.724817821428836</v>
      </c>
      <c r="AB127" s="5">
        <v>0.93017851062163204</v>
      </c>
      <c r="AC127" s="5">
        <v>7014.9717957431603</v>
      </c>
      <c r="AD127" s="5">
        <v>5403.5801966848503</v>
      </c>
      <c r="AE127" s="5">
        <v>6944.3300633538202</v>
      </c>
      <c r="AF127" s="5">
        <v>6599.2225548246097</v>
      </c>
      <c r="AG127" s="5">
        <v>5215.0130729824205</v>
      </c>
      <c r="AH127" s="5">
        <v>7030.4629361396601</v>
      </c>
      <c r="AI127" s="5" t="s">
        <v>2136</v>
      </c>
      <c r="AK127" s="4" t="s">
        <v>2135</v>
      </c>
      <c r="AL127" s="5">
        <v>0.44583901303788598</v>
      </c>
      <c r="AM127" s="5">
        <v>6.8661204462389797E-4</v>
      </c>
      <c r="AN127" s="5">
        <v>1.42986253834605E-2</v>
      </c>
      <c r="AO127" s="5">
        <v>6433.63834740537</v>
      </c>
      <c r="AP127" s="5">
        <v>5753.6684429539</v>
      </c>
      <c r="AQ127" s="5">
        <v>4660.38488483939</v>
      </c>
      <c r="AR127" s="5">
        <v>7687.9789090419299</v>
      </c>
      <c r="AS127" s="5">
        <v>8594.5618526660801</v>
      </c>
      <c r="AT127" s="5">
        <v>6663.1662554651903</v>
      </c>
      <c r="AU127" s="5" t="s">
        <v>2136</v>
      </c>
    </row>
    <row r="128" spans="1:47" x14ac:dyDescent="0.2">
      <c r="A128" s="4" t="s">
        <v>2137</v>
      </c>
      <c r="B128" s="11">
        <v>1.2322788407809399E-3</v>
      </c>
      <c r="C128" s="5">
        <v>0.98664249537340698</v>
      </c>
      <c r="D128" s="5">
        <v>0.99644792817170702</v>
      </c>
      <c r="E128" s="5">
        <v>6374.2514094715598</v>
      </c>
      <c r="F128" s="5">
        <v>5981.7682084324597</v>
      </c>
      <c r="G128" s="5">
        <v>6299.9474048132597</v>
      </c>
      <c r="H128" s="5">
        <v>6395.6176793125096</v>
      </c>
      <c r="I128" s="5">
        <v>6376.1562499898801</v>
      </c>
      <c r="J128" s="5">
        <v>5902.2003667177596</v>
      </c>
      <c r="K128" s="5" t="s">
        <v>2138</v>
      </c>
      <c r="M128" s="4" t="s">
        <v>2137</v>
      </c>
      <c r="N128" s="11">
        <v>-3.5272679800066403E-2</v>
      </c>
      <c r="O128" s="5">
        <v>0.71495942879117602</v>
      </c>
      <c r="P128" s="5">
        <v>0.90439196958448298</v>
      </c>
      <c r="Q128" s="5">
        <v>7293.4122257167301</v>
      </c>
      <c r="R128" s="5">
        <v>6295.7750207105701</v>
      </c>
      <c r="S128" s="5">
        <v>7714.4027883191902</v>
      </c>
      <c r="T128" s="5">
        <v>7469.5549696973403</v>
      </c>
      <c r="U128" s="5">
        <v>6963.6897425903699</v>
      </c>
      <c r="V128" s="5">
        <v>6351.3230427209</v>
      </c>
      <c r="W128" s="5" t="s">
        <v>2138</v>
      </c>
      <c r="Y128" s="4" t="s">
        <v>2137</v>
      </c>
      <c r="Z128" s="11">
        <v>9.6256555868533697E-2</v>
      </c>
      <c r="AA128" s="5">
        <v>0.24145768314181601</v>
      </c>
      <c r="AB128" s="5">
        <v>0.656833173859386</v>
      </c>
      <c r="AC128" s="5">
        <v>6079.0403377954399</v>
      </c>
      <c r="AD128" s="5">
        <v>5722.8431745436401</v>
      </c>
      <c r="AE128" s="5">
        <v>6009.8289431599296</v>
      </c>
      <c r="AF128" s="5">
        <v>6502.7869243672903</v>
      </c>
      <c r="AG128" s="5">
        <v>5629.2576842509598</v>
      </c>
      <c r="AH128" s="5">
        <v>6911.1557780609201</v>
      </c>
      <c r="AI128" s="5" t="s">
        <v>2138</v>
      </c>
      <c r="AK128" s="4" t="s">
        <v>2137</v>
      </c>
      <c r="AL128" s="11">
        <v>6.3181064492497094E-2</v>
      </c>
      <c r="AM128" s="5">
        <v>0.49950591790773702</v>
      </c>
      <c r="AN128" s="5">
        <v>0.79504283352687399</v>
      </c>
      <c r="AO128" s="5">
        <v>7163.62606528998</v>
      </c>
      <c r="AP128" s="5">
        <v>7158.0127587630004</v>
      </c>
      <c r="AQ128" s="5">
        <v>6563.4634442002998</v>
      </c>
      <c r="AR128" s="5">
        <v>7848.6517624279104</v>
      </c>
      <c r="AS128" s="5">
        <v>7343.3792643001598</v>
      </c>
      <c r="AT128" s="5">
        <v>6623.5634842588597</v>
      </c>
      <c r="AU128" s="5" t="s">
        <v>2138</v>
      </c>
    </row>
    <row r="129" spans="1:47" x14ac:dyDescent="0.2">
      <c r="A129" s="4" t="s">
        <v>2139</v>
      </c>
      <c r="B129" s="5">
        <v>-0.42387751048906602</v>
      </c>
      <c r="C129" s="5">
        <v>9.5887939701133802E-4</v>
      </c>
      <c r="D129" s="5">
        <v>1.49462636355868E-2</v>
      </c>
      <c r="E129" s="5">
        <v>4283.1603530310504</v>
      </c>
      <c r="F129" s="5">
        <v>3305.29582978279</v>
      </c>
      <c r="G129" s="5">
        <v>4159.4012419647897</v>
      </c>
      <c r="H129" s="5">
        <v>3300.36247591345</v>
      </c>
      <c r="I129" s="5">
        <v>3005.00037128236</v>
      </c>
      <c r="J129" s="5">
        <v>2453.3767256261399</v>
      </c>
      <c r="K129" s="5" t="s">
        <v>2140</v>
      </c>
      <c r="M129" s="4" t="s">
        <v>2139</v>
      </c>
      <c r="N129" s="11">
        <v>4.3971338170332198E-2</v>
      </c>
      <c r="O129" s="5">
        <v>0.71936856024426099</v>
      </c>
      <c r="P129" s="5">
        <v>0.90591299778720402</v>
      </c>
      <c r="Q129" s="5">
        <v>4672.1102452032401</v>
      </c>
      <c r="R129" s="5">
        <v>3635.2093325690598</v>
      </c>
      <c r="S129" s="5">
        <v>4685.77744193744</v>
      </c>
      <c r="T129" s="5">
        <v>4870.0473477323003</v>
      </c>
      <c r="U129" s="5">
        <v>4865.2266147848304</v>
      </c>
      <c r="V129" s="5">
        <v>3656.1510822239902</v>
      </c>
      <c r="W129" s="5" t="s">
        <v>2140</v>
      </c>
      <c r="Y129" s="4" t="s">
        <v>2139</v>
      </c>
      <c r="Z129" s="11">
        <v>5.0171022458295703E-2</v>
      </c>
      <c r="AA129" s="5">
        <v>0.64677222338403695</v>
      </c>
      <c r="AB129" s="5">
        <v>0.90512156931570498</v>
      </c>
      <c r="AC129" s="5">
        <v>4084.7941015681599</v>
      </c>
      <c r="AD129" s="5">
        <v>3162.2237806966</v>
      </c>
      <c r="AE129" s="5">
        <v>3967.8569302145302</v>
      </c>
      <c r="AF129" s="5">
        <v>4165.6410568133597</v>
      </c>
      <c r="AG129" s="5">
        <v>3250.3591697461302</v>
      </c>
      <c r="AH129" s="5">
        <v>4197.8800862703301</v>
      </c>
      <c r="AI129" s="5" t="s">
        <v>2140</v>
      </c>
      <c r="AK129" s="4" t="s">
        <v>2139</v>
      </c>
      <c r="AL129" s="5">
        <v>0.52142757945936302</v>
      </c>
      <c r="AM129" s="5">
        <v>2.0928538368624399E-4</v>
      </c>
      <c r="AN129" s="5">
        <v>5.6488499926519503E-3</v>
      </c>
      <c r="AO129" s="5">
        <v>3696.6816721758801</v>
      </c>
      <c r="AP129" s="5">
        <v>3373.47928036751</v>
      </c>
      <c r="AQ129" s="5">
        <v>2728.2449684868502</v>
      </c>
      <c r="AR129" s="5">
        <v>5117.2132548661402</v>
      </c>
      <c r="AS129" s="5">
        <v>5130.4991405091296</v>
      </c>
      <c r="AT129" s="5">
        <v>3812.86680558731</v>
      </c>
      <c r="AU129" s="5" t="s">
        <v>2140</v>
      </c>
    </row>
    <row r="130" spans="1:47" x14ac:dyDescent="0.2">
      <c r="A130" s="4" t="s">
        <v>2141</v>
      </c>
      <c r="B130" s="11">
        <v>-0.188935785544847</v>
      </c>
      <c r="C130" s="5">
        <v>4.2431979744122099E-2</v>
      </c>
      <c r="D130" s="5">
        <v>0.20865634076008699</v>
      </c>
      <c r="E130" s="5">
        <v>12725.361972242101</v>
      </c>
      <c r="F130" s="5">
        <v>10397.1530909376</v>
      </c>
      <c r="G130" s="5">
        <v>11605.678655534901</v>
      </c>
      <c r="H130" s="5">
        <v>10782.782326471101</v>
      </c>
      <c r="I130" s="5">
        <v>10143.575913921401</v>
      </c>
      <c r="J130" s="5">
        <v>9541.0854713827393</v>
      </c>
      <c r="K130" s="5" t="s">
        <v>2142</v>
      </c>
      <c r="M130" s="4" t="s">
        <v>2141</v>
      </c>
      <c r="N130" s="11">
        <v>7.9871607071489895E-2</v>
      </c>
      <c r="O130" s="5">
        <v>0.329236220652246</v>
      </c>
      <c r="P130" s="5">
        <v>0.68170651032948104</v>
      </c>
      <c r="Q130" s="5">
        <v>13485.0717177144</v>
      </c>
      <c r="R130" s="5">
        <v>11801.4543059976</v>
      </c>
      <c r="S130" s="5">
        <v>13433.3495860081</v>
      </c>
      <c r="T130" s="5">
        <v>13814.1719827987</v>
      </c>
      <c r="U130" s="5">
        <v>13999.3502930918</v>
      </c>
      <c r="V130" s="5">
        <v>13107.713025884401</v>
      </c>
      <c r="W130" s="5" t="s">
        <v>2142</v>
      </c>
      <c r="Y130" s="4" t="s">
        <v>2141</v>
      </c>
      <c r="Z130" s="11">
        <v>6.1856729398041897E-2</v>
      </c>
      <c r="AA130" s="5">
        <v>0.46547870192611701</v>
      </c>
      <c r="AB130" s="5">
        <v>0.82097051876342597</v>
      </c>
      <c r="AC130" s="5">
        <v>12136.011552252399</v>
      </c>
      <c r="AD130" s="5">
        <v>9947.1050244439793</v>
      </c>
      <c r="AE130" s="5">
        <v>11071.2263146448</v>
      </c>
      <c r="AF130" s="5">
        <v>12023.2540443703</v>
      </c>
      <c r="AG130" s="5">
        <v>10552.0650148448</v>
      </c>
      <c r="AH130" s="5">
        <v>12034.6284939421</v>
      </c>
      <c r="AI130" s="5" t="s">
        <v>2142</v>
      </c>
      <c r="AK130" s="4" t="s">
        <v>2141</v>
      </c>
      <c r="AL130" s="5">
        <v>0.33394531492630702</v>
      </c>
      <c r="AM130" s="6">
        <v>8.0583987683867795E-5</v>
      </c>
      <c r="AN130" s="5">
        <v>2.5825895673926699E-3</v>
      </c>
      <c r="AO130" s="5">
        <v>12077.616956390601</v>
      </c>
      <c r="AP130" s="5">
        <v>11387.4006477564</v>
      </c>
      <c r="AQ130" s="5">
        <v>10610.0372434892</v>
      </c>
      <c r="AR130" s="5">
        <v>14515.272425081101</v>
      </c>
      <c r="AS130" s="5">
        <v>14762.6534863002</v>
      </c>
      <c r="AT130" s="5">
        <v>13669.5565280519</v>
      </c>
      <c r="AU130" s="5" t="s">
        <v>2142</v>
      </c>
    </row>
    <row r="131" spans="1:47" x14ac:dyDescent="0.2">
      <c r="A131" s="4" t="s">
        <v>2143</v>
      </c>
      <c r="B131" s="11">
        <v>-0.106084806626647</v>
      </c>
      <c r="C131" s="5">
        <v>0.25040026571245</v>
      </c>
      <c r="D131" s="5">
        <v>0.57365095508243402</v>
      </c>
      <c r="E131" s="5">
        <v>5495.95109149982</v>
      </c>
      <c r="F131" s="5">
        <v>4727.5264873095202</v>
      </c>
      <c r="G131" s="5">
        <v>5719.4809354109202</v>
      </c>
      <c r="H131" s="5">
        <v>5199.6025447805196</v>
      </c>
      <c r="I131" s="5">
        <v>4876.5697686518197</v>
      </c>
      <c r="J131" s="5">
        <v>4736.4900568011399</v>
      </c>
      <c r="K131" s="5" t="s">
        <v>2144</v>
      </c>
      <c r="M131" s="4" t="s">
        <v>2143</v>
      </c>
      <c r="N131" s="11">
        <v>7.1975562997147302E-2</v>
      </c>
      <c r="O131" s="5">
        <v>0.431810356070642</v>
      </c>
      <c r="P131" s="5">
        <v>0.75748405136583197</v>
      </c>
      <c r="Q131" s="5">
        <v>5876.7215113291804</v>
      </c>
      <c r="R131" s="5">
        <v>5041.4259516987704</v>
      </c>
      <c r="S131" s="5">
        <v>6050.8068090478</v>
      </c>
      <c r="T131" s="5">
        <v>5874.3086388888996</v>
      </c>
      <c r="U131" s="5">
        <v>6303.6146186064598</v>
      </c>
      <c r="V131" s="5">
        <v>5657.2239624833401</v>
      </c>
      <c r="W131" s="5" t="s">
        <v>2144</v>
      </c>
      <c r="Y131" s="4" t="s">
        <v>2143</v>
      </c>
      <c r="Z131" s="11">
        <v>-5.0845543069209104E-3</v>
      </c>
      <c r="AA131" s="5">
        <v>0.95533580292558995</v>
      </c>
      <c r="AB131" s="5">
        <v>0.99088831817439804</v>
      </c>
      <c r="AC131" s="5">
        <v>5241.4167929011901</v>
      </c>
      <c r="AD131" s="5">
        <v>4522.8921863328796</v>
      </c>
      <c r="AE131" s="5">
        <v>5456.0934967841704</v>
      </c>
      <c r="AF131" s="5">
        <v>5239.6692548478504</v>
      </c>
      <c r="AG131" s="5">
        <v>4507.7032906711902</v>
      </c>
      <c r="AH131" s="5">
        <v>5420.77845657737</v>
      </c>
      <c r="AI131" s="5" t="s">
        <v>2144</v>
      </c>
      <c r="AK131" s="4" t="s">
        <v>2143</v>
      </c>
      <c r="AL131" s="11">
        <v>0.176391147692947</v>
      </c>
      <c r="AM131" s="5">
        <v>4.43930872118974E-2</v>
      </c>
      <c r="AN131" s="5">
        <v>0.24619160897148101</v>
      </c>
      <c r="AO131" s="5">
        <v>5823.9892042674101</v>
      </c>
      <c r="AP131" s="5">
        <v>5474.5441068924601</v>
      </c>
      <c r="AQ131" s="5">
        <v>5267.1507929373402</v>
      </c>
      <c r="AR131" s="5">
        <v>6172.4430757524797</v>
      </c>
      <c r="AS131" s="5">
        <v>6647.3140808244898</v>
      </c>
      <c r="AT131" s="5">
        <v>5899.71283276536</v>
      </c>
      <c r="AU131" s="5" t="s">
        <v>2144</v>
      </c>
    </row>
    <row r="132" spans="1:47" x14ac:dyDescent="0.2">
      <c r="A132" s="4" t="s">
        <v>2145</v>
      </c>
      <c r="B132" s="11">
        <v>-4.55829081921676E-2</v>
      </c>
      <c r="C132" s="5">
        <v>0.59445999495267299</v>
      </c>
      <c r="D132" s="5">
        <v>0.83622499199496403</v>
      </c>
      <c r="E132" s="5">
        <v>11325.3407468284</v>
      </c>
      <c r="F132" s="5">
        <v>9752.4387944690097</v>
      </c>
      <c r="G132" s="5">
        <v>10699.080081730401</v>
      </c>
      <c r="H132" s="5">
        <v>10921.296328688601</v>
      </c>
      <c r="I132" s="5">
        <v>10207.67740859</v>
      </c>
      <c r="J132" s="5">
        <v>9661.4577316458708</v>
      </c>
      <c r="K132" s="5" t="s">
        <v>2146</v>
      </c>
      <c r="M132" s="4" t="s">
        <v>2145</v>
      </c>
      <c r="N132" s="11">
        <v>0.21668805711710501</v>
      </c>
      <c r="O132" s="5">
        <v>2.0963634108976101E-2</v>
      </c>
      <c r="P132" s="5">
        <v>0.160977658831128</v>
      </c>
      <c r="Q132" s="5">
        <v>11449.1090144029</v>
      </c>
      <c r="R132" s="5">
        <v>10233.7582664894</v>
      </c>
      <c r="S132" s="5">
        <v>12822.254613635399</v>
      </c>
      <c r="T132" s="5">
        <v>13581.08417695</v>
      </c>
      <c r="U132" s="5">
        <v>14007.575528281601</v>
      </c>
      <c r="V132" s="5">
        <v>12505.386924340901</v>
      </c>
      <c r="W132" s="5" t="s">
        <v>2146</v>
      </c>
      <c r="Y132" s="4" t="s">
        <v>2145</v>
      </c>
      <c r="Z132" s="11">
        <v>2.3819787566181201E-2</v>
      </c>
      <c r="AA132" s="5">
        <v>0.78695355658193999</v>
      </c>
      <c r="AB132" s="5">
        <v>0.94739286566290404</v>
      </c>
      <c r="AC132" s="5">
        <v>10800.8295902712</v>
      </c>
      <c r="AD132" s="5">
        <v>9330.2976386487608</v>
      </c>
      <c r="AE132" s="5">
        <v>10206.377451856701</v>
      </c>
      <c r="AF132" s="5">
        <v>10207.995118114801</v>
      </c>
      <c r="AG132" s="5">
        <v>9150.3368800335902</v>
      </c>
      <c r="AH132" s="5">
        <v>11487.162583080801</v>
      </c>
      <c r="AI132" s="5" t="s">
        <v>2146</v>
      </c>
      <c r="AK132" s="4" t="s">
        <v>2145</v>
      </c>
      <c r="AL132" s="5">
        <v>0.28940276591362302</v>
      </c>
      <c r="AM132" s="5">
        <v>1.23734243953643E-3</v>
      </c>
      <c r="AN132" s="5">
        <v>2.2423885663170301E-2</v>
      </c>
      <c r="AO132" s="5">
        <v>12232.764209782999</v>
      </c>
      <c r="AP132" s="5">
        <v>11459.3623906472</v>
      </c>
      <c r="AQ132" s="5">
        <v>10743.895615087</v>
      </c>
      <c r="AR132" s="5">
        <v>14270.3548864062</v>
      </c>
      <c r="AS132" s="5">
        <v>14771.327195751601</v>
      </c>
      <c r="AT132" s="5">
        <v>13041.4125736404</v>
      </c>
      <c r="AU132" s="5" t="s">
        <v>2146</v>
      </c>
    </row>
    <row r="133" spans="1:47" x14ac:dyDescent="0.2">
      <c r="A133" s="4" t="s">
        <v>2147</v>
      </c>
      <c r="B133" s="11">
        <v>-0.10599166724741101</v>
      </c>
      <c r="C133" s="5">
        <v>0.22230858715907001</v>
      </c>
      <c r="D133" s="5">
        <v>0.54094005261054601</v>
      </c>
      <c r="E133" s="5">
        <v>19287.8957253267</v>
      </c>
      <c r="F133" s="5">
        <v>16636.5800058813</v>
      </c>
      <c r="G133" s="5">
        <v>19044.654604080999</v>
      </c>
      <c r="H133" s="5">
        <v>18061.870725055502</v>
      </c>
      <c r="I133" s="5">
        <v>17091.789442090201</v>
      </c>
      <c r="J133" s="5">
        <v>15923.191033623199</v>
      </c>
      <c r="K133" s="5" t="s">
        <v>2148</v>
      </c>
      <c r="M133" s="4" t="s">
        <v>2147</v>
      </c>
      <c r="N133" s="11">
        <v>8.7679473638432398E-2</v>
      </c>
      <c r="O133" s="5">
        <v>0.34090126534695198</v>
      </c>
      <c r="P133" s="5">
        <v>0.68905758675905404</v>
      </c>
      <c r="Q133" s="5">
        <v>19995.910779345799</v>
      </c>
      <c r="R133" s="5">
        <v>17478.224881923801</v>
      </c>
      <c r="S133" s="5">
        <v>21038.206351160301</v>
      </c>
      <c r="T133" s="5">
        <v>21553.183068477101</v>
      </c>
      <c r="U133" s="5">
        <v>21719.761673146499</v>
      </c>
      <c r="V133" s="5">
        <v>18902.069025496701</v>
      </c>
      <c r="W133" s="5" t="s">
        <v>2148</v>
      </c>
      <c r="Y133" s="4" t="s">
        <v>2147</v>
      </c>
      <c r="Z133" s="11">
        <v>-4.8793813415323496E-3</v>
      </c>
      <c r="AA133" s="5">
        <v>0.95371464492334102</v>
      </c>
      <c r="AB133" s="5">
        <v>0.99088831817439804</v>
      </c>
      <c r="AC133" s="5">
        <v>18394.614302665901</v>
      </c>
      <c r="AD133" s="5">
        <v>15916.4539676065</v>
      </c>
      <c r="AE133" s="5">
        <v>18167.630473334499</v>
      </c>
      <c r="AF133" s="5">
        <v>17828.300818958101</v>
      </c>
      <c r="AG133" s="5">
        <v>15627.850645865599</v>
      </c>
      <c r="AH133" s="5">
        <v>18847.644512938201</v>
      </c>
      <c r="AI133" s="5" t="s">
        <v>2148</v>
      </c>
      <c r="AK133" s="4" t="s">
        <v>2147</v>
      </c>
      <c r="AL133" s="11">
        <v>0.19220597370918799</v>
      </c>
      <c r="AM133" s="5">
        <v>4.13707822818003E-2</v>
      </c>
      <c r="AN133" s="5">
        <v>0.235711626129045</v>
      </c>
      <c r="AO133" s="5">
        <v>20230.804028894701</v>
      </c>
      <c r="AP133" s="5">
        <v>19187.617445348202</v>
      </c>
      <c r="AQ133" s="5">
        <v>17707.1728797176</v>
      </c>
      <c r="AR133" s="5">
        <v>22647.055810232399</v>
      </c>
      <c r="AS133" s="5">
        <v>22904.014020129998</v>
      </c>
      <c r="AT133" s="5">
        <v>19712.2793679512</v>
      </c>
      <c r="AU133" s="5" t="s">
        <v>2148</v>
      </c>
    </row>
    <row r="134" spans="1:47" x14ac:dyDescent="0.2">
      <c r="A134" s="4" t="s">
        <v>2149</v>
      </c>
      <c r="B134" s="5">
        <v>-0.42230706147871</v>
      </c>
      <c r="C134" s="6">
        <v>5.3116843633235303E-5</v>
      </c>
      <c r="D134" s="5">
        <v>1.5481427097244001E-3</v>
      </c>
      <c r="E134" s="5">
        <v>21919.641109237298</v>
      </c>
      <c r="F134" s="5">
        <v>18502.619272420801</v>
      </c>
      <c r="G134" s="5">
        <v>22976.493519466701</v>
      </c>
      <c r="H134" s="5">
        <v>17165.9692619948</v>
      </c>
      <c r="I134" s="5">
        <v>16063.2518230895</v>
      </c>
      <c r="J134" s="5">
        <v>14081.9706052563</v>
      </c>
      <c r="K134" s="5" t="s">
        <v>2150</v>
      </c>
      <c r="M134" s="4" t="s">
        <v>2149</v>
      </c>
      <c r="N134" s="11">
        <v>7.1565744172596493E-2</v>
      </c>
      <c r="O134" s="5">
        <v>0.46830185065054702</v>
      </c>
      <c r="P134" s="5">
        <v>0.78149028692543898</v>
      </c>
      <c r="Q134" s="5">
        <v>23191.948064648201</v>
      </c>
      <c r="R134" s="5">
        <v>19892.726691393302</v>
      </c>
      <c r="S134" s="5">
        <v>23611.463914965501</v>
      </c>
      <c r="T134" s="5">
        <v>23179.8383943999</v>
      </c>
      <c r="U134" s="5">
        <v>26078.1081693581</v>
      </c>
      <c r="V134" s="5">
        <v>20828.246716247198</v>
      </c>
      <c r="W134" s="5" t="s">
        <v>2150</v>
      </c>
      <c r="Y134" s="4" t="s">
        <v>2149</v>
      </c>
      <c r="Z134" s="11">
        <v>-2.18115254629789E-2</v>
      </c>
      <c r="AA134" s="5">
        <v>0.80838424084162397</v>
      </c>
      <c r="AB134" s="5">
        <v>0.95369159330602604</v>
      </c>
      <c r="AC134" s="5">
        <v>20904.475511438799</v>
      </c>
      <c r="AD134" s="5">
        <v>17701.720415225001</v>
      </c>
      <c r="AE134" s="5">
        <v>21918.404534634501</v>
      </c>
      <c r="AF134" s="5">
        <v>20677.8791542363</v>
      </c>
      <c r="AG134" s="5">
        <v>17786.7354249249</v>
      </c>
      <c r="AH134" s="5">
        <v>21152.9666964596</v>
      </c>
      <c r="AI134" s="5" t="s">
        <v>2150</v>
      </c>
      <c r="AK134" s="4" t="s">
        <v>2149</v>
      </c>
      <c r="AL134" s="5">
        <v>0.47549437153146301</v>
      </c>
      <c r="AM134" s="6">
        <v>2.27240516636809E-5</v>
      </c>
      <c r="AN134" s="5">
        <v>8.9387141725119905E-4</v>
      </c>
      <c r="AO134" s="5">
        <v>19227.319550222299</v>
      </c>
      <c r="AP134" s="5">
        <v>18032.9585707816</v>
      </c>
      <c r="AQ134" s="5">
        <v>15659.668182580101</v>
      </c>
      <c r="AR134" s="5">
        <v>24356.267569495201</v>
      </c>
      <c r="AS134" s="5">
        <v>27499.995815695998</v>
      </c>
      <c r="AT134" s="5">
        <v>21721.019929694601</v>
      </c>
      <c r="AU134" s="5" t="s">
        <v>2150</v>
      </c>
    </row>
    <row r="135" spans="1:47" x14ac:dyDescent="0.2">
      <c r="A135" s="4" t="s">
        <v>2151</v>
      </c>
      <c r="B135" s="5">
        <v>-0.39413863991718401</v>
      </c>
      <c r="C135" s="5">
        <v>2.1364071981460602E-3</v>
      </c>
      <c r="D135" s="5">
        <v>2.7309468328932902E-2</v>
      </c>
      <c r="E135" s="5">
        <v>8524.2464393329192</v>
      </c>
      <c r="F135" s="5">
        <v>6011.2797783412298</v>
      </c>
      <c r="G135" s="5">
        <v>7811.3506647665299</v>
      </c>
      <c r="H135" s="5">
        <v>6308.60247279125</v>
      </c>
      <c r="I135" s="5">
        <v>5663.2699304936796</v>
      </c>
      <c r="J135" s="5">
        <v>5034.2530163994097</v>
      </c>
      <c r="K135" s="5" t="s">
        <v>1781</v>
      </c>
      <c r="M135" s="4" t="s">
        <v>2151</v>
      </c>
      <c r="N135" s="11">
        <v>0.17707976975473799</v>
      </c>
      <c r="O135" s="5">
        <v>7.8912215868908397E-2</v>
      </c>
      <c r="P135" s="5">
        <v>0.34677039834874801</v>
      </c>
      <c r="Q135" s="5">
        <v>8484.2383277056597</v>
      </c>
      <c r="R135" s="5">
        <v>6674.4827089792598</v>
      </c>
      <c r="S135" s="5">
        <v>8329.7936831691004</v>
      </c>
      <c r="T135" s="5">
        <v>9087.1182180870401</v>
      </c>
      <c r="U135" s="5">
        <v>9296.5720733060807</v>
      </c>
      <c r="V135" s="5">
        <v>8168.8499655921996</v>
      </c>
      <c r="W135" s="5" t="s">
        <v>1781</v>
      </c>
      <c r="Y135" s="4" t="s">
        <v>2151</v>
      </c>
      <c r="Z135" s="11">
        <v>-2.3156097926950701E-2</v>
      </c>
      <c r="AA135" s="5">
        <v>0.83850123813571498</v>
      </c>
      <c r="AB135" s="5">
        <v>0.96185668416561398</v>
      </c>
      <c r="AC135" s="5">
        <v>8129.4625243389901</v>
      </c>
      <c r="AD135" s="5">
        <v>5751.0773154427197</v>
      </c>
      <c r="AE135" s="5">
        <v>7451.6306714590701</v>
      </c>
      <c r="AF135" s="5">
        <v>7564.5243067552601</v>
      </c>
      <c r="AG135" s="5">
        <v>5967.8725739601005</v>
      </c>
      <c r="AH135" s="5">
        <v>7462.4703069247598</v>
      </c>
      <c r="AI135" s="5" t="s">
        <v>1781</v>
      </c>
      <c r="AK135" s="4" t="s">
        <v>2151</v>
      </c>
      <c r="AL135" s="5">
        <v>0.551244208730159</v>
      </c>
      <c r="AM135" s="6">
        <v>2.43464848220494E-7</v>
      </c>
      <c r="AN135" s="6">
        <v>1.7733327198376E-5</v>
      </c>
      <c r="AO135" s="5">
        <v>7066.1617650819599</v>
      </c>
      <c r="AP135" s="5">
        <v>6357.7109514618496</v>
      </c>
      <c r="AQ135" s="5">
        <v>5598.2741332055903</v>
      </c>
      <c r="AR135" s="5">
        <v>9548.3100006786008</v>
      </c>
      <c r="AS135" s="5">
        <v>9803.4601074563707</v>
      </c>
      <c r="AT135" s="5">
        <v>8518.99611727298</v>
      </c>
      <c r="AU135" s="5" t="s">
        <v>1781</v>
      </c>
    </row>
    <row r="136" spans="1:47" x14ac:dyDescent="0.2">
      <c r="A136" s="4" t="s">
        <v>2152</v>
      </c>
      <c r="B136" s="11">
        <v>-0.12111027898874301</v>
      </c>
      <c r="C136" s="5">
        <v>0.12995118798298899</v>
      </c>
      <c r="D136" s="5">
        <v>0.40884486154871502</v>
      </c>
      <c r="E136" s="5">
        <v>4974.2301840579203</v>
      </c>
      <c r="F136" s="5">
        <v>4452.8418750817</v>
      </c>
      <c r="G136" s="5">
        <v>5039.2277773482201</v>
      </c>
      <c r="H136" s="5">
        <v>4576.2895348017</v>
      </c>
      <c r="I136" s="5">
        <v>4351.1317593228696</v>
      </c>
      <c r="J136" s="5">
        <v>4373.7894304819802</v>
      </c>
      <c r="K136" s="5" t="s">
        <v>2153</v>
      </c>
      <c r="M136" s="4" t="s">
        <v>2152</v>
      </c>
      <c r="N136" s="11">
        <v>1.9652782662093599E-2</v>
      </c>
      <c r="O136" s="5">
        <v>0.82491443307571599</v>
      </c>
      <c r="P136" s="5">
        <v>0.949593210560016</v>
      </c>
      <c r="Q136" s="5">
        <v>5480.1329430799697</v>
      </c>
      <c r="R136" s="5">
        <v>4819.3917486782902</v>
      </c>
      <c r="S136" s="5">
        <v>5481.5970808271104</v>
      </c>
      <c r="T136" s="5">
        <v>5737.9274758923302</v>
      </c>
      <c r="U136" s="5">
        <v>5208.6301839602502</v>
      </c>
      <c r="V136" s="5">
        <v>5046.4589663472498</v>
      </c>
      <c r="W136" s="5" t="s">
        <v>2153</v>
      </c>
      <c r="Y136" s="4" t="s">
        <v>2152</v>
      </c>
      <c r="Z136" s="11">
        <v>3.0328888596915599E-2</v>
      </c>
      <c r="AA136" s="5">
        <v>0.70581998979414196</v>
      </c>
      <c r="AB136" s="5">
        <v>0.92703999503869305</v>
      </c>
      <c r="AC136" s="5">
        <v>4743.8583758143004</v>
      </c>
      <c r="AD136" s="5">
        <v>4260.0974902722401</v>
      </c>
      <c r="AE136" s="5">
        <v>4807.1666319538899</v>
      </c>
      <c r="AF136" s="5">
        <v>4886.0719431710004</v>
      </c>
      <c r="AG136" s="5">
        <v>4309.1752715777602</v>
      </c>
      <c r="AH136" s="5">
        <v>4910.8365712408404</v>
      </c>
      <c r="AI136" s="5" t="s">
        <v>2153</v>
      </c>
      <c r="AK136" s="4" t="s">
        <v>2152</v>
      </c>
      <c r="AL136" s="11">
        <v>0.17460048799849001</v>
      </c>
      <c r="AM136" s="5">
        <v>4.5463776731661798E-2</v>
      </c>
      <c r="AN136" s="5">
        <v>0.24967354732542801</v>
      </c>
      <c r="AO136" s="5">
        <v>5125.8265640017498</v>
      </c>
      <c r="AP136" s="5">
        <v>4884.6758810751298</v>
      </c>
      <c r="AQ136" s="5">
        <v>4863.8143837807902</v>
      </c>
      <c r="AR136" s="5">
        <v>6029.1402605703897</v>
      </c>
      <c r="AS136" s="5">
        <v>5492.6265101055096</v>
      </c>
      <c r="AT136" s="5">
        <v>5262.7682625302104</v>
      </c>
      <c r="AU136" s="5" t="s">
        <v>2153</v>
      </c>
    </row>
    <row r="137" spans="1:47" x14ac:dyDescent="0.2">
      <c r="A137" s="4" t="s">
        <v>2154</v>
      </c>
      <c r="B137" s="5">
        <v>-0.302221449399113</v>
      </c>
      <c r="C137" s="5">
        <v>2.10107913606113E-4</v>
      </c>
      <c r="D137" s="5">
        <v>4.5212005436461701E-3</v>
      </c>
      <c r="E137" s="5">
        <v>23625.752625105699</v>
      </c>
      <c r="F137" s="5">
        <v>20904.407038842601</v>
      </c>
      <c r="G137" s="5">
        <v>23605.636422361898</v>
      </c>
      <c r="H137" s="5">
        <v>19080.303805462499</v>
      </c>
      <c r="I137" s="5">
        <v>18903.142283861798</v>
      </c>
      <c r="J137" s="5">
        <v>17276.587038818499</v>
      </c>
      <c r="K137" s="5" t="s">
        <v>1211</v>
      </c>
      <c r="M137" s="4" t="s">
        <v>2154</v>
      </c>
      <c r="N137" s="11">
        <v>-0.153972660511837</v>
      </c>
      <c r="O137" s="5">
        <v>4.6347126772106E-2</v>
      </c>
      <c r="P137" s="5">
        <v>0.25794027023917798</v>
      </c>
      <c r="Q137" s="5">
        <v>26888.492847848102</v>
      </c>
      <c r="R137" s="5">
        <v>24866.869551267599</v>
      </c>
      <c r="S137" s="5">
        <v>24599.5260847071</v>
      </c>
      <c r="T137" s="5">
        <v>23359.200287553002</v>
      </c>
      <c r="U137" s="5">
        <v>23610.537612408902</v>
      </c>
      <c r="V137" s="5">
        <v>21654.203524493401</v>
      </c>
      <c r="W137" s="5" t="s">
        <v>1211</v>
      </c>
      <c r="Y137" s="4" t="s">
        <v>2154</v>
      </c>
      <c r="Z137" s="11">
        <v>6.91950021165013E-2</v>
      </c>
      <c r="AA137" s="5">
        <v>0.33672987948952199</v>
      </c>
      <c r="AB137" s="5">
        <v>0.74169911925944998</v>
      </c>
      <c r="AC137" s="5">
        <v>22531.571786670502</v>
      </c>
      <c r="AD137" s="5">
        <v>19999.545113011402</v>
      </c>
      <c r="AE137" s="5">
        <v>22518.5748192807</v>
      </c>
      <c r="AF137" s="5">
        <v>23973.708642218899</v>
      </c>
      <c r="AG137" s="5">
        <v>22234.278709810202</v>
      </c>
      <c r="AH137" s="5">
        <v>22038.148837043798</v>
      </c>
      <c r="AI137" s="5" t="s">
        <v>1211</v>
      </c>
      <c r="AK137" s="4" t="s">
        <v>2154</v>
      </c>
      <c r="AL137" s="11">
        <v>0.22084833143112401</v>
      </c>
      <c r="AM137" s="5">
        <v>9.2082358119702692E-3</v>
      </c>
      <c r="AN137" s="5">
        <v>9.0203972822151507E-2</v>
      </c>
      <c r="AO137" s="5">
        <v>21371.534154798901</v>
      </c>
      <c r="AP137" s="5">
        <v>21221.081846733301</v>
      </c>
      <c r="AQ137" s="5">
        <v>19212.198913011402</v>
      </c>
      <c r="AR137" s="5">
        <v>24544.7324840074</v>
      </c>
      <c r="AS137" s="5">
        <v>24897.882980273</v>
      </c>
      <c r="AT137" s="5">
        <v>22582.380203432302</v>
      </c>
      <c r="AU137" s="5" t="s">
        <v>1211</v>
      </c>
    </row>
    <row r="138" spans="1:47" x14ac:dyDescent="0.2">
      <c r="A138" s="4" t="s">
        <v>2155</v>
      </c>
      <c r="B138" s="11">
        <v>-0.16424011542877501</v>
      </c>
      <c r="C138" s="5">
        <v>2.3518223281093799E-2</v>
      </c>
      <c r="D138" s="5">
        <v>0.14185768827369899</v>
      </c>
      <c r="E138" s="5">
        <v>38851.377897729602</v>
      </c>
      <c r="F138" s="5">
        <v>36207.291096923502</v>
      </c>
      <c r="G138" s="5">
        <v>36788.431523065403</v>
      </c>
      <c r="H138" s="5">
        <v>34436.711935923398</v>
      </c>
      <c r="I138" s="5">
        <v>34091.311581248199</v>
      </c>
      <c r="J138" s="5">
        <v>31287.2845952348</v>
      </c>
      <c r="K138" s="5" t="s">
        <v>2156</v>
      </c>
      <c r="M138" s="4" t="s">
        <v>2155</v>
      </c>
      <c r="N138" s="11">
        <v>-2.9652982193833902E-2</v>
      </c>
      <c r="O138" s="5">
        <v>0.71349963602441702</v>
      </c>
      <c r="P138" s="5">
        <v>0.90398732336810195</v>
      </c>
      <c r="Q138" s="5">
        <v>40236.773321433699</v>
      </c>
      <c r="R138" s="5">
        <v>37959.198033267399</v>
      </c>
      <c r="S138" s="5">
        <v>41018.541792325603</v>
      </c>
      <c r="T138" s="5">
        <v>39969.599388032999</v>
      </c>
      <c r="U138" s="5">
        <v>41062.430376431999</v>
      </c>
      <c r="V138" s="5">
        <v>35754.541526826899</v>
      </c>
      <c r="W138" s="5" t="s">
        <v>2156</v>
      </c>
      <c r="Y138" s="4" t="s">
        <v>2155</v>
      </c>
      <c r="Z138" s="11">
        <v>-3.05927102149786E-3</v>
      </c>
      <c r="AA138" s="5">
        <v>0.96213510820376602</v>
      </c>
      <c r="AB138" s="5">
        <v>0.99282226796590001</v>
      </c>
      <c r="AC138" s="5">
        <v>37052.051801454203</v>
      </c>
      <c r="AD138" s="5">
        <v>34640.033097678897</v>
      </c>
      <c r="AE138" s="5">
        <v>35094.289893889902</v>
      </c>
      <c r="AF138" s="5">
        <v>35874.999977481399</v>
      </c>
      <c r="AG138" s="5">
        <v>33940.556407089898</v>
      </c>
      <c r="AH138" s="5">
        <v>36747.566842751097</v>
      </c>
      <c r="AI138" s="5" t="s">
        <v>2156</v>
      </c>
      <c r="AK138" s="4" t="s">
        <v>2155</v>
      </c>
      <c r="AL138" s="11">
        <v>0.13503245672728001</v>
      </c>
      <c r="AM138" s="5">
        <v>0.13536496961854699</v>
      </c>
      <c r="AN138" s="5">
        <v>0.45054239219272801</v>
      </c>
      <c r="AO138" s="5">
        <v>38571.994074164497</v>
      </c>
      <c r="AP138" s="5">
        <v>38271.653594111202</v>
      </c>
      <c r="AQ138" s="5">
        <v>34792.608849250697</v>
      </c>
      <c r="AR138" s="5">
        <v>41998.1468712766</v>
      </c>
      <c r="AS138" s="5">
        <v>43301.326008802498</v>
      </c>
      <c r="AT138" s="5">
        <v>37287.109167738599</v>
      </c>
      <c r="AU138" s="5" t="s">
        <v>2156</v>
      </c>
    </row>
    <row r="139" spans="1:47" x14ac:dyDescent="0.2">
      <c r="A139" s="4" t="s">
        <v>2157</v>
      </c>
      <c r="B139" s="11">
        <v>-2.4468420769639499E-2</v>
      </c>
      <c r="C139" s="5">
        <v>0.74903719828846305</v>
      </c>
      <c r="D139" s="5">
        <v>0.90827481663924703</v>
      </c>
      <c r="E139" s="5">
        <v>10923.5314995647</v>
      </c>
      <c r="F139" s="5">
        <v>10576.4926311525</v>
      </c>
      <c r="G139" s="5">
        <v>10950.9806250559</v>
      </c>
      <c r="H139" s="5">
        <v>11077.5685363186</v>
      </c>
      <c r="I139" s="5">
        <v>11020.600909160001</v>
      </c>
      <c r="J139" s="5">
        <v>9809.5472886801108</v>
      </c>
      <c r="K139" s="5" t="s">
        <v>2158</v>
      </c>
      <c r="M139" s="4" t="s">
        <v>2157</v>
      </c>
      <c r="N139" s="11">
        <v>-1.2564772907727499E-2</v>
      </c>
      <c r="O139" s="5">
        <v>0.88015500763074805</v>
      </c>
      <c r="P139" s="5">
        <v>0.96713324485701002</v>
      </c>
      <c r="Q139" s="5">
        <v>12081.105770222501</v>
      </c>
      <c r="R139" s="5">
        <v>11258.3836362722</v>
      </c>
      <c r="S139" s="5">
        <v>12338.9633349574</v>
      </c>
      <c r="T139" s="5">
        <v>12247.8549895956</v>
      </c>
      <c r="U139" s="5">
        <v>12316.2615423727</v>
      </c>
      <c r="V139" s="5">
        <v>10801.785078469</v>
      </c>
      <c r="W139" s="5" t="s">
        <v>2158</v>
      </c>
      <c r="Y139" s="4" t="s">
        <v>2157</v>
      </c>
      <c r="Z139" s="11">
        <v>4.1651649024033198E-2</v>
      </c>
      <c r="AA139" s="5">
        <v>0.52694153036209201</v>
      </c>
      <c r="AB139" s="5">
        <v>0.85467145442081704</v>
      </c>
      <c r="AC139" s="5">
        <v>10417.629357756699</v>
      </c>
      <c r="AD139" s="5">
        <v>10118.6817268307</v>
      </c>
      <c r="AE139" s="5">
        <v>10446.6777399066</v>
      </c>
      <c r="AF139" s="5">
        <v>10771.481743139901</v>
      </c>
      <c r="AG139" s="5">
        <v>10066.4878252873</v>
      </c>
      <c r="AH139" s="5">
        <v>11054.193057795101</v>
      </c>
      <c r="AI139" s="5" t="s">
        <v>2158</v>
      </c>
      <c r="AK139" s="4" t="s">
        <v>2157</v>
      </c>
      <c r="AL139" s="11">
        <v>5.6965139407046603E-2</v>
      </c>
      <c r="AM139" s="5">
        <v>0.54988073264484405</v>
      </c>
      <c r="AN139" s="5">
        <v>0.820919807606318</v>
      </c>
      <c r="AO139" s="5">
        <v>12407.8021366872</v>
      </c>
      <c r="AP139" s="5">
        <v>12371.968130035601</v>
      </c>
      <c r="AQ139" s="5">
        <v>10908.5766380396</v>
      </c>
      <c r="AR139" s="5">
        <v>12869.461305262501</v>
      </c>
      <c r="AS139" s="5">
        <v>12987.7956898053</v>
      </c>
      <c r="AT139" s="5">
        <v>11264.788254245301</v>
      </c>
      <c r="AU139" s="5" t="s">
        <v>2158</v>
      </c>
    </row>
    <row r="140" spans="1:47" x14ac:dyDescent="0.2">
      <c r="A140" s="4" t="s">
        <v>2159</v>
      </c>
      <c r="B140" s="11">
        <v>-0.13536223799427999</v>
      </c>
      <c r="C140" s="5">
        <v>9.7036135542129101E-2</v>
      </c>
      <c r="D140" s="5">
        <v>0.34635752517565399</v>
      </c>
      <c r="E140" s="5">
        <v>6391.08111616323</v>
      </c>
      <c r="F140" s="5">
        <v>5636.7098525760102</v>
      </c>
      <c r="G140" s="5">
        <v>6374.1789658898697</v>
      </c>
      <c r="H140" s="5">
        <v>5712.8146812018203</v>
      </c>
      <c r="I140" s="5">
        <v>5704.0617907373298</v>
      </c>
      <c r="J140" s="5">
        <v>5338.3513581167899</v>
      </c>
      <c r="K140" s="5" t="s">
        <v>2160</v>
      </c>
      <c r="M140" s="4" t="s">
        <v>2159</v>
      </c>
      <c r="N140" s="11">
        <v>6.24681535796539E-2</v>
      </c>
      <c r="O140" s="5">
        <v>0.475007564995235</v>
      </c>
      <c r="P140" s="5">
        <v>0.78606313078862899</v>
      </c>
      <c r="Q140" s="5">
        <v>6458.87959680729</v>
      </c>
      <c r="R140" s="5">
        <v>5941.0970080934403</v>
      </c>
      <c r="S140" s="5">
        <v>6733.8584829126203</v>
      </c>
      <c r="T140" s="5">
        <v>6648.7883342088599</v>
      </c>
      <c r="U140" s="5">
        <v>7158.0109239501198</v>
      </c>
      <c r="V140" s="5">
        <v>6171.9965326291303</v>
      </c>
      <c r="W140" s="5" t="s">
        <v>2160</v>
      </c>
      <c r="Y140" s="4" t="s">
        <v>2159</v>
      </c>
      <c r="Z140" s="11">
        <v>-3.8831536278007797E-2</v>
      </c>
      <c r="AA140" s="5">
        <v>0.62000302585642197</v>
      </c>
      <c r="AB140" s="5">
        <v>0.89388066427955404</v>
      </c>
      <c r="AC140" s="5">
        <v>6095.0906093143803</v>
      </c>
      <c r="AD140" s="5">
        <v>5392.7209117236698</v>
      </c>
      <c r="AE140" s="5">
        <v>6080.6420715224504</v>
      </c>
      <c r="AF140" s="5">
        <v>5758.7198540740301</v>
      </c>
      <c r="AG140" s="5">
        <v>5312.1285108939201</v>
      </c>
      <c r="AH140" s="5">
        <v>6032.7087189812</v>
      </c>
      <c r="AI140" s="5" t="s">
        <v>2160</v>
      </c>
      <c r="AK140" s="4" t="s">
        <v>2159</v>
      </c>
      <c r="AL140" s="11">
        <v>0.16249097140069599</v>
      </c>
      <c r="AM140" s="5">
        <v>7.4272697750223896E-2</v>
      </c>
      <c r="AN140" s="5">
        <v>0.32670904664800199</v>
      </c>
      <c r="AO140" s="5">
        <v>6398.8296687596503</v>
      </c>
      <c r="AP140" s="5">
        <v>6403.5047878469304</v>
      </c>
      <c r="AQ140" s="5">
        <v>5936.4426509263703</v>
      </c>
      <c r="AR140" s="5">
        <v>6986.2293656047495</v>
      </c>
      <c r="AS140" s="5">
        <v>7548.2956500897199</v>
      </c>
      <c r="AT140" s="5">
        <v>6436.5503980067397</v>
      </c>
      <c r="AU140" s="5" t="s">
        <v>2160</v>
      </c>
    </row>
    <row r="141" spans="1:47" x14ac:dyDescent="0.2">
      <c r="A141" s="4" t="s">
        <v>2161</v>
      </c>
      <c r="B141" s="11">
        <v>-0.12875215243969401</v>
      </c>
      <c r="C141" s="5">
        <v>0.14638554611362101</v>
      </c>
      <c r="D141" s="5">
        <v>0.43935449484265598</v>
      </c>
      <c r="E141" s="5">
        <v>6202.7987725501298</v>
      </c>
      <c r="F141" s="5">
        <v>5558.3906862796503</v>
      </c>
      <c r="G141" s="5">
        <v>5983.5505871096802</v>
      </c>
      <c r="H141" s="5">
        <v>5789.1749644755701</v>
      </c>
      <c r="I141" s="5">
        <v>5528.2682977825398</v>
      </c>
      <c r="J141" s="5">
        <v>4914.67267890117</v>
      </c>
      <c r="K141" s="5" t="s">
        <v>2162</v>
      </c>
      <c r="M141" s="4" t="s">
        <v>2161</v>
      </c>
      <c r="N141" s="11">
        <v>9.9294115096885793E-2</v>
      </c>
      <c r="O141" s="5">
        <v>0.29477969125412101</v>
      </c>
      <c r="P141" s="5">
        <v>0.65141426225355403</v>
      </c>
      <c r="Q141" s="5">
        <v>6277.5516685436196</v>
      </c>
      <c r="R141" s="5">
        <v>5572.9623771114302</v>
      </c>
      <c r="S141" s="5">
        <v>6888.5116920895598</v>
      </c>
      <c r="T141" s="5">
        <v>6808.3129672897003</v>
      </c>
      <c r="U141" s="5">
        <v>7057.2517928746902</v>
      </c>
      <c r="V141" s="5">
        <v>6205.7521109993504</v>
      </c>
      <c r="W141" s="5" t="s">
        <v>2162</v>
      </c>
      <c r="Y141" s="4" t="s">
        <v>2161</v>
      </c>
      <c r="Z141" s="11">
        <v>-1.65078333957384E-2</v>
      </c>
      <c r="AA141" s="5">
        <v>0.84658513580421801</v>
      </c>
      <c r="AB141" s="5">
        <v>0.96343222974544895</v>
      </c>
      <c r="AC141" s="5">
        <v>5915.5281966963303</v>
      </c>
      <c r="AD141" s="5">
        <v>5317.7918454914998</v>
      </c>
      <c r="AE141" s="5">
        <v>5708.0024944016604</v>
      </c>
      <c r="AF141" s="5">
        <v>5597.0483559544</v>
      </c>
      <c r="AG141" s="5">
        <v>4982.9673363797101</v>
      </c>
      <c r="AH141" s="5">
        <v>6171.2589670726402</v>
      </c>
      <c r="AI141" s="5" t="s">
        <v>2162</v>
      </c>
      <c r="AK141" s="4" t="s">
        <v>2161</v>
      </c>
      <c r="AL141" s="11">
        <v>0.21480139351884001</v>
      </c>
      <c r="AM141" s="5">
        <v>2.9767956601717299E-2</v>
      </c>
      <c r="AN141" s="5">
        <v>0.19398870006333199</v>
      </c>
      <c r="AO141" s="5">
        <v>6484.3595648605697</v>
      </c>
      <c r="AP141" s="5">
        <v>6206.1551596159898</v>
      </c>
      <c r="AQ141" s="5">
        <v>5465.2964087893497</v>
      </c>
      <c r="AR141" s="5">
        <v>7153.8502342722904</v>
      </c>
      <c r="AS141" s="5">
        <v>7442.0427093099497</v>
      </c>
      <c r="AT141" s="5">
        <v>6471.7528613012601</v>
      </c>
      <c r="AU141" s="5" t="s">
        <v>2162</v>
      </c>
    </row>
    <row r="142" spans="1:47" x14ac:dyDescent="0.2">
      <c r="A142" s="4" t="s">
        <v>2163</v>
      </c>
      <c r="B142" s="5">
        <v>-0.27999679653181098</v>
      </c>
      <c r="C142" s="5">
        <v>3.0539031628793998E-3</v>
      </c>
      <c r="D142" s="5">
        <v>3.5425276689401097E-2</v>
      </c>
      <c r="E142" s="5">
        <v>13191.334476267801</v>
      </c>
      <c r="F142" s="5">
        <v>11164.4539085658</v>
      </c>
      <c r="G142" s="5">
        <v>12843.2769770908</v>
      </c>
      <c r="H142" s="5">
        <v>10923.960059500499</v>
      </c>
      <c r="I142" s="5">
        <v>10435.917579000999</v>
      </c>
      <c r="J142" s="5">
        <v>9278.9590362044801</v>
      </c>
      <c r="K142" s="5" t="s">
        <v>2164</v>
      </c>
      <c r="M142" s="4" t="s">
        <v>2163</v>
      </c>
      <c r="N142" s="11">
        <v>7.5014848618498595E-2</v>
      </c>
      <c r="O142" s="5">
        <v>0.46112810969506601</v>
      </c>
      <c r="P142" s="5">
        <v>0.77771652764122401</v>
      </c>
      <c r="Q142" s="5">
        <v>13936.8009425116</v>
      </c>
      <c r="R142" s="5">
        <v>11562.118736508</v>
      </c>
      <c r="S142" s="5">
        <v>14222.7253411821</v>
      </c>
      <c r="T142" s="5">
        <v>14610.9685956999</v>
      </c>
      <c r="U142" s="5">
        <v>14943.1960311248</v>
      </c>
      <c r="V142" s="5">
        <v>12283.8659412863</v>
      </c>
      <c r="W142" s="5" t="s">
        <v>2164</v>
      </c>
      <c r="Y142" s="4" t="s">
        <v>2163</v>
      </c>
      <c r="Z142" s="11">
        <v>-4.09015226129806E-4</v>
      </c>
      <c r="AA142" s="5">
        <v>0.99636982480602099</v>
      </c>
      <c r="AB142" s="5">
        <v>0.99890125899617699</v>
      </c>
      <c r="AC142" s="5">
        <v>12580.403444932799</v>
      </c>
      <c r="AD142" s="5">
        <v>10681.192687819999</v>
      </c>
      <c r="AE142" s="5">
        <v>12251.832077672399</v>
      </c>
      <c r="AF142" s="5">
        <v>12426.0146186332</v>
      </c>
      <c r="AG142" s="5">
        <v>10338.0672799778</v>
      </c>
      <c r="AH142" s="5">
        <v>12741.812051908801</v>
      </c>
      <c r="AI142" s="5" t="s">
        <v>2164</v>
      </c>
      <c r="AK142" s="4" t="s">
        <v>2163</v>
      </c>
      <c r="AL142" s="5">
        <v>0.35808318336713801</v>
      </c>
      <c r="AM142" s="5">
        <v>8.45837541942146E-4</v>
      </c>
      <c r="AN142" s="5">
        <v>1.6630172327468402E-2</v>
      </c>
      <c r="AO142" s="5">
        <v>12235.7478108098</v>
      </c>
      <c r="AP142" s="5">
        <v>11715.589808516101</v>
      </c>
      <c r="AQ142" s="5">
        <v>10318.5430263914</v>
      </c>
      <c r="AR142" s="5">
        <v>15352.508266508599</v>
      </c>
      <c r="AS142" s="5">
        <v>15757.9616458495</v>
      </c>
      <c r="AT142" s="5">
        <v>12810.3964082701</v>
      </c>
      <c r="AU142" s="5" t="s">
        <v>2164</v>
      </c>
    </row>
    <row r="143" spans="1:47" x14ac:dyDescent="0.2">
      <c r="A143" s="4" t="s">
        <v>2165</v>
      </c>
      <c r="B143" s="11">
        <v>8.6760096739518705E-2</v>
      </c>
      <c r="C143" s="5">
        <v>0.266197354208565</v>
      </c>
      <c r="D143" s="5">
        <v>0.59137190896656999</v>
      </c>
      <c r="E143" s="5">
        <v>17669.0883129213</v>
      </c>
      <c r="F143" s="5">
        <v>16502.642880910698</v>
      </c>
      <c r="G143" s="5">
        <v>16889.5055111847</v>
      </c>
      <c r="H143" s="5">
        <v>18641.6761317737</v>
      </c>
      <c r="I143" s="5">
        <v>18941.0204398024</v>
      </c>
      <c r="J143" s="5">
        <v>16647.008440731799</v>
      </c>
      <c r="K143" s="5" t="s">
        <v>2166</v>
      </c>
      <c r="M143" s="4" t="s">
        <v>2165</v>
      </c>
      <c r="N143" s="11">
        <v>8.3050995204762806E-2</v>
      </c>
      <c r="O143" s="5">
        <v>0.40102338796896603</v>
      </c>
      <c r="P143" s="5">
        <v>0.73551866307501501</v>
      </c>
      <c r="Q143" s="5">
        <v>19105.177096646999</v>
      </c>
      <c r="R143" s="5">
        <v>18316.379968650501</v>
      </c>
      <c r="S143" s="5">
        <v>21094.053343363099</v>
      </c>
      <c r="T143" s="5">
        <v>22155.739843171101</v>
      </c>
      <c r="U143" s="5">
        <v>22115.601116657101</v>
      </c>
      <c r="V143" s="5">
        <v>17707.965440650401</v>
      </c>
      <c r="W143" s="5" t="s">
        <v>2166</v>
      </c>
      <c r="Y143" s="4" t="s">
        <v>2165</v>
      </c>
      <c r="Z143" s="11">
        <v>0.10155679633999801</v>
      </c>
      <c r="AA143" s="5">
        <v>0.159261803098461</v>
      </c>
      <c r="AB143" s="5">
        <v>0.55062135147319602</v>
      </c>
      <c r="AC143" s="5">
        <v>16850.778810938598</v>
      </c>
      <c r="AD143" s="5">
        <v>15788.314405064501</v>
      </c>
      <c r="AE143" s="5">
        <v>16111.728008908</v>
      </c>
      <c r="AF143" s="5">
        <v>17034.125038721399</v>
      </c>
      <c r="AG143" s="5">
        <v>16377.2724322269</v>
      </c>
      <c r="AH143" s="5">
        <v>18897.676546971299</v>
      </c>
      <c r="AI143" s="5" t="s">
        <v>2166</v>
      </c>
      <c r="AK143" s="4" t="s">
        <v>2165</v>
      </c>
      <c r="AL143" s="11">
        <v>0.101399050591804</v>
      </c>
      <c r="AM143" s="5">
        <v>0.35790155003082302</v>
      </c>
      <c r="AN143" s="5">
        <v>0.70075052040118502</v>
      </c>
      <c r="AO143" s="5">
        <v>20880.234519056401</v>
      </c>
      <c r="AP143" s="5">
        <v>21263.604694805199</v>
      </c>
      <c r="AQ143" s="5">
        <v>18512.084403667599</v>
      </c>
      <c r="AR143" s="5">
        <v>23280.193702764202</v>
      </c>
      <c r="AS143" s="5">
        <v>23321.436287479199</v>
      </c>
      <c r="AT143" s="5">
        <v>18466.9922289077</v>
      </c>
      <c r="AU143" s="5" t="s">
        <v>2166</v>
      </c>
    </row>
    <row r="144" spans="1:47" x14ac:dyDescent="0.2">
      <c r="A144" s="4" t="s">
        <v>2167</v>
      </c>
      <c r="B144" s="11">
        <v>-0.13397276474247699</v>
      </c>
      <c r="C144" s="5">
        <v>0.15858705758060601</v>
      </c>
      <c r="D144" s="5">
        <v>0.457618202115047</v>
      </c>
      <c r="E144" s="5">
        <v>9856.9488379798695</v>
      </c>
      <c r="F144" s="5">
        <v>8835.3100065347808</v>
      </c>
      <c r="G144" s="5">
        <v>9616.0294365142709</v>
      </c>
      <c r="H144" s="5">
        <v>9345.2555983290495</v>
      </c>
      <c r="I144" s="5">
        <v>8873.2008377620004</v>
      </c>
      <c r="J144" s="5">
        <v>7581.8685510473397</v>
      </c>
      <c r="K144" s="5" t="s">
        <v>2168</v>
      </c>
      <c r="M144" s="4" t="s">
        <v>2167</v>
      </c>
      <c r="N144" s="11">
        <v>8.6303431938427003E-2</v>
      </c>
      <c r="O144" s="5">
        <v>0.33975679342409199</v>
      </c>
      <c r="P144" s="5">
        <v>0.68764570282429305</v>
      </c>
      <c r="Q144" s="5">
        <v>9711.1179358990594</v>
      </c>
      <c r="R144" s="5">
        <v>8638.1878032253207</v>
      </c>
      <c r="S144" s="5">
        <v>10000.9075267755</v>
      </c>
      <c r="T144" s="5">
        <v>10259.169667354599</v>
      </c>
      <c r="U144" s="5">
        <v>10711.312525957001</v>
      </c>
      <c r="V144" s="5">
        <v>9124.5547781989408</v>
      </c>
      <c r="W144" s="5" t="s">
        <v>2168</v>
      </c>
      <c r="Y144" s="4" t="s">
        <v>2167</v>
      </c>
      <c r="Z144" s="11">
        <v>-9.30023189677565E-2</v>
      </c>
      <c r="AA144" s="5">
        <v>0.22882243028238</v>
      </c>
      <c r="AB144" s="5">
        <v>0.64339046871687799</v>
      </c>
      <c r="AC144" s="5">
        <v>9400.4434002444104</v>
      </c>
      <c r="AD144" s="5">
        <v>8452.8674137851394</v>
      </c>
      <c r="AE144" s="5">
        <v>9173.2023003379909</v>
      </c>
      <c r="AF144" s="5">
        <v>8658.4068992956709</v>
      </c>
      <c r="AG144" s="5">
        <v>7723.6853142539503</v>
      </c>
      <c r="AH144" s="5">
        <v>8959.5827099127491</v>
      </c>
      <c r="AI144" s="5" t="s">
        <v>2168</v>
      </c>
      <c r="AK144" s="4" t="s">
        <v>2167</v>
      </c>
      <c r="AL144" s="11">
        <v>0.13057409724938601</v>
      </c>
      <c r="AM144" s="5">
        <v>0.22636922310826799</v>
      </c>
      <c r="AN144" s="5">
        <v>0.58062656838705295</v>
      </c>
      <c r="AO144" s="5">
        <v>10467.466935607001</v>
      </c>
      <c r="AP144" s="5">
        <v>9961.2497431925003</v>
      </c>
      <c r="AQ144" s="5">
        <v>8431.3161162986307</v>
      </c>
      <c r="AR144" s="5">
        <v>10779.8457093344</v>
      </c>
      <c r="AS144" s="5">
        <v>11295.3381330989</v>
      </c>
      <c r="AT144" s="5">
        <v>9515.6658592989697</v>
      </c>
      <c r="AU144" s="5" t="s">
        <v>2168</v>
      </c>
    </row>
    <row r="145" spans="1:47" x14ac:dyDescent="0.2">
      <c r="A145" s="4" t="s">
        <v>2169</v>
      </c>
      <c r="B145" s="11">
        <v>-0.157063069093582</v>
      </c>
      <c r="C145" s="5">
        <v>3.9534786580426501E-2</v>
      </c>
      <c r="D145" s="5">
        <v>0.200181366727685</v>
      </c>
      <c r="E145" s="5">
        <v>29855.899671029802</v>
      </c>
      <c r="F145" s="5">
        <v>27348.1448223855</v>
      </c>
      <c r="G145" s="5">
        <v>29227.7644907871</v>
      </c>
      <c r="H145" s="5">
        <v>26560.947835478899</v>
      </c>
      <c r="I145" s="5">
        <v>26852.698857535401</v>
      </c>
      <c r="J145" s="5">
        <v>24105.337040456401</v>
      </c>
      <c r="K145" s="5" t="s">
        <v>2170</v>
      </c>
      <c r="M145" s="4" t="s">
        <v>2169</v>
      </c>
      <c r="N145" s="11">
        <v>-3.7881584145511703E-2</v>
      </c>
      <c r="O145" s="5">
        <v>0.69028757205404401</v>
      </c>
      <c r="P145" s="5">
        <v>0.89582989017440595</v>
      </c>
      <c r="Q145" s="5">
        <v>33931.651324616098</v>
      </c>
      <c r="R145" s="5">
        <v>33075.406753842901</v>
      </c>
      <c r="S145" s="5">
        <v>34878.594591877198</v>
      </c>
      <c r="T145" s="5">
        <v>34206.048784547398</v>
      </c>
      <c r="U145" s="5">
        <v>36686.605255442097</v>
      </c>
      <c r="V145" s="5">
        <v>28350.466383684899</v>
      </c>
      <c r="W145" s="5" t="s">
        <v>2170</v>
      </c>
      <c r="Y145" s="4" t="s">
        <v>2169</v>
      </c>
      <c r="Z145" s="11">
        <v>0.142282866645216</v>
      </c>
      <c r="AA145" s="5">
        <v>2.6452908567673301E-2</v>
      </c>
      <c r="AB145" s="5">
        <v>0.22305618418381701</v>
      </c>
      <c r="AC145" s="5">
        <v>28473.181674585099</v>
      </c>
      <c r="AD145" s="5">
        <v>26164.361185475202</v>
      </c>
      <c r="AE145" s="5">
        <v>27881.798639523899</v>
      </c>
      <c r="AF145" s="5">
        <v>30253.369990233899</v>
      </c>
      <c r="AG145" s="5">
        <v>29573.7994156885</v>
      </c>
      <c r="AH145" s="5">
        <v>31246.929562621001</v>
      </c>
      <c r="AI145" s="5" t="s">
        <v>2170</v>
      </c>
      <c r="AK145" s="4" t="s">
        <v>2169</v>
      </c>
      <c r="AL145" s="11">
        <v>0.26518491137061301</v>
      </c>
      <c r="AM145" s="5">
        <v>1.5791289380438198E-2</v>
      </c>
      <c r="AN145" s="5">
        <v>0.13078933527661099</v>
      </c>
      <c r="AO145" s="5">
        <v>29750.480371662401</v>
      </c>
      <c r="AP145" s="5">
        <v>30145.428294635101</v>
      </c>
      <c r="AQ145" s="5">
        <v>26806.0195596421</v>
      </c>
      <c r="AR145" s="5">
        <v>35942.083051490197</v>
      </c>
      <c r="AS145" s="5">
        <v>38686.912580652301</v>
      </c>
      <c r="AT145" s="5">
        <v>29565.668859482001</v>
      </c>
      <c r="AU145" s="5" t="s">
        <v>2170</v>
      </c>
    </row>
    <row r="146" spans="1:47" x14ac:dyDescent="0.2">
      <c r="A146" s="4" t="s">
        <v>2171</v>
      </c>
      <c r="B146" s="11">
        <v>-0.17505112221490199</v>
      </c>
      <c r="C146" s="5">
        <v>3.1349595386927803E-2</v>
      </c>
      <c r="D146" s="5">
        <v>0.17267828160680601</v>
      </c>
      <c r="E146" s="5">
        <v>17926.793196637602</v>
      </c>
      <c r="F146" s="5">
        <v>15814.796289960001</v>
      </c>
      <c r="G146" s="5">
        <v>17987.159086448701</v>
      </c>
      <c r="H146" s="5">
        <v>16125.338424822199</v>
      </c>
      <c r="I146" s="5">
        <v>14917.1947971964</v>
      </c>
      <c r="J146" s="5">
        <v>14775.6949472991</v>
      </c>
      <c r="K146" s="5" t="s">
        <v>2172</v>
      </c>
      <c r="M146" s="4" t="s">
        <v>2171</v>
      </c>
      <c r="N146" s="11">
        <v>2.4228531374099398E-2</v>
      </c>
      <c r="O146" s="5">
        <v>0.77653708214535699</v>
      </c>
      <c r="P146" s="5">
        <v>0.92960715720714104</v>
      </c>
      <c r="Q146" s="5">
        <v>20068.017791754701</v>
      </c>
      <c r="R146" s="5">
        <v>17081.254640159899</v>
      </c>
      <c r="S146" s="5">
        <v>18863.3955971096</v>
      </c>
      <c r="T146" s="5">
        <v>19347.114437944601</v>
      </c>
      <c r="U146" s="5">
        <v>19803.281873915999</v>
      </c>
      <c r="V146" s="5">
        <v>17808.1773139369</v>
      </c>
      <c r="W146" s="5" t="s">
        <v>2172</v>
      </c>
      <c r="Y146" s="4" t="s">
        <v>2171</v>
      </c>
      <c r="Z146" s="11">
        <v>1.9656768988862299E-2</v>
      </c>
      <c r="AA146" s="5">
        <v>0.80385533092454198</v>
      </c>
      <c r="AB146" s="5">
        <v>0.95201259618106504</v>
      </c>
      <c r="AC146" s="5">
        <v>17096.548593572199</v>
      </c>
      <c r="AD146" s="5">
        <v>15130.2417364168</v>
      </c>
      <c r="AE146" s="5">
        <v>17158.833611907801</v>
      </c>
      <c r="AF146" s="5">
        <v>17892.591239263002</v>
      </c>
      <c r="AG146" s="5">
        <v>15272.9066117288</v>
      </c>
      <c r="AH146" s="5">
        <v>16899.281649152399</v>
      </c>
      <c r="AI146" s="5" t="s">
        <v>2172</v>
      </c>
      <c r="AK146" s="4" t="s">
        <v>2171</v>
      </c>
      <c r="AL146" s="11">
        <v>0.22253910888310799</v>
      </c>
      <c r="AM146" s="5">
        <v>8.8712324439246693E-3</v>
      </c>
      <c r="AN146" s="5">
        <v>8.8035705015557505E-2</v>
      </c>
      <c r="AO146" s="5">
        <v>18061.7260824283</v>
      </c>
      <c r="AP146" s="5">
        <v>16746.369834248399</v>
      </c>
      <c r="AQ146" s="5">
        <v>16431.1151136306</v>
      </c>
      <c r="AR146" s="5">
        <v>20329.024211923199</v>
      </c>
      <c r="AS146" s="5">
        <v>20883.039717951498</v>
      </c>
      <c r="AT146" s="5">
        <v>18571.4995418133</v>
      </c>
      <c r="AU146" s="5" t="s">
        <v>2172</v>
      </c>
    </row>
    <row r="147" spans="1:47" x14ac:dyDescent="0.2">
      <c r="A147" s="4" t="s">
        <v>2173</v>
      </c>
      <c r="B147" s="5">
        <v>-0.29896981264023798</v>
      </c>
      <c r="C147" s="5">
        <v>8.5773715708921307E-3</v>
      </c>
      <c r="D147" s="5">
        <v>7.3783433147729505E-2</v>
      </c>
      <c r="E147" s="5">
        <v>10047.3348949294</v>
      </c>
      <c r="F147" s="5">
        <v>7893.2098902161897</v>
      </c>
      <c r="G147" s="5">
        <v>9752.3234502942796</v>
      </c>
      <c r="H147" s="5">
        <v>8300.1852098033196</v>
      </c>
      <c r="I147" s="5">
        <v>7600.8832920671402</v>
      </c>
      <c r="J147" s="5">
        <v>6610.1793185285296</v>
      </c>
      <c r="K147" s="5" t="s">
        <v>2174</v>
      </c>
      <c r="M147" s="4" t="s">
        <v>2173</v>
      </c>
      <c r="N147" s="11">
        <v>0.12896577505377799</v>
      </c>
      <c r="O147" s="5">
        <v>0.21821221026857901</v>
      </c>
      <c r="P147" s="5">
        <v>0.57257778414932903</v>
      </c>
      <c r="Q147" s="5">
        <v>9771.5605786536198</v>
      </c>
      <c r="R147" s="5">
        <v>8169.1285345067299</v>
      </c>
      <c r="S147" s="5">
        <v>10530.379972082699</v>
      </c>
      <c r="T147" s="5">
        <v>10372.4073602669</v>
      </c>
      <c r="U147" s="5">
        <v>11414.570134687499</v>
      </c>
      <c r="V147" s="5">
        <v>9343.9660376053398</v>
      </c>
      <c r="W147" s="5" t="s">
        <v>2174</v>
      </c>
      <c r="Y147" s="4" t="s">
        <v>2173</v>
      </c>
      <c r="Z147" s="11">
        <v>-5.4978849202466901E-2</v>
      </c>
      <c r="AA147" s="5">
        <v>0.59007576032757902</v>
      </c>
      <c r="AB147" s="5">
        <v>0.87985204401251405</v>
      </c>
      <c r="AC147" s="5">
        <v>9582.0120968023202</v>
      </c>
      <c r="AD147" s="5">
        <v>7551.5467620069203</v>
      </c>
      <c r="AE147" s="5">
        <v>9303.2198474954002</v>
      </c>
      <c r="AF147" s="5">
        <v>8712.2973986688794</v>
      </c>
      <c r="AG147" s="5">
        <v>7304.2841310609101</v>
      </c>
      <c r="AH147" s="5">
        <v>9433.9248787257893</v>
      </c>
      <c r="AI147" s="5" t="s">
        <v>2174</v>
      </c>
      <c r="AK147" s="4" t="s">
        <v>2173</v>
      </c>
      <c r="AL147" s="11">
        <v>0.37621302959431002</v>
      </c>
      <c r="AM147" s="5">
        <v>9.2762850529616797E-4</v>
      </c>
      <c r="AN147" s="5">
        <v>1.7651610920154399E-2</v>
      </c>
      <c r="AO147" s="5">
        <v>9296.9007994350595</v>
      </c>
      <c r="AP147" s="5">
        <v>8532.9181797531201</v>
      </c>
      <c r="AQ147" s="5">
        <v>7350.7620245189701</v>
      </c>
      <c r="AR147" s="5">
        <v>10898.8304710311</v>
      </c>
      <c r="AS147" s="5">
        <v>12036.9402911945</v>
      </c>
      <c r="AT147" s="5">
        <v>9744.4818707133309</v>
      </c>
      <c r="AU147" s="5" t="s">
        <v>2174</v>
      </c>
    </row>
    <row r="150" spans="1:47" x14ac:dyDescent="0.2">
      <c r="A150" s="8" t="s">
        <v>2049</v>
      </c>
      <c r="G150" s="8" t="s">
        <v>2050</v>
      </c>
      <c r="M150" s="8" t="s">
        <v>2175</v>
      </c>
    </row>
    <row r="151" spans="1:47" x14ac:dyDescent="0.2">
      <c r="B151" s="8" t="s">
        <v>2048</v>
      </c>
      <c r="C151" s="8" t="s">
        <v>2039</v>
      </c>
      <c r="D151" s="8" t="s">
        <v>2176</v>
      </c>
      <c r="E151" s="8" t="s">
        <v>2177</v>
      </c>
      <c r="G151" s="8"/>
      <c r="H151" s="8" t="s">
        <v>2048</v>
      </c>
      <c r="I151" s="8" t="s">
        <v>2039</v>
      </c>
      <c r="J151" s="8" t="s">
        <v>2176</v>
      </c>
      <c r="K151" s="8" t="s">
        <v>2177</v>
      </c>
      <c r="N151" s="8" t="s">
        <v>2048</v>
      </c>
      <c r="O151" s="8" t="s">
        <v>2039</v>
      </c>
      <c r="P151" s="8" t="s">
        <v>2176</v>
      </c>
      <c r="Q151" s="8" t="s">
        <v>2177</v>
      </c>
    </row>
    <row r="152" spans="1:47" x14ac:dyDescent="0.2">
      <c r="A152" s="5" t="s">
        <v>1211</v>
      </c>
      <c r="B152" s="13">
        <v>-0.50446632239423295</v>
      </c>
      <c r="C152" s="14">
        <v>-6.5362761364819305E-2</v>
      </c>
      <c r="D152" s="14">
        <v>0.16557253801380301</v>
      </c>
      <c r="E152" s="13">
        <v>0.60858364687355804</v>
      </c>
      <c r="G152" s="5" t="s">
        <v>1485</v>
      </c>
      <c r="H152" s="13">
        <v>-0.75956842693826399</v>
      </c>
      <c r="I152" s="13">
        <v>0.36468130248032998</v>
      </c>
      <c r="J152" s="13">
        <v>-0.52283046567322999</v>
      </c>
      <c r="K152" s="13">
        <v>0.738067491148791</v>
      </c>
      <c r="M152" s="5" t="s">
        <v>1485</v>
      </c>
      <c r="N152" s="13">
        <v>-0.52283046567322999</v>
      </c>
      <c r="O152" s="14">
        <v>1.4241676996613301E-2</v>
      </c>
      <c r="P152" s="14">
        <v>1.15362476992374E-2</v>
      </c>
      <c r="Q152" s="13">
        <v>0.55209769354642502</v>
      </c>
    </row>
    <row r="153" spans="1:47" x14ac:dyDescent="0.2">
      <c r="A153" s="5" t="s">
        <v>2140</v>
      </c>
      <c r="B153" s="14">
        <v>-0.43424166673426601</v>
      </c>
      <c r="C153" s="14">
        <v>0.156440452368584</v>
      </c>
      <c r="D153" s="14">
        <v>8.7474791640948998E-2</v>
      </c>
      <c r="E153" s="13">
        <v>0.68142588884014299</v>
      </c>
      <c r="G153" s="5" t="s">
        <v>2140</v>
      </c>
      <c r="H153" s="13">
        <v>-0.75687305814858596</v>
      </c>
      <c r="I153" s="14">
        <v>0.16875557448738401</v>
      </c>
      <c r="J153" s="13">
        <v>-0.42387751048906602</v>
      </c>
      <c r="K153" s="13">
        <v>0.66650392509926004</v>
      </c>
      <c r="M153" s="5" t="s">
        <v>2114</v>
      </c>
      <c r="N153" s="13">
        <v>-0.43009428047898501</v>
      </c>
      <c r="O153" s="14">
        <v>-3.3411948123367403E-2</v>
      </c>
      <c r="P153" s="14">
        <v>-6.5467883499683396E-2</v>
      </c>
      <c r="Q153" s="13">
        <v>0.33441712696154602</v>
      </c>
    </row>
    <row r="154" spans="1:47" x14ac:dyDescent="0.2">
      <c r="A154" s="5" t="s">
        <v>1531</v>
      </c>
      <c r="B154" s="13">
        <v>-0.40642457158054202</v>
      </c>
      <c r="C154" s="14">
        <v>3.8471370349528099E-2</v>
      </c>
      <c r="D154" s="14">
        <v>4.5770647663658702E-2</v>
      </c>
      <c r="E154" s="13">
        <v>0.49466746480611201</v>
      </c>
      <c r="G154" s="5" t="s">
        <v>2136</v>
      </c>
      <c r="H154" s="13">
        <v>-0.75291672011315802</v>
      </c>
      <c r="I154" s="13">
        <v>0.31462591945312601</v>
      </c>
      <c r="J154" s="13">
        <v>-0.42971584724853201</v>
      </c>
      <c r="K154" s="13">
        <v>0.60212567357663405</v>
      </c>
      <c r="M154" s="5" t="s">
        <v>2136</v>
      </c>
      <c r="N154" s="13">
        <v>-0.42971584724853201</v>
      </c>
      <c r="O154" s="14">
        <v>5.2211573700683203E-2</v>
      </c>
      <c r="P154" s="14">
        <v>-3.9289292071601201E-2</v>
      </c>
      <c r="Q154" s="13">
        <v>0.44583901303788598</v>
      </c>
    </row>
    <row r="155" spans="1:47" x14ac:dyDescent="0.2">
      <c r="A155" s="5" t="s">
        <v>1485</v>
      </c>
      <c r="B155" s="13">
        <v>-0.39328966271549098</v>
      </c>
      <c r="C155" s="14">
        <v>1.9577438105491202E-2</v>
      </c>
      <c r="D155" s="14">
        <v>0.12875097918064199</v>
      </c>
      <c r="E155" s="13">
        <v>0.54601463343765699</v>
      </c>
      <c r="G155" s="5" t="s">
        <v>2104</v>
      </c>
      <c r="H155" s="13">
        <v>-0.73993200900632705</v>
      </c>
      <c r="I155" s="13">
        <v>0.22894979983179001</v>
      </c>
      <c r="J155" s="14">
        <v>-9.7166527970222294E-2</v>
      </c>
      <c r="K155" s="13">
        <v>0.74877968528818095</v>
      </c>
      <c r="M155" s="5" t="s">
        <v>2140</v>
      </c>
      <c r="N155" s="13">
        <v>-0.42387751048906602</v>
      </c>
      <c r="O155" s="14">
        <v>4.3971338170332198E-2</v>
      </c>
      <c r="P155" s="14">
        <v>5.0171022458295703E-2</v>
      </c>
      <c r="Q155" s="13">
        <v>0.52142757945936302</v>
      </c>
    </row>
    <row r="156" spans="1:47" x14ac:dyDescent="0.2">
      <c r="A156" s="5" t="s">
        <v>2089</v>
      </c>
      <c r="B156" s="13">
        <v>-0.36453877247566502</v>
      </c>
      <c r="C156" s="14">
        <v>3.3892757048048498E-2</v>
      </c>
      <c r="D156" s="14">
        <v>0.188557636580544</v>
      </c>
      <c r="E156" s="13">
        <v>0.591215129153699</v>
      </c>
      <c r="G156" s="5" t="s">
        <v>2106</v>
      </c>
      <c r="H156" s="13">
        <v>-0.72148514919390705</v>
      </c>
      <c r="I156" s="14">
        <v>0.210501042783688</v>
      </c>
      <c r="J156" s="13">
        <v>-0.27384522636459002</v>
      </c>
      <c r="K156" s="13">
        <v>0.54455353880894997</v>
      </c>
      <c r="M156" s="5" t="s">
        <v>2150</v>
      </c>
      <c r="N156" s="13">
        <v>-0.42230706147871</v>
      </c>
      <c r="O156" s="14">
        <v>7.1565744172596493E-2</v>
      </c>
      <c r="P156" s="14">
        <v>-2.18115254629789E-2</v>
      </c>
      <c r="Q156" s="13">
        <v>0.47549437153146301</v>
      </c>
    </row>
    <row r="157" spans="1:47" x14ac:dyDescent="0.2">
      <c r="A157" s="5" t="s">
        <v>2164</v>
      </c>
      <c r="B157" s="14">
        <v>-0.34029547416626299</v>
      </c>
      <c r="C157" s="14">
        <v>7.6241533855051599E-2</v>
      </c>
      <c r="D157" s="14">
        <v>0.12971444400806201</v>
      </c>
      <c r="E157" s="13">
        <v>0.55062953363001299</v>
      </c>
      <c r="G157" s="5" t="s">
        <v>2108</v>
      </c>
      <c r="H157" s="13">
        <v>-0.71143031271284596</v>
      </c>
      <c r="I157" s="13">
        <v>0.22623500748623801</v>
      </c>
      <c r="J157" s="14">
        <v>-0.17389061647877199</v>
      </c>
      <c r="K157" s="13">
        <v>0.67175244455755001</v>
      </c>
      <c r="M157" s="5" t="s">
        <v>2089</v>
      </c>
      <c r="N157" s="13">
        <v>-0.41535207733299501</v>
      </c>
      <c r="O157" s="14">
        <v>8.1797927483182695E-2</v>
      </c>
      <c r="P157" s="14">
        <v>1.92641414163525E-2</v>
      </c>
      <c r="Q157" s="13">
        <v>0.51993873091748499</v>
      </c>
    </row>
    <row r="158" spans="1:47" x14ac:dyDescent="0.2">
      <c r="A158" s="5" t="s">
        <v>2170</v>
      </c>
      <c r="B158" s="14">
        <v>-0.31953625121516599</v>
      </c>
      <c r="C158" s="14">
        <v>-4.7229928749740302E-2</v>
      </c>
      <c r="D158" s="14">
        <v>0.16436429453866999</v>
      </c>
      <c r="E158" s="13">
        <v>0.44097373838217502</v>
      </c>
      <c r="G158" s="5" t="s">
        <v>2134</v>
      </c>
      <c r="H158" s="13">
        <v>-0.69926959204443095</v>
      </c>
      <c r="I158" s="13">
        <v>0.42862335243503802</v>
      </c>
      <c r="J158" s="14">
        <v>-0.14276539495055801</v>
      </c>
      <c r="K158" s="13">
        <v>0.70995234888076797</v>
      </c>
      <c r="M158" s="5" t="s">
        <v>1781</v>
      </c>
      <c r="N158" s="13">
        <v>-0.39413863991718401</v>
      </c>
      <c r="O158" s="14">
        <v>0.17707976975473799</v>
      </c>
      <c r="P158" s="14">
        <v>-2.3156097926950701E-2</v>
      </c>
      <c r="Q158" s="13">
        <v>0.551244208730159</v>
      </c>
    </row>
    <row r="159" spans="1:47" x14ac:dyDescent="0.2">
      <c r="A159" s="5" t="s">
        <v>2122</v>
      </c>
      <c r="B159" s="14">
        <v>-0.314460694160478</v>
      </c>
      <c r="C159" s="14">
        <v>4.9642299535266098E-3</v>
      </c>
      <c r="D159" s="14">
        <v>-8.1363752467609698E-2</v>
      </c>
      <c r="E159" s="14">
        <v>0.24189055238191001</v>
      </c>
      <c r="G159" s="5" t="s">
        <v>2164</v>
      </c>
      <c r="H159" s="13">
        <v>-0.69914336556984402</v>
      </c>
      <c r="I159" s="13">
        <v>0.265925033522798</v>
      </c>
      <c r="J159" s="13">
        <v>-0.27999679653181098</v>
      </c>
      <c r="K159" s="13">
        <v>0.65043178362901199</v>
      </c>
      <c r="M159" s="5" t="s">
        <v>2100</v>
      </c>
      <c r="N159" s="13">
        <v>-0.37283889920907198</v>
      </c>
      <c r="O159" s="14">
        <v>3.3519089300849299E-2</v>
      </c>
      <c r="P159" s="14">
        <v>1.13710214696526E-2</v>
      </c>
      <c r="Q159" s="13">
        <v>0.42105089992782502</v>
      </c>
    </row>
    <row r="160" spans="1:47" x14ac:dyDescent="0.2">
      <c r="A160" s="5" t="s">
        <v>2112</v>
      </c>
      <c r="B160" s="14">
        <v>-0.30716241577563602</v>
      </c>
      <c r="C160" s="14">
        <v>3.9287491078546502E-3</v>
      </c>
      <c r="D160" s="14">
        <v>6.5793982208988799E-2</v>
      </c>
      <c r="E160" s="13">
        <v>0.38137094791168102</v>
      </c>
      <c r="G160" s="5" t="s">
        <v>2097</v>
      </c>
      <c r="H160" s="13">
        <v>-0.68178330096780904</v>
      </c>
      <c r="I160" s="13">
        <v>0.376127115875031</v>
      </c>
      <c r="J160" s="14">
        <v>-0.25758195593766903</v>
      </c>
      <c r="K160" s="13">
        <v>0.67059943692397195</v>
      </c>
      <c r="M160" s="5" t="s">
        <v>2130</v>
      </c>
      <c r="N160" s="13">
        <v>-0.346208533109721</v>
      </c>
      <c r="O160" s="14">
        <v>0.106204743879451</v>
      </c>
      <c r="P160" s="14">
        <v>8.0397723052650805E-2</v>
      </c>
      <c r="Q160" s="13">
        <v>0.536407612708101</v>
      </c>
    </row>
    <row r="161" spans="1:17" x14ac:dyDescent="0.2">
      <c r="A161" s="5" t="s">
        <v>2104</v>
      </c>
      <c r="B161" s="14">
        <v>-0.301902274845261</v>
      </c>
      <c r="C161" s="14">
        <v>5.8255830293323402E-2</v>
      </c>
      <c r="D161" s="14">
        <v>0.149047799011058</v>
      </c>
      <c r="E161" s="13">
        <v>0.51412852949474697</v>
      </c>
      <c r="G161" s="5" t="s">
        <v>2166</v>
      </c>
      <c r="H161" s="13">
        <v>-0.67410338389165803</v>
      </c>
      <c r="I161" s="13">
        <v>0.38591286775393402</v>
      </c>
      <c r="J161" s="14">
        <v>8.6760096739518705E-2</v>
      </c>
      <c r="K161" s="13">
        <v>0.84850272235510005</v>
      </c>
      <c r="M161" s="5" t="s">
        <v>1211</v>
      </c>
      <c r="N161" s="13">
        <v>-0.302221449399113</v>
      </c>
      <c r="O161" s="14">
        <v>-0.153972660511837</v>
      </c>
      <c r="P161" s="14">
        <v>6.91950021165013E-2</v>
      </c>
      <c r="Q161" s="14">
        <v>0.22084833143112401</v>
      </c>
    </row>
    <row r="162" spans="1:17" x14ac:dyDescent="0.2">
      <c r="A162" s="5" t="s">
        <v>2095</v>
      </c>
      <c r="B162" s="14">
        <v>-0.277890796528041</v>
      </c>
      <c r="C162" s="14">
        <v>-3.1921134279149901E-2</v>
      </c>
      <c r="D162" s="14">
        <v>0.209507368329577</v>
      </c>
      <c r="E162" s="13">
        <v>0.46001407997535498</v>
      </c>
      <c r="G162" s="5" t="s">
        <v>2089</v>
      </c>
      <c r="H162" s="13">
        <v>-0.67002630787142103</v>
      </c>
      <c r="I162" s="13">
        <v>0.31812207845326201</v>
      </c>
      <c r="J162" s="13">
        <v>-0.41535207733299501</v>
      </c>
      <c r="K162" s="13">
        <v>0.64530200370143198</v>
      </c>
      <c r="M162" s="5" t="s">
        <v>2174</v>
      </c>
      <c r="N162" s="13">
        <v>-0.29896981264023798</v>
      </c>
      <c r="O162" s="14">
        <v>0.12896577505377799</v>
      </c>
      <c r="P162" s="14">
        <v>-5.4978849202466901E-2</v>
      </c>
      <c r="Q162" s="14">
        <v>0.37621302959431002</v>
      </c>
    </row>
    <row r="163" spans="1:17" x14ac:dyDescent="0.2">
      <c r="A163" s="5" t="s">
        <v>2174</v>
      </c>
      <c r="B163" s="14">
        <v>-0.27658464128590199</v>
      </c>
      <c r="C163" s="14">
        <v>7.0038294413110297E-2</v>
      </c>
      <c r="D163" s="14">
        <v>7.6042941532461897E-2</v>
      </c>
      <c r="E163" s="13">
        <v>0.42668679185965103</v>
      </c>
      <c r="G163" s="5" t="s">
        <v>2174</v>
      </c>
      <c r="H163" s="13">
        <v>-0.66966806660586098</v>
      </c>
      <c r="I163" s="13">
        <v>0.37323058429325001</v>
      </c>
      <c r="J163" s="13">
        <v>-0.29896981264023798</v>
      </c>
      <c r="K163" s="13">
        <v>0.63262524165843803</v>
      </c>
      <c r="M163" s="5" t="s">
        <v>2095</v>
      </c>
      <c r="N163" s="13">
        <v>-0.292373192074323</v>
      </c>
      <c r="O163" s="14">
        <v>2.6279173305426399E-2</v>
      </c>
      <c r="P163" s="14">
        <v>9.6498608001004099E-2</v>
      </c>
      <c r="Q163" s="13">
        <v>0.41884122897949899</v>
      </c>
    </row>
    <row r="164" spans="1:17" x14ac:dyDescent="0.2">
      <c r="A164" s="5" t="s">
        <v>2114</v>
      </c>
      <c r="B164" s="14">
        <v>-0.26861878988988702</v>
      </c>
      <c r="C164" s="14">
        <v>0.12316987908976</v>
      </c>
      <c r="D164" s="14">
        <v>6.2680705392335195E-2</v>
      </c>
      <c r="E164" s="13">
        <v>0.45848942818022198</v>
      </c>
      <c r="G164" s="5" t="s">
        <v>2132</v>
      </c>
      <c r="H164" s="13">
        <v>-0.66668505101037301</v>
      </c>
      <c r="I164" s="13">
        <v>0.263118337847626</v>
      </c>
      <c r="J164" s="14">
        <v>-0.114541260354228</v>
      </c>
      <c r="K164" s="13">
        <v>0.62393395238555904</v>
      </c>
      <c r="M164" s="5" t="s">
        <v>2164</v>
      </c>
      <c r="N164" s="13">
        <v>-0.27999679653181098</v>
      </c>
      <c r="O164" s="14">
        <v>7.5014848618498595E-2</v>
      </c>
      <c r="P164" s="14">
        <v>-4.09015226129806E-4</v>
      </c>
      <c r="Q164" s="13">
        <v>0.35808318336713801</v>
      </c>
    </row>
    <row r="165" spans="1:17" x14ac:dyDescent="0.2">
      <c r="A165" s="5" t="s">
        <v>2166</v>
      </c>
      <c r="B165" s="14">
        <v>-0.26045113652713398</v>
      </c>
      <c r="C165" s="14">
        <v>5.0997344783261303E-3</v>
      </c>
      <c r="D165" s="14">
        <v>0.15088647793785301</v>
      </c>
      <c r="E165" s="14">
        <v>0.42097629493745697</v>
      </c>
      <c r="G165" s="5" t="s">
        <v>2095</v>
      </c>
      <c r="H165" s="13">
        <v>-0.66435339522476</v>
      </c>
      <c r="I165" s="13">
        <v>0.31354477071992098</v>
      </c>
      <c r="J165" s="13">
        <v>-0.292373192074323</v>
      </c>
      <c r="K165" s="13">
        <v>0.77074919440530898</v>
      </c>
      <c r="M165" s="5" t="s">
        <v>2106</v>
      </c>
      <c r="N165" s="13">
        <v>-0.27384522636459002</v>
      </c>
      <c r="O165" s="14">
        <v>0.120724854803922</v>
      </c>
      <c r="P165" s="14">
        <v>-6.5928157169316097E-3</v>
      </c>
      <c r="Q165" s="13">
        <v>0.39125325799504401</v>
      </c>
    </row>
    <row r="166" spans="1:17" x14ac:dyDescent="0.2">
      <c r="A166" s="5" t="s">
        <v>2156</v>
      </c>
      <c r="B166" s="14">
        <v>-0.25986086187736501</v>
      </c>
      <c r="C166" s="14">
        <v>2.61349978993905E-2</v>
      </c>
      <c r="D166" s="14">
        <v>0.11286168162645099</v>
      </c>
      <c r="E166" s="13">
        <v>0.40279487761800098</v>
      </c>
      <c r="G166" s="5" t="s">
        <v>2150</v>
      </c>
      <c r="H166" s="13">
        <v>-0.65996518411496097</v>
      </c>
      <c r="I166" s="14">
        <v>0.10205512618985101</v>
      </c>
      <c r="J166" s="13">
        <v>-0.42230706147871</v>
      </c>
      <c r="K166" s="13">
        <v>0.48340006357613202</v>
      </c>
      <c r="M166" s="5" t="s">
        <v>2120</v>
      </c>
      <c r="N166" s="14">
        <v>-0.26313263733658698</v>
      </c>
      <c r="O166" s="14">
        <v>6.7718858095673407E-2</v>
      </c>
      <c r="P166" s="14">
        <v>-2.4483222950588301E-2</v>
      </c>
      <c r="Q166" s="14">
        <v>0.30965372531027502</v>
      </c>
    </row>
    <row r="167" spans="1:17" x14ac:dyDescent="0.2">
      <c r="A167" s="5" t="s">
        <v>2160</v>
      </c>
      <c r="B167" s="14">
        <v>-0.25256124684304299</v>
      </c>
      <c r="C167" s="14">
        <v>0.15243349016247801</v>
      </c>
      <c r="D167" s="14">
        <v>7.0705262798371499E-2</v>
      </c>
      <c r="E167" s="13">
        <v>0.47965881533982602</v>
      </c>
      <c r="G167" s="5" t="s">
        <v>2130</v>
      </c>
      <c r="H167" s="13">
        <v>-0.65876922134879201</v>
      </c>
      <c r="I167" s="14">
        <v>0.21191744756952499</v>
      </c>
      <c r="J167" s="13">
        <v>-0.346208533109721</v>
      </c>
      <c r="K167" s="13">
        <v>0.48629722505779499</v>
      </c>
      <c r="M167" s="5" t="s">
        <v>2097</v>
      </c>
      <c r="N167" s="14">
        <v>-0.25758195593766903</v>
      </c>
      <c r="O167" s="14">
        <v>0.144494478065813</v>
      </c>
      <c r="P167" s="14">
        <v>0.14991056798754701</v>
      </c>
      <c r="Q167" s="13">
        <v>0.55544178849924197</v>
      </c>
    </row>
    <row r="168" spans="1:17" x14ac:dyDescent="0.2">
      <c r="A168" s="5" t="s">
        <v>1781</v>
      </c>
      <c r="B168" s="14">
        <v>-0.23394209083064699</v>
      </c>
      <c r="C168" s="14">
        <v>0.19592188248664499</v>
      </c>
      <c r="D168" s="14">
        <v>0.15474026410833999</v>
      </c>
      <c r="E168" s="13">
        <v>0.58913063974080904</v>
      </c>
      <c r="G168" s="5" t="s">
        <v>2144</v>
      </c>
      <c r="H168" s="13">
        <v>-0.643707809590775</v>
      </c>
      <c r="I168" s="13">
        <v>0.27231414846420698</v>
      </c>
      <c r="J168" s="14">
        <v>-0.106084806626647</v>
      </c>
      <c r="K168" s="13">
        <v>0.56948525011287399</v>
      </c>
      <c r="M168" s="5" t="s">
        <v>2112</v>
      </c>
      <c r="N168" s="13">
        <v>-0.23903169406319499</v>
      </c>
      <c r="O168" s="14">
        <v>5.5406332271306698E-3</v>
      </c>
      <c r="P168" s="14">
        <v>-3.9339496740071998E-2</v>
      </c>
      <c r="Q168" s="14">
        <v>0.20879347026183601</v>
      </c>
    </row>
    <row r="169" spans="1:17" x14ac:dyDescent="0.2">
      <c r="A169" s="5" t="s">
        <v>2162</v>
      </c>
      <c r="B169" s="14">
        <v>-0.23246373913394999</v>
      </c>
      <c r="C169" s="14">
        <v>0.179477540924005</v>
      </c>
      <c r="D169" s="14">
        <v>8.70242292086079E-3</v>
      </c>
      <c r="E169" s="13">
        <v>0.424691482775788</v>
      </c>
      <c r="G169" s="5" t="s">
        <v>2100</v>
      </c>
      <c r="H169" s="13">
        <v>-0.63524573258424799</v>
      </c>
      <c r="I169" s="14">
        <v>0.155382566820713</v>
      </c>
      <c r="J169" s="13">
        <v>-0.37283889920907198</v>
      </c>
      <c r="K169" s="13">
        <v>0.55737081857645698</v>
      </c>
      <c r="M169" s="5" t="s">
        <v>2126</v>
      </c>
      <c r="N169" s="14">
        <v>-0.200286282124753</v>
      </c>
      <c r="O169" s="14">
        <v>-7.4842654929288696E-2</v>
      </c>
      <c r="P169" s="14">
        <v>-8.8163679220166796E-2</v>
      </c>
      <c r="Q169" s="14">
        <v>4.0194662482500303E-2</v>
      </c>
    </row>
    <row r="170" spans="1:17" x14ac:dyDescent="0.2">
      <c r="A170" s="5" t="s">
        <v>2130</v>
      </c>
      <c r="B170" s="14">
        <v>-0.23000280046709501</v>
      </c>
      <c r="C170" s="14">
        <v>1.74975411366581E-2</v>
      </c>
      <c r="D170" s="14">
        <v>0.107941022875766</v>
      </c>
      <c r="E170" s="14">
        <v>0.35903583276384499</v>
      </c>
      <c r="G170" s="5" t="s">
        <v>2162</v>
      </c>
      <c r="H170" s="13">
        <v>-0.63486069589266703</v>
      </c>
      <c r="I170" s="13">
        <v>0.28086771826147899</v>
      </c>
      <c r="J170" s="14">
        <v>-0.12875215243969401</v>
      </c>
      <c r="K170" s="13">
        <v>0.50868473850753504</v>
      </c>
      <c r="M170" s="5" t="s">
        <v>2142</v>
      </c>
      <c r="N170" s="14">
        <v>-0.188935785544847</v>
      </c>
      <c r="O170" s="14">
        <v>7.9871607071489895E-2</v>
      </c>
      <c r="P170" s="14">
        <v>6.1856729398041897E-2</v>
      </c>
      <c r="Q170" s="13">
        <v>0.33394531492630702</v>
      </c>
    </row>
    <row r="171" spans="1:17" x14ac:dyDescent="0.2">
      <c r="A171" s="5" t="s">
        <v>2091</v>
      </c>
      <c r="B171" s="14">
        <v>-0.22190578929303401</v>
      </c>
      <c r="C171" s="14">
        <v>9.5046117625682394E-2</v>
      </c>
      <c r="D171" s="14">
        <v>3.1705019139650598E-2</v>
      </c>
      <c r="E171" s="13">
        <v>0.35254439956642403</v>
      </c>
      <c r="G171" s="5" t="s">
        <v>2148</v>
      </c>
      <c r="H171" s="13">
        <v>-0.62520813924984397</v>
      </c>
      <c r="I171" s="13">
        <v>0.22871327893533999</v>
      </c>
      <c r="J171" s="14">
        <v>-0.10599166724741101</v>
      </c>
      <c r="K171" s="13">
        <v>0.44991155907314001</v>
      </c>
      <c r="M171" s="5" t="s">
        <v>2172</v>
      </c>
      <c r="N171" s="14">
        <v>-0.17505112221490199</v>
      </c>
      <c r="O171" s="14">
        <v>2.4228531374099398E-2</v>
      </c>
      <c r="P171" s="14">
        <v>1.9656768988862299E-2</v>
      </c>
      <c r="Q171" s="14">
        <v>0.22253910888310799</v>
      </c>
    </row>
    <row r="172" spans="1:17" x14ac:dyDescent="0.2">
      <c r="A172" s="5" t="s">
        <v>2110</v>
      </c>
      <c r="B172" s="14">
        <v>-0.21544410480217199</v>
      </c>
      <c r="C172" s="14">
        <v>3.1724533452919E-2</v>
      </c>
      <c r="D172" s="14">
        <v>4.9960901498115197E-2</v>
      </c>
      <c r="E172" s="14">
        <v>0.30195935815346903</v>
      </c>
      <c r="G172" s="5" t="s">
        <v>2160</v>
      </c>
      <c r="H172" s="13">
        <v>-0.62451263006216295</v>
      </c>
      <c r="I172" s="14">
        <v>0.186577363902757</v>
      </c>
      <c r="J172" s="14">
        <v>-0.13536223799427999</v>
      </c>
      <c r="K172" s="13">
        <v>0.57176117794166104</v>
      </c>
      <c r="M172" s="5" t="s">
        <v>2108</v>
      </c>
      <c r="N172" s="14">
        <v>-0.17389061647877199</v>
      </c>
      <c r="O172" s="14">
        <v>0.14889594604126</v>
      </c>
      <c r="P172" s="14">
        <v>0.140482903261479</v>
      </c>
      <c r="Q172" s="13">
        <v>0.46657678645558198</v>
      </c>
    </row>
    <row r="173" spans="1:17" x14ac:dyDescent="0.2">
      <c r="A173" s="5" t="s">
        <v>2116</v>
      </c>
      <c r="B173" s="14">
        <v>-0.20208814418950399</v>
      </c>
      <c r="C173" s="14">
        <v>0.180919817473464</v>
      </c>
      <c r="D173" s="14">
        <v>-7.1599985528480597E-2</v>
      </c>
      <c r="E173" s="14">
        <v>0.31515244301828998</v>
      </c>
      <c r="G173" s="5" t="s">
        <v>2114</v>
      </c>
      <c r="H173" s="13">
        <v>-0.62449249218838099</v>
      </c>
      <c r="I173" s="14">
        <v>-7.9168506579435603E-3</v>
      </c>
      <c r="J173" s="13">
        <v>-0.43009428047898501</v>
      </c>
      <c r="K173" s="13">
        <v>0.382493191672233</v>
      </c>
      <c r="M173" s="5" t="s">
        <v>2156</v>
      </c>
      <c r="N173" s="14">
        <v>-0.16424011542877501</v>
      </c>
      <c r="O173" s="14">
        <v>-2.9652982193833902E-2</v>
      </c>
      <c r="P173" s="14">
        <v>-3.05927102149786E-3</v>
      </c>
      <c r="Q173" s="14">
        <v>0.13503245672728001</v>
      </c>
    </row>
    <row r="174" spans="1:17" x14ac:dyDescent="0.2">
      <c r="A174" s="5" t="s">
        <v>2100</v>
      </c>
      <c r="B174" s="14">
        <v>-0.19054691343338101</v>
      </c>
      <c r="C174" s="14">
        <v>0.18762490960349701</v>
      </c>
      <c r="D174" s="14">
        <v>0.106936853049832</v>
      </c>
      <c r="E174" s="13">
        <v>0.48903645699049098</v>
      </c>
      <c r="G174" s="5" t="s">
        <v>2168</v>
      </c>
      <c r="H174" s="13">
        <v>-0.62324131271530903</v>
      </c>
      <c r="I174" s="13">
        <v>0.159159378012699</v>
      </c>
      <c r="J174" s="14">
        <v>-0.13397276474247699</v>
      </c>
      <c r="K174" s="13">
        <v>0.412570197316939</v>
      </c>
      <c r="M174" s="5" t="s">
        <v>2170</v>
      </c>
      <c r="N174" s="14">
        <v>-0.157063069093582</v>
      </c>
      <c r="O174" s="14">
        <v>-3.7881584145511703E-2</v>
      </c>
      <c r="P174" s="14">
        <v>0.142282866645216</v>
      </c>
      <c r="Q174" s="14">
        <v>0.26518491137061301</v>
      </c>
    </row>
    <row r="175" spans="1:17" x14ac:dyDescent="0.2">
      <c r="A175" s="5" t="s">
        <v>2120</v>
      </c>
      <c r="B175" s="14">
        <v>-0.18974806056402899</v>
      </c>
      <c r="C175" s="14">
        <v>0.109074214274791</v>
      </c>
      <c r="D175" s="14">
        <v>-6.9358728632650093E-2</v>
      </c>
      <c r="E175" s="14">
        <v>0.233054305882999</v>
      </c>
      <c r="G175" s="5" t="s">
        <v>2126</v>
      </c>
      <c r="H175" s="13">
        <v>-0.61837174254850402</v>
      </c>
      <c r="I175" s="14">
        <v>0.160362377360485</v>
      </c>
      <c r="J175" s="14">
        <v>-0.200286282124753</v>
      </c>
      <c r="K175" s="14">
        <v>0.31242112068433903</v>
      </c>
      <c r="M175" s="5" t="s">
        <v>2091</v>
      </c>
      <c r="N175" s="14">
        <v>-0.15413737410206099</v>
      </c>
      <c r="O175" s="14">
        <v>3.2413955643616501E-3</v>
      </c>
      <c r="P175" s="14">
        <v>3.5247267499932698E-2</v>
      </c>
      <c r="Q175" s="14">
        <v>0.19584648290517501</v>
      </c>
    </row>
    <row r="176" spans="1:17" x14ac:dyDescent="0.2">
      <c r="A176" s="5" t="s">
        <v>2150</v>
      </c>
      <c r="B176" s="14">
        <v>-0.18942837085950601</v>
      </c>
      <c r="C176" s="14">
        <v>0.14742077960150701</v>
      </c>
      <c r="D176" s="14">
        <v>9.9094650024201897E-2</v>
      </c>
      <c r="E176" s="13">
        <v>0.440286863026705</v>
      </c>
      <c r="G176" s="5" t="s">
        <v>2146</v>
      </c>
      <c r="H176" s="13">
        <v>-0.60903740752727897</v>
      </c>
      <c r="I176" s="13">
        <v>0.28848273678783698</v>
      </c>
      <c r="J176" s="14">
        <v>-4.55829081921676E-2</v>
      </c>
      <c r="K176" s="13">
        <v>0.56667344084988902</v>
      </c>
      <c r="M176" s="5" t="s">
        <v>2134</v>
      </c>
      <c r="N176" s="14">
        <v>-0.14276539495055801</v>
      </c>
      <c r="O176" s="14">
        <v>5.6848819661396002E-2</v>
      </c>
      <c r="P176" s="14">
        <v>4.1236221118808702E-2</v>
      </c>
      <c r="Q176" s="14">
        <v>0.244346176606697</v>
      </c>
    </row>
    <row r="177" spans="1:17" x14ac:dyDescent="0.2">
      <c r="A177" s="5" t="s">
        <v>2168</v>
      </c>
      <c r="B177" s="14">
        <v>-0.18278306984707099</v>
      </c>
      <c r="C177" s="14">
        <v>0.10056658227373</v>
      </c>
      <c r="D177" s="14">
        <v>2.0032203544041598E-2</v>
      </c>
      <c r="E177" s="14">
        <v>0.30726640226454399</v>
      </c>
      <c r="G177" s="5" t="s">
        <v>1531</v>
      </c>
      <c r="H177" s="13">
        <v>-0.59342445225587903</v>
      </c>
      <c r="I177" s="13">
        <v>0.23925542888184301</v>
      </c>
      <c r="J177" s="14">
        <v>-3.1627943950478202E-2</v>
      </c>
      <c r="K177" s="13">
        <v>0.52339358515227596</v>
      </c>
      <c r="M177" s="5" t="s">
        <v>2160</v>
      </c>
      <c r="N177" s="14">
        <v>-0.13536223799427999</v>
      </c>
      <c r="O177" s="14">
        <v>6.24681535796539E-2</v>
      </c>
      <c r="P177" s="14">
        <v>-3.8831536278007797E-2</v>
      </c>
      <c r="Q177" s="14">
        <v>0.16249097140069599</v>
      </c>
    </row>
    <row r="178" spans="1:17" x14ac:dyDescent="0.2">
      <c r="A178" s="5" t="s">
        <v>2136</v>
      </c>
      <c r="B178" s="14">
        <v>-0.17985123192845301</v>
      </c>
      <c r="C178" s="14">
        <v>0.108309066938028</v>
      </c>
      <c r="D178" s="14">
        <v>0.183360768687546</v>
      </c>
      <c r="E178" s="13">
        <v>0.47612215232526101</v>
      </c>
      <c r="G178" s="5" t="s">
        <v>1781</v>
      </c>
      <c r="H178" s="13">
        <v>-0.59270150816770095</v>
      </c>
      <c r="I178" s="13">
        <v>0.25226132003683499</v>
      </c>
      <c r="J178" s="13">
        <v>-0.39413863991718401</v>
      </c>
      <c r="K178" s="13">
        <v>0.53401088712340405</v>
      </c>
      <c r="M178" s="5" t="s">
        <v>2168</v>
      </c>
      <c r="N178" s="14">
        <v>-0.13397276474247699</v>
      </c>
      <c r="O178" s="14">
        <v>8.6303431938427003E-2</v>
      </c>
      <c r="P178" s="14">
        <v>-9.30023189677565E-2</v>
      </c>
      <c r="Q178" s="14">
        <v>0.13057409724938601</v>
      </c>
    </row>
    <row r="179" spans="1:17" x14ac:dyDescent="0.2">
      <c r="A179" s="5" t="s">
        <v>2158</v>
      </c>
      <c r="B179" s="14">
        <v>-0.160308755632071</v>
      </c>
      <c r="C179" s="14">
        <v>4.2762696864865203E-2</v>
      </c>
      <c r="D179" s="14">
        <v>0.11515602034224399</v>
      </c>
      <c r="E179" s="14">
        <v>0.32253385198979401</v>
      </c>
      <c r="G179" s="5" t="s">
        <v>2170</v>
      </c>
      <c r="H179" s="13">
        <v>-0.59036669916287199</v>
      </c>
      <c r="I179" s="13">
        <v>0.191435637942101</v>
      </c>
      <c r="J179" s="14">
        <v>-0.157063069093582</v>
      </c>
      <c r="K179" s="13">
        <v>0.77926535771726402</v>
      </c>
      <c r="M179" s="5" t="s">
        <v>2162</v>
      </c>
      <c r="N179" s="14">
        <v>-0.12875215243969401</v>
      </c>
      <c r="O179" s="14">
        <v>9.9294115096885793E-2</v>
      </c>
      <c r="P179" s="14">
        <v>-1.65078333957384E-2</v>
      </c>
      <c r="Q179" s="14">
        <v>0.21480139351884001</v>
      </c>
    </row>
    <row r="180" spans="1:17" x14ac:dyDescent="0.2">
      <c r="A180" s="5" t="s">
        <v>2172</v>
      </c>
      <c r="B180" s="14">
        <v>-0.15321491282338201</v>
      </c>
      <c r="C180" s="14">
        <v>0.161131105244605</v>
      </c>
      <c r="D180" s="14">
        <v>6.0130637993072403E-2</v>
      </c>
      <c r="E180" s="14">
        <v>0.378222648548865</v>
      </c>
      <c r="G180" s="5" t="s">
        <v>2172</v>
      </c>
      <c r="H180" s="13">
        <v>-0.58853443230455804</v>
      </c>
      <c r="I180" s="14">
        <v>2.4397252945813502E-2</v>
      </c>
      <c r="J180" s="14">
        <v>-0.17505112221490199</v>
      </c>
      <c r="K180" s="13">
        <v>0.43915437355681602</v>
      </c>
      <c r="M180" s="5" t="s">
        <v>1780</v>
      </c>
      <c r="N180" s="14">
        <v>-0.127360420674244</v>
      </c>
      <c r="O180" s="14">
        <v>0.254819645370847</v>
      </c>
      <c r="P180" s="14">
        <v>-6.8534601887246305E-2</v>
      </c>
      <c r="Q180" s="13">
        <v>0.316737398495678</v>
      </c>
    </row>
    <row r="181" spans="1:17" x14ac:dyDescent="0.2">
      <c r="A181" s="5" t="s">
        <v>2132</v>
      </c>
      <c r="B181" s="14">
        <v>-0.14775581421408501</v>
      </c>
      <c r="C181" s="14">
        <v>9.0068755430140798E-2</v>
      </c>
      <c r="D181" s="14">
        <v>4.5114788990087598E-2</v>
      </c>
      <c r="E181" s="14">
        <v>0.28774468366136702</v>
      </c>
      <c r="G181" s="5" t="s">
        <v>2156</v>
      </c>
      <c r="H181" s="13">
        <v>-0.57022186250330797</v>
      </c>
      <c r="I181" s="14">
        <v>0.147636042285582</v>
      </c>
      <c r="J181" s="14">
        <v>-0.16424011542877501</v>
      </c>
      <c r="K181" s="13">
        <v>0.55029642614801899</v>
      </c>
      <c r="M181" s="5" t="s">
        <v>2153</v>
      </c>
      <c r="N181" s="14">
        <v>-0.12111027898874301</v>
      </c>
      <c r="O181" s="14">
        <v>1.9652782662093599E-2</v>
      </c>
      <c r="P181" s="14">
        <v>3.0328888596915599E-2</v>
      </c>
      <c r="Q181" s="14">
        <v>0.17460048799849001</v>
      </c>
    </row>
    <row r="182" spans="1:17" x14ac:dyDescent="0.2">
      <c r="A182" s="5" t="s">
        <v>2126</v>
      </c>
      <c r="B182" s="14">
        <v>-0.146663671506056</v>
      </c>
      <c r="C182" s="14">
        <v>0.150748223923789</v>
      </c>
      <c r="D182" s="14">
        <v>7.5347262717712898E-3</v>
      </c>
      <c r="E182" s="14">
        <v>0.30842944042550902</v>
      </c>
      <c r="G182" s="5" t="s">
        <v>2158</v>
      </c>
      <c r="H182" s="13">
        <v>-0.54426906194456404</v>
      </c>
      <c r="I182" s="13">
        <v>0.20062018320488201</v>
      </c>
      <c r="J182" s="14">
        <v>-2.4468420769639499E-2</v>
      </c>
      <c r="K182" s="13">
        <v>0.58703192093535395</v>
      </c>
      <c r="M182" s="5" t="s">
        <v>2110</v>
      </c>
      <c r="N182" s="14">
        <v>-0.116762007317184</v>
      </c>
      <c r="O182" s="14">
        <v>5.9835192935033497E-2</v>
      </c>
      <c r="P182" s="14">
        <v>-1.6622438644829301E-2</v>
      </c>
      <c r="Q182" s="14">
        <v>0.16326267141588799</v>
      </c>
    </row>
    <row r="183" spans="1:17" x14ac:dyDescent="0.2">
      <c r="A183" s="5" t="s">
        <v>2106</v>
      </c>
      <c r="B183" s="14">
        <v>-0.144508178620573</v>
      </c>
      <c r="C183" s="14">
        <v>0.155523840564293</v>
      </c>
      <c r="D183" s="14">
        <v>0.19944450421324</v>
      </c>
      <c r="E183" s="13">
        <v>0.50392288324881096</v>
      </c>
      <c r="G183" s="5" t="s">
        <v>2153</v>
      </c>
      <c r="H183" s="13">
        <v>-0.53439251981430402</v>
      </c>
      <c r="I183" s="13">
        <v>0.18277717597138601</v>
      </c>
      <c r="J183" s="14">
        <v>-0.12111027898874301</v>
      </c>
      <c r="K183" s="13">
        <v>0.48728122824945302</v>
      </c>
      <c r="M183" s="5" t="s">
        <v>2132</v>
      </c>
      <c r="N183" s="14">
        <v>-0.114541260354228</v>
      </c>
      <c r="O183" s="14">
        <v>0.11205356305643301</v>
      </c>
      <c r="P183" s="14">
        <v>-4.2466576608821797E-2</v>
      </c>
      <c r="Q183" s="14">
        <v>0.18752227760649501</v>
      </c>
    </row>
    <row r="184" spans="1:17" x14ac:dyDescent="0.2">
      <c r="A184" s="5" t="s">
        <v>2148</v>
      </c>
      <c r="B184" s="14">
        <v>-0.13492846507557399</v>
      </c>
      <c r="C184" s="14">
        <v>0.12865655014830399</v>
      </c>
      <c r="D184" s="14">
        <v>7.5840230645346299E-2</v>
      </c>
      <c r="E184" s="13">
        <v>0.343505574398276</v>
      </c>
      <c r="G184" s="5" t="s">
        <v>1780</v>
      </c>
      <c r="H184" s="13">
        <v>-0.51544380835563097</v>
      </c>
      <c r="I184" s="13">
        <v>0.28504797556290601</v>
      </c>
      <c r="J184" s="14">
        <v>-0.127360420674244</v>
      </c>
      <c r="K184" s="13">
        <v>0.326959144967922</v>
      </c>
      <c r="M184" s="5" t="s">
        <v>2144</v>
      </c>
      <c r="N184" s="14">
        <v>-0.106084806626647</v>
      </c>
      <c r="O184" s="14">
        <v>7.1975562997147302E-2</v>
      </c>
      <c r="P184" s="14">
        <v>-5.0845543069209104E-3</v>
      </c>
      <c r="Q184" s="14">
        <v>0.176391147692947</v>
      </c>
    </row>
    <row r="185" spans="1:17" x14ac:dyDescent="0.2">
      <c r="A185" s="5" t="s">
        <v>2097</v>
      </c>
      <c r="B185" s="14">
        <v>-9.27743908067757E-2</v>
      </c>
      <c r="C185" s="14">
        <v>0.11242451011215</v>
      </c>
      <c r="D185" s="14">
        <v>0.24099928429891099</v>
      </c>
      <c r="E185" s="13">
        <v>0.45074124783842701</v>
      </c>
      <c r="G185" s="5" t="s">
        <v>2110</v>
      </c>
      <c r="H185" s="13">
        <v>-0.494984048240111</v>
      </c>
      <c r="I185" s="14">
        <v>0.171895649238022</v>
      </c>
      <c r="J185" s="14">
        <v>-0.116762007317184</v>
      </c>
      <c r="K185" s="13">
        <v>0.50094802863334398</v>
      </c>
      <c r="M185" s="5" t="s">
        <v>2148</v>
      </c>
      <c r="N185" s="14">
        <v>-0.10599166724741101</v>
      </c>
      <c r="O185" s="14">
        <v>8.7679473638432398E-2</v>
      </c>
      <c r="P185" s="14">
        <v>-4.8793813415323496E-3</v>
      </c>
      <c r="Q185" s="14">
        <v>0.19220597370918799</v>
      </c>
    </row>
    <row r="186" spans="1:17" x14ac:dyDescent="0.2">
      <c r="A186" s="5" t="s">
        <v>2146</v>
      </c>
      <c r="B186" s="14">
        <v>-8.4238355235360093E-2</v>
      </c>
      <c r="C186" s="14">
        <v>0.13366534723981799</v>
      </c>
      <c r="D186" s="14">
        <v>1.8260463719642801E-2</v>
      </c>
      <c r="E186" s="14">
        <v>0.24040194189244399</v>
      </c>
      <c r="G186" s="5" t="s">
        <v>2112</v>
      </c>
      <c r="H186" s="13">
        <v>-0.48959983326165901</v>
      </c>
      <c r="I186" s="14">
        <v>5.8142728604522603E-2</v>
      </c>
      <c r="J186" s="13">
        <v>-0.23903169406319499</v>
      </c>
      <c r="K186" s="13">
        <v>0.45236765759659198</v>
      </c>
      <c r="M186" s="5" t="s">
        <v>2104</v>
      </c>
      <c r="N186" s="14">
        <v>-9.7166527970222294E-2</v>
      </c>
      <c r="O186" s="14">
        <v>4.8146069392530903E-2</v>
      </c>
      <c r="P186" s="14">
        <v>0.10963231677836301</v>
      </c>
      <c r="Q186" s="14">
        <v>0.25845549259056599</v>
      </c>
    </row>
    <row r="187" spans="1:17" x14ac:dyDescent="0.2">
      <c r="A187" s="5" t="s">
        <v>2134</v>
      </c>
      <c r="B187" s="14">
        <v>-8.1140426486814299E-2</v>
      </c>
      <c r="C187" s="14">
        <v>6.8141164980562496E-2</v>
      </c>
      <c r="D187" s="14">
        <v>0.19441804381656899</v>
      </c>
      <c r="E187" s="14">
        <v>0.34812117129243703</v>
      </c>
      <c r="G187" s="5" t="s">
        <v>2142</v>
      </c>
      <c r="H187" s="13">
        <v>-0.48455555566750003</v>
      </c>
      <c r="I187" s="14">
        <v>7.0202673110741298E-2</v>
      </c>
      <c r="J187" s="14">
        <v>-0.188935785544847</v>
      </c>
      <c r="K187" s="13">
        <v>0.40229059904482101</v>
      </c>
      <c r="M187" s="5" t="s">
        <v>2122</v>
      </c>
      <c r="N187" s="14">
        <v>-6.00053042714917E-2</v>
      </c>
      <c r="O187" s="14">
        <v>-0.16745351254674801</v>
      </c>
      <c r="P187" s="14">
        <v>5.9113915306452297E-2</v>
      </c>
      <c r="Q187" s="14">
        <v>-4.5032805290045198E-2</v>
      </c>
    </row>
    <row r="188" spans="1:17" x14ac:dyDescent="0.2">
      <c r="A188" s="5" t="s">
        <v>2142</v>
      </c>
      <c r="B188" s="14">
        <v>-7.8336959281327598E-2</v>
      </c>
      <c r="C188" s="14">
        <v>0.164414015995658</v>
      </c>
      <c r="D188" s="14">
        <v>0.121114043901312</v>
      </c>
      <c r="E188" s="14">
        <v>0.36833952460113201</v>
      </c>
      <c r="G188" s="5" t="s">
        <v>1211</v>
      </c>
      <c r="H188" s="13">
        <v>-0.460805101583938</v>
      </c>
      <c r="I188" s="14">
        <v>-9.7469574018536398E-2</v>
      </c>
      <c r="J188" s="13">
        <v>-0.302221449399113</v>
      </c>
      <c r="K188" s="13">
        <v>0.30650532563142202</v>
      </c>
      <c r="M188" s="5" t="s">
        <v>2116</v>
      </c>
      <c r="N188" s="14">
        <v>-4.5919938252819599E-2</v>
      </c>
      <c r="O188" s="14">
        <v>8.8585150417863107E-2</v>
      </c>
      <c r="P188" s="14">
        <v>-0.14827837380683001</v>
      </c>
      <c r="Q188" s="14">
        <v>-1.0670783935249799E-2</v>
      </c>
    </row>
    <row r="189" spans="1:17" x14ac:dyDescent="0.2">
      <c r="A189" s="5" t="s">
        <v>2144</v>
      </c>
      <c r="B189" s="14">
        <v>-7.3846436231960799E-2</v>
      </c>
      <c r="C189" s="14">
        <v>0.16266067507186199</v>
      </c>
      <c r="D189" s="14">
        <v>6.8749745566749995E-2</v>
      </c>
      <c r="E189" s="14">
        <v>0.30960257660492901</v>
      </c>
      <c r="G189" s="5" t="s">
        <v>2138</v>
      </c>
      <c r="H189" s="13">
        <v>-0.45391268325124601</v>
      </c>
      <c r="I189" s="13">
        <v>0.30498107624067</v>
      </c>
      <c r="J189" s="14">
        <v>1.2322788407809399E-3</v>
      </c>
      <c r="K189" s="13">
        <v>0.50996102552797495</v>
      </c>
      <c r="M189" s="5" t="s">
        <v>2146</v>
      </c>
      <c r="N189" s="14">
        <v>-4.55829081921676E-2</v>
      </c>
      <c r="O189" s="14">
        <v>0.21668805711710501</v>
      </c>
      <c r="P189" s="14">
        <v>2.3819787566181201E-2</v>
      </c>
      <c r="Q189" s="13">
        <v>0.28940276591362302</v>
      </c>
    </row>
    <row r="190" spans="1:17" x14ac:dyDescent="0.2">
      <c r="A190" s="5" t="s">
        <v>2124</v>
      </c>
      <c r="B190" s="14">
        <v>-6.7966388701902594E-2</v>
      </c>
      <c r="C190" s="14">
        <v>0.106338441070375</v>
      </c>
      <c r="D190" s="14">
        <v>-0.130324631018718</v>
      </c>
      <c r="E190" s="14">
        <v>4.7087609597086799E-2</v>
      </c>
      <c r="G190" s="5" t="s">
        <v>2120</v>
      </c>
      <c r="H190" s="13">
        <v>-0.446956799476944</v>
      </c>
      <c r="I190" s="14">
        <v>0.10007992867697001</v>
      </c>
      <c r="J190" s="14">
        <v>-0.26313263733658698</v>
      </c>
      <c r="K190" s="14">
        <v>0.14773431302901499</v>
      </c>
      <c r="M190" s="5" t="s">
        <v>1531</v>
      </c>
      <c r="N190" s="14">
        <v>-3.1627943950478202E-2</v>
      </c>
      <c r="O190" s="14">
        <v>-7.0140672020704203E-2</v>
      </c>
      <c r="P190" s="14">
        <v>9.4854216392306998E-2</v>
      </c>
      <c r="Q190" s="14">
        <v>5.97446023165005E-2</v>
      </c>
    </row>
    <row r="191" spans="1:17" x14ac:dyDescent="0.2">
      <c r="A191" s="5" t="s">
        <v>2118</v>
      </c>
      <c r="B191" s="14">
        <v>-5.7820243350430699E-2</v>
      </c>
      <c r="C191" s="14">
        <v>0.147781410546553</v>
      </c>
      <c r="D191" s="14">
        <v>1.79322019354295E-2</v>
      </c>
      <c r="E191" s="14">
        <v>0.22766665795229499</v>
      </c>
      <c r="G191" s="5" t="s">
        <v>2091</v>
      </c>
      <c r="H191" s="13">
        <v>-0.44507967145303501</v>
      </c>
      <c r="I191" s="14">
        <v>2.3066401833209599E-2</v>
      </c>
      <c r="J191" s="14">
        <v>-0.15413737410206099</v>
      </c>
      <c r="K191" s="13">
        <v>0.30038407765673297</v>
      </c>
      <c r="M191" s="5" t="s">
        <v>2124</v>
      </c>
      <c r="N191" s="14">
        <v>-3.1353638676704203E-2</v>
      </c>
      <c r="O191" s="14">
        <v>0.11073709738328499</v>
      </c>
      <c r="P191" s="14">
        <v>-0.11859291361838301</v>
      </c>
      <c r="Q191" s="14">
        <v>2.7127795315831701E-2</v>
      </c>
    </row>
    <row r="192" spans="1:17" x14ac:dyDescent="0.2">
      <c r="A192" s="5" t="s">
        <v>2108</v>
      </c>
      <c r="B192" s="14">
        <v>-5.57387146491213E-2</v>
      </c>
      <c r="C192" s="14">
        <v>0.19867008902074099</v>
      </c>
      <c r="D192" s="14">
        <v>0.17131704617267501</v>
      </c>
      <c r="E192" s="13">
        <v>0.42983559393419302</v>
      </c>
      <c r="G192" s="5" t="s">
        <v>2124</v>
      </c>
      <c r="H192" s="14">
        <v>-0.42261063986421399</v>
      </c>
      <c r="I192" s="14">
        <v>3.50723085381177E-2</v>
      </c>
      <c r="J192" s="14">
        <v>-3.1353638676704203E-2</v>
      </c>
      <c r="K192" s="14">
        <v>4.7752983039303802E-2</v>
      </c>
      <c r="M192" s="5" t="s">
        <v>2158</v>
      </c>
      <c r="N192" s="14">
        <v>-2.4468420769639499E-2</v>
      </c>
      <c r="O192" s="14">
        <v>-1.2564772907727499E-2</v>
      </c>
      <c r="P192" s="14">
        <v>4.1651649024033198E-2</v>
      </c>
      <c r="Q192" s="14">
        <v>5.6965139407046603E-2</v>
      </c>
    </row>
    <row r="193" spans="1:17" x14ac:dyDescent="0.2">
      <c r="A193" s="5" t="s">
        <v>2138</v>
      </c>
      <c r="B193" s="14">
        <v>-5.4728996168785002E-2</v>
      </c>
      <c r="C193" s="14">
        <v>0.15514783777208799</v>
      </c>
      <c r="D193" s="14">
        <v>0.14676389349046801</v>
      </c>
      <c r="E193" s="14">
        <v>0.36139475320697101</v>
      </c>
      <c r="G193" s="5" t="s">
        <v>2122</v>
      </c>
      <c r="H193" s="13">
        <v>-0.36072243924980302</v>
      </c>
      <c r="I193" s="14">
        <v>-0.105316446121674</v>
      </c>
      <c r="J193" s="14">
        <v>-6.00053042714917E-2</v>
      </c>
      <c r="K193" s="14">
        <v>0.15010577172270401</v>
      </c>
      <c r="M193" s="5" t="s">
        <v>2118</v>
      </c>
      <c r="N193" s="14">
        <v>-2.2576342918487198E-3</v>
      </c>
      <c r="O193" s="14">
        <v>8.6723793647584396E-2</v>
      </c>
      <c r="P193" s="14">
        <v>5.4589510058949096E-4</v>
      </c>
      <c r="Q193" s="14">
        <v>9.3353731060519807E-2</v>
      </c>
    </row>
    <row r="194" spans="1:17" x14ac:dyDescent="0.2">
      <c r="A194" s="5" t="s">
        <v>2153</v>
      </c>
      <c r="B194" s="14">
        <v>-5.27117486216667E-2</v>
      </c>
      <c r="C194" s="14">
        <v>0.104840278024731</v>
      </c>
      <c r="D194" s="14">
        <v>7.5324353443702696E-2</v>
      </c>
      <c r="E194" s="14">
        <v>0.23716924816470999</v>
      </c>
      <c r="G194" s="5" t="s">
        <v>2118</v>
      </c>
      <c r="H194" s="14">
        <v>-0.29053118719903398</v>
      </c>
      <c r="I194" s="14">
        <v>2.5688558031414802E-2</v>
      </c>
      <c r="J194" s="14">
        <v>-2.2576342918487198E-3</v>
      </c>
      <c r="K194" s="14">
        <v>8.8934232669797803E-2</v>
      </c>
      <c r="M194" s="5" t="s">
        <v>2138</v>
      </c>
      <c r="N194" s="14">
        <v>1.2322788407809399E-3</v>
      </c>
      <c r="O194" s="14">
        <v>-3.5272679800066403E-2</v>
      </c>
      <c r="P194" s="14">
        <v>9.6256555868533697E-2</v>
      </c>
      <c r="Q194" s="14">
        <v>6.3181064492497094E-2</v>
      </c>
    </row>
    <row r="195" spans="1:17" x14ac:dyDescent="0.2">
      <c r="A195" s="5" t="s">
        <v>2128</v>
      </c>
      <c r="B195" s="14">
        <v>-2.4111301434317799E-2</v>
      </c>
      <c r="C195" s="14">
        <v>2.5326024547636199E-2</v>
      </c>
      <c r="D195" s="14">
        <v>7.9045125826663301E-2</v>
      </c>
      <c r="E195" s="14">
        <v>0.13283385271359699</v>
      </c>
      <c r="G195" s="5" t="s">
        <v>2128</v>
      </c>
      <c r="H195" s="14">
        <v>-0.260846006410973</v>
      </c>
      <c r="I195" s="14">
        <v>3.6189495336311599E-2</v>
      </c>
      <c r="J195" s="14">
        <v>3.1351818206632402E-2</v>
      </c>
      <c r="K195" s="14">
        <v>0.141068864704956</v>
      </c>
      <c r="M195" s="5" t="s">
        <v>2128</v>
      </c>
      <c r="N195" s="14">
        <v>3.1351818206632402E-2</v>
      </c>
      <c r="O195" s="14">
        <v>-3.5483388085823898E-4</v>
      </c>
      <c r="P195" s="14">
        <v>-5.3665846805653103E-2</v>
      </c>
      <c r="Q195" s="14">
        <v>-8.2128685035794402E-2</v>
      </c>
    </row>
    <row r="196" spans="1:17" x14ac:dyDescent="0.2">
      <c r="A196" s="5" t="s">
        <v>1780</v>
      </c>
      <c r="B196" s="14">
        <v>7.20665876205198E-3</v>
      </c>
      <c r="C196" s="13">
        <v>0.34077200107151201</v>
      </c>
      <c r="D196" s="14">
        <v>-4.1923601782670801E-2</v>
      </c>
      <c r="E196" s="14">
        <v>0.295743252427356</v>
      </c>
      <c r="G196" s="5" t="s">
        <v>2116</v>
      </c>
      <c r="H196" s="14">
        <v>-0.21882232527301701</v>
      </c>
      <c r="I196" s="14">
        <v>3.1778115885771299E-2</v>
      </c>
      <c r="J196" s="14">
        <v>-4.5919938252819599E-2</v>
      </c>
      <c r="K196" s="14">
        <v>7.7763715534491698E-2</v>
      </c>
      <c r="M196" s="5" t="s">
        <v>2166</v>
      </c>
      <c r="N196" s="14">
        <v>8.6760096739518705E-2</v>
      </c>
      <c r="O196" s="14">
        <v>8.3050995204762806E-2</v>
      </c>
      <c r="P196" s="14">
        <v>0.10155679633999801</v>
      </c>
      <c r="Q196" s="14">
        <v>0.101399050591804</v>
      </c>
    </row>
    <row r="197" spans="1:17" x14ac:dyDescent="0.2">
      <c r="A197" s="5" t="s">
        <v>2102</v>
      </c>
      <c r="B197" s="14">
        <v>0.20873986791449001</v>
      </c>
      <c r="C197" s="14">
        <v>0.149949501916392</v>
      </c>
      <c r="D197" s="13">
        <v>-0.32491848434519899</v>
      </c>
      <c r="E197" s="13">
        <v>-0.380078430635516</v>
      </c>
      <c r="G197" s="5" t="s">
        <v>2102</v>
      </c>
      <c r="H197" s="14">
        <v>0.233490438987076</v>
      </c>
      <c r="I197" s="13">
        <v>0.42792398367707601</v>
      </c>
      <c r="J197" s="14">
        <v>0.14851053332351799</v>
      </c>
      <c r="K197" s="14">
        <v>-0.16575132255450301</v>
      </c>
      <c r="M197" s="5" t="s">
        <v>2102</v>
      </c>
      <c r="N197" s="14">
        <v>0.14851053332351799</v>
      </c>
      <c r="O197" s="14">
        <v>0.10436084777231799</v>
      </c>
      <c r="P197" s="14">
        <v>-4.0913907160780402E-2</v>
      </c>
      <c r="Q197" s="13">
        <v>-8.1332678035249295E-2</v>
      </c>
    </row>
  </sheetData>
  <conditionalFormatting sqref="B53:B98">
    <cfRule type="colorScale" priority="18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B102:B147 N102:N147">
    <cfRule type="colorScale" priority="17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D152:D197">
    <cfRule type="colorScale" priority="11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H152:H197">
    <cfRule type="colorScale" priority="8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I152:I197">
    <cfRule type="colorScale" priority="7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J152:J197">
    <cfRule type="colorScale" priority="9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K152:K197">
    <cfRule type="colorScale" priority="6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N53:N98 B152:C197 E152:E197 B4:B49 N4:N49 Z4:Z49 AL4:AL49 AL53:AL98">
    <cfRule type="colorScale" priority="19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N152:N197">
    <cfRule type="colorScale" priority="4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O152:O197">
    <cfRule type="colorScale" priority="3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P152:P197">
    <cfRule type="colorScale" priority="2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Q152:Q197">
    <cfRule type="colorScale" priority="1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Z53:Z98">
    <cfRule type="colorScale" priority="10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AL102:AL147 Z102:Z147">
    <cfRule type="colorScale" priority="5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0DFDB-A2B6-074F-ADC0-5E052B2361FE}">
  <dimension ref="A1:T45"/>
  <sheetViews>
    <sheetView topLeftCell="A36" workbookViewId="0">
      <selection activeCell="K56" sqref="K56"/>
    </sheetView>
  </sheetViews>
  <sheetFormatPr baseColWidth="10" defaultRowHeight="16" x14ac:dyDescent="0.2"/>
  <sheetData>
    <row r="1" spans="2:15" x14ac:dyDescent="0.2">
      <c r="B1" t="s">
        <v>2208</v>
      </c>
    </row>
    <row r="2" spans="2:15" x14ac:dyDescent="0.2">
      <c r="B2" t="s">
        <v>2205</v>
      </c>
      <c r="G2" t="s">
        <v>2206</v>
      </c>
      <c r="L2" t="s">
        <v>2207</v>
      </c>
    </row>
    <row r="3" spans="2:15" x14ac:dyDescent="0.2">
      <c r="B3" s="2" t="s">
        <v>2201</v>
      </c>
      <c r="C3" s="2" t="s">
        <v>2202</v>
      </c>
      <c r="D3" s="2" t="s">
        <v>2203</v>
      </c>
      <c r="E3" s="2" t="s">
        <v>2204</v>
      </c>
      <c r="G3" s="2" t="s">
        <v>2201</v>
      </c>
      <c r="H3" s="2" t="s">
        <v>2202</v>
      </c>
      <c r="I3" s="2" t="s">
        <v>2203</v>
      </c>
      <c r="J3" s="2" t="s">
        <v>2204</v>
      </c>
      <c r="L3" s="2" t="s">
        <v>2201</v>
      </c>
      <c r="M3" s="2" t="s">
        <v>2202</v>
      </c>
      <c r="N3" s="2" t="s">
        <v>2203</v>
      </c>
      <c r="O3" s="2" t="s">
        <v>2204</v>
      </c>
    </row>
    <row r="4" spans="2:15" x14ac:dyDescent="0.2">
      <c r="B4" s="1">
        <v>166.59</v>
      </c>
      <c r="C4" s="1">
        <v>435.79</v>
      </c>
      <c r="D4" s="1">
        <v>651.77</v>
      </c>
      <c r="E4" s="1">
        <v>651.41999999999996</v>
      </c>
      <c r="G4" s="1">
        <v>47.32</v>
      </c>
      <c r="H4" s="1">
        <v>132.54</v>
      </c>
      <c r="I4" s="1">
        <v>563.91999999999996</v>
      </c>
      <c r="J4" s="1">
        <v>468.73</v>
      </c>
      <c r="L4" s="1">
        <v>411.58</v>
      </c>
      <c r="M4" s="1">
        <v>391.37</v>
      </c>
      <c r="N4" s="1">
        <v>360.83</v>
      </c>
      <c r="O4" s="1">
        <v>299.41000000000003</v>
      </c>
    </row>
    <row r="5" spans="2:15" x14ac:dyDescent="0.2">
      <c r="B5" s="1">
        <v>467.95</v>
      </c>
      <c r="C5" s="1">
        <v>529.4</v>
      </c>
      <c r="D5" s="1">
        <v>781.55</v>
      </c>
      <c r="E5" s="1">
        <v>684.79</v>
      </c>
      <c r="G5" s="1">
        <v>382.52</v>
      </c>
      <c r="H5" s="1">
        <v>148.15</v>
      </c>
      <c r="I5" s="1">
        <v>545.4</v>
      </c>
      <c r="J5" s="1">
        <v>460.42</v>
      </c>
      <c r="L5" s="1">
        <v>261.01</v>
      </c>
      <c r="M5" s="1">
        <v>388.02</v>
      </c>
      <c r="N5" s="1">
        <v>386.84</v>
      </c>
      <c r="O5" s="1">
        <v>292.63</v>
      </c>
    </row>
    <row r="6" spans="2:15" x14ac:dyDescent="0.2">
      <c r="B6" s="1">
        <v>453.99</v>
      </c>
      <c r="C6" s="1">
        <v>480.89</v>
      </c>
      <c r="D6" s="1">
        <v>595.35</v>
      </c>
      <c r="E6" s="1">
        <v>555.75</v>
      </c>
      <c r="G6" s="1">
        <v>60.83</v>
      </c>
      <c r="H6" s="1">
        <v>126.73</v>
      </c>
      <c r="I6" s="1">
        <v>564.95000000000005</v>
      </c>
      <c r="J6" s="1">
        <v>481.83</v>
      </c>
      <c r="L6" s="1">
        <v>352.99</v>
      </c>
      <c r="M6" s="1">
        <v>348.89</v>
      </c>
      <c r="N6" s="1">
        <v>344.34</v>
      </c>
      <c r="O6" s="1">
        <v>301.95999999999998</v>
      </c>
    </row>
    <row r="7" spans="2:15" x14ac:dyDescent="0.2">
      <c r="B7" s="1">
        <v>500.93</v>
      </c>
      <c r="C7" s="1">
        <v>532.11</v>
      </c>
      <c r="D7" s="1">
        <v>675.7</v>
      </c>
      <c r="E7" s="1">
        <v>678.05</v>
      </c>
      <c r="G7" s="1">
        <v>416.81</v>
      </c>
      <c r="H7" s="1">
        <v>442.44</v>
      </c>
      <c r="I7" s="1">
        <v>326.77</v>
      </c>
      <c r="J7" s="1">
        <v>439.13</v>
      </c>
      <c r="L7" s="1">
        <v>216.02</v>
      </c>
      <c r="M7" s="1">
        <v>321.93</v>
      </c>
      <c r="N7" s="1">
        <v>482.03</v>
      </c>
      <c r="O7" s="1">
        <v>328.3</v>
      </c>
    </row>
    <row r="8" spans="2:15" x14ac:dyDescent="0.2">
      <c r="B8" s="1">
        <v>460.39</v>
      </c>
      <c r="C8" s="1">
        <v>549.19000000000005</v>
      </c>
      <c r="D8" s="1">
        <v>518.61</v>
      </c>
      <c r="E8" s="1">
        <v>647.02</v>
      </c>
      <c r="G8" s="1">
        <v>398.22</v>
      </c>
      <c r="H8" s="1">
        <v>420.98</v>
      </c>
      <c r="I8" s="1">
        <v>307.11</v>
      </c>
      <c r="J8" s="1">
        <v>483.41</v>
      </c>
      <c r="L8" s="1">
        <v>216.08</v>
      </c>
      <c r="M8" s="1">
        <v>305.31</v>
      </c>
      <c r="N8" s="1">
        <v>321</v>
      </c>
      <c r="O8" s="1">
        <v>317.66000000000003</v>
      </c>
    </row>
    <row r="9" spans="2:15" x14ac:dyDescent="0.2">
      <c r="B9" s="1">
        <v>461.78</v>
      </c>
      <c r="C9" s="1">
        <v>592.70000000000005</v>
      </c>
      <c r="D9" s="1">
        <v>538.38</v>
      </c>
      <c r="E9" s="1">
        <v>613.15</v>
      </c>
      <c r="G9" s="1">
        <v>412.15</v>
      </c>
      <c r="H9" s="1">
        <v>442.02</v>
      </c>
      <c r="I9" s="1">
        <v>338.81</v>
      </c>
      <c r="J9" s="1">
        <v>483.72</v>
      </c>
      <c r="L9" s="1">
        <v>206.27</v>
      </c>
      <c r="M9" s="1">
        <v>306.69</v>
      </c>
      <c r="N9" s="1">
        <v>333.19</v>
      </c>
      <c r="O9" s="1">
        <v>314.35000000000002</v>
      </c>
    </row>
    <row r="10" spans="2:15" x14ac:dyDescent="0.2">
      <c r="B10" s="1">
        <v>536.77</v>
      </c>
      <c r="C10" s="1">
        <v>561.14</v>
      </c>
      <c r="D10" s="1">
        <v>680.13</v>
      </c>
      <c r="E10" s="1">
        <v>682.94</v>
      </c>
      <c r="G10" s="1">
        <v>395.27</v>
      </c>
      <c r="H10" s="1">
        <v>422.02</v>
      </c>
      <c r="I10" s="1">
        <v>472.02</v>
      </c>
      <c r="J10" s="1">
        <v>435.91</v>
      </c>
      <c r="L10" s="1">
        <v>269.86</v>
      </c>
      <c r="M10" s="1">
        <v>308.20999999999998</v>
      </c>
      <c r="N10" s="1">
        <v>520.66</v>
      </c>
      <c r="O10" s="1">
        <v>317.26</v>
      </c>
    </row>
    <row r="11" spans="2:15" x14ac:dyDescent="0.2">
      <c r="B11" s="1">
        <v>675.7</v>
      </c>
      <c r="C11" s="1">
        <v>552.12</v>
      </c>
      <c r="D11" s="1">
        <v>606.61</v>
      </c>
      <c r="E11" s="1">
        <v>584.82000000000005</v>
      </c>
      <c r="G11" s="1">
        <v>81.95</v>
      </c>
      <c r="H11" s="1">
        <v>413.18</v>
      </c>
      <c r="I11" s="1">
        <v>517.51</v>
      </c>
      <c r="J11" s="1">
        <v>538.41</v>
      </c>
      <c r="L11" s="1">
        <v>384.79</v>
      </c>
      <c r="M11" s="1">
        <v>287.02</v>
      </c>
      <c r="N11" s="1">
        <v>262.48</v>
      </c>
      <c r="O11" s="1">
        <v>331.39</v>
      </c>
    </row>
    <row r="12" spans="2:15" x14ac:dyDescent="0.2">
      <c r="B12" s="1">
        <v>163.94</v>
      </c>
      <c r="C12" s="1">
        <v>542.66</v>
      </c>
      <c r="D12" s="1">
        <v>601.51</v>
      </c>
      <c r="E12" s="1">
        <v>708.21</v>
      </c>
      <c r="G12" s="1">
        <v>426.66</v>
      </c>
      <c r="H12" s="1">
        <v>422.46</v>
      </c>
      <c r="I12" s="1">
        <v>561.76</v>
      </c>
      <c r="J12" s="1">
        <v>444.19</v>
      </c>
      <c r="L12" s="1">
        <v>287.37</v>
      </c>
      <c r="M12" s="1">
        <v>308.43</v>
      </c>
      <c r="N12" s="1">
        <v>331.5</v>
      </c>
      <c r="O12" s="1">
        <v>388.02</v>
      </c>
    </row>
    <row r="13" spans="2:15" x14ac:dyDescent="0.2">
      <c r="B13" s="1">
        <v>370.01</v>
      </c>
      <c r="C13" s="1">
        <v>412.46</v>
      </c>
      <c r="D13" s="1">
        <v>479.09</v>
      </c>
      <c r="E13" s="1">
        <v>563.1</v>
      </c>
      <c r="G13" s="1">
        <v>408.22</v>
      </c>
      <c r="H13" s="1">
        <v>397.1</v>
      </c>
      <c r="I13" s="1">
        <v>522.37</v>
      </c>
      <c r="J13" s="1">
        <v>508.38</v>
      </c>
      <c r="L13" s="1">
        <v>270.76</v>
      </c>
      <c r="M13" s="1">
        <v>288.12</v>
      </c>
      <c r="N13" s="1">
        <v>179.63</v>
      </c>
      <c r="O13" s="1">
        <v>317.60000000000002</v>
      </c>
    </row>
    <row r="14" spans="2:15" x14ac:dyDescent="0.2">
      <c r="B14" s="1">
        <v>399.09</v>
      </c>
      <c r="C14" s="1">
        <v>487.69</v>
      </c>
      <c r="D14" s="1">
        <v>647.99</v>
      </c>
      <c r="E14" s="1">
        <v>615.02</v>
      </c>
      <c r="G14" s="1">
        <v>476.55</v>
      </c>
      <c r="H14" s="1">
        <v>443.75</v>
      </c>
      <c r="I14" s="1">
        <v>627.78</v>
      </c>
      <c r="J14" s="1">
        <v>507.72</v>
      </c>
      <c r="L14" s="1">
        <v>269.52</v>
      </c>
      <c r="M14" s="1">
        <v>307.69</v>
      </c>
      <c r="N14" s="1">
        <v>209.47</v>
      </c>
      <c r="O14" s="1">
        <v>350.05</v>
      </c>
    </row>
    <row r="15" spans="2:15" x14ac:dyDescent="0.2">
      <c r="B15" s="1">
        <v>380.56</v>
      </c>
      <c r="C15" s="1">
        <v>415.46</v>
      </c>
      <c r="D15" s="1">
        <v>563.67999999999995</v>
      </c>
      <c r="E15" s="1">
        <v>601.33000000000004</v>
      </c>
      <c r="G15" s="1">
        <v>399.23</v>
      </c>
      <c r="H15" s="1">
        <v>426.84</v>
      </c>
      <c r="I15" s="1">
        <v>327.91</v>
      </c>
      <c r="J15" s="1">
        <v>481.88</v>
      </c>
      <c r="L15" s="1">
        <v>266.11</v>
      </c>
      <c r="M15" s="1">
        <v>308.56</v>
      </c>
      <c r="N15" s="1">
        <v>266.8</v>
      </c>
      <c r="O15" s="1">
        <v>325.05</v>
      </c>
    </row>
    <row r="16" spans="2:15" x14ac:dyDescent="0.2">
      <c r="B16" s="1">
        <v>379.21</v>
      </c>
      <c r="C16" s="1">
        <v>429.5</v>
      </c>
      <c r="D16" s="1">
        <v>545.88</v>
      </c>
      <c r="E16" s="1">
        <v>714.43</v>
      </c>
      <c r="G16" s="1">
        <v>393.55</v>
      </c>
      <c r="H16" s="1">
        <v>404.95</v>
      </c>
      <c r="I16" s="1">
        <v>535.94000000000005</v>
      </c>
      <c r="J16" s="1">
        <v>469.03</v>
      </c>
      <c r="L16" s="1">
        <v>271.52</v>
      </c>
      <c r="M16" s="1">
        <v>299.41000000000003</v>
      </c>
      <c r="N16" s="1">
        <v>296.23</v>
      </c>
      <c r="O16" s="1">
        <v>380.42</v>
      </c>
    </row>
    <row r="17" spans="1:20" x14ac:dyDescent="0.2">
      <c r="B17" s="1">
        <v>369.44</v>
      </c>
      <c r="C17" s="1">
        <v>411.33</v>
      </c>
      <c r="D17" s="1">
        <v>539.67999999999995</v>
      </c>
      <c r="E17" s="1">
        <v>695.45</v>
      </c>
      <c r="G17" s="1">
        <v>439.48</v>
      </c>
      <c r="H17" s="1">
        <v>400.84</v>
      </c>
      <c r="I17" s="1">
        <v>510.1</v>
      </c>
      <c r="J17" s="1">
        <v>439.92</v>
      </c>
      <c r="L17" s="1">
        <v>272.29000000000002</v>
      </c>
      <c r="M17" s="1">
        <v>292.63</v>
      </c>
      <c r="N17" s="1">
        <v>327.39</v>
      </c>
      <c r="O17" s="1">
        <v>199.12</v>
      </c>
    </row>
    <row r="18" spans="1:20" x14ac:dyDescent="0.2">
      <c r="B18" s="1">
        <v>410.75</v>
      </c>
      <c r="C18" s="1">
        <v>436.95</v>
      </c>
      <c r="D18" s="1">
        <v>701.09</v>
      </c>
      <c r="E18" s="1">
        <v>600.47</v>
      </c>
      <c r="G18" s="1">
        <v>515.1</v>
      </c>
      <c r="H18" s="1">
        <v>426.12</v>
      </c>
      <c r="I18" s="1">
        <v>520.1</v>
      </c>
      <c r="J18" s="1">
        <v>565.16</v>
      </c>
      <c r="L18" s="1">
        <v>296.39</v>
      </c>
      <c r="M18" s="1">
        <v>301.95999999999998</v>
      </c>
      <c r="N18" s="1">
        <v>336.95</v>
      </c>
      <c r="O18" s="1">
        <v>170.88</v>
      </c>
    </row>
    <row r="20" spans="1:20" x14ac:dyDescent="0.2">
      <c r="A20" t="s">
        <v>2200</v>
      </c>
      <c r="B20" t="s">
        <v>2200</v>
      </c>
    </row>
    <row r="21" spans="1:20" x14ac:dyDescent="0.2">
      <c r="A21" t="s">
        <v>2197</v>
      </c>
      <c r="B21" t="s">
        <v>2197</v>
      </c>
      <c r="H21" t="s">
        <v>2198</v>
      </c>
      <c r="O21" t="s">
        <v>2199</v>
      </c>
    </row>
    <row r="22" spans="1:20" x14ac:dyDescent="0.2">
      <c r="A22" s="2" t="s">
        <v>2191</v>
      </c>
      <c r="B22" s="2" t="s">
        <v>2192</v>
      </c>
      <c r="C22" s="2" t="s">
        <v>2193</v>
      </c>
      <c r="D22" s="2" t="s">
        <v>2194</v>
      </c>
      <c r="E22" s="2" t="s">
        <v>2195</v>
      </c>
      <c r="F22" s="2" t="s">
        <v>2196</v>
      </c>
      <c r="H22" s="2" t="s">
        <v>2191</v>
      </c>
      <c r="I22" s="2" t="s">
        <v>2192</v>
      </c>
      <c r="J22" s="2" t="s">
        <v>2193</v>
      </c>
      <c r="K22" s="2" t="s">
        <v>2194</v>
      </c>
      <c r="L22" s="2" t="s">
        <v>2195</v>
      </c>
      <c r="M22" s="2" t="s">
        <v>2196</v>
      </c>
      <c r="O22" s="2" t="s">
        <v>2191</v>
      </c>
      <c r="P22" s="2" t="s">
        <v>2192</v>
      </c>
      <c r="Q22" s="2" t="s">
        <v>2193</v>
      </c>
      <c r="R22" s="2" t="s">
        <v>2194</v>
      </c>
      <c r="S22" s="2" t="s">
        <v>2195</v>
      </c>
      <c r="T22" s="2" t="s">
        <v>2196</v>
      </c>
    </row>
    <row r="23" spans="1:20" x14ac:dyDescent="0.2">
      <c r="A23" s="1">
        <v>59.39</v>
      </c>
      <c r="B23" s="1">
        <v>138.22999999999999</v>
      </c>
      <c r="C23" s="1">
        <v>149.79</v>
      </c>
      <c r="D23" s="1">
        <v>114.69</v>
      </c>
      <c r="E23" s="1">
        <v>160.22</v>
      </c>
      <c r="F23" s="1">
        <v>142.81</v>
      </c>
      <c r="H23" s="1">
        <v>303.47000000000003</v>
      </c>
      <c r="I23" s="1">
        <v>360.62</v>
      </c>
      <c r="J23" s="1">
        <v>298.73</v>
      </c>
      <c r="K23" s="1">
        <v>312.19</v>
      </c>
      <c r="L23" s="1">
        <v>399.85</v>
      </c>
      <c r="M23" s="1">
        <v>388.83</v>
      </c>
      <c r="O23" s="1">
        <v>30.4</v>
      </c>
      <c r="P23" s="1">
        <v>116.67</v>
      </c>
      <c r="Q23" s="1">
        <v>118.64</v>
      </c>
      <c r="R23" s="1">
        <v>90.84</v>
      </c>
      <c r="S23" s="1">
        <v>132</v>
      </c>
      <c r="T23" s="1">
        <v>124.58</v>
      </c>
    </row>
    <row r="24" spans="1:20" x14ac:dyDescent="0.2">
      <c r="A24" s="1">
        <v>66.260000000000005</v>
      </c>
      <c r="B24" s="1">
        <v>171.76</v>
      </c>
      <c r="C24" s="1">
        <v>55.79</v>
      </c>
      <c r="D24" s="1">
        <v>154.78</v>
      </c>
      <c r="E24" s="1">
        <v>171.69</v>
      </c>
      <c r="F24" s="1">
        <v>170.06</v>
      </c>
      <c r="H24" s="1">
        <v>302.08999999999997</v>
      </c>
      <c r="I24" s="1">
        <v>365.9</v>
      </c>
      <c r="J24" s="1">
        <v>249.69</v>
      </c>
      <c r="K24" s="1">
        <v>393.54</v>
      </c>
      <c r="L24" s="1">
        <v>461.4</v>
      </c>
      <c r="M24" s="1">
        <v>442.49</v>
      </c>
      <c r="O24" s="1">
        <v>51.73</v>
      </c>
      <c r="P24" s="1">
        <v>141.18</v>
      </c>
      <c r="Q24" s="1">
        <v>32.380000000000003</v>
      </c>
      <c r="R24" s="1">
        <v>119.81</v>
      </c>
      <c r="S24" s="1">
        <v>139.18</v>
      </c>
      <c r="T24" s="1">
        <v>140.9</v>
      </c>
    </row>
    <row r="25" spans="1:20" x14ac:dyDescent="0.2">
      <c r="A25" s="1">
        <v>135.81</v>
      </c>
      <c r="B25" s="1">
        <v>134.55000000000001</v>
      </c>
      <c r="C25" s="1">
        <v>125.81</v>
      </c>
      <c r="D25" s="1">
        <v>133.47</v>
      </c>
      <c r="E25" s="1">
        <v>159.49</v>
      </c>
      <c r="F25" s="1">
        <v>160.65</v>
      </c>
      <c r="H25" s="1">
        <v>363.3</v>
      </c>
      <c r="I25" s="1">
        <v>350.11</v>
      </c>
      <c r="J25" s="1">
        <v>337.98</v>
      </c>
      <c r="K25" s="1">
        <v>401.56</v>
      </c>
      <c r="L25" s="1">
        <v>507.72</v>
      </c>
      <c r="M25" s="1">
        <v>477.49</v>
      </c>
      <c r="O25" s="1">
        <v>97.18</v>
      </c>
      <c r="P25" s="1">
        <v>114.11</v>
      </c>
      <c r="Q25" s="1">
        <v>105.6</v>
      </c>
      <c r="R25" s="1">
        <v>104.16</v>
      </c>
      <c r="S25" s="1">
        <v>133.81</v>
      </c>
      <c r="T25" s="1">
        <v>137.19999999999999</v>
      </c>
    </row>
    <row r="26" spans="1:20" x14ac:dyDescent="0.2">
      <c r="A26" s="1">
        <v>116.28</v>
      </c>
      <c r="B26" s="1">
        <v>154.47</v>
      </c>
      <c r="C26" s="1">
        <v>134.31</v>
      </c>
      <c r="D26" s="1">
        <v>126.91</v>
      </c>
      <c r="E26" s="1">
        <v>130.83000000000001</v>
      </c>
      <c r="F26" s="1">
        <v>155.66999999999999</v>
      </c>
      <c r="H26" s="1">
        <v>324.37</v>
      </c>
      <c r="I26" s="1">
        <v>437.29</v>
      </c>
      <c r="J26" s="1">
        <v>422.18</v>
      </c>
      <c r="K26" s="1">
        <v>207.87</v>
      </c>
      <c r="L26" s="1">
        <v>368.23</v>
      </c>
      <c r="M26" s="1">
        <v>442.58</v>
      </c>
      <c r="O26" s="1">
        <v>85.06</v>
      </c>
      <c r="P26" s="1">
        <v>132.68</v>
      </c>
      <c r="Q26" s="1">
        <v>103.63</v>
      </c>
      <c r="R26" s="1">
        <v>98.18</v>
      </c>
      <c r="S26" s="1">
        <v>109.14</v>
      </c>
      <c r="T26" s="1">
        <v>134.18</v>
      </c>
    </row>
    <row r="27" spans="1:20" x14ac:dyDescent="0.2">
      <c r="A27" s="1">
        <v>42.4</v>
      </c>
      <c r="B27" s="1">
        <v>151.99</v>
      </c>
      <c r="C27" s="1">
        <v>42.89</v>
      </c>
      <c r="D27" s="1">
        <v>99.67</v>
      </c>
      <c r="E27" s="1">
        <v>158.44</v>
      </c>
      <c r="F27" s="1">
        <v>156.11000000000001</v>
      </c>
      <c r="H27" s="1">
        <v>318.85000000000002</v>
      </c>
      <c r="I27" s="1">
        <v>440.15</v>
      </c>
      <c r="J27" s="1">
        <v>296.49</v>
      </c>
      <c r="K27" s="1">
        <v>374.8</v>
      </c>
      <c r="L27" s="1">
        <v>484.92</v>
      </c>
      <c r="M27" s="1">
        <v>446.49</v>
      </c>
      <c r="O27" s="1">
        <v>24.5</v>
      </c>
      <c r="P27" s="1">
        <v>126.02</v>
      </c>
      <c r="Q27" s="1">
        <v>17.649999999999999</v>
      </c>
      <c r="R27" s="1">
        <v>78.12</v>
      </c>
      <c r="S27" s="1">
        <v>136.06</v>
      </c>
      <c r="T27" s="1">
        <v>138.63</v>
      </c>
    </row>
    <row r="28" spans="1:20" x14ac:dyDescent="0.2">
      <c r="A28" s="1">
        <v>37.14</v>
      </c>
      <c r="B28" s="1">
        <v>193.44</v>
      </c>
      <c r="C28" s="1">
        <v>69.930000000000007</v>
      </c>
      <c r="D28" s="1">
        <v>89.11</v>
      </c>
      <c r="E28" s="1">
        <v>176.86</v>
      </c>
      <c r="F28" s="1">
        <v>127.45</v>
      </c>
      <c r="H28" s="1">
        <v>276.76</v>
      </c>
      <c r="I28" s="1">
        <v>539.26</v>
      </c>
      <c r="J28" s="1">
        <v>423.38</v>
      </c>
      <c r="K28" s="1">
        <v>404.94</v>
      </c>
      <c r="L28" s="1">
        <v>481.61</v>
      </c>
      <c r="M28" s="1">
        <v>299.27999999999997</v>
      </c>
      <c r="O28" s="1">
        <v>22.68</v>
      </c>
      <c r="P28" s="1">
        <v>159.31</v>
      </c>
      <c r="Q28" s="1">
        <v>44.99</v>
      </c>
      <c r="R28" s="1">
        <v>64.42</v>
      </c>
      <c r="S28" s="1">
        <v>143.51</v>
      </c>
      <c r="T28" s="1">
        <v>106.26</v>
      </c>
    </row>
    <row r="29" spans="1:20" x14ac:dyDescent="0.2">
      <c r="A29" s="1"/>
      <c r="B29" s="1">
        <v>151.1</v>
      </c>
      <c r="C29" s="1">
        <v>36.86</v>
      </c>
      <c r="D29" s="1">
        <v>152.63</v>
      </c>
      <c r="E29" s="1">
        <v>174.12</v>
      </c>
      <c r="F29" s="1">
        <v>116.84</v>
      </c>
      <c r="H29" s="1"/>
      <c r="I29" s="1">
        <v>402</v>
      </c>
      <c r="J29" s="1">
        <v>249.86</v>
      </c>
      <c r="K29" s="1">
        <v>366.14</v>
      </c>
      <c r="L29" s="1">
        <v>477.59</v>
      </c>
      <c r="M29" s="1">
        <v>465.63</v>
      </c>
      <c r="O29" s="1"/>
      <c r="P29" s="1">
        <v>135.1</v>
      </c>
      <c r="Q29" s="1">
        <v>22.62</v>
      </c>
      <c r="R29" s="1">
        <v>120.93</v>
      </c>
      <c r="S29" s="1">
        <v>145.37</v>
      </c>
      <c r="T29" s="1">
        <v>100.62</v>
      </c>
    </row>
    <row r="30" spans="1:20" x14ac:dyDescent="0.2">
      <c r="A30" s="1"/>
      <c r="B30" s="1">
        <v>155.21</v>
      </c>
      <c r="C30" s="1">
        <v>53.13</v>
      </c>
      <c r="D30" s="1">
        <v>134.07</v>
      </c>
      <c r="E30" s="1">
        <v>178.51</v>
      </c>
      <c r="F30" s="1">
        <v>171.95</v>
      </c>
      <c r="H30" s="1"/>
      <c r="I30" s="1">
        <v>433</v>
      </c>
      <c r="J30" s="1">
        <v>283.83</v>
      </c>
      <c r="K30" s="1">
        <v>249</v>
      </c>
      <c r="L30" s="1">
        <v>435.08</v>
      </c>
      <c r="M30" s="1">
        <v>447.48</v>
      </c>
      <c r="O30" s="1"/>
      <c r="P30" s="1">
        <v>143.19999999999999</v>
      </c>
      <c r="Q30" s="1">
        <v>22.49</v>
      </c>
      <c r="R30" s="1">
        <v>111.64</v>
      </c>
      <c r="S30" s="1">
        <v>150.83000000000001</v>
      </c>
      <c r="T30" s="1">
        <v>146.47</v>
      </c>
    </row>
    <row r="31" spans="1:20" x14ac:dyDescent="0.2">
      <c r="A31" s="1"/>
      <c r="B31" s="1"/>
      <c r="C31" s="1"/>
      <c r="D31" s="1">
        <v>53.72</v>
      </c>
      <c r="E31" s="1">
        <v>211.96</v>
      </c>
      <c r="F31" s="1">
        <v>192.49</v>
      </c>
      <c r="H31" s="1"/>
      <c r="I31" s="1"/>
      <c r="J31" s="1"/>
      <c r="K31" s="1"/>
      <c r="L31" s="1">
        <v>358.8</v>
      </c>
      <c r="M31" s="1"/>
      <c r="O31" s="1"/>
      <c r="P31" s="1"/>
      <c r="Q31" s="1"/>
      <c r="R31" s="1">
        <v>31.43</v>
      </c>
      <c r="S31" s="1">
        <v>163.86</v>
      </c>
      <c r="T31" s="1">
        <v>149.62</v>
      </c>
    </row>
    <row r="32" spans="1:20" x14ac:dyDescent="0.2">
      <c r="A32" s="1"/>
      <c r="B32" s="1"/>
      <c r="C32" s="1"/>
      <c r="D32" s="1"/>
      <c r="E32" s="1">
        <v>172.06</v>
      </c>
      <c r="F32" s="1"/>
      <c r="O32" s="1"/>
      <c r="P32" s="1"/>
      <c r="Q32" s="1"/>
      <c r="R32" s="1"/>
      <c r="S32" s="1">
        <v>139.66</v>
      </c>
      <c r="T32" s="1"/>
    </row>
    <row r="33" spans="2:14" x14ac:dyDescent="0.2">
      <c r="B33" t="s">
        <v>2216</v>
      </c>
    </row>
    <row r="34" spans="2:14" x14ac:dyDescent="0.2">
      <c r="B34" t="s">
        <v>2197</v>
      </c>
      <c r="I34" t="s">
        <v>2215</v>
      </c>
    </row>
    <row r="35" spans="2:14" x14ac:dyDescent="0.2">
      <c r="B35" s="2" t="s">
        <v>2209</v>
      </c>
      <c r="C35" s="2" t="s">
        <v>2210</v>
      </c>
      <c r="D35" s="2" t="s">
        <v>2211</v>
      </c>
      <c r="E35" s="2" t="s">
        <v>2212</v>
      </c>
      <c r="F35" s="2" t="s">
        <v>2213</v>
      </c>
      <c r="G35" s="2" t="s">
        <v>2214</v>
      </c>
      <c r="I35" s="2" t="s">
        <v>2209</v>
      </c>
      <c r="J35" s="2" t="s">
        <v>2210</v>
      </c>
      <c r="K35" s="2" t="s">
        <v>2211</v>
      </c>
      <c r="L35" s="2" t="s">
        <v>2212</v>
      </c>
      <c r="M35" s="2" t="s">
        <v>2213</v>
      </c>
      <c r="N35" s="2" t="s">
        <v>2214</v>
      </c>
    </row>
    <row r="36" spans="2:14" x14ac:dyDescent="0.2">
      <c r="B36" s="1">
        <v>59.69</v>
      </c>
      <c r="C36" s="1">
        <v>124.8</v>
      </c>
      <c r="D36" s="1">
        <v>126.44</v>
      </c>
      <c r="E36" s="1">
        <v>14.26</v>
      </c>
      <c r="F36" s="1">
        <v>37.159999999999997</v>
      </c>
      <c r="G36" s="1">
        <v>20.95</v>
      </c>
      <c r="I36" s="1">
        <v>27.43</v>
      </c>
      <c r="J36" s="1">
        <v>82.56</v>
      </c>
      <c r="K36" s="1">
        <v>86.48</v>
      </c>
      <c r="L36" s="1">
        <v>4.7699999999999996</v>
      </c>
      <c r="M36" s="1">
        <v>21.71</v>
      </c>
      <c r="N36" s="1">
        <v>12.63</v>
      </c>
    </row>
    <row r="37" spans="2:14" x14ac:dyDescent="0.2">
      <c r="B37" s="1">
        <v>50.46</v>
      </c>
      <c r="C37" s="1">
        <v>80.09</v>
      </c>
      <c r="D37" s="1">
        <v>114.37</v>
      </c>
      <c r="E37" s="1">
        <v>13.45</v>
      </c>
      <c r="F37" s="1">
        <v>39.51</v>
      </c>
      <c r="G37" s="1">
        <v>29.22</v>
      </c>
      <c r="I37" s="1">
        <v>22.79</v>
      </c>
      <c r="J37" s="1">
        <v>50.73</v>
      </c>
      <c r="K37" s="1">
        <v>79.8</v>
      </c>
      <c r="L37" s="1">
        <v>5.73</v>
      </c>
      <c r="M37" s="1">
        <v>23.72</v>
      </c>
      <c r="N37" s="1">
        <v>19.46</v>
      </c>
    </row>
    <row r="38" spans="2:14" x14ac:dyDescent="0.2">
      <c r="B38" s="1">
        <v>64.12</v>
      </c>
      <c r="C38" s="1">
        <v>88.68</v>
      </c>
      <c r="D38" s="1">
        <v>67.55</v>
      </c>
      <c r="E38" s="1">
        <v>7.24</v>
      </c>
      <c r="F38" s="1">
        <v>31.37</v>
      </c>
      <c r="G38" s="1">
        <v>31.78</v>
      </c>
      <c r="I38" s="1">
        <v>28.21</v>
      </c>
      <c r="J38" s="1">
        <v>56.95</v>
      </c>
      <c r="K38" s="1">
        <v>44.34</v>
      </c>
      <c r="L38" s="1">
        <v>6.67</v>
      </c>
      <c r="M38" s="1">
        <v>17.77</v>
      </c>
      <c r="N38" s="1">
        <v>20.9</v>
      </c>
    </row>
    <row r="39" spans="2:14" x14ac:dyDescent="0.2">
      <c r="B39" s="1">
        <v>54.21</v>
      </c>
      <c r="C39" s="1">
        <v>110.54</v>
      </c>
      <c r="D39" s="1">
        <v>116.81</v>
      </c>
      <c r="E39" s="1">
        <v>15.81</v>
      </c>
      <c r="F39" s="1">
        <v>31.28</v>
      </c>
      <c r="G39" s="1">
        <v>38.409999999999997</v>
      </c>
      <c r="I39" s="1">
        <v>23.92</v>
      </c>
      <c r="J39" s="1">
        <v>74.540000000000006</v>
      </c>
      <c r="K39" s="1">
        <v>83</v>
      </c>
      <c r="L39" s="1">
        <v>6.46</v>
      </c>
      <c r="M39" s="1">
        <v>17.87</v>
      </c>
      <c r="N39" s="1">
        <v>26.25</v>
      </c>
    </row>
    <row r="40" spans="2:14" x14ac:dyDescent="0.2">
      <c r="B40" s="1">
        <v>62.66</v>
      </c>
      <c r="C40" s="1">
        <v>125.3</v>
      </c>
      <c r="D40" s="1">
        <v>176.03</v>
      </c>
      <c r="E40" s="1">
        <v>15.57</v>
      </c>
      <c r="F40" s="1">
        <v>32.04</v>
      </c>
      <c r="G40" s="1">
        <v>75.11</v>
      </c>
      <c r="I40" s="1">
        <v>30.37</v>
      </c>
      <c r="J40" s="1">
        <v>84.8</v>
      </c>
      <c r="K40" s="1">
        <v>126.91</v>
      </c>
      <c r="L40" s="1">
        <v>7.2</v>
      </c>
      <c r="M40" s="1">
        <v>18.97</v>
      </c>
      <c r="N40" s="1">
        <v>55.42</v>
      </c>
    </row>
    <row r="41" spans="2:14" x14ac:dyDescent="0.2">
      <c r="B41" s="1">
        <v>54.29</v>
      </c>
      <c r="C41" s="1">
        <v>131.9</v>
      </c>
      <c r="D41" s="1">
        <v>166.59</v>
      </c>
      <c r="E41" s="1">
        <v>13.83</v>
      </c>
      <c r="F41" s="1">
        <v>42.69</v>
      </c>
      <c r="G41" s="1">
        <v>49.22</v>
      </c>
      <c r="I41" s="1">
        <v>23.85</v>
      </c>
      <c r="J41" s="1">
        <v>88.95</v>
      </c>
      <c r="K41" s="1">
        <v>121.54</v>
      </c>
      <c r="L41" s="1">
        <v>5.82</v>
      </c>
      <c r="M41" s="1">
        <v>26.38</v>
      </c>
      <c r="N41" s="1">
        <v>36.9</v>
      </c>
    </row>
    <row r="42" spans="2:14" x14ac:dyDescent="0.2">
      <c r="B42" s="1">
        <v>32.81</v>
      </c>
      <c r="C42" s="1">
        <v>108.78</v>
      </c>
      <c r="D42" s="1">
        <v>173.63</v>
      </c>
      <c r="E42" s="1">
        <v>12.07</v>
      </c>
      <c r="F42" s="1">
        <v>24.52</v>
      </c>
      <c r="G42" s="1">
        <v>51.78</v>
      </c>
      <c r="I42" s="1">
        <v>14.39</v>
      </c>
      <c r="J42" s="1">
        <v>72.38</v>
      </c>
      <c r="K42" s="1">
        <v>125.2</v>
      </c>
      <c r="L42" s="1">
        <v>4.66</v>
      </c>
      <c r="M42" s="1">
        <v>13.34</v>
      </c>
      <c r="N42" s="1">
        <v>37.68</v>
      </c>
    </row>
    <row r="43" spans="2:14" x14ac:dyDescent="0.2">
      <c r="B43" s="1">
        <v>40.26</v>
      </c>
      <c r="C43" s="1">
        <v>123.41</v>
      </c>
      <c r="D43" s="1">
        <v>170.94</v>
      </c>
      <c r="E43" s="1">
        <v>12.73</v>
      </c>
      <c r="F43" s="1">
        <v>29.5</v>
      </c>
      <c r="G43" s="1">
        <v>49.86</v>
      </c>
      <c r="I43" s="1">
        <v>17.11</v>
      </c>
      <c r="J43" s="1">
        <v>82.38</v>
      </c>
      <c r="K43" s="1">
        <v>124.27</v>
      </c>
      <c r="L43" s="1">
        <v>4.09</v>
      </c>
      <c r="M43" s="1">
        <v>17.78</v>
      </c>
      <c r="N43" s="1">
        <v>35.5</v>
      </c>
    </row>
    <row r="44" spans="2:14" x14ac:dyDescent="0.2">
      <c r="B44" s="1">
        <v>44.62</v>
      </c>
      <c r="C44" s="1">
        <v>135.79</v>
      </c>
      <c r="D44" s="1">
        <v>207.43</v>
      </c>
      <c r="E44" s="1"/>
      <c r="F44" s="1">
        <v>31.56</v>
      </c>
      <c r="G44" s="1">
        <v>35.409999999999997</v>
      </c>
      <c r="I44" s="1">
        <v>19.37</v>
      </c>
      <c r="J44" s="1">
        <v>93.71</v>
      </c>
      <c r="K44" s="1">
        <v>151.41999999999999</v>
      </c>
      <c r="L44" s="1"/>
      <c r="M44" s="1">
        <v>17.690000000000001</v>
      </c>
      <c r="N44" s="1">
        <v>23.93</v>
      </c>
    </row>
    <row r="45" spans="2:14" x14ac:dyDescent="0.2">
      <c r="B45" s="1">
        <v>59.21</v>
      </c>
      <c r="C45" s="1">
        <v>193.89</v>
      </c>
      <c r="D45" s="1">
        <v>217.24</v>
      </c>
      <c r="E45" s="1"/>
      <c r="F45" s="1">
        <v>28.73</v>
      </c>
      <c r="G45" s="1"/>
      <c r="I45" s="1">
        <v>27.27</v>
      </c>
      <c r="J45" s="1">
        <v>135.31</v>
      </c>
      <c r="K45" s="1">
        <v>167.23</v>
      </c>
      <c r="L45" s="1"/>
      <c r="M45" s="1">
        <v>15.63</v>
      </c>
      <c r="N45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C8196-F08C-E940-8284-69F039799FE5}">
  <dimension ref="B1:J9"/>
  <sheetViews>
    <sheetView workbookViewId="0">
      <selection activeCell="C20" sqref="C20"/>
    </sheetView>
  </sheetViews>
  <sheetFormatPr baseColWidth="10" defaultRowHeight="16" x14ac:dyDescent="0.2"/>
  <cols>
    <col min="2" max="2" width="85.5" customWidth="1"/>
  </cols>
  <sheetData>
    <row r="1" spans="2:10" x14ac:dyDescent="0.2">
      <c r="B1" s="22" t="s">
        <v>2322</v>
      </c>
      <c r="G1" s="22" t="s">
        <v>2324</v>
      </c>
    </row>
    <row r="2" spans="2:10" x14ac:dyDescent="0.2">
      <c r="B2" s="25" t="s">
        <v>953</v>
      </c>
      <c r="C2" s="25" t="s">
        <v>2320</v>
      </c>
      <c r="D2" s="25" t="s">
        <v>2012</v>
      </c>
      <c r="E2" s="27" t="s">
        <v>2323</v>
      </c>
      <c r="F2" s="28" t="s">
        <v>2323</v>
      </c>
      <c r="G2" s="26" t="s">
        <v>2234</v>
      </c>
      <c r="H2" s="26" t="s">
        <v>2234</v>
      </c>
      <c r="I2" s="25" t="s">
        <v>2321</v>
      </c>
      <c r="J2" s="25" t="s">
        <v>2321</v>
      </c>
    </row>
    <row r="3" spans="2:10" x14ac:dyDescent="0.2">
      <c r="B3" t="s">
        <v>2305</v>
      </c>
      <c r="C3" t="s">
        <v>2306</v>
      </c>
      <c r="D3" t="s">
        <v>2307</v>
      </c>
      <c r="E3" s="24">
        <v>0.76923076923076916</v>
      </c>
      <c r="F3" s="24">
        <v>0.76923076923076916</v>
      </c>
      <c r="G3">
        <v>4</v>
      </c>
      <c r="H3">
        <v>4</v>
      </c>
      <c r="I3">
        <v>7.5</v>
      </c>
      <c r="J3">
        <v>8.75</v>
      </c>
    </row>
    <row r="4" spans="2:10" x14ac:dyDescent="0.2">
      <c r="B4" t="s">
        <v>2308</v>
      </c>
      <c r="C4" t="s">
        <v>2309</v>
      </c>
      <c r="D4" t="s">
        <v>1196</v>
      </c>
      <c r="E4" s="24">
        <v>1.5384615384615383</v>
      </c>
      <c r="F4" s="24">
        <v>1.1538461538461537</v>
      </c>
      <c r="G4">
        <v>6</v>
      </c>
      <c r="H4">
        <v>6</v>
      </c>
      <c r="I4">
        <v>10</v>
      </c>
      <c r="J4">
        <v>11.25</v>
      </c>
    </row>
    <row r="5" spans="2:10" x14ac:dyDescent="0.2">
      <c r="B5" t="s">
        <v>2310</v>
      </c>
      <c r="C5" t="s">
        <v>2311</v>
      </c>
      <c r="D5" t="s">
        <v>1156</v>
      </c>
      <c r="E5" s="24">
        <v>5</v>
      </c>
      <c r="F5" s="24">
        <v>2.6923076923076921</v>
      </c>
      <c r="G5">
        <v>14</v>
      </c>
      <c r="H5">
        <v>13</v>
      </c>
      <c r="I5">
        <v>8.75</v>
      </c>
      <c r="J5">
        <v>7.5</v>
      </c>
    </row>
    <row r="6" spans="2:10" x14ac:dyDescent="0.2">
      <c r="B6" t="s">
        <v>2312</v>
      </c>
      <c r="C6" t="s">
        <v>2313</v>
      </c>
      <c r="D6" t="s">
        <v>976</v>
      </c>
      <c r="E6" s="24">
        <v>5</v>
      </c>
      <c r="F6" s="24">
        <v>4.2307692307692308</v>
      </c>
      <c r="G6">
        <v>12</v>
      </c>
      <c r="H6">
        <v>11</v>
      </c>
      <c r="I6">
        <v>8.75</v>
      </c>
      <c r="J6">
        <v>11.25</v>
      </c>
    </row>
    <row r="7" spans="2:10" x14ac:dyDescent="0.2">
      <c r="B7" t="s">
        <v>2314</v>
      </c>
      <c r="C7" t="s">
        <v>2315</v>
      </c>
      <c r="D7" t="s">
        <v>1224</v>
      </c>
      <c r="E7" s="24">
        <v>10</v>
      </c>
      <c r="F7" s="24">
        <v>9.615384615384615</v>
      </c>
      <c r="G7">
        <v>24</v>
      </c>
      <c r="H7">
        <v>23</v>
      </c>
      <c r="I7">
        <v>28.75</v>
      </c>
      <c r="J7">
        <v>25</v>
      </c>
    </row>
    <row r="8" spans="2:10" x14ac:dyDescent="0.2">
      <c r="B8" t="s">
        <v>2316</v>
      </c>
      <c r="C8" t="s">
        <v>2317</v>
      </c>
      <c r="D8" t="s">
        <v>1087</v>
      </c>
      <c r="E8" s="24">
        <v>9.615384615384615</v>
      </c>
      <c r="F8" s="24">
        <v>7.6923076923076916</v>
      </c>
      <c r="G8">
        <v>31</v>
      </c>
      <c r="H8">
        <v>27</v>
      </c>
      <c r="I8">
        <v>45</v>
      </c>
      <c r="J8">
        <v>42.5</v>
      </c>
    </row>
    <row r="9" spans="2:10" x14ac:dyDescent="0.2">
      <c r="B9" t="s">
        <v>2318</v>
      </c>
      <c r="C9" t="s">
        <v>2319</v>
      </c>
      <c r="D9" t="s">
        <v>1051</v>
      </c>
      <c r="E9" s="24">
        <v>5.7692307692307692</v>
      </c>
      <c r="F9" s="24">
        <v>5</v>
      </c>
      <c r="G9">
        <v>28</v>
      </c>
      <c r="H9">
        <v>31</v>
      </c>
      <c r="I9">
        <v>42.5</v>
      </c>
      <c r="J9">
        <v>43.75</v>
      </c>
    </row>
  </sheetData>
  <dataConsolidate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935E1-F969-EB4A-AEA6-870C83DA809A}">
  <dimension ref="A1:I13"/>
  <sheetViews>
    <sheetView workbookViewId="0">
      <selection activeCell="F29" sqref="F29"/>
    </sheetView>
  </sheetViews>
  <sheetFormatPr baseColWidth="10" defaultRowHeight="16" x14ac:dyDescent="0.2"/>
  <sheetData>
    <row r="1" spans="1:9" x14ac:dyDescent="0.2">
      <c r="A1" s="22" t="s">
        <v>2336</v>
      </c>
      <c r="B1" s="21"/>
      <c r="C1" s="21"/>
      <c r="D1" s="21"/>
      <c r="E1" s="21"/>
      <c r="F1" s="21"/>
      <c r="G1" s="21"/>
      <c r="H1" s="21"/>
      <c r="I1" s="21"/>
    </row>
    <row r="2" spans="1:9" x14ac:dyDescent="0.2">
      <c r="A2" s="22" t="s">
        <v>2339</v>
      </c>
      <c r="B2" s="21"/>
      <c r="C2" s="21"/>
      <c r="D2" s="21"/>
      <c r="E2" s="21"/>
      <c r="F2" s="22" t="s">
        <v>2340</v>
      </c>
      <c r="G2" s="21"/>
      <c r="H2" s="21"/>
      <c r="I2" s="21"/>
    </row>
    <row r="3" spans="1:9" x14ac:dyDescent="0.2">
      <c r="A3" s="23" t="s">
        <v>2337</v>
      </c>
      <c r="B3" s="23" t="s">
        <v>2338</v>
      </c>
      <c r="C3" s="23" t="s">
        <v>2341</v>
      </c>
      <c r="D3" s="23" t="s">
        <v>2342</v>
      </c>
      <c r="E3" s="22"/>
      <c r="F3" s="23" t="s">
        <v>2337</v>
      </c>
      <c r="G3" s="23" t="s">
        <v>2338</v>
      </c>
      <c r="H3" s="23" t="s">
        <v>2341</v>
      </c>
      <c r="I3" s="23" t="s">
        <v>2342</v>
      </c>
    </row>
    <row r="4" spans="1:9" x14ac:dyDescent="0.2">
      <c r="A4" s="1">
        <v>1</v>
      </c>
      <c r="B4" s="1">
        <v>0.32</v>
      </c>
      <c r="C4" s="1">
        <v>0</v>
      </c>
      <c r="D4" s="1">
        <v>0</v>
      </c>
      <c r="E4" s="21"/>
      <c r="F4" s="1">
        <v>1</v>
      </c>
      <c r="G4" s="1">
        <v>0</v>
      </c>
      <c r="H4" s="1">
        <v>0.4</v>
      </c>
      <c r="I4" s="1">
        <v>0.7</v>
      </c>
    </row>
    <row r="5" spans="1:9" x14ac:dyDescent="0.2">
      <c r="A5" s="1">
        <v>1</v>
      </c>
      <c r="B5" s="1">
        <v>0.35</v>
      </c>
      <c r="C5" s="1">
        <v>0</v>
      </c>
      <c r="D5" s="1">
        <v>0</v>
      </c>
      <c r="E5" s="21"/>
      <c r="F5" s="1">
        <v>1.2</v>
      </c>
      <c r="G5" s="1">
        <v>0</v>
      </c>
      <c r="H5" s="1">
        <v>0.43</v>
      </c>
      <c r="I5" s="1">
        <v>0.3</v>
      </c>
    </row>
    <row r="6" spans="1:9" x14ac:dyDescent="0.2">
      <c r="A6" s="1">
        <v>0.9</v>
      </c>
      <c r="B6" s="1">
        <v>0.28000000000000003</v>
      </c>
      <c r="C6" s="1">
        <v>0</v>
      </c>
      <c r="D6" s="1">
        <v>0</v>
      </c>
      <c r="E6" s="21"/>
      <c r="F6" s="1">
        <v>1.1000000000000001</v>
      </c>
      <c r="G6" s="1">
        <v>0</v>
      </c>
      <c r="H6" s="1">
        <v>0.46</v>
      </c>
      <c r="I6" s="1">
        <v>1</v>
      </c>
    </row>
    <row r="8" spans="1:9" x14ac:dyDescent="0.2">
      <c r="A8" s="22" t="s">
        <v>2347</v>
      </c>
      <c r="B8" s="21"/>
      <c r="C8" s="21"/>
      <c r="D8" s="21"/>
      <c r="E8" s="21"/>
    </row>
    <row r="9" spans="1:9" x14ac:dyDescent="0.2">
      <c r="A9" s="22" t="s">
        <v>2345</v>
      </c>
      <c r="B9" s="22"/>
      <c r="C9" s="22"/>
      <c r="D9" s="22" t="s">
        <v>2346</v>
      </c>
      <c r="E9" s="21"/>
    </row>
    <row r="10" spans="1:9" x14ac:dyDescent="0.2">
      <c r="A10" s="19" t="s">
        <v>2343</v>
      </c>
      <c r="B10" s="19" t="s">
        <v>2344</v>
      </c>
      <c r="C10" s="22"/>
      <c r="D10" s="19" t="s">
        <v>2343</v>
      </c>
      <c r="E10" s="19" t="s">
        <v>2344</v>
      </c>
    </row>
    <row r="11" spans="1:9" x14ac:dyDescent="0.2">
      <c r="A11" s="1">
        <v>1</v>
      </c>
      <c r="B11" s="1">
        <v>0</v>
      </c>
      <c r="C11" s="21"/>
      <c r="D11" s="1">
        <v>1</v>
      </c>
      <c r="E11" s="1">
        <v>2.8</v>
      </c>
    </row>
    <row r="12" spans="1:9" x14ac:dyDescent="0.2">
      <c r="A12" s="1">
        <v>0.95</v>
      </c>
      <c r="B12" s="1">
        <v>0</v>
      </c>
      <c r="C12" s="21"/>
      <c r="D12" s="1">
        <v>1</v>
      </c>
      <c r="E12" s="1">
        <v>3.2</v>
      </c>
    </row>
    <row r="13" spans="1:9" x14ac:dyDescent="0.2">
      <c r="A13" s="1">
        <v>0.98</v>
      </c>
      <c r="B13" s="1">
        <v>0</v>
      </c>
      <c r="C13" s="21"/>
      <c r="D13" s="1">
        <v>1.1000000000000001</v>
      </c>
      <c r="E13" s="1">
        <v>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64B40-9E16-4048-BF72-70E0F7A368D2}">
  <dimension ref="A1:M10"/>
  <sheetViews>
    <sheetView topLeftCell="F1" workbookViewId="0">
      <selection activeCell="B20" sqref="B20"/>
    </sheetView>
  </sheetViews>
  <sheetFormatPr baseColWidth="10" defaultRowHeight="16" x14ac:dyDescent="0.2"/>
  <cols>
    <col min="1" max="1" width="121.6640625" customWidth="1"/>
    <col min="2" max="7" width="13.33203125" bestFit="1" customWidth="1"/>
    <col min="8" max="13" width="14.33203125" bestFit="1" customWidth="1"/>
  </cols>
  <sheetData>
    <row r="1" spans="1:13" x14ac:dyDescent="0.2">
      <c r="A1" s="29" t="s">
        <v>3730</v>
      </c>
    </row>
    <row r="2" spans="1:13" x14ac:dyDescent="0.2">
      <c r="B2" s="34" t="s">
        <v>2335</v>
      </c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</row>
    <row r="3" spans="1:13" x14ac:dyDescent="0.2">
      <c r="A3" s="29" t="s">
        <v>2325</v>
      </c>
      <c r="B3" s="29" t="s">
        <v>2333</v>
      </c>
      <c r="C3" s="29" t="s">
        <v>2333</v>
      </c>
      <c r="D3" s="29" t="s">
        <v>2333</v>
      </c>
      <c r="E3" s="29" t="s">
        <v>2333</v>
      </c>
      <c r="F3" s="29" t="s">
        <v>2333</v>
      </c>
      <c r="G3" s="29" t="s">
        <v>2333</v>
      </c>
      <c r="H3" s="29" t="s">
        <v>2334</v>
      </c>
      <c r="I3" s="29" t="s">
        <v>2334</v>
      </c>
      <c r="J3" s="29" t="s">
        <v>2334</v>
      </c>
      <c r="K3" s="29" t="s">
        <v>2334</v>
      </c>
      <c r="L3" s="29" t="s">
        <v>2334</v>
      </c>
      <c r="M3" s="29" t="s">
        <v>2334</v>
      </c>
    </row>
    <row r="4" spans="1:13" x14ac:dyDescent="0.2">
      <c r="A4" s="36" t="s">
        <v>2326</v>
      </c>
      <c r="B4" s="31">
        <v>0.17383499999999999</v>
      </c>
      <c r="C4" s="31">
        <v>0</v>
      </c>
      <c r="D4" s="30">
        <v>0</v>
      </c>
      <c r="E4" s="30">
        <v>0</v>
      </c>
      <c r="F4" s="31">
        <v>0</v>
      </c>
      <c r="G4" s="31">
        <v>0.12636</v>
      </c>
      <c r="H4" s="31">
        <v>0.44211899999999998</v>
      </c>
      <c r="I4" s="31">
        <v>0.109136</v>
      </c>
      <c r="J4" s="31">
        <v>0.26384800000000003</v>
      </c>
      <c r="K4" s="31">
        <v>0.29488199999999998</v>
      </c>
      <c r="L4" s="31">
        <v>0.36533700000000002</v>
      </c>
      <c r="M4" s="31">
        <v>0</v>
      </c>
    </row>
    <row r="5" spans="1:13" x14ac:dyDescent="0.2">
      <c r="A5" s="36" t="s">
        <v>2327</v>
      </c>
      <c r="B5" s="31">
        <v>0</v>
      </c>
      <c r="C5" s="31">
        <v>0</v>
      </c>
      <c r="D5" s="30">
        <v>0</v>
      </c>
      <c r="E5" s="30">
        <v>0</v>
      </c>
      <c r="F5" s="31">
        <v>0</v>
      </c>
      <c r="G5" s="31">
        <v>4.6574999999999998E-2</v>
      </c>
      <c r="H5" s="31">
        <v>0</v>
      </c>
      <c r="I5" s="31">
        <v>0</v>
      </c>
      <c r="J5" s="31">
        <v>0</v>
      </c>
      <c r="K5" s="31">
        <v>0</v>
      </c>
      <c r="L5" s="31">
        <v>0</v>
      </c>
      <c r="M5" s="31">
        <v>0</v>
      </c>
    </row>
    <row r="6" spans="1:13" x14ac:dyDescent="0.2">
      <c r="A6" s="36" t="s">
        <v>2328</v>
      </c>
      <c r="B6" s="31">
        <v>0</v>
      </c>
      <c r="C6" s="31">
        <v>0</v>
      </c>
      <c r="D6" s="30">
        <v>0</v>
      </c>
      <c r="E6" s="30">
        <v>0</v>
      </c>
      <c r="F6" s="31">
        <v>0</v>
      </c>
      <c r="G6" s="31">
        <v>0</v>
      </c>
      <c r="H6" s="31">
        <v>0</v>
      </c>
      <c r="I6" s="31">
        <v>0</v>
      </c>
      <c r="J6" s="31">
        <v>0</v>
      </c>
      <c r="K6" s="31">
        <v>0</v>
      </c>
      <c r="L6" s="31">
        <v>6.2343999999999997E-2</v>
      </c>
      <c r="M6" s="31">
        <v>0</v>
      </c>
    </row>
    <row r="7" spans="1:13" x14ac:dyDescent="0.2">
      <c r="A7" s="36" t="s">
        <v>2329</v>
      </c>
      <c r="B7" s="31">
        <v>0</v>
      </c>
      <c r="C7" s="31">
        <v>1</v>
      </c>
      <c r="D7" s="30">
        <v>0</v>
      </c>
      <c r="E7" s="30">
        <v>0</v>
      </c>
      <c r="F7" s="31">
        <v>0</v>
      </c>
      <c r="G7" s="31">
        <v>0</v>
      </c>
      <c r="H7" s="31">
        <v>7.5648999999999994E-2</v>
      </c>
      <c r="I7" s="31">
        <v>0.42000799999999999</v>
      </c>
      <c r="J7" s="31">
        <v>0.15160299999999999</v>
      </c>
      <c r="K7" s="31">
        <v>2.3751999999999999E-2</v>
      </c>
      <c r="L7" s="31">
        <v>0.121571</v>
      </c>
      <c r="M7" s="31">
        <v>0</v>
      </c>
    </row>
    <row r="8" spans="1:13" x14ac:dyDescent="0.2">
      <c r="A8" s="36" t="s">
        <v>2330</v>
      </c>
      <c r="B8" s="31">
        <v>0</v>
      </c>
      <c r="C8" s="31">
        <v>0</v>
      </c>
      <c r="D8" s="30">
        <v>0</v>
      </c>
      <c r="E8" s="30">
        <v>0</v>
      </c>
      <c r="F8" s="31">
        <v>0</v>
      </c>
      <c r="G8" s="31">
        <v>1.4165000000000001E-2</v>
      </c>
      <c r="H8" s="31">
        <v>0</v>
      </c>
      <c r="I8" s="31">
        <v>0</v>
      </c>
      <c r="J8" s="31">
        <v>0</v>
      </c>
      <c r="K8" s="31">
        <v>0</v>
      </c>
      <c r="L8" s="31">
        <v>0</v>
      </c>
      <c r="M8" s="31">
        <v>0</v>
      </c>
    </row>
    <row r="9" spans="1:13" x14ac:dyDescent="0.2">
      <c r="A9" s="36" t="s">
        <v>2331</v>
      </c>
      <c r="B9" s="31">
        <v>0.77807000000000004</v>
      </c>
      <c r="C9" s="31">
        <v>0</v>
      </c>
      <c r="D9" s="30">
        <v>0</v>
      </c>
      <c r="E9" s="30">
        <v>0</v>
      </c>
      <c r="F9" s="31">
        <v>1</v>
      </c>
      <c r="G9" s="31">
        <v>0.77184699999999995</v>
      </c>
      <c r="H9" s="31">
        <v>0.48223199999999999</v>
      </c>
      <c r="I9" s="31">
        <v>0.382803</v>
      </c>
      <c r="J9" s="31">
        <v>0.58454799999999996</v>
      </c>
      <c r="K9" s="31">
        <v>0.68136600000000003</v>
      </c>
      <c r="L9" s="31">
        <v>0.45074799999999998</v>
      </c>
      <c r="M9" s="31">
        <v>1</v>
      </c>
    </row>
    <row r="10" spans="1:13" x14ac:dyDescent="0.2">
      <c r="A10" s="36" t="s">
        <v>2332</v>
      </c>
      <c r="B10" s="31">
        <v>4.8096E-2</v>
      </c>
      <c r="C10" s="31">
        <v>0</v>
      </c>
      <c r="D10" s="30">
        <v>0</v>
      </c>
      <c r="E10" s="30">
        <v>0</v>
      </c>
      <c r="F10" s="31">
        <v>0</v>
      </c>
      <c r="G10" s="31">
        <v>4.1052999999999999E-2</v>
      </c>
      <c r="H10" s="31">
        <v>0</v>
      </c>
      <c r="I10" s="31">
        <v>8.8053000000000006E-2</v>
      </c>
      <c r="J10" s="31">
        <v>0</v>
      </c>
      <c r="K10" s="31">
        <v>0</v>
      </c>
      <c r="L10" s="31">
        <v>0</v>
      </c>
      <c r="M10" s="31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7C99B-B37B-6B41-929F-6C6AAD73F2E7}">
  <dimension ref="A1:T869"/>
  <sheetViews>
    <sheetView workbookViewId="0">
      <selection activeCell="Q31" sqref="Q31"/>
    </sheetView>
  </sheetViews>
  <sheetFormatPr baseColWidth="10" defaultRowHeight="16" x14ac:dyDescent="0.2"/>
  <cols>
    <col min="2" max="2" width="10.83203125" customWidth="1"/>
  </cols>
  <sheetData>
    <row r="1" spans="1:20" x14ac:dyDescent="0.2">
      <c r="A1" s="22" t="s">
        <v>2775</v>
      </c>
      <c r="C1" s="21"/>
      <c r="D1" s="21"/>
      <c r="E1" s="22" t="s">
        <v>2776</v>
      </c>
      <c r="G1" s="21"/>
      <c r="I1" s="8" t="s">
        <v>3155</v>
      </c>
      <c r="K1" s="21"/>
      <c r="L1" s="21"/>
      <c r="M1" t="s">
        <v>3417</v>
      </c>
    </row>
    <row r="2" spans="1:20" x14ac:dyDescent="0.2">
      <c r="A2" s="23" t="s">
        <v>2777</v>
      </c>
      <c r="B2" s="22" t="s">
        <v>2773</v>
      </c>
      <c r="C2" s="22" t="s">
        <v>2771</v>
      </c>
      <c r="D2" s="32"/>
      <c r="E2" s="23" t="s">
        <v>2777</v>
      </c>
      <c r="F2" s="33" t="s">
        <v>2773</v>
      </c>
      <c r="G2" s="22" t="s">
        <v>2771</v>
      </c>
      <c r="H2" s="21"/>
      <c r="I2" s="23" t="s">
        <v>2777</v>
      </c>
      <c r="J2" s="33" t="s">
        <v>2774</v>
      </c>
      <c r="K2" s="33" t="s">
        <v>2772</v>
      </c>
      <c r="L2" s="23"/>
      <c r="M2" s="23" t="s">
        <v>2777</v>
      </c>
      <c r="N2" s="33" t="s">
        <v>2774</v>
      </c>
      <c r="O2" s="33" t="s">
        <v>2772</v>
      </c>
      <c r="P2" s="23"/>
      <c r="Q2" s="23"/>
      <c r="R2" s="23"/>
      <c r="S2" s="23"/>
      <c r="T2" s="8"/>
    </row>
    <row r="3" spans="1:20" x14ac:dyDescent="0.2">
      <c r="A3" s="3" t="s">
        <v>107</v>
      </c>
      <c r="B3" s="1">
        <v>2.21</v>
      </c>
      <c r="C3" s="1">
        <v>2.3179700799999998</v>
      </c>
      <c r="D3" s="1"/>
      <c r="E3" s="3" t="s">
        <v>2778</v>
      </c>
      <c r="F3" s="1">
        <v>-0.37</v>
      </c>
      <c r="G3" s="1">
        <v>0.37</v>
      </c>
      <c r="H3" s="3"/>
      <c r="I3" s="3" t="s">
        <v>412</v>
      </c>
      <c r="J3" s="1">
        <v>1.44</v>
      </c>
      <c r="K3" s="1">
        <v>-0.69499999999999995</v>
      </c>
      <c r="L3" s="1"/>
      <c r="M3" s="3" t="s">
        <v>3418</v>
      </c>
      <c r="N3" s="1">
        <v>-0.26</v>
      </c>
      <c r="O3" s="1">
        <v>-0.34300000000000003</v>
      </c>
      <c r="P3" s="1"/>
      <c r="Q3" s="1"/>
      <c r="R3" s="1"/>
      <c r="S3" s="1"/>
    </row>
    <row r="4" spans="1:20" x14ac:dyDescent="0.2">
      <c r="A4" s="3" t="s">
        <v>69</v>
      </c>
      <c r="B4" s="1">
        <v>1.51</v>
      </c>
      <c r="C4" s="1">
        <v>1.3359795800000001</v>
      </c>
      <c r="D4" s="1"/>
      <c r="E4" s="3" t="s">
        <v>1541</v>
      </c>
      <c r="F4" s="1">
        <v>-0.45</v>
      </c>
      <c r="G4" s="1">
        <v>0.60799999999999998</v>
      </c>
      <c r="H4" s="3"/>
      <c r="I4" s="3" t="s">
        <v>107</v>
      </c>
      <c r="J4" s="1">
        <v>1.38</v>
      </c>
      <c r="K4" s="1">
        <v>1.361</v>
      </c>
      <c r="L4" s="1"/>
      <c r="M4" s="3" t="s">
        <v>3419</v>
      </c>
      <c r="N4" s="1">
        <v>-0.25</v>
      </c>
      <c r="O4" s="1">
        <v>-0.111</v>
      </c>
      <c r="P4" s="1"/>
      <c r="Q4" s="1"/>
      <c r="R4" s="1"/>
      <c r="S4" s="1"/>
    </row>
    <row r="5" spans="1:20" x14ac:dyDescent="0.2">
      <c r="A5" s="3" t="s">
        <v>66</v>
      </c>
      <c r="B5" s="1">
        <v>1.69</v>
      </c>
      <c r="C5" s="1">
        <v>0.30913273000000002</v>
      </c>
      <c r="D5" s="1"/>
      <c r="E5" s="3" t="s">
        <v>2779</v>
      </c>
      <c r="F5" s="1">
        <v>-0.54</v>
      </c>
      <c r="G5" s="1">
        <v>0.24</v>
      </c>
      <c r="H5" s="3"/>
      <c r="I5" s="3" t="s">
        <v>41</v>
      </c>
      <c r="J5" s="1">
        <v>0.94</v>
      </c>
      <c r="K5" s="1">
        <v>-0.51400000000000001</v>
      </c>
      <c r="L5" s="1"/>
      <c r="M5" s="3" t="s">
        <v>3420</v>
      </c>
      <c r="N5" s="1">
        <v>-0.33</v>
      </c>
      <c r="O5" s="1">
        <v>-0.39600000000000002</v>
      </c>
      <c r="P5" s="1"/>
      <c r="Q5" s="1"/>
      <c r="R5" s="1"/>
      <c r="S5" s="1"/>
    </row>
    <row r="6" spans="1:20" x14ac:dyDescent="0.2">
      <c r="A6" s="3" t="s">
        <v>9</v>
      </c>
      <c r="B6" s="1">
        <v>2.21</v>
      </c>
      <c r="C6" s="1"/>
      <c r="D6" s="1"/>
      <c r="E6" s="3" t="s">
        <v>2780</v>
      </c>
      <c r="F6" s="1">
        <v>-0.71</v>
      </c>
      <c r="G6" s="1">
        <v>3.5999999999999997E-2</v>
      </c>
      <c r="H6" s="3"/>
      <c r="I6" s="3" t="s">
        <v>1766</v>
      </c>
      <c r="J6" s="1">
        <v>0.68</v>
      </c>
      <c r="K6" s="1">
        <v>-0.185</v>
      </c>
      <c r="L6" s="1"/>
      <c r="M6" s="3" t="s">
        <v>1120</v>
      </c>
      <c r="N6" s="1">
        <v>-0.32</v>
      </c>
      <c r="O6" s="1">
        <v>0.377</v>
      </c>
      <c r="P6" s="1"/>
      <c r="Q6" s="1"/>
      <c r="R6" s="1"/>
      <c r="S6" s="1"/>
    </row>
    <row r="7" spans="1:20" x14ac:dyDescent="0.2">
      <c r="A7" s="3" t="s">
        <v>10</v>
      </c>
      <c r="B7" s="1">
        <v>1.81</v>
      </c>
      <c r="C7" s="1">
        <v>0.31715068000000002</v>
      </c>
      <c r="D7" s="1"/>
      <c r="E7" s="3" t="s">
        <v>2781</v>
      </c>
      <c r="F7" s="1">
        <v>-0.46</v>
      </c>
      <c r="G7" s="1">
        <v>0.51</v>
      </c>
      <c r="H7" s="3"/>
      <c r="I7" s="3" t="s">
        <v>2799</v>
      </c>
      <c r="J7" s="1">
        <v>0.6</v>
      </c>
      <c r="K7" s="1">
        <v>7.2999999999999995E-2</v>
      </c>
      <c r="L7" s="1"/>
      <c r="M7" s="3" t="s">
        <v>3421</v>
      </c>
      <c r="N7" s="1">
        <v>-0.41</v>
      </c>
      <c r="O7" s="1">
        <v>-7.3999999999999996E-2</v>
      </c>
      <c r="P7" s="1"/>
      <c r="Q7" s="1"/>
      <c r="R7" s="1"/>
      <c r="S7" s="1"/>
    </row>
    <row r="8" spans="1:20" x14ac:dyDescent="0.2">
      <c r="A8" s="3" t="s">
        <v>2348</v>
      </c>
      <c r="B8" s="1">
        <v>2.15</v>
      </c>
      <c r="C8" s="1">
        <v>0.90787554999999998</v>
      </c>
      <c r="D8" s="1"/>
      <c r="E8" s="3" t="s">
        <v>1848</v>
      </c>
      <c r="F8" s="1">
        <v>-0.56999999999999995</v>
      </c>
      <c r="G8" s="1">
        <v>2.35</v>
      </c>
      <c r="H8" s="3"/>
      <c r="I8" s="3" t="s">
        <v>3156</v>
      </c>
      <c r="J8" s="1">
        <v>0.7</v>
      </c>
      <c r="K8" s="1">
        <v>4.8000000000000001E-2</v>
      </c>
      <c r="L8" s="1"/>
      <c r="M8" s="3" t="s">
        <v>1682</v>
      </c>
      <c r="N8" s="1">
        <v>-0.36</v>
      </c>
      <c r="O8" s="1">
        <v>-1E-3</v>
      </c>
      <c r="P8" s="1"/>
      <c r="Q8" s="1"/>
      <c r="R8" s="1"/>
      <c r="S8" s="1"/>
    </row>
    <row r="9" spans="1:20" x14ac:dyDescent="0.2">
      <c r="A9" s="3" t="s">
        <v>8</v>
      </c>
      <c r="B9" s="1">
        <v>2</v>
      </c>
      <c r="C9" s="1">
        <v>0.99681792999999996</v>
      </c>
      <c r="D9" s="1"/>
      <c r="E9" s="3" t="s">
        <v>1139</v>
      </c>
      <c r="F9" s="1">
        <v>-0.56999999999999995</v>
      </c>
      <c r="G9" s="1">
        <v>0.48799999999999999</v>
      </c>
      <c r="H9" s="3"/>
      <c r="I9" s="3" t="s">
        <v>3143</v>
      </c>
      <c r="J9" s="1">
        <v>0.61</v>
      </c>
      <c r="K9" s="1">
        <v>-9.5000000000000001E-2</v>
      </c>
      <c r="L9" s="1"/>
      <c r="M9" s="3" t="s">
        <v>1518</v>
      </c>
      <c r="N9" s="1">
        <v>-0.28999999999999998</v>
      </c>
      <c r="O9" s="1">
        <v>-0.10100000000000001</v>
      </c>
      <c r="P9" s="1"/>
      <c r="Q9" s="1"/>
      <c r="R9" s="1"/>
      <c r="S9" s="1"/>
    </row>
    <row r="10" spans="1:20" x14ac:dyDescent="0.2">
      <c r="A10" s="3" t="s">
        <v>197</v>
      </c>
      <c r="B10" s="1">
        <v>1.45</v>
      </c>
      <c r="C10" s="1">
        <v>1.2531025499999999</v>
      </c>
      <c r="D10" s="1"/>
      <c r="E10" s="3" t="s">
        <v>2782</v>
      </c>
      <c r="F10" s="1">
        <v>-0.71</v>
      </c>
      <c r="G10" s="1">
        <v>0.441</v>
      </c>
      <c r="H10" s="3"/>
      <c r="I10" s="3" t="s">
        <v>3157</v>
      </c>
      <c r="J10" s="1">
        <v>0.52</v>
      </c>
      <c r="K10" s="1">
        <v>-0.443</v>
      </c>
      <c r="L10" s="1"/>
      <c r="M10" s="3" t="s">
        <v>1235</v>
      </c>
      <c r="N10" s="1">
        <v>-0.33</v>
      </c>
      <c r="O10" s="1">
        <v>-0.373</v>
      </c>
      <c r="P10" s="1"/>
      <c r="Q10" s="1"/>
      <c r="R10" s="1"/>
      <c r="S10" s="1"/>
    </row>
    <row r="11" spans="1:20" x14ac:dyDescent="0.2">
      <c r="A11" s="3" t="s">
        <v>198</v>
      </c>
      <c r="B11" s="1">
        <v>1.39</v>
      </c>
      <c r="C11" s="1">
        <v>0.22520054</v>
      </c>
      <c r="D11" s="1"/>
      <c r="E11" s="3" t="s">
        <v>2783</v>
      </c>
      <c r="F11" s="1">
        <v>-0.56999999999999995</v>
      </c>
      <c r="G11" s="1">
        <v>0.59</v>
      </c>
      <c r="H11" s="3"/>
      <c r="I11" s="3" t="s">
        <v>2863</v>
      </c>
      <c r="J11" s="1">
        <v>0.54</v>
      </c>
      <c r="K11" s="1">
        <v>-0.25900000000000001</v>
      </c>
      <c r="L11" s="1"/>
      <c r="M11" s="3" t="s">
        <v>3422</v>
      </c>
      <c r="N11" s="1">
        <v>-0.4</v>
      </c>
      <c r="O11" s="1">
        <v>-0.501</v>
      </c>
      <c r="P11" s="1"/>
      <c r="Q11" s="1"/>
      <c r="R11" s="1"/>
      <c r="S11" s="1"/>
    </row>
    <row r="12" spans="1:20" x14ac:dyDescent="0.2">
      <c r="A12" s="3" t="s">
        <v>58</v>
      </c>
      <c r="B12" s="1">
        <v>1.62</v>
      </c>
      <c r="C12" s="1">
        <v>0.13958084000000001</v>
      </c>
      <c r="D12" s="1"/>
      <c r="E12" s="3" t="s">
        <v>992</v>
      </c>
      <c r="F12" s="1">
        <v>-0.89</v>
      </c>
      <c r="G12" s="1">
        <v>0.378</v>
      </c>
      <c r="H12" s="3"/>
      <c r="I12" s="3" t="s">
        <v>3158</v>
      </c>
      <c r="J12" s="1">
        <v>0.53</v>
      </c>
      <c r="K12" s="1">
        <v>-0.254</v>
      </c>
      <c r="L12" s="1"/>
      <c r="M12" s="3" t="s">
        <v>957</v>
      </c>
      <c r="N12" s="1">
        <v>-0.32</v>
      </c>
      <c r="O12" s="1">
        <v>0.30299999999999999</v>
      </c>
      <c r="P12" s="1"/>
      <c r="Q12" s="1"/>
      <c r="R12" s="1"/>
      <c r="S12" s="1"/>
    </row>
    <row r="13" spans="1:20" x14ac:dyDescent="0.2">
      <c r="A13" s="3" t="s">
        <v>2349</v>
      </c>
      <c r="B13" s="1">
        <v>1.79</v>
      </c>
      <c r="C13" s="1">
        <v>0.49598034000000002</v>
      </c>
      <c r="D13" s="1"/>
      <c r="E13" s="3" t="s">
        <v>2784</v>
      </c>
      <c r="F13" s="1">
        <v>-0.55000000000000004</v>
      </c>
      <c r="G13" s="1">
        <v>0.86599999999999999</v>
      </c>
      <c r="H13" s="3"/>
      <c r="I13" s="3" t="s">
        <v>3159</v>
      </c>
      <c r="J13" s="1">
        <v>0.7</v>
      </c>
      <c r="K13" s="1">
        <v>1.0999999999999999E-2</v>
      </c>
      <c r="L13" s="1"/>
      <c r="M13" s="3" t="s">
        <v>1414</v>
      </c>
      <c r="N13" s="1">
        <v>-0.35</v>
      </c>
      <c r="O13" s="1">
        <v>0.17599999999999999</v>
      </c>
      <c r="P13" s="1"/>
      <c r="Q13" s="1"/>
      <c r="R13" s="1"/>
      <c r="S13" s="1"/>
    </row>
    <row r="14" spans="1:20" x14ac:dyDescent="0.2">
      <c r="A14" s="3" t="s">
        <v>734</v>
      </c>
      <c r="B14" s="1">
        <v>1.31</v>
      </c>
      <c r="C14" s="1">
        <v>0.44612030000000003</v>
      </c>
      <c r="D14" s="1"/>
      <c r="E14" s="3" t="s">
        <v>957</v>
      </c>
      <c r="F14" s="1">
        <v>-0.86</v>
      </c>
      <c r="G14" s="1">
        <v>0.218</v>
      </c>
      <c r="H14" s="3"/>
      <c r="I14" s="3" t="s">
        <v>3160</v>
      </c>
      <c r="J14" s="1">
        <v>0.87</v>
      </c>
      <c r="K14" s="1">
        <v>-0.20300000000000001</v>
      </c>
      <c r="L14" s="1"/>
      <c r="M14" s="3" t="s">
        <v>3423</v>
      </c>
      <c r="N14" s="1">
        <v>-0.3</v>
      </c>
      <c r="O14" s="1">
        <v>1.7000000000000001E-2</v>
      </c>
      <c r="P14" s="1"/>
      <c r="Q14" s="1"/>
      <c r="R14" s="1"/>
      <c r="S14" s="1"/>
    </row>
    <row r="15" spans="1:20" x14ac:dyDescent="0.2">
      <c r="A15" s="3" t="s">
        <v>459</v>
      </c>
      <c r="B15" s="1">
        <v>1.1599999999999999</v>
      </c>
      <c r="C15" s="1">
        <v>0.39429118000000002</v>
      </c>
      <c r="D15" s="1"/>
      <c r="E15" s="3" t="s">
        <v>1017</v>
      </c>
      <c r="F15" s="1">
        <v>-0.7</v>
      </c>
      <c r="G15" s="1">
        <v>-3.5999999999999997E-2</v>
      </c>
      <c r="H15" s="3"/>
      <c r="I15" s="3" t="s">
        <v>3161</v>
      </c>
      <c r="J15" s="1">
        <v>0.56000000000000005</v>
      </c>
      <c r="K15" s="1">
        <v>-0.11799999999999999</v>
      </c>
      <c r="L15" s="1"/>
      <c r="M15" s="3" t="s">
        <v>1849</v>
      </c>
      <c r="N15" s="1">
        <v>-0.69</v>
      </c>
      <c r="O15" s="1">
        <v>-0.70299999999999996</v>
      </c>
      <c r="P15" s="1"/>
      <c r="Q15" s="1"/>
      <c r="R15" s="1"/>
      <c r="S15" s="1"/>
    </row>
    <row r="16" spans="1:20" x14ac:dyDescent="0.2">
      <c r="A16" s="3" t="s">
        <v>562</v>
      </c>
      <c r="B16" s="1">
        <v>1.08</v>
      </c>
      <c r="C16" s="1">
        <v>0.39429118000000002</v>
      </c>
      <c r="D16" s="1"/>
      <c r="E16" s="3" t="s">
        <v>2785</v>
      </c>
      <c r="F16" s="1">
        <v>-0.57999999999999996</v>
      </c>
      <c r="G16" s="1">
        <v>0.314</v>
      </c>
      <c r="H16" s="3"/>
      <c r="I16" s="3" t="s">
        <v>3162</v>
      </c>
      <c r="J16" s="1">
        <v>0.74</v>
      </c>
      <c r="K16" s="1">
        <v>-8.0000000000000002E-3</v>
      </c>
      <c r="L16" s="1"/>
      <c r="M16" s="3" t="s">
        <v>964</v>
      </c>
      <c r="N16" s="1">
        <v>-0.35</v>
      </c>
      <c r="O16" s="1">
        <v>-0.38300000000000001</v>
      </c>
      <c r="P16" s="1"/>
      <c r="Q16" s="1"/>
      <c r="R16" s="1"/>
      <c r="S16" s="1"/>
    </row>
    <row r="17" spans="1:19" x14ac:dyDescent="0.2">
      <c r="A17" s="3" t="s">
        <v>870</v>
      </c>
      <c r="B17" s="1">
        <v>1.04</v>
      </c>
      <c r="C17" s="1">
        <v>0.62990612999999995</v>
      </c>
      <c r="D17" s="1"/>
      <c r="E17" s="3" t="s">
        <v>1349</v>
      </c>
      <c r="F17" s="1">
        <v>-0.44</v>
      </c>
      <c r="G17" s="1">
        <v>0.45500000000000002</v>
      </c>
      <c r="H17" s="3"/>
      <c r="I17" s="3" t="s">
        <v>3163</v>
      </c>
      <c r="J17" s="1">
        <v>0.46</v>
      </c>
      <c r="K17" s="1">
        <v>-0.39700000000000002</v>
      </c>
      <c r="L17" s="1"/>
      <c r="M17" s="3" t="s">
        <v>3424</v>
      </c>
      <c r="N17" s="1">
        <v>-0.56999999999999995</v>
      </c>
      <c r="O17" s="1">
        <v>9.6000000000000002E-2</v>
      </c>
      <c r="P17" s="1"/>
      <c r="Q17" s="1"/>
      <c r="R17" s="1"/>
      <c r="S17" s="1"/>
    </row>
    <row r="18" spans="1:19" x14ac:dyDescent="0.2">
      <c r="A18" s="3" t="s">
        <v>80</v>
      </c>
      <c r="B18" s="1">
        <v>1.5</v>
      </c>
      <c r="C18" s="1">
        <v>-3.2116232</v>
      </c>
      <c r="D18" s="1"/>
      <c r="E18" s="3" t="s">
        <v>2786</v>
      </c>
      <c r="F18" s="1">
        <v>-0.67</v>
      </c>
      <c r="G18" s="1">
        <v>0.38500000000000001</v>
      </c>
      <c r="H18" s="3"/>
      <c r="I18" s="3" t="s">
        <v>312</v>
      </c>
      <c r="J18" s="1">
        <v>0.68</v>
      </c>
      <c r="K18" s="1">
        <v>6.6000000000000003E-2</v>
      </c>
      <c r="L18" s="1"/>
      <c r="M18" s="3" t="s">
        <v>3425</v>
      </c>
      <c r="N18" s="1">
        <v>-0.41</v>
      </c>
      <c r="O18" s="1">
        <v>-6.0000000000000001E-3</v>
      </c>
      <c r="P18" s="1"/>
      <c r="Q18" s="1"/>
      <c r="R18" s="1"/>
      <c r="S18" s="1"/>
    </row>
    <row r="19" spans="1:19" x14ac:dyDescent="0.2">
      <c r="A19" s="3" t="s">
        <v>28</v>
      </c>
      <c r="B19" s="1">
        <v>1.71</v>
      </c>
      <c r="C19" s="1">
        <v>0.55848533</v>
      </c>
      <c r="D19" s="1"/>
      <c r="E19" s="3" t="s">
        <v>2787</v>
      </c>
      <c r="F19" s="1">
        <v>-0.42</v>
      </c>
      <c r="G19" s="1">
        <v>0.91</v>
      </c>
      <c r="H19" s="3"/>
      <c r="I19" s="3" t="s">
        <v>1086</v>
      </c>
      <c r="J19" s="1">
        <v>0.5</v>
      </c>
      <c r="K19" s="1">
        <v>0.24099999999999999</v>
      </c>
      <c r="L19" s="1"/>
      <c r="M19" s="3" t="s">
        <v>1536</v>
      </c>
      <c r="N19" s="1">
        <v>-0.22</v>
      </c>
      <c r="O19" s="1">
        <v>1.1659999999999999</v>
      </c>
      <c r="P19" s="1"/>
      <c r="Q19" s="1"/>
      <c r="R19" s="1"/>
      <c r="S19" s="1"/>
    </row>
    <row r="20" spans="1:19" x14ac:dyDescent="0.2">
      <c r="A20" s="3" t="s">
        <v>50</v>
      </c>
      <c r="B20" s="1">
        <v>1.45</v>
      </c>
      <c r="C20" s="1"/>
      <c r="D20" s="1"/>
      <c r="E20" s="3" t="s">
        <v>1452</v>
      </c>
      <c r="F20" s="1">
        <v>-0.51</v>
      </c>
      <c r="G20" s="1">
        <v>0.52900000000000003</v>
      </c>
      <c r="H20" s="3"/>
      <c r="I20" s="3" t="s">
        <v>76</v>
      </c>
      <c r="J20" s="1">
        <v>0.56000000000000005</v>
      </c>
      <c r="K20" s="1">
        <v>-0.16200000000000001</v>
      </c>
      <c r="L20" s="1"/>
      <c r="M20" s="3" t="s">
        <v>603</v>
      </c>
      <c r="N20" s="1">
        <v>-0.53</v>
      </c>
      <c r="O20" s="1">
        <v>0.83</v>
      </c>
      <c r="P20" s="1"/>
      <c r="Q20" s="1"/>
      <c r="R20" s="1"/>
      <c r="S20" s="1"/>
    </row>
    <row r="21" spans="1:19" x14ac:dyDescent="0.2">
      <c r="A21" s="3" t="s">
        <v>155</v>
      </c>
      <c r="B21" s="1">
        <v>1.38</v>
      </c>
      <c r="C21" s="1">
        <v>7.1360170000000001E-2</v>
      </c>
      <c r="D21" s="1"/>
      <c r="E21" s="3" t="s">
        <v>2788</v>
      </c>
      <c r="F21" s="1">
        <v>-0.57999999999999996</v>
      </c>
      <c r="G21" s="1">
        <v>0.92300000000000004</v>
      </c>
      <c r="H21" s="3"/>
      <c r="I21" s="3" t="s">
        <v>284</v>
      </c>
      <c r="J21" s="1">
        <v>0.59</v>
      </c>
      <c r="K21" s="1">
        <v>-0.3</v>
      </c>
      <c r="L21" s="1"/>
      <c r="M21" s="3" t="s">
        <v>1107</v>
      </c>
      <c r="N21" s="1">
        <v>-0.34</v>
      </c>
      <c r="O21" s="1">
        <v>2.1999999999999999E-2</v>
      </c>
      <c r="P21" s="1"/>
      <c r="Q21" s="1"/>
      <c r="R21" s="1"/>
      <c r="S21" s="1"/>
    </row>
    <row r="22" spans="1:19" x14ac:dyDescent="0.2">
      <c r="A22" s="3" t="s">
        <v>1784</v>
      </c>
      <c r="B22" s="1">
        <v>0.71</v>
      </c>
      <c r="C22" s="1">
        <v>0.28243217999999998</v>
      </c>
      <c r="D22" s="1"/>
      <c r="E22" s="3" t="s">
        <v>2789</v>
      </c>
      <c r="F22" s="1">
        <v>-0.5</v>
      </c>
      <c r="G22" s="1">
        <v>0.56799999999999995</v>
      </c>
      <c r="H22" s="3"/>
      <c r="I22" s="3" t="s">
        <v>1786</v>
      </c>
      <c r="J22" s="1">
        <v>0.77</v>
      </c>
      <c r="K22" s="1">
        <v>-8.5000000000000006E-2</v>
      </c>
      <c r="L22" s="1"/>
      <c r="M22" s="3" t="s">
        <v>1450</v>
      </c>
      <c r="N22" s="1">
        <v>-0.6</v>
      </c>
      <c r="O22" s="1">
        <v>-0.23200000000000001</v>
      </c>
      <c r="P22" s="1"/>
      <c r="Q22" s="1"/>
      <c r="R22" s="1"/>
      <c r="S22" s="1"/>
    </row>
    <row r="23" spans="1:19" x14ac:dyDescent="0.2">
      <c r="A23" s="3" t="s">
        <v>655</v>
      </c>
      <c r="B23" s="1">
        <v>1.22</v>
      </c>
      <c r="C23" s="1">
        <v>0.60916669000000001</v>
      </c>
      <c r="D23" s="1"/>
      <c r="E23" s="3" t="s">
        <v>2790</v>
      </c>
      <c r="F23" s="1">
        <v>-0.38</v>
      </c>
      <c r="G23" s="1">
        <v>0.66400000000000003</v>
      </c>
      <c r="H23" s="3"/>
      <c r="I23" s="3" t="s">
        <v>27</v>
      </c>
      <c r="J23" s="1">
        <v>0.93</v>
      </c>
      <c r="K23" s="1">
        <v>-0.57399999999999995</v>
      </c>
      <c r="L23" s="1"/>
      <c r="M23" s="3" t="s">
        <v>2619</v>
      </c>
      <c r="N23" s="1">
        <v>-0.28000000000000003</v>
      </c>
      <c r="O23" s="1">
        <v>0.16600000000000001</v>
      </c>
      <c r="P23" s="1"/>
      <c r="Q23" s="1"/>
      <c r="R23" s="1"/>
      <c r="S23" s="1"/>
    </row>
    <row r="24" spans="1:19" x14ac:dyDescent="0.2">
      <c r="A24" s="3" t="s">
        <v>727</v>
      </c>
      <c r="B24" s="1">
        <v>1.03</v>
      </c>
      <c r="C24" s="1">
        <v>0.65739554</v>
      </c>
      <c r="D24" s="1"/>
      <c r="E24" s="3" t="s">
        <v>1064</v>
      </c>
      <c r="F24" s="1">
        <v>-0.82</v>
      </c>
      <c r="G24" s="1">
        <v>0.38100000000000001</v>
      </c>
      <c r="H24" s="3"/>
      <c r="I24" s="3" t="s">
        <v>2837</v>
      </c>
      <c r="J24" s="1">
        <v>0.51</v>
      </c>
      <c r="K24" s="1">
        <v>-0.17599999999999999</v>
      </c>
      <c r="L24" s="1"/>
      <c r="M24" s="3" t="s">
        <v>3426</v>
      </c>
      <c r="N24" s="1">
        <v>-0.48</v>
      </c>
      <c r="O24" s="1">
        <v>0.88400000000000001</v>
      </c>
      <c r="P24" s="1"/>
      <c r="Q24" s="1"/>
      <c r="R24" s="1"/>
      <c r="S24" s="1"/>
    </row>
    <row r="25" spans="1:19" x14ac:dyDescent="0.2">
      <c r="A25" s="3" t="s">
        <v>141</v>
      </c>
      <c r="B25" s="1">
        <v>1.22</v>
      </c>
      <c r="C25" s="1">
        <v>1.4641432700000001</v>
      </c>
      <c r="D25" s="1"/>
      <c r="E25" s="3" t="s">
        <v>1180</v>
      </c>
      <c r="F25" s="1">
        <v>-0.42</v>
      </c>
      <c r="G25" s="1">
        <v>0.48399999999999999</v>
      </c>
      <c r="H25" s="3"/>
      <c r="I25" s="3" t="s">
        <v>3164</v>
      </c>
      <c r="J25" s="1">
        <v>0.63</v>
      </c>
      <c r="K25" s="1">
        <v>0.13700000000000001</v>
      </c>
      <c r="L25" s="1"/>
      <c r="M25" s="3" t="s">
        <v>3427</v>
      </c>
      <c r="N25" s="1">
        <v>-0.34</v>
      </c>
      <c r="O25" s="1">
        <v>0.371</v>
      </c>
      <c r="P25" s="1"/>
      <c r="Q25" s="1"/>
      <c r="R25" s="1"/>
      <c r="S25" s="1"/>
    </row>
    <row r="26" spans="1:19" x14ac:dyDescent="0.2">
      <c r="A26" s="3" t="s">
        <v>2032</v>
      </c>
      <c r="B26" s="1">
        <v>1.2</v>
      </c>
      <c r="C26" s="1">
        <v>0.22438458</v>
      </c>
      <c r="D26" s="1"/>
      <c r="E26" s="3" t="s">
        <v>1401</v>
      </c>
      <c r="F26" s="1">
        <v>-0.49</v>
      </c>
      <c r="G26" s="1">
        <v>0.157</v>
      </c>
      <c r="H26" s="3"/>
      <c r="I26" s="3" t="s">
        <v>796</v>
      </c>
      <c r="J26" s="1">
        <v>0.53</v>
      </c>
      <c r="K26" s="1">
        <v>-0.84699999999999998</v>
      </c>
      <c r="L26" s="1"/>
      <c r="M26" s="3" t="s">
        <v>3428</v>
      </c>
      <c r="N26" s="1">
        <v>-0.35</v>
      </c>
      <c r="O26" s="1">
        <v>-0.48199999999999998</v>
      </c>
      <c r="P26" s="1"/>
      <c r="Q26" s="1"/>
      <c r="R26" s="1"/>
      <c r="S26" s="1"/>
    </row>
    <row r="27" spans="1:19" x14ac:dyDescent="0.2">
      <c r="A27" s="3" t="s">
        <v>1782</v>
      </c>
      <c r="B27" s="1">
        <v>0.88</v>
      </c>
      <c r="C27" s="1">
        <v>1.0918736899999999</v>
      </c>
      <c r="D27" s="1"/>
      <c r="E27" s="3" t="s">
        <v>2791</v>
      </c>
      <c r="F27" s="1">
        <v>-0.46</v>
      </c>
      <c r="G27" s="1">
        <v>0.72399999999999998</v>
      </c>
      <c r="H27" s="3"/>
      <c r="I27" s="3" t="s">
        <v>2931</v>
      </c>
      <c r="J27" s="1">
        <v>0.57999999999999996</v>
      </c>
      <c r="K27" s="1">
        <v>0.249</v>
      </c>
      <c r="L27" s="1"/>
      <c r="M27" s="3" t="s">
        <v>1169</v>
      </c>
      <c r="N27" s="1">
        <v>-0.24</v>
      </c>
      <c r="O27" s="1">
        <v>0.123</v>
      </c>
      <c r="P27" s="1"/>
      <c r="Q27" s="1"/>
      <c r="R27" s="1"/>
      <c r="S27" s="1"/>
    </row>
    <row r="28" spans="1:19" x14ac:dyDescent="0.2">
      <c r="A28" s="3" t="s">
        <v>2350</v>
      </c>
      <c r="B28" s="1">
        <v>1.0900000000000001</v>
      </c>
      <c r="C28" s="1">
        <v>0.85112920000000003</v>
      </c>
      <c r="D28" s="1"/>
      <c r="E28" s="3" t="s">
        <v>2792</v>
      </c>
      <c r="F28" s="1">
        <v>-0.54</v>
      </c>
      <c r="G28" s="1">
        <v>0.151</v>
      </c>
      <c r="H28" s="3"/>
      <c r="I28" s="3" t="s">
        <v>3165</v>
      </c>
      <c r="J28" s="1">
        <v>0.51</v>
      </c>
      <c r="K28" s="1">
        <v>0.113</v>
      </c>
      <c r="L28" s="1"/>
      <c r="M28" s="3" t="s">
        <v>3429</v>
      </c>
      <c r="N28" s="1">
        <v>-0.44</v>
      </c>
      <c r="O28" s="1">
        <v>-0.61199999999999999</v>
      </c>
      <c r="P28" s="1"/>
      <c r="Q28" s="1"/>
      <c r="R28" s="1"/>
      <c r="S28" s="1"/>
    </row>
    <row r="29" spans="1:19" x14ac:dyDescent="0.2">
      <c r="A29" s="3" t="s">
        <v>236</v>
      </c>
      <c r="B29" s="1">
        <v>1.18</v>
      </c>
      <c r="C29" s="1">
        <v>0.95854534999999996</v>
      </c>
      <c r="D29" s="1"/>
      <c r="E29" s="3" t="s">
        <v>1224</v>
      </c>
      <c r="F29" s="1">
        <v>-0.46</v>
      </c>
      <c r="G29" s="1">
        <v>0.28999999999999998</v>
      </c>
      <c r="H29" s="3"/>
      <c r="I29" s="3" t="s">
        <v>3148</v>
      </c>
      <c r="J29" s="1">
        <v>0.44</v>
      </c>
      <c r="K29" s="1">
        <v>0.182</v>
      </c>
      <c r="L29" s="1"/>
      <c r="M29" s="3" t="s">
        <v>1184</v>
      </c>
      <c r="N29" s="1">
        <v>-0.36</v>
      </c>
      <c r="O29" s="1">
        <v>-0.53400000000000003</v>
      </c>
      <c r="P29" s="1"/>
      <c r="Q29" s="1"/>
      <c r="R29" s="1"/>
      <c r="S29" s="1"/>
    </row>
    <row r="30" spans="1:19" x14ac:dyDescent="0.2">
      <c r="A30" s="3" t="s">
        <v>1375</v>
      </c>
      <c r="B30" s="1">
        <v>1.41</v>
      </c>
      <c r="C30" s="1">
        <v>-0.1222393</v>
      </c>
      <c r="D30" s="1"/>
      <c r="E30" s="3" t="s">
        <v>1260</v>
      </c>
      <c r="F30" s="1">
        <v>-0.38</v>
      </c>
      <c r="G30" s="1">
        <v>0.55100000000000005</v>
      </c>
      <c r="H30" s="3"/>
      <c r="I30" s="3" t="s">
        <v>602</v>
      </c>
      <c r="J30" s="1">
        <v>0.41</v>
      </c>
      <c r="K30" s="1">
        <v>-0.105</v>
      </c>
      <c r="L30" s="1"/>
      <c r="M30" s="3" t="s">
        <v>1851</v>
      </c>
      <c r="N30" s="1">
        <v>-0.38</v>
      </c>
      <c r="O30" s="1">
        <v>-0.28399999999999997</v>
      </c>
      <c r="P30" s="1"/>
      <c r="Q30" s="1"/>
      <c r="R30" s="1"/>
      <c r="S30" s="1"/>
    </row>
    <row r="31" spans="1:19" x14ac:dyDescent="0.2">
      <c r="A31" s="3" t="s">
        <v>343</v>
      </c>
      <c r="B31" s="1">
        <v>1.31</v>
      </c>
      <c r="C31" s="1">
        <v>0.56545540999999999</v>
      </c>
      <c r="D31" s="1"/>
      <c r="E31" s="3" t="s">
        <v>1450</v>
      </c>
      <c r="F31" s="1">
        <v>-0.92</v>
      </c>
      <c r="G31" s="1">
        <v>0.44</v>
      </c>
      <c r="H31" s="3"/>
      <c r="I31" s="3" t="s">
        <v>3166</v>
      </c>
      <c r="J31" s="1">
        <v>0.51</v>
      </c>
      <c r="K31" s="1">
        <v>1.19</v>
      </c>
      <c r="L31" s="1"/>
      <c r="M31" s="3" t="s">
        <v>3430</v>
      </c>
      <c r="N31" s="1">
        <v>-0.32</v>
      </c>
      <c r="O31" s="1">
        <v>-0.82</v>
      </c>
      <c r="P31" s="1"/>
      <c r="Q31" s="1"/>
      <c r="R31" s="1"/>
      <c r="S31" s="1"/>
    </row>
    <row r="32" spans="1:19" x14ac:dyDescent="0.2">
      <c r="A32" s="3" t="s">
        <v>181</v>
      </c>
      <c r="B32" s="1">
        <v>1.06</v>
      </c>
      <c r="C32" s="1">
        <v>0.57253416000000001</v>
      </c>
      <c r="D32" s="1"/>
      <c r="E32" s="3" t="s">
        <v>2793</v>
      </c>
      <c r="F32" s="1">
        <v>-0.52</v>
      </c>
      <c r="G32" s="1">
        <v>0.38800000000000001</v>
      </c>
      <c r="H32" s="3"/>
      <c r="I32" s="3" t="s">
        <v>2877</v>
      </c>
      <c r="J32" s="1">
        <v>0.44</v>
      </c>
      <c r="K32" s="1">
        <v>0.69499999999999995</v>
      </c>
      <c r="L32" s="1"/>
      <c r="M32" s="3" t="s">
        <v>1070</v>
      </c>
      <c r="N32" s="1">
        <v>-0.4</v>
      </c>
      <c r="O32" s="1">
        <v>-0.746</v>
      </c>
      <c r="P32" s="1"/>
      <c r="Q32" s="1"/>
      <c r="R32" s="1"/>
      <c r="S32" s="1"/>
    </row>
    <row r="33" spans="1:19" x14ac:dyDescent="0.2">
      <c r="A33" s="3" t="s">
        <v>199</v>
      </c>
      <c r="B33" s="1">
        <v>1.3</v>
      </c>
      <c r="C33" s="1">
        <v>0.17388427000000001</v>
      </c>
      <c r="D33" s="1"/>
      <c r="E33" s="3" t="s">
        <v>2794</v>
      </c>
      <c r="F33" s="1">
        <v>-0.53</v>
      </c>
      <c r="G33" s="1">
        <v>-1.6E-2</v>
      </c>
      <c r="H33" s="3"/>
      <c r="I33" s="3" t="s">
        <v>110</v>
      </c>
      <c r="J33" s="1">
        <v>0.74</v>
      </c>
      <c r="K33" s="1">
        <v>-0.84</v>
      </c>
      <c r="L33" s="1"/>
      <c r="M33" s="3" t="s">
        <v>1853</v>
      </c>
      <c r="N33" s="1">
        <v>-0.28999999999999998</v>
      </c>
      <c r="O33" s="1">
        <v>0.74299999999999999</v>
      </c>
      <c r="P33" s="1"/>
      <c r="Q33" s="1"/>
      <c r="R33" s="1"/>
      <c r="S33" s="1"/>
    </row>
    <row r="34" spans="1:19" x14ac:dyDescent="0.2">
      <c r="A34" s="3" t="s">
        <v>523</v>
      </c>
      <c r="B34" s="1">
        <v>0.87</v>
      </c>
      <c r="C34" s="1">
        <v>0.54235118999999998</v>
      </c>
      <c r="D34" s="1"/>
      <c r="E34" s="3" t="s">
        <v>1037</v>
      </c>
      <c r="F34" s="1">
        <v>-0.56999999999999995</v>
      </c>
      <c r="G34" s="1">
        <v>0.29599999999999999</v>
      </c>
      <c r="H34" s="3"/>
      <c r="I34" s="3" t="s">
        <v>3167</v>
      </c>
      <c r="J34" s="1">
        <v>0.41</v>
      </c>
      <c r="K34" s="1">
        <v>0.42</v>
      </c>
      <c r="L34" s="1"/>
      <c r="M34" s="3" t="s">
        <v>3431</v>
      </c>
      <c r="N34" s="1">
        <v>-0.36</v>
      </c>
      <c r="O34" s="1">
        <v>-5.5E-2</v>
      </c>
      <c r="P34" s="1"/>
      <c r="Q34" s="1"/>
      <c r="R34" s="1"/>
      <c r="S34" s="1"/>
    </row>
    <row r="35" spans="1:19" x14ac:dyDescent="0.2">
      <c r="A35" s="3" t="s">
        <v>60</v>
      </c>
      <c r="B35" s="1">
        <v>1.25</v>
      </c>
      <c r="C35" s="1">
        <v>0.44214003000000002</v>
      </c>
      <c r="D35" s="1"/>
      <c r="E35" s="3" t="s">
        <v>1025</v>
      </c>
      <c r="F35" s="1">
        <v>-0.91</v>
      </c>
      <c r="G35" s="1">
        <v>0.20399999999999999</v>
      </c>
      <c r="H35" s="3"/>
      <c r="I35" s="3" t="s">
        <v>3168</v>
      </c>
      <c r="J35" s="1">
        <v>0.52</v>
      </c>
      <c r="K35" s="1">
        <v>-0.51100000000000001</v>
      </c>
      <c r="L35" s="1"/>
      <c r="M35" s="3" t="s">
        <v>3432</v>
      </c>
      <c r="N35" s="1">
        <v>-0.37</v>
      </c>
      <c r="O35" s="1">
        <v>-0.109</v>
      </c>
      <c r="P35" s="1"/>
      <c r="Q35" s="1"/>
      <c r="R35" s="1"/>
      <c r="S35" s="1"/>
    </row>
    <row r="36" spans="1:19" x14ac:dyDescent="0.2">
      <c r="A36" s="3" t="s">
        <v>83</v>
      </c>
      <c r="B36" s="1">
        <v>1.34</v>
      </c>
      <c r="C36" s="1">
        <v>0.48125242000000001</v>
      </c>
      <c r="D36" s="1"/>
      <c r="E36" s="3" t="s">
        <v>1012</v>
      </c>
      <c r="F36" s="1">
        <v>-0.51</v>
      </c>
      <c r="G36" s="1">
        <v>0.31900000000000001</v>
      </c>
      <c r="H36" s="3"/>
      <c r="I36" s="3" t="s">
        <v>3169</v>
      </c>
      <c r="J36" s="1">
        <v>0.46</v>
      </c>
      <c r="K36" s="1">
        <v>-0.26700000000000002</v>
      </c>
      <c r="L36" s="1"/>
      <c r="M36" s="3" t="s">
        <v>3433</v>
      </c>
      <c r="N36" s="1">
        <v>-0.3</v>
      </c>
      <c r="O36" s="1">
        <v>-0.27900000000000003</v>
      </c>
      <c r="P36" s="1"/>
      <c r="Q36" s="1"/>
      <c r="R36" s="1"/>
      <c r="S36" s="1"/>
    </row>
    <row r="37" spans="1:19" x14ac:dyDescent="0.2">
      <c r="A37" s="3" t="s">
        <v>640</v>
      </c>
      <c r="B37" s="1">
        <v>1.05</v>
      </c>
      <c r="C37" s="1">
        <v>0.70028935999999997</v>
      </c>
      <c r="D37" s="1"/>
      <c r="E37" s="3" t="s">
        <v>2795</v>
      </c>
      <c r="F37" s="1">
        <v>-0.59</v>
      </c>
      <c r="G37" s="1">
        <v>0.48</v>
      </c>
      <c r="H37" s="3"/>
      <c r="I37" s="3" t="s">
        <v>1791</v>
      </c>
      <c r="J37" s="1">
        <v>0.76</v>
      </c>
      <c r="K37" s="1">
        <v>-0.05</v>
      </c>
      <c r="L37" s="1"/>
      <c r="M37" s="3" t="s">
        <v>3434</v>
      </c>
      <c r="N37" s="1">
        <v>-0.35</v>
      </c>
      <c r="O37" s="1">
        <v>6.3E-2</v>
      </c>
      <c r="P37" s="1"/>
      <c r="Q37" s="1"/>
      <c r="R37" s="1"/>
      <c r="S37" s="1"/>
    </row>
    <row r="38" spans="1:19" x14ac:dyDescent="0.2">
      <c r="A38" s="3" t="s">
        <v>2351</v>
      </c>
      <c r="B38" s="1">
        <v>1.03</v>
      </c>
      <c r="C38" s="1">
        <v>0.81264579999999997</v>
      </c>
      <c r="D38" s="1"/>
      <c r="E38" s="3" t="s">
        <v>2796</v>
      </c>
      <c r="F38" s="1">
        <v>-0.62</v>
      </c>
      <c r="G38" s="1">
        <v>0.30099999999999999</v>
      </c>
      <c r="H38" s="3"/>
      <c r="I38" s="3" t="s">
        <v>3170</v>
      </c>
      <c r="J38" s="1">
        <v>0.43</v>
      </c>
      <c r="K38" s="1">
        <v>7.0000000000000007E-2</v>
      </c>
      <c r="L38" s="1"/>
      <c r="M38" s="3" t="s">
        <v>1207</v>
      </c>
      <c r="N38" s="1">
        <v>-0.34</v>
      </c>
      <c r="O38" s="1">
        <v>-0.16400000000000001</v>
      </c>
      <c r="P38" s="1"/>
      <c r="Q38" s="1"/>
      <c r="R38" s="1"/>
      <c r="S38" s="1"/>
    </row>
    <row r="39" spans="1:19" x14ac:dyDescent="0.2">
      <c r="A39" s="3" t="s">
        <v>82</v>
      </c>
      <c r="B39" s="1">
        <v>1.33</v>
      </c>
      <c r="C39" s="1">
        <v>0.28391702000000002</v>
      </c>
      <c r="D39" s="1"/>
      <c r="E39" s="3" t="s">
        <v>1534</v>
      </c>
      <c r="F39" s="1">
        <v>-0.72</v>
      </c>
      <c r="G39" s="1">
        <v>0.495</v>
      </c>
      <c r="H39" s="3"/>
      <c r="I39" s="3" t="s">
        <v>3171</v>
      </c>
      <c r="J39" s="1">
        <v>0.55000000000000004</v>
      </c>
      <c r="K39" s="1">
        <v>-0.38</v>
      </c>
      <c r="L39" s="1"/>
      <c r="M39" s="3" t="s">
        <v>971</v>
      </c>
      <c r="N39" s="1">
        <v>-0.45</v>
      </c>
      <c r="O39" s="1">
        <v>-0.11700000000000001</v>
      </c>
      <c r="P39" s="1"/>
      <c r="Q39" s="1"/>
      <c r="R39" s="1"/>
      <c r="S39" s="1"/>
    </row>
    <row r="40" spans="1:19" x14ac:dyDescent="0.2">
      <c r="A40" s="3" t="s">
        <v>73</v>
      </c>
      <c r="B40" s="1">
        <v>1.03</v>
      </c>
      <c r="C40" s="1">
        <v>0.34573367999999999</v>
      </c>
      <c r="D40" s="1"/>
      <c r="E40" s="3" t="s">
        <v>1010</v>
      </c>
      <c r="F40" s="1">
        <v>-0.6</v>
      </c>
      <c r="G40" s="1">
        <v>0</v>
      </c>
      <c r="H40" s="3"/>
      <c r="I40" s="3" t="s">
        <v>3061</v>
      </c>
      <c r="J40" s="1">
        <v>0.46</v>
      </c>
      <c r="K40" s="1">
        <v>-0.313</v>
      </c>
      <c r="L40" s="1"/>
      <c r="M40" s="3" t="s">
        <v>1854</v>
      </c>
      <c r="N40" s="1">
        <v>-0.39</v>
      </c>
      <c r="O40" s="1">
        <v>-0.253</v>
      </c>
      <c r="P40" s="1"/>
      <c r="Q40" s="1"/>
      <c r="R40" s="1"/>
      <c r="S40" s="1"/>
    </row>
    <row r="41" spans="1:19" x14ac:dyDescent="0.2">
      <c r="A41" s="3" t="s">
        <v>149</v>
      </c>
      <c r="B41" s="1">
        <v>1.5</v>
      </c>
      <c r="C41" s="1">
        <v>0.66713343999999997</v>
      </c>
      <c r="D41" s="1"/>
      <c r="E41" s="3" t="s">
        <v>2797</v>
      </c>
      <c r="F41" s="1">
        <v>-0.63</v>
      </c>
      <c r="G41" s="1">
        <v>3.4000000000000002E-2</v>
      </c>
      <c r="H41" s="3"/>
      <c r="I41" s="3" t="s">
        <v>460</v>
      </c>
      <c r="J41" s="1">
        <v>0.57999999999999996</v>
      </c>
      <c r="K41" s="1">
        <v>-0.16300000000000001</v>
      </c>
      <c r="L41" s="1"/>
      <c r="M41" s="3" t="s">
        <v>3435</v>
      </c>
      <c r="N41" s="1">
        <v>-0.28000000000000003</v>
      </c>
      <c r="O41" s="1">
        <v>8.9999999999999993E-3</v>
      </c>
      <c r="P41" s="1"/>
      <c r="Q41" s="1"/>
      <c r="R41" s="1"/>
      <c r="S41" s="1"/>
    </row>
    <row r="42" spans="1:19" x14ac:dyDescent="0.2">
      <c r="A42" s="3" t="s">
        <v>2352</v>
      </c>
      <c r="B42" s="1">
        <v>0.89</v>
      </c>
      <c r="C42" s="1">
        <v>0.31419792000000002</v>
      </c>
      <c r="D42" s="1"/>
      <c r="E42" s="3" t="s">
        <v>1027</v>
      </c>
      <c r="F42" s="1">
        <v>-0.62</v>
      </c>
      <c r="G42" s="1">
        <v>0.67700000000000005</v>
      </c>
      <c r="H42" s="3"/>
      <c r="I42" s="3" t="s">
        <v>1748</v>
      </c>
      <c r="J42" s="1">
        <v>0.59</v>
      </c>
      <c r="K42" s="1">
        <v>-0.88900000000000001</v>
      </c>
      <c r="L42" s="1"/>
      <c r="M42" s="3" t="s">
        <v>1855</v>
      </c>
      <c r="N42" s="1">
        <v>-0.28000000000000003</v>
      </c>
      <c r="O42" s="1">
        <v>0.20499999999999999</v>
      </c>
      <c r="P42" s="1"/>
      <c r="Q42" s="1"/>
      <c r="R42" s="1"/>
      <c r="S42" s="1"/>
    </row>
    <row r="43" spans="1:19" x14ac:dyDescent="0.2">
      <c r="A43" s="3" t="s">
        <v>436</v>
      </c>
      <c r="B43" s="1">
        <v>1</v>
      </c>
      <c r="C43" s="1">
        <v>0.58355064999999995</v>
      </c>
      <c r="D43" s="1"/>
      <c r="E43" s="3" t="s">
        <v>1256</v>
      </c>
      <c r="F43" s="1">
        <v>-0.78</v>
      </c>
      <c r="G43" s="1">
        <v>0.54500000000000004</v>
      </c>
      <c r="H43" s="3"/>
      <c r="I43" s="3" t="s">
        <v>1826</v>
      </c>
      <c r="J43" s="1">
        <v>0.64</v>
      </c>
      <c r="K43" s="1">
        <v>-5.0000000000000001E-3</v>
      </c>
      <c r="L43" s="1"/>
      <c r="M43" s="3" t="s">
        <v>3436</v>
      </c>
      <c r="N43" s="1">
        <v>-0.31</v>
      </c>
      <c r="O43" s="1">
        <v>7.2999999999999995E-2</v>
      </c>
      <c r="P43" s="1"/>
      <c r="Q43" s="1"/>
      <c r="R43" s="1"/>
      <c r="S43" s="1"/>
    </row>
    <row r="44" spans="1:19" x14ac:dyDescent="0.2">
      <c r="A44" s="3" t="s">
        <v>345</v>
      </c>
      <c r="B44" s="1">
        <v>0.81</v>
      </c>
      <c r="C44" s="1">
        <v>2.2548138999999998</v>
      </c>
      <c r="D44" s="1"/>
      <c r="E44" s="3" t="s">
        <v>2798</v>
      </c>
      <c r="F44" s="1">
        <v>-0.33</v>
      </c>
      <c r="G44" s="1">
        <v>0.35499999999999998</v>
      </c>
      <c r="H44" s="3"/>
      <c r="I44" s="3" t="s">
        <v>1200</v>
      </c>
      <c r="J44" s="1">
        <v>0.67</v>
      </c>
      <c r="K44" s="1">
        <v>0.128</v>
      </c>
      <c r="L44" s="1"/>
      <c r="M44" s="3" t="s">
        <v>3437</v>
      </c>
      <c r="N44" s="1">
        <v>-0.33</v>
      </c>
      <c r="O44" s="1">
        <v>0.27700000000000002</v>
      </c>
      <c r="P44" s="1"/>
      <c r="Q44" s="1"/>
      <c r="R44" s="1"/>
      <c r="S44" s="1"/>
    </row>
    <row r="45" spans="1:19" x14ac:dyDescent="0.2">
      <c r="A45" s="3" t="s">
        <v>283</v>
      </c>
      <c r="B45" s="1">
        <v>1.49</v>
      </c>
      <c r="C45" s="1">
        <v>-0.31492490000000001</v>
      </c>
      <c r="D45" s="1"/>
      <c r="E45" s="3" t="s">
        <v>2799</v>
      </c>
      <c r="F45" s="1">
        <v>-0.44</v>
      </c>
      <c r="G45" s="1">
        <v>0.39500000000000002</v>
      </c>
      <c r="H45" s="3"/>
      <c r="I45" s="3" t="s">
        <v>3098</v>
      </c>
      <c r="J45" s="1">
        <v>0.66</v>
      </c>
      <c r="K45" s="1">
        <v>-0.40699999999999997</v>
      </c>
      <c r="L45" s="1"/>
      <c r="M45" s="3" t="s">
        <v>985</v>
      </c>
      <c r="N45" s="1">
        <v>-0.36</v>
      </c>
      <c r="O45" s="1">
        <v>-0.35299999999999998</v>
      </c>
      <c r="P45" s="1"/>
      <c r="Q45" s="1"/>
      <c r="R45" s="1"/>
      <c r="S45" s="1"/>
    </row>
    <row r="46" spans="1:19" x14ac:dyDescent="0.2">
      <c r="A46" s="3" t="s">
        <v>2353</v>
      </c>
      <c r="B46" s="1">
        <v>1.1399999999999999</v>
      </c>
      <c r="C46" s="1">
        <v>0.77633503000000004</v>
      </c>
      <c r="D46" s="1"/>
      <c r="E46" s="3" t="s">
        <v>1602</v>
      </c>
      <c r="F46" s="1">
        <v>-0.51</v>
      </c>
      <c r="G46" s="1">
        <v>0.51800000000000002</v>
      </c>
      <c r="H46" s="3"/>
      <c r="I46" s="3" t="s">
        <v>3172</v>
      </c>
      <c r="J46" s="1">
        <v>0.4</v>
      </c>
      <c r="K46" s="1">
        <v>0.224</v>
      </c>
      <c r="L46" s="1"/>
      <c r="M46" s="3" t="s">
        <v>1538</v>
      </c>
      <c r="N46" s="1">
        <v>-0.34</v>
      </c>
      <c r="O46" s="1">
        <v>-0.189</v>
      </c>
      <c r="P46" s="1"/>
      <c r="Q46" s="1"/>
      <c r="R46" s="1"/>
      <c r="S46" s="1"/>
    </row>
    <row r="47" spans="1:19" x14ac:dyDescent="0.2">
      <c r="A47" s="3" t="s">
        <v>99</v>
      </c>
      <c r="B47" s="1">
        <v>1.22</v>
      </c>
      <c r="C47" s="1">
        <v>0.69799113000000002</v>
      </c>
      <c r="D47" s="1"/>
      <c r="E47" s="3" t="s">
        <v>1011</v>
      </c>
      <c r="F47" s="1">
        <v>-0.44</v>
      </c>
      <c r="G47" s="1">
        <v>0.63700000000000001</v>
      </c>
      <c r="H47" s="3"/>
      <c r="I47" s="3" t="s">
        <v>1799</v>
      </c>
      <c r="J47" s="1">
        <v>0.68</v>
      </c>
      <c r="K47" s="1">
        <v>-0.69299999999999995</v>
      </c>
      <c r="L47" s="1"/>
      <c r="M47" s="3" t="s">
        <v>1189</v>
      </c>
      <c r="N47" s="1">
        <v>-0.39</v>
      </c>
      <c r="O47" s="1">
        <v>5.5E-2</v>
      </c>
      <c r="P47" s="1"/>
      <c r="Q47" s="1"/>
      <c r="R47" s="1"/>
      <c r="S47" s="1"/>
    </row>
    <row r="48" spans="1:19" x14ac:dyDescent="0.2">
      <c r="A48" s="3" t="s">
        <v>124</v>
      </c>
      <c r="B48" s="1">
        <v>1.18</v>
      </c>
      <c r="C48" s="1">
        <v>0.70394643000000001</v>
      </c>
      <c r="D48" s="1"/>
      <c r="E48" s="3" t="s">
        <v>2800</v>
      </c>
      <c r="F48" s="1">
        <v>-0.35</v>
      </c>
      <c r="G48" s="1">
        <v>0.25</v>
      </c>
      <c r="H48" s="3"/>
      <c r="I48" s="3" t="s">
        <v>3173</v>
      </c>
      <c r="J48" s="1">
        <v>0.5</v>
      </c>
      <c r="K48" s="1">
        <v>-0.48699999999999999</v>
      </c>
      <c r="L48" s="1"/>
      <c r="M48" s="3" t="s">
        <v>1321</v>
      </c>
      <c r="N48" s="1">
        <v>-0.38</v>
      </c>
      <c r="O48" s="1">
        <v>6.8000000000000005E-2</v>
      </c>
      <c r="P48" s="1"/>
      <c r="Q48" s="1"/>
      <c r="R48" s="1"/>
      <c r="S48" s="1"/>
    </row>
    <row r="49" spans="1:19" x14ac:dyDescent="0.2">
      <c r="A49" s="3" t="s">
        <v>347</v>
      </c>
      <c r="B49" s="1">
        <v>1.1599999999999999</v>
      </c>
      <c r="C49" s="1">
        <v>0.51724325999999998</v>
      </c>
      <c r="D49" s="1"/>
      <c r="E49" s="3" t="s">
        <v>1088</v>
      </c>
      <c r="F49" s="1">
        <v>-0.37</v>
      </c>
      <c r="G49" s="1">
        <v>0.58799999999999997</v>
      </c>
      <c r="H49" s="3"/>
      <c r="I49" s="3" t="s">
        <v>299</v>
      </c>
      <c r="J49" s="1">
        <v>0.51</v>
      </c>
      <c r="K49" s="1">
        <v>-0.191</v>
      </c>
      <c r="L49" s="1"/>
      <c r="M49" s="3" t="s">
        <v>1056</v>
      </c>
      <c r="N49" s="1">
        <v>-0.51</v>
      </c>
      <c r="O49" s="1">
        <v>-0.33600000000000002</v>
      </c>
      <c r="P49" s="1"/>
      <c r="Q49" s="1"/>
      <c r="R49" s="1"/>
      <c r="S49" s="1"/>
    </row>
    <row r="50" spans="1:19" x14ac:dyDescent="0.2">
      <c r="A50" s="3" t="s">
        <v>576</v>
      </c>
      <c r="B50" s="1">
        <v>1.18</v>
      </c>
      <c r="C50" s="1">
        <v>6.1982780000000001E-2</v>
      </c>
      <c r="D50" s="1"/>
      <c r="E50" s="3" t="s">
        <v>2801</v>
      </c>
      <c r="F50" s="1">
        <v>-0.47</v>
      </c>
      <c r="G50" s="1">
        <v>0.25800000000000001</v>
      </c>
      <c r="H50" s="3"/>
      <c r="I50" s="3" t="s">
        <v>198</v>
      </c>
      <c r="J50" s="1">
        <v>0.52</v>
      </c>
      <c r="K50" s="1">
        <v>1.2070000000000001</v>
      </c>
      <c r="L50" s="1"/>
      <c r="M50" s="3" t="s">
        <v>3438</v>
      </c>
      <c r="N50" s="1">
        <v>-0.31</v>
      </c>
      <c r="O50" s="1">
        <v>-3.2000000000000001E-2</v>
      </c>
      <c r="P50" s="1"/>
      <c r="Q50" s="1"/>
      <c r="R50" s="1"/>
      <c r="S50" s="1"/>
    </row>
    <row r="51" spans="1:19" x14ac:dyDescent="0.2">
      <c r="A51" s="3" t="s">
        <v>94</v>
      </c>
      <c r="B51" s="1">
        <v>0.83</v>
      </c>
      <c r="C51" s="1">
        <v>0.33193182999999998</v>
      </c>
      <c r="D51" s="1"/>
      <c r="E51" s="3" t="s">
        <v>2802</v>
      </c>
      <c r="F51" s="1">
        <v>-0.49</v>
      </c>
      <c r="G51" s="1">
        <v>0.36199999999999999</v>
      </c>
      <c r="H51" s="3"/>
      <c r="I51" s="3" t="s">
        <v>3174</v>
      </c>
      <c r="J51" s="1">
        <v>0.43</v>
      </c>
      <c r="K51" s="1">
        <v>-7.9000000000000001E-2</v>
      </c>
      <c r="L51" s="1"/>
      <c r="M51" s="3" t="s">
        <v>1857</v>
      </c>
      <c r="N51" s="1">
        <v>-0.49</v>
      </c>
      <c r="O51" s="1">
        <v>-0.40799999999999997</v>
      </c>
      <c r="P51" s="1"/>
      <c r="Q51" s="1"/>
      <c r="R51" s="1"/>
      <c r="S51" s="1"/>
    </row>
    <row r="52" spans="1:19" x14ac:dyDescent="0.2">
      <c r="A52" s="3" t="s">
        <v>321</v>
      </c>
      <c r="B52" s="1">
        <v>1.24</v>
      </c>
      <c r="C52" s="1">
        <v>0.64349118000000005</v>
      </c>
      <c r="D52" s="1"/>
      <c r="E52" s="3" t="s">
        <v>1106</v>
      </c>
      <c r="F52" s="1">
        <v>-0.45</v>
      </c>
      <c r="G52" s="1">
        <v>0.42899999999999999</v>
      </c>
      <c r="H52" s="3"/>
      <c r="I52" s="3" t="s">
        <v>3175</v>
      </c>
      <c r="J52" s="1">
        <v>0.44</v>
      </c>
      <c r="K52" s="1">
        <v>0.373</v>
      </c>
      <c r="L52" s="1"/>
      <c r="M52" s="3" t="s">
        <v>3439</v>
      </c>
      <c r="N52" s="1">
        <v>-0.47</v>
      </c>
      <c r="O52" s="1">
        <v>-0.24199999999999999</v>
      </c>
      <c r="P52" s="1"/>
      <c r="Q52" s="1"/>
      <c r="R52" s="1"/>
      <c r="S52" s="1"/>
    </row>
    <row r="53" spans="1:19" x14ac:dyDescent="0.2">
      <c r="A53" s="3" t="s">
        <v>56</v>
      </c>
      <c r="B53" s="1">
        <v>1.51</v>
      </c>
      <c r="C53" s="1">
        <v>-4.3575520000000001</v>
      </c>
      <c r="D53" s="1"/>
      <c r="E53" s="3" t="s">
        <v>2803</v>
      </c>
      <c r="F53" s="1">
        <v>-0.92</v>
      </c>
      <c r="G53" s="1">
        <v>1.137</v>
      </c>
      <c r="H53" s="3"/>
      <c r="I53" s="3" t="s">
        <v>3176</v>
      </c>
      <c r="J53" s="1">
        <v>0.48</v>
      </c>
      <c r="K53" s="1">
        <v>0.13300000000000001</v>
      </c>
      <c r="L53" s="1"/>
      <c r="M53" s="3" t="s">
        <v>2814</v>
      </c>
      <c r="N53" s="1">
        <v>-0.56999999999999995</v>
      </c>
      <c r="O53" s="1">
        <v>-0.78800000000000003</v>
      </c>
      <c r="P53" s="1"/>
      <c r="Q53" s="1"/>
      <c r="R53" s="1"/>
      <c r="S53" s="1"/>
    </row>
    <row r="54" spans="1:19" x14ac:dyDescent="0.2">
      <c r="A54" s="3" t="s">
        <v>270</v>
      </c>
      <c r="B54" s="1">
        <v>1.02</v>
      </c>
      <c r="C54" s="1">
        <v>0.11173537</v>
      </c>
      <c r="D54" s="1"/>
      <c r="E54" s="3" t="s">
        <v>1220</v>
      </c>
      <c r="F54" s="1">
        <v>-0.62</v>
      </c>
      <c r="G54" s="1">
        <v>0.184</v>
      </c>
      <c r="H54" s="3"/>
      <c r="I54" s="3" t="s">
        <v>680</v>
      </c>
      <c r="J54" s="1">
        <v>0.57999999999999996</v>
      </c>
      <c r="K54" s="1">
        <v>0.22</v>
      </c>
      <c r="L54" s="1"/>
      <c r="M54" s="3" t="s">
        <v>2818</v>
      </c>
      <c r="N54" s="1">
        <v>-0.38</v>
      </c>
      <c r="O54" s="1">
        <v>0.83299999999999996</v>
      </c>
      <c r="P54" s="1"/>
      <c r="Q54" s="1"/>
      <c r="R54" s="1"/>
      <c r="S54" s="1"/>
    </row>
    <row r="55" spans="1:19" x14ac:dyDescent="0.2">
      <c r="A55" s="3" t="s">
        <v>31</v>
      </c>
      <c r="B55" s="1">
        <v>0.99</v>
      </c>
      <c r="C55" s="1">
        <v>-0.39680280000000001</v>
      </c>
      <c r="D55" s="1"/>
      <c r="E55" s="3" t="s">
        <v>1004</v>
      </c>
      <c r="F55" s="1">
        <v>-0.54</v>
      </c>
      <c r="G55" s="1">
        <v>0.46899999999999997</v>
      </c>
      <c r="H55" s="3"/>
      <c r="I55" s="3" t="s">
        <v>3177</v>
      </c>
      <c r="J55" s="1">
        <v>0.57999999999999996</v>
      </c>
      <c r="K55" s="1">
        <v>-0.16800000000000001</v>
      </c>
      <c r="L55" s="1"/>
      <c r="M55" s="3" t="s">
        <v>962</v>
      </c>
      <c r="N55" s="1">
        <v>-0.33</v>
      </c>
      <c r="O55" s="1">
        <v>0.14599999999999999</v>
      </c>
      <c r="P55" s="1"/>
      <c r="Q55" s="1"/>
      <c r="R55" s="1"/>
      <c r="S55" s="1"/>
    </row>
    <row r="56" spans="1:19" x14ac:dyDescent="0.2">
      <c r="A56" s="3" t="s">
        <v>195</v>
      </c>
      <c r="B56" s="1">
        <v>1.08</v>
      </c>
      <c r="C56" s="1">
        <v>2.8346399999999998E-3</v>
      </c>
      <c r="D56" s="1"/>
      <c r="E56" s="3" t="s">
        <v>1281</v>
      </c>
      <c r="F56" s="1">
        <v>-0.55000000000000004</v>
      </c>
      <c r="G56" s="1">
        <v>0.36299999999999999</v>
      </c>
      <c r="H56" s="3"/>
      <c r="I56" s="3" t="s">
        <v>3178</v>
      </c>
      <c r="J56" s="1">
        <v>0.54</v>
      </c>
      <c r="K56" s="1">
        <v>-4.1000000000000002E-2</v>
      </c>
      <c r="L56" s="1"/>
      <c r="M56" s="3" t="s">
        <v>3440</v>
      </c>
      <c r="N56" s="1">
        <v>-0.3</v>
      </c>
      <c r="O56" s="1">
        <v>-0.25</v>
      </c>
      <c r="P56" s="1"/>
      <c r="Q56" s="1"/>
      <c r="R56" s="1"/>
      <c r="S56" s="1"/>
    </row>
    <row r="57" spans="1:19" x14ac:dyDescent="0.2">
      <c r="A57" s="3" t="s">
        <v>810</v>
      </c>
      <c r="B57" s="1">
        <v>0.8</v>
      </c>
      <c r="C57" s="1">
        <v>0.59800368000000004</v>
      </c>
      <c r="D57" s="1"/>
      <c r="E57" s="3" t="s">
        <v>2804</v>
      </c>
      <c r="F57" s="1">
        <v>-0.55000000000000004</v>
      </c>
      <c r="G57" s="1">
        <v>0.45300000000000001</v>
      </c>
      <c r="H57" s="3"/>
      <c r="I57" s="3" t="s">
        <v>3179</v>
      </c>
      <c r="J57" s="1">
        <v>0.48</v>
      </c>
      <c r="K57" s="1">
        <v>-0.30399999999999999</v>
      </c>
      <c r="L57" s="1"/>
      <c r="M57" s="3" t="s">
        <v>3441</v>
      </c>
      <c r="N57" s="1">
        <v>-0.28000000000000003</v>
      </c>
      <c r="O57" s="1">
        <v>-0.45700000000000002</v>
      </c>
      <c r="P57" s="1"/>
      <c r="Q57" s="1"/>
      <c r="R57" s="1"/>
      <c r="S57" s="1"/>
    </row>
    <row r="58" spans="1:19" x14ac:dyDescent="0.2">
      <c r="A58" s="3" t="s">
        <v>736</v>
      </c>
      <c r="B58" s="1">
        <v>1.05</v>
      </c>
      <c r="C58" s="1">
        <v>1.00912706</v>
      </c>
      <c r="D58" s="1"/>
      <c r="E58" s="3" t="s">
        <v>983</v>
      </c>
      <c r="F58" s="1">
        <v>-0.85</v>
      </c>
      <c r="G58" s="1">
        <v>4.5999999999999999E-2</v>
      </c>
      <c r="H58" s="3"/>
      <c r="I58" s="3" t="s">
        <v>409</v>
      </c>
      <c r="J58" s="1">
        <v>0.53</v>
      </c>
      <c r="K58" s="1">
        <v>-0.23200000000000001</v>
      </c>
      <c r="L58" s="1"/>
      <c r="M58" s="3" t="s">
        <v>3442</v>
      </c>
      <c r="N58" s="1">
        <v>-0.66</v>
      </c>
      <c r="O58" s="1">
        <v>-0.21099999999999999</v>
      </c>
      <c r="P58" s="1"/>
      <c r="Q58" s="1"/>
      <c r="R58" s="1"/>
      <c r="S58" s="1"/>
    </row>
    <row r="59" spans="1:19" x14ac:dyDescent="0.2">
      <c r="A59" s="3" t="s">
        <v>303</v>
      </c>
      <c r="B59" s="1">
        <v>0.93</v>
      </c>
      <c r="C59" s="1">
        <v>0.33138322999999997</v>
      </c>
      <c r="D59" s="1"/>
      <c r="E59" s="3" t="s">
        <v>2805</v>
      </c>
      <c r="F59" s="1">
        <v>-0.57999999999999996</v>
      </c>
      <c r="G59" s="1">
        <v>0.91</v>
      </c>
      <c r="H59" s="3"/>
      <c r="I59" s="3" t="s">
        <v>332</v>
      </c>
      <c r="J59" s="1">
        <v>0.4</v>
      </c>
      <c r="K59" s="1">
        <v>0.23</v>
      </c>
      <c r="L59" s="1"/>
      <c r="M59" s="3" t="s">
        <v>3443</v>
      </c>
      <c r="N59" s="1">
        <v>-0.32</v>
      </c>
      <c r="O59" s="1">
        <v>-0.183</v>
      </c>
      <c r="P59" s="1"/>
      <c r="Q59" s="1"/>
      <c r="R59" s="1"/>
      <c r="S59" s="1"/>
    </row>
    <row r="60" spans="1:19" x14ac:dyDescent="0.2">
      <c r="A60" s="3" t="s">
        <v>205</v>
      </c>
      <c r="B60" s="1">
        <v>1.4</v>
      </c>
      <c r="C60" s="1">
        <v>0.36715554</v>
      </c>
      <c r="D60" s="1"/>
      <c r="E60" s="3" t="s">
        <v>2806</v>
      </c>
      <c r="F60" s="1">
        <v>-0.59</v>
      </c>
      <c r="G60" s="1">
        <v>1.19</v>
      </c>
      <c r="H60" s="3"/>
      <c r="I60" s="3" t="s">
        <v>3180</v>
      </c>
      <c r="J60" s="1">
        <v>0.75</v>
      </c>
      <c r="K60" s="1">
        <v>0.159</v>
      </c>
      <c r="L60" s="1"/>
      <c r="M60" s="3" t="s">
        <v>3444</v>
      </c>
      <c r="N60" s="1">
        <v>-1.1399999999999999</v>
      </c>
      <c r="O60" s="1">
        <v>-0.28799999999999998</v>
      </c>
      <c r="P60" s="1"/>
      <c r="Q60" s="1"/>
      <c r="R60" s="1"/>
      <c r="S60" s="1"/>
    </row>
    <row r="61" spans="1:19" x14ac:dyDescent="0.2">
      <c r="A61" s="3" t="s">
        <v>2354</v>
      </c>
      <c r="B61" s="1">
        <v>0.71</v>
      </c>
      <c r="C61" s="1">
        <v>-0.18910579999999999</v>
      </c>
      <c r="D61" s="1"/>
      <c r="E61" s="3" t="s">
        <v>1141</v>
      </c>
      <c r="F61" s="1">
        <v>-0.61</v>
      </c>
      <c r="G61" s="1">
        <v>0.79</v>
      </c>
      <c r="H61" s="3"/>
      <c r="I61" s="3" t="s">
        <v>2166</v>
      </c>
      <c r="J61" s="1">
        <v>0.36</v>
      </c>
      <c r="K61" s="1">
        <v>0.47199999999999998</v>
      </c>
      <c r="L61" s="1"/>
      <c r="M61" s="3" t="s">
        <v>3445</v>
      </c>
      <c r="N61" s="1">
        <v>-0.44</v>
      </c>
      <c r="O61" s="1">
        <v>-0.44</v>
      </c>
      <c r="P61" s="1"/>
      <c r="Q61" s="1"/>
      <c r="R61" s="1"/>
      <c r="S61" s="1"/>
    </row>
    <row r="62" spans="1:19" x14ac:dyDescent="0.2">
      <c r="A62" s="3" t="s">
        <v>67</v>
      </c>
      <c r="B62" s="1">
        <v>1.0900000000000001</v>
      </c>
      <c r="C62" s="1">
        <v>0.54226980000000002</v>
      </c>
      <c r="D62" s="1"/>
      <c r="E62" s="3" t="s">
        <v>1023</v>
      </c>
      <c r="F62" s="1">
        <v>-0.49</v>
      </c>
      <c r="G62" s="1">
        <v>-0.105</v>
      </c>
      <c r="H62" s="3"/>
      <c r="I62" s="3" t="s">
        <v>3181</v>
      </c>
      <c r="J62" s="1">
        <v>0.44</v>
      </c>
      <c r="K62" s="1">
        <v>-0.113</v>
      </c>
      <c r="L62" s="1"/>
      <c r="M62" s="3" t="s">
        <v>2451</v>
      </c>
      <c r="N62" s="1">
        <v>-0.34</v>
      </c>
      <c r="O62" s="1">
        <v>2E-3</v>
      </c>
      <c r="P62" s="1"/>
      <c r="Q62" s="1"/>
      <c r="R62" s="1"/>
      <c r="S62" s="1"/>
    </row>
    <row r="63" spans="1:19" x14ac:dyDescent="0.2">
      <c r="A63" s="3" t="s">
        <v>92</v>
      </c>
      <c r="B63" s="1">
        <v>1.34</v>
      </c>
      <c r="C63" s="1">
        <v>0.23393464999999999</v>
      </c>
      <c r="D63" s="1"/>
      <c r="E63" s="3" t="s">
        <v>2807</v>
      </c>
      <c r="F63" s="1">
        <v>-0.4</v>
      </c>
      <c r="G63" s="1">
        <v>0.376</v>
      </c>
      <c r="H63" s="3"/>
      <c r="I63" s="3" t="s">
        <v>1701</v>
      </c>
      <c r="J63" s="1">
        <v>0.39</v>
      </c>
      <c r="K63" s="1">
        <v>1.06</v>
      </c>
      <c r="L63" s="1"/>
      <c r="M63" s="3" t="s">
        <v>3446</v>
      </c>
      <c r="N63" s="1">
        <v>-0.31</v>
      </c>
      <c r="O63" s="1">
        <v>-2.3E-2</v>
      </c>
      <c r="P63" s="1"/>
      <c r="Q63" s="1"/>
      <c r="R63" s="1"/>
      <c r="S63" s="1"/>
    </row>
    <row r="64" spans="1:19" x14ac:dyDescent="0.2">
      <c r="A64" s="3" t="s">
        <v>290</v>
      </c>
      <c r="B64" s="1">
        <v>1.3</v>
      </c>
      <c r="C64" s="1">
        <v>0.64968393999999996</v>
      </c>
      <c r="D64" s="1"/>
      <c r="E64" s="3" t="s">
        <v>2808</v>
      </c>
      <c r="F64" s="1">
        <v>-0.59</v>
      </c>
      <c r="G64" s="1">
        <v>0.54700000000000004</v>
      </c>
      <c r="H64" s="3"/>
      <c r="I64" s="3" t="s">
        <v>2134</v>
      </c>
      <c r="J64" s="1">
        <v>0.38</v>
      </c>
      <c r="K64" s="1">
        <v>-0.16200000000000001</v>
      </c>
      <c r="L64" s="1"/>
      <c r="M64" s="3" t="s">
        <v>1863</v>
      </c>
      <c r="N64" s="1">
        <v>-0.32</v>
      </c>
      <c r="O64" s="1">
        <v>-0.30099999999999999</v>
      </c>
      <c r="P64" s="1"/>
      <c r="Q64" s="1"/>
      <c r="R64" s="1"/>
      <c r="S64" s="1"/>
    </row>
    <row r="65" spans="1:19" x14ac:dyDescent="0.2">
      <c r="A65" s="3" t="s">
        <v>579</v>
      </c>
      <c r="B65" s="1">
        <v>1.27</v>
      </c>
      <c r="C65" s="1">
        <v>4.1083598099999996</v>
      </c>
      <c r="D65" s="1"/>
      <c r="E65" s="3" t="s">
        <v>971</v>
      </c>
      <c r="F65" s="1">
        <v>-1.06</v>
      </c>
      <c r="G65" s="1">
        <v>1.206</v>
      </c>
      <c r="H65" s="3"/>
      <c r="I65" s="3" t="s">
        <v>3182</v>
      </c>
      <c r="J65" s="1">
        <v>0.44</v>
      </c>
      <c r="K65" s="1">
        <v>-0.13700000000000001</v>
      </c>
      <c r="L65" s="1"/>
      <c r="M65" s="3" t="s">
        <v>3447</v>
      </c>
      <c r="N65" s="1">
        <v>-0.36</v>
      </c>
      <c r="O65" s="1">
        <v>-0.36199999999999999</v>
      </c>
      <c r="P65" s="1"/>
      <c r="Q65" s="1"/>
      <c r="R65" s="1"/>
      <c r="S65" s="1"/>
    </row>
    <row r="66" spans="1:19" x14ac:dyDescent="0.2">
      <c r="A66" s="3" t="s">
        <v>2355</v>
      </c>
      <c r="B66" s="1">
        <v>1.02</v>
      </c>
      <c r="C66" s="1">
        <v>0.86835474999999995</v>
      </c>
      <c r="D66" s="1"/>
      <c r="E66" s="3" t="s">
        <v>1854</v>
      </c>
      <c r="F66" s="1">
        <v>-0.5</v>
      </c>
      <c r="G66" s="1">
        <v>9.8000000000000004E-2</v>
      </c>
      <c r="H66" s="3"/>
      <c r="I66" s="3" t="s">
        <v>3183</v>
      </c>
      <c r="J66" s="1">
        <v>0.42</v>
      </c>
      <c r="K66" s="1">
        <v>-0.34200000000000003</v>
      </c>
      <c r="L66" s="1"/>
      <c r="M66" s="3" t="s">
        <v>1864</v>
      </c>
      <c r="N66" s="1">
        <v>-0.28999999999999998</v>
      </c>
      <c r="O66" s="1">
        <v>-8.2000000000000003E-2</v>
      </c>
      <c r="P66" s="1"/>
      <c r="Q66" s="1"/>
      <c r="R66" s="1"/>
      <c r="S66" s="1"/>
    </row>
    <row r="67" spans="1:19" x14ac:dyDescent="0.2">
      <c r="A67" s="3" t="s">
        <v>289</v>
      </c>
      <c r="B67" s="1">
        <v>1.25</v>
      </c>
      <c r="C67" s="1">
        <v>-0.54284759999999999</v>
      </c>
      <c r="D67" s="1"/>
      <c r="E67" s="3" t="s">
        <v>2809</v>
      </c>
      <c r="F67" s="1">
        <v>-0.43</v>
      </c>
      <c r="G67" s="1">
        <v>0.55100000000000005</v>
      </c>
      <c r="H67" s="3"/>
      <c r="I67" s="3" t="s">
        <v>3184</v>
      </c>
      <c r="J67" s="1">
        <v>0.43</v>
      </c>
      <c r="K67" s="1">
        <v>8.5999999999999993E-2</v>
      </c>
      <c r="L67" s="1"/>
      <c r="M67" s="3" t="s">
        <v>3448</v>
      </c>
      <c r="N67" s="1">
        <v>-0.6</v>
      </c>
      <c r="O67" s="1">
        <v>6.5000000000000002E-2</v>
      </c>
      <c r="P67" s="1"/>
      <c r="Q67" s="1"/>
      <c r="R67" s="1"/>
      <c r="S67" s="1"/>
    </row>
    <row r="68" spans="1:19" x14ac:dyDescent="0.2">
      <c r="A68" s="3" t="s">
        <v>163</v>
      </c>
      <c r="B68" s="1">
        <v>1.06</v>
      </c>
      <c r="C68" s="1">
        <v>0.59183514999999998</v>
      </c>
      <c r="D68" s="1"/>
      <c r="E68" s="3" t="s">
        <v>1154</v>
      </c>
      <c r="F68" s="1">
        <v>-0.62</v>
      </c>
      <c r="G68" s="1">
        <v>0.23799999999999999</v>
      </c>
      <c r="H68" s="3"/>
      <c r="I68" s="3" t="s">
        <v>3185</v>
      </c>
      <c r="J68" s="1">
        <v>0.52</v>
      </c>
      <c r="K68" s="1">
        <v>-8.5999999999999993E-2</v>
      </c>
      <c r="L68" s="1"/>
      <c r="M68" s="3" t="s">
        <v>3449</v>
      </c>
      <c r="N68" s="1">
        <v>-0.42</v>
      </c>
      <c r="O68" s="1">
        <v>-1.7000000000000001E-2</v>
      </c>
      <c r="P68" s="1"/>
      <c r="Q68" s="1"/>
      <c r="R68" s="1"/>
      <c r="S68" s="1"/>
    </row>
    <row r="69" spans="1:19" x14ac:dyDescent="0.2">
      <c r="A69" s="3" t="s">
        <v>934</v>
      </c>
      <c r="B69" s="1">
        <v>0.75</v>
      </c>
      <c r="C69" s="1">
        <v>0.27859060000000002</v>
      </c>
      <c r="D69" s="1"/>
      <c r="E69" s="3" t="s">
        <v>2810</v>
      </c>
      <c r="F69" s="1">
        <v>-0.56999999999999995</v>
      </c>
      <c r="G69" s="1">
        <v>0.379</v>
      </c>
      <c r="H69" s="3"/>
      <c r="I69" s="3" t="s">
        <v>3186</v>
      </c>
      <c r="J69" s="1">
        <v>0.56999999999999995</v>
      </c>
      <c r="K69" s="1">
        <v>-0.46100000000000002</v>
      </c>
      <c r="L69" s="1"/>
      <c r="M69" s="3" t="s">
        <v>1493</v>
      </c>
      <c r="N69" s="1">
        <v>-0.42</v>
      </c>
      <c r="O69" s="1">
        <v>0.17499999999999999</v>
      </c>
      <c r="P69" s="1"/>
      <c r="Q69" s="1"/>
      <c r="R69" s="1"/>
      <c r="S69" s="1"/>
    </row>
    <row r="70" spans="1:19" x14ac:dyDescent="0.2">
      <c r="A70" s="3" t="s">
        <v>122</v>
      </c>
      <c r="B70" s="1">
        <v>1.17</v>
      </c>
      <c r="C70" s="1">
        <v>0.4836975</v>
      </c>
      <c r="D70" s="1"/>
      <c r="E70" s="3" t="s">
        <v>2811</v>
      </c>
      <c r="F70" s="1">
        <v>-0.41</v>
      </c>
      <c r="G70" s="1">
        <v>0.55700000000000005</v>
      </c>
      <c r="H70" s="3"/>
      <c r="I70" s="3" t="s">
        <v>2923</v>
      </c>
      <c r="J70" s="1">
        <v>0.47</v>
      </c>
      <c r="K70" s="1">
        <v>-3.6999999999999998E-2</v>
      </c>
      <c r="L70" s="1"/>
      <c r="M70" s="3" t="s">
        <v>1866</v>
      </c>
      <c r="N70" s="1">
        <v>-0.28999999999999998</v>
      </c>
      <c r="O70" s="1">
        <v>-0.23400000000000001</v>
      </c>
      <c r="P70" s="1"/>
      <c r="Q70" s="1"/>
      <c r="R70" s="1"/>
      <c r="S70" s="1"/>
    </row>
    <row r="71" spans="1:19" x14ac:dyDescent="0.2">
      <c r="A71" s="3" t="s">
        <v>427</v>
      </c>
      <c r="B71" s="1">
        <v>0.82</v>
      </c>
      <c r="C71" s="1">
        <v>0.52445189000000003</v>
      </c>
      <c r="D71" s="1"/>
      <c r="E71" s="3" t="s">
        <v>2812</v>
      </c>
      <c r="F71" s="1">
        <v>-0.45</v>
      </c>
      <c r="G71" s="1">
        <v>-6.0999999999999999E-2</v>
      </c>
      <c r="H71" s="3"/>
      <c r="I71" s="3" t="s">
        <v>3095</v>
      </c>
      <c r="J71" s="1">
        <v>0.63</v>
      </c>
      <c r="K71" s="1">
        <v>-0.35099999999999998</v>
      </c>
      <c r="L71" s="1"/>
      <c r="M71" s="3" t="s">
        <v>1390</v>
      </c>
      <c r="N71" s="1">
        <v>-0.48</v>
      </c>
      <c r="O71" s="1">
        <v>-0.24299999999999999</v>
      </c>
      <c r="P71" s="1"/>
      <c r="Q71" s="1"/>
      <c r="R71" s="1"/>
      <c r="S71" s="1"/>
    </row>
    <row r="72" spans="1:19" x14ac:dyDescent="0.2">
      <c r="A72" s="3" t="s">
        <v>148</v>
      </c>
      <c r="B72" s="1">
        <v>1.3</v>
      </c>
      <c r="C72" s="1">
        <v>-1.4016811</v>
      </c>
      <c r="D72" s="1"/>
      <c r="E72" s="3" t="s">
        <v>2813</v>
      </c>
      <c r="F72" s="1">
        <v>-0.38</v>
      </c>
      <c r="G72" s="1">
        <v>0.32200000000000001</v>
      </c>
      <c r="H72" s="3"/>
      <c r="I72" s="3" t="s">
        <v>601</v>
      </c>
      <c r="J72" s="1">
        <v>0.56999999999999995</v>
      </c>
      <c r="K72" s="1">
        <v>0.01</v>
      </c>
      <c r="L72" s="1"/>
      <c r="M72" s="3" t="s">
        <v>3450</v>
      </c>
      <c r="N72" s="1">
        <v>-0.32</v>
      </c>
      <c r="O72" s="1">
        <v>-0.24199999999999999</v>
      </c>
      <c r="P72" s="1"/>
      <c r="Q72" s="1"/>
      <c r="R72" s="1"/>
      <c r="S72" s="1"/>
    </row>
    <row r="73" spans="1:19" x14ac:dyDescent="0.2">
      <c r="A73" s="3" t="s">
        <v>2356</v>
      </c>
      <c r="B73" s="1">
        <v>0.89</v>
      </c>
      <c r="C73" s="1">
        <v>0.45517853000000003</v>
      </c>
      <c r="D73" s="1"/>
      <c r="E73" s="3" t="s">
        <v>1163</v>
      </c>
      <c r="F73" s="1">
        <v>-0.49</v>
      </c>
      <c r="G73" s="1">
        <v>0.14699999999999999</v>
      </c>
      <c r="H73" s="3"/>
      <c r="I73" s="3" t="s">
        <v>559</v>
      </c>
      <c r="J73" s="1">
        <v>0.57999999999999996</v>
      </c>
      <c r="K73" s="1">
        <v>-6.2E-2</v>
      </c>
      <c r="L73" s="1"/>
      <c r="M73" s="3" t="s">
        <v>1563</v>
      </c>
      <c r="N73" s="1">
        <v>-0.28999999999999998</v>
      </c>
      <c r="O73" s="1">
        <v>3.9E-2</v>
      </c>
      <c r="P73" s="1"/>
      <c r="Q73" s="1"/>
      <c r="R73" s="1"/>
      <c r="S73" s="1"/>
    </row>
    <row r="74" spans="1:19" x14ac:dyDescent="0.2">
      <c r="A74" s="3" t="s">
        <v>2357</v>
      </c>
      <c r="B74" s="1">
        <v>1.01</v>
      </c>
      <c r="C74" s="1">
        <v>1.0358963299999999</v>
      </c>
      <c r="D74" s="1"/>
      <c r="E74" s="3" t="s">
        <v>2814</v>
      </c>
      <c r="F74" s="1">
        <v>-0.49</v>
      </c>
      <c r="G74" s="1">
        <v>0.69899999999999995</v>
      </c>
      <c r="H74" s="3"/>
      <c r="I74" s="3" t="s">
        <v>3187</v>
      </c>
      <c r="J74" s="1">
        <v>0.62</v>
      </c>
      <c r="K74" s="1">
        <v>-0.442</v>
      </c>
      <c r="L74" s="1"/>
      <c r="M74" s="3" t="s">
        <v>3451</v>
      </c>
      <c r="N74" s="1">
        <v>-0.38</v>
      </c>
      <c r="O74" s="1">
        <v>-2.8000000000000001E-2</v>
      </c>
      <c r="P74" s="1"/>
      <c r="Q74" s="1"/>
      <c r="R74" s="1"/>
      <c r="S74" s="1"/>
    </row>
    <row r="75" spans="1:19" x14ac:dyDescent="0.2">
      <c r="A75" s="3" t="s">
        <v>138</v>
      </c>
      <c r="B75" s="1">
        <v>1.34</v>
      </c>
      <c r="C75" s="1">
        <v>0.31800012</v>
      </c>
      <c r="D75" s="1"/>
      <c r="E75" s="3" t="s">
        <v>2815</v>
      </c>
      <c r="F75" s="1">
        <v>-0.37</v>
      </c>
      <c r="G75" s="1">
        <v>9.8000000000000004E-2</v>
      </c>
      <c r="H75" s="3"/>
      <c r="I75" s="3" t="s">
        <v>416</v>
      </c>
      <c r="J75" s="1">
        <v>0.43</v>
      </c>
      <c r="K75" s="1">
        <v>-0.34499999999999997</v>
      </c>
      <c r="L75" s="1"/>
      <c r="M75" s="3" t="s">
        <v>1664</v>
      </c>
      <c r="N75" s="1">
        <v>-0.39</v>
      </c>
      <c r="O75" s="1">
        <v>0.22500000000000001</v>
      </c>
      <c r="P75" s="1"/>
      <c r="Q75" s="1"/>
      <c r="R75" s="1"/>
      <c r="S75" s="1"/>
    </row>
    <row r="76" spans="1:19" x14ac:dyDescent="0.2">
      <c r="A76" s="3" t="s">
        <v>71</v>
      </c>
      <c r="B76" s="1">
        <v>1.41</v>
      </c>
      <c r="C76" s="1">
        <v>0.76147545999999999</v>
      </c>
      <c r="D76" s="1"/>
      <c r="E76" s="3" t="s">
        <v>1040</v>
      </c>
      <c r="F76" s="1">
        <v>-0.45</v>
      </c>
      <c r="G76" s="1">
        <v>0.48299999999999998</v>
      </c>
      <c r="H76" s="3"/>
      <c r="I76" s="3" t="s">
        <v>3188</v>
      </c>
      <c r="J76" s="1">
        <v>0.4</v>
      </c>
      <c r="K76" s="1">
        <v>-0.19800000000000001</v>
      </c>
      <c r="L76" s="1"/>
      <c r="M76" s="3" t="s">
        <v>1650</v>
      </c>
      <c r="N76" s="1">
        <v>-0.42</v>
      </c>
      <c r="O76" s="1">
        <v>-0.47299999999999998</v>
      </c>
      <c r="P76" s="1"/>
      <c r="Q76" s="1"/>
      <c r="R76" s="1"/>
      <c r="S76" s="1"/>
    </row>
    <row r="77" spans="1:19" x14ac:dyDescent="0.2">
      <c r="A77" s="3" t="s">
        <v>2358</v>
      </c>
      <c r="B77" s="1">
        <v>0.79</v>
      </c>
      <c r="C77" s="1">
        <v>0.53765839000000004</v>
      </c>
      <c r="D77" s="1"/>
      <c r="E77" s="3" t="s">
        <v>2816</v>
      </c>
      <c r="F77" s="1">
        <v>-0.53</v>
      </c>
      <c r="G77" s="1">
        <v>0.26900000000000002</v>
      </c>
      <c r="H77" s="3"/>
      <c r="I77" s="3" t="s">
        <v>181</v>
      </c>
      <c r="J77" s="1">
        <v>0.47</v>
      </c>
      <c r="K77" s="1">
        <v>-0.56599999999999995</v>
      </c>
      <c r="L77" s="1"/>
      <c r="M77" s="3" t="s">
        <v>1869</v>
      </c>
      <c r="N77" s="1">
        <v>-0.47</v>
      </c>
      <c r="O77" s="1">
        <v>-0.105</v>
      </c>
      <c r="P77" s="1"/>
      <c r="Q77" s="1"/>
      <c r="R77" s="1"/>
      <c r="S77" s="1"/>
    </row>
    <row r="78" spans="1:19" x14ac:dyDescent="0.2">
      <c r="A78" s="3" t="s">
        <v>2359</v>
      </c>
      <c r="B78" s="1">
        <v>0.71</v>
      </c>
      <c r="C78" s="1">
        <v>0.19707221999999999</v>
      </c>
      <c r="D78" s="1"/>
      <c r="E78" s="3" t="s">
        <v>2817</v>
      </c>
      <c r="F78" s="1">
        <v>-0.49</v>
      </c>
      <c r="G78" s="1">
        <v>0.36699999999999999</v>
      </c>
      <c r="H78" s="3"/>
      <c r="I78" s="3" t="s">
        <v>3053</v>
      </c>
      <c r="J78" s="1">
        <v>0.38</v>
      </c>
      <c r="K78" s="1">
        <v>0.41</v>
      </c>
      <c r="L78" s="1"/>
      <c r="M78" s="3" t="s">
        <v>1533</v>
      </c>
      <c r="N78" s="1">
        <v>-0.3</v>
      </c>
      <c r="O78" s="1">
        <v>-0.13100000000000001</v>
      </c>
      <c r="P78" s="1"/>
      <c r="Q78" s="1"/>
      <c r="R78" s="1"/>
      <c r="S78" s="1"/>
    </row>
    <row r="79" spans="1:19" x14ac:dyDescent="0.2">
      <c r="A79" s="3" t="s">
        <v>2360</v>
      </c>
      <c r="B79" s="1">
        <v>1.34</v>
      </c>
      <c r="C79" s="1">
        <v>1.49163939</v>
      </c>
      <c r="D79" s="1"/>
      <c r="E79" s="3" t="s">
        <v>1392</v>
      </c>
      <c r="F79" s="1">
        <v>-0.47</v>
      </c>
      <c r="G79" s="1">
        <v>0.27600000000000002</v>
      </c>
      <c r="H79" s="3"/>
      <c r="I79" s="3" t="s">
        <v>3189</v>
      </c>
      <c r="J79" s="1">
        <v>0.36</v>
      </c>
      <c r="K79" s="1">
        <v>0.14899999999999999</v>
      </c>
      <c r="L79" s="1"/>
      <c r="M79" s="3" t="s">
        <v>1395</v>
      </c>
      <c r="N79" s="1">
        <v>-0.6</v>
      </c>
      <c r="O79" s="1">
        <v>0</v>
      </c>
      <c r="P79" s="1"/>
      <c r="Q79" s="1"/>
      <c r="R79" s="1"/>
      <c r="S79" s="1"/>
    </row>
    <row r="80" spans="1:19" x14ac:dyDescent="0.2">
      <c r="A80" s="3" t="s">
        <v>2361</v>
      </c>
      <c r="B80" s="1">
        <v>0.85</v>
      </c>
      <c r="C80" s="1">
        <v>0.36848526999999998</v>
      </c>
      <c r="D80" s="1"/>
      <c r="E80" s="3" t="s">
        <v>2818</v>
      </c>
      <c r="F80" s="1">
        <v>-0.44</v>
      </c>
      <c r="G80" s="1">
        <v>-1.133</v>
      </c>
      <c r="H80" s="3"/>
      <c r="I80" s="3" t="s">
        <v>3190</v>
      </c>
      <c r="J80" s="1">
        <v>0.52</v>
      </c>
      <c r="K80" s="1">
        <v>-0.42299999999999999</v>
      </c>
      <c r="L80" s="1"/>
      <c r="M80" s="3" t="s">
        <v>1524</v>
      </c>
      <c r="N80" s="1">
        <v>-0.23</v>
      </c>
      <c r="O80" s="1">
        <v>-0.182</v>
      </c>
      <c r="P80" s="1"/>
      <c r="Q80" s="1"/>
      <c r="R80" s="1"/>
      <c r="S80" s="1"/>
    </row>
    <row r="81" spans="1:19" x14ac:dyDescent="0.2">
      <c r="A81" s="3" t="s">
        <v>831</v>
      </c>
      <c r="B81" s="1">
        <v>0.79</v>
      </c>
      <c r="C81" s="1">
        <v>0.29230167000000001</v>
      </c>
      <c r="D81" s="1"/>
      <c r="E81" s="3" t="s">
        <v>1060</v>
      </c>
      <c r="F81" s="1">
        <v>-0.67</v>
      </c>
      <c r="G81" s="1">
        <v>-0.58199999999999996</v>
      </c>
      <c r="H81" s="3"/>
      <c r="I81" s="3" t="s">
        <v>1834</v>
      </c>
      <c r="J81" s="1">
        <v>0.4</v>
      </c>
      <c r="K81" s="1">
        <v>-1.258</v>
      </c>
      <c r="L81" s="1"/>
      <c r="M81" s="3" t="s">
        <v>3452</v>
      </c>
      <c r="N81" s="1">
        <v>-0.35</v>
      </c>
      <c r="O81" s="1">
        <v>-0.54</v>
      </c>
      <c r="P81" s="1"/>
      <c r="Q81" s="1"/>
      <c r="R81" s="1"/>
      <c r="S81" s="1"/>
    </row>
    <row r="82" spans="1:19" x14ac:dyDescent="0.2">
      <c r="A82" s="3" t="s">
        <v>796</v>
      </c>
      <c r="B82" s="1">
        <v>0.71</v>
      </c>
      <c r="C82" s="1">
        <v>0.30724662000000003</v>
      </c>
      <c r="D82" s="1"/>
      <c r="E82" s="3" t="s">
        <v>962</v>
      </c>
      <c r="F82" s="1">
        <v>-0.55000000000000004</v>
      </c>
      <c r="G82" s="1">
        <v>-0.153</v>
      </c>
      <c r="H82" s="3"/>
      <c r="I82" s="3" t="s">
        <v>489</v>
      </c>
      <c r="J82" s="1">
        <v>0.59</v>
      </c>
      <c r="K82" s="1">
        <v>-7.5999999999999998E-2</v>
      </c>
      <c r="L82" s="1"/>
      <c r="M82" s="3" t="s">
        <v>1388</v>
      </c>
      <c r="N82" s="1">
        <v>-0.31</v>
      </c>
      <c r="O82" s="1">
        <v>0.87</v>
      </c>
      <c r="P82" s="1"/>
      <c r="Q82" s="1"/>
      <c r="R82" s="1"/>
      <c r="S82" s="1"/>
    </row>
    <row r="83" spans="1:19" x14ac:dyDescent="0.2">
      <c r="A83" s="3" t="s">
        <v>219</v>
      </c>
      <c r="B83" s="1">
        <v>1.3</v>
      </c>
      <c r="C83" s="1">
        <v>0.69078797000000003</v>
      </c>
      <c r="D83" s="1"/>
      <c r="E83" s="3" t="s">
        <v>2819</v>
      </c>
      <c r="F83" s="1">
        <v>-0.63</v>
      </c>
      <c r="G83" s="1">
        <v>3.7999999999999999E-2</v>
      </c>
      <c r="H83" s="3"/>
      <c r="I83" s="3" t="s">
        <v>2801</v>
      </c>
      <c r="J83" s="1">
        <v>0.55000000000000004</v>
      </c>
      <c r="K83" s="1">
        <v>0.1</v>
      </c>
      <c r="L83" s="1"/>
      <c r="M83" s="3" t="s">
        <v>3453</v>
      </c>
      <c r="N83" s="1">
        <v>-0.26</v>
      </c>
      <c r="O83" s="1">
        <v>-5.5E-2</v>
      </c>
      <c r="P83" s="1"/>
      <c r="Q83" s="1"/>
      <c r="R83" s="1"/>
      <c r="S83" s="1"/>
    </row>
    <row r="84" spans="1:19" x14ac:dyDescent="0.2">
      <c r="A84" s="3" t="s">
        <v>279</v>
      </c>
      <c r="B84" s="1">
        <v>1.04</v>
      </c>
      <c r="C84" s="1">
        <v>1.2424017999999999</v>
      </c>
      <c r="D84" s="1"/>
      <c r="E84" s="3" t="s">
        <v>2820</v>
      </c>
      <c r="F84" s="1">
        <v>-0.37</v>
      </c>
      <c r="G84" s="1">
        <v>0.42699999999999999</v>
      </c>
      <c r="H84" s="3"/>
      <c r="I84" s="3" t="s">
        <v>2359</v>
      </c>
      <c r="J84" s="1">
        <v>0.41</v>
      </c>
      <c r="K84" s="1">
        <v>-0.55600000000000005</v>
      </c>
      <c r="L84" s="1"/>
      <c r="M84" s="3" t="s">
        <v>3454</v>
      </c>
      <c r="N84" s="1">
        <v>-0.35</v>
      </c>
      <c r="O84" s="1">
        <v>-0.53900000000000003</v>
      </c>
      <c r="P84" s="1"/>
      <c r="Q84" s="1"/>
      <c r="R84" s="1"/>
      <c r="S84" s="1"/>
    </row>
    <row r="85" spans="1:19" x14ac:dyDescent="0.2">
      <c r="A85" s="3" t="s">
        <v>130</v>
      </c>
      <c r="B85" s="1">
        <v>1.07</v>
      </c>
      <c r="C85" s="1">
        <v>0.41401922000000002</v>
      </c>
      <c r="D85" s="1"/>
      <c r="E85" s="3" t="s">
        <v>1610</v>
      </c>
      <c r="F85" s="1">
        <v>-0.55000000000000004</v>
      </c>
      <c r="G85" s="1">
        <v>0.19400000000000001</v>
      </c>
      <c r="H85" s="3"/>
      <c r="I85" s="3" t="s">
        <v>723</v>
      </c>
      <c r="J85" s="1">
        <v>0.39</v>
      </c>
      <c r="K85" s="1">
        <v>-0.14499999999999999</v>
      </c>
      <c r="L85" s="1"/>
      <c r="M85" s="3" t="s">
        <v>3455</v>
      </c>
      <c r="N85" s="1">
        <v>-0.56999999999999995</v>
      </c>
      <c r="O85" s="1">
        <v>0.442</v>
      </c>
      <c r="P85" s="1"/>
      <c r="Q85" s="1"/>
      <c r="R85" s="1"/>
      <c r="S85" s="1"/>
    </row>
    <row r="86" spans="1:19" x14ac:dyDescent="0.2">
      <c r="A86" s="3" t="s">
        <v>2362</v>
      </c>
      <c r="B86" s="1">
        <v>0.66</v>
      </c>
      <c r="C86" s="1">
        <v>0.29052256999999998</v>
      </c>
      <c r="D86" s="1"/>
      <c r="E86" s="3" t="s">
        <v>2821</v>
      </c>
      <c r="F86" s="1">
        <v>-0.74</v>
      </c>
      <c r="G86" s="1">
        <v>0.69199999999999995</v>
      </c>
      <c r="H86" s="3"/>
      <c r="I86" s="3" t="s">
        <v>3191</v>
      </c>
      <c r="J86" s="1">
        <v>0.39</v>
      </c>
      <c r="K86" s="1">
        <v>4.5999999999999999E-2</v>
      </c>
      <c r="L86" s="1"/>
      <c r="M86" s="3" t="s">
        <v>1875</v>
      </c>
      <c r="N86" s="1">
        <v>-0.34</v>
      </c>
      <c r="O86" s="1">
        <v>-7.0000000000000007E-2</v>
      </c>
      <c r="P86" s="1"/>
      <c r="Q86" s="1"/>
      <c r="R86" s="1"/>
      <c r="S86" s="1"/>
    </row>
    <row r="87" spans="1:19" x14ac:dyDescent="0.2">
      <c r="A87" s="3" t="s">
        <v>70</v>
      </c>
      <c r="B87" s="1">
        <v>1.1499999999999999</v>
      </c>
      <c r="C87" s="1">
        <v>0.20174020000000001</v>
      </c>
      <c r="D87" s="1"/>
      <c r="E87" s="3" t="s">
        <v>963</v>
      </c>
      <c r="F87" s="1">
        <v>-0.56000000000000005</v>
      </c>
      <c r="G87" s="1">
        <v>0.39200000000000002</v>
      </c>
      <c r="H87" s="3"/>
      <c r="I87" s="3" t="s">
        <v>274</v>
      </c>
      <c r="J87" s="1">
        <v>0.4</v>
      </c>
      <c r="K87" s="1">
        <v>0.44900000000000001</v>
      </c>
      <c r="L87" s="1"/>
      <c r="M87" s="3" t="s">
        <v>3456</v>
      </c>
      <c r="N87" s="1">
        <v>-0.33</v>
      </c>
      <c r="O87" s="1">
        <v>-0.16300000000000001</v>
      </c>
      <c r="P87" s="1"/>
      <c r="Q87" s="1"/>
      <c r="R87" s="1"/>
      <c r="S87" s="1"/>
    </row>
    <row r="88" spans="1:19" x14ac:dyDescent="0.2">
      <c r="A88" s="3" t="s">
        <v>81</v>
      </c>
      <c r="B88" s="1">
        <v>1.18</v>
      </c>
      <c r="C88" s="1">
        <v>0.68770176000000005</v>
      </c>
      <c r="D88" s="1"/>
      <c r="E88" s="3" t="s">
        <v>2822</v>
      </c>
      <c r="F88" s="1">
        <v>-0.51</v>
      </c>
      <c r="G88" s="1">
        <v>0.80800000000000005</v>
      </c>
      <c r="H88" s="3"/>
      <c r="I88" s="3" t="s">
        <v>3192</v>
      </c>
      <c r="J88" s="1">
        <v>0.46</v>
      </c>
      <c r="K88" s="1">
        <v>3.5000000000000003E-2</v>
      </c>
      <c r="L88" s="1"/>
      <c r="M88" s="3" t="s">
        <v>1328</v>
      </c>
      <c r="N88" s="1">
        <v>-0.72</v>
      </c>
      <c r="O88" s="1">
        <v>0.14299999999999999</v>
      </c>
      <c r="P88" s="1"/>
      <c r="Q88" s="1"/>
      <c r="R88" s="1"/>
      <c r="S88" s="1"/>
    </row>
    <row r="89" spans="1:19" x14ac:dyDescent="0.2">
      <c r="A89" s="3" t="s">
        <v>150</v>
      </c>
      <c r="B89" s="1">
        <v>1.25</v>
      </c>
      <c r="C89" s="1">
        <v>-1.13265E-2</v>
      </c>
      <c r="D89" s="1"/>
      <c r="E89" s="3" t="s">
        <v>2823</v>
      </c>
      <c r="F89" s="1">
        <v>-0.46</v>
      </c>
      <c r="G89" s="1">
        <v>0.46899999999999997</v>
      </c>
      <c r="H89" s="3"/>
      <c r="I89" s="3" t="s">
        <v>280</v>
      </c>
      <c r="J89" s="1">
        <v>0.4</v>
      </c>
      <c r="K89" s="1">
        <v>-0.40200000000000002</v>
      </c>
      <c r="L89" s="1"/>
      <c r="M89" s="3" t="s">
        <v>1877</v>
      </c>
      <c r="N89" s="1">
        <v>-0.37</v>
      </c>
      <c r="O89" s="1">
        <v>-0.51800000000000002</v>
      </c>
      <c r="P89" s="1"/>
      <c r="Q89" s="1"/>
      <c r="R89" s="1"/>
      <c r="S89" s="1"/>
    </row>
    <row r="90" spans="1:19" x14ac:dyDescent="0.2">
      <c r="A90" s="3" t="s">
        <v>160</v>
      </c>
      <c r="B90" s="1">
        <v>0.75</v>
      </c>
      <c r="C90" s="1">
        <v>0.50640428999999998</v>
      </c>
      <c r="D90" s="1"/>
      <c r="E90" s="3" t="s">
        <v>2824</v>
      </c>
      <c r="F90" s="1">
        <v>-0.47</v>
      </c>
      <c r="G90" s="1">
        <v>0.53700000000000003</v>
      </c>
      <c r="H90" s="3"/>
      <c r="I90" s="3" t="s">
        <v>2848</v>
      </c>
      <c r="J90" s="1">
        <v>0.41</v>
      </c>
      <c r="K90" s="1">
        <v>0.30399999999999999</v>
      </c>
      <c r="L90" s="1"/>
      <c r="M90" s="3" t="s">
        <v>1422</v>
      </c>
      <c r="N90" s="1">
        <v>-0.37</v>
      </c>
      <c r="O90" s="1">
        <v>0.13300000000000001</v>
      </c>
      <c r="P90" s="1"/>
      <c r="Q90" s="1"/>
      <c r="R90" s="1"/>
      <c r="S90" s="1"/>
    </row>
    <row r="91" spans="1:19" x14ac:dyDescent="0.2">
      <c r="A91" s="3" t="s">
        <v>1737</v>
      </c>
      <c r="B91" s="1">
        <v>0.65</v>
      </c>
      <c r="C91" s="1">
        <v>0.44307191000000001</v>
      </c>
      <c r="D91" s="1"/>
      <c r="E91" s="3" t="s">
        <v>2825</v>
      </c>
      <c r="F91" s="1">
        <v>-0.56999999999999995</v>
      </c>
      <c r="G91" s="1">
        <v>0.67100000000000004</v>
      </c>
      <c r="H91" s="3"/>
      <c r="I91" s="3" t="s">
        <v>1734</v>
      </c>
      <c r="J91" s="1">
        <v>0.39</v>
      </c>
      <c r="K91" s="1">
        <v>-0.44800000000000001</v>
      </c>
      <c r="L91" s="1"/>
      <c r="M91" s="3" t="s">
        <v>1195</v>
      </c>
      <c r="N91" s="1">
        <v>-0.38</v>
      </c>
      <c r="O91" s="1">
        <v>8.4000000000000005E-2</v>
      </c>
      <c r="P91" s="1"/>
      <c r="Q91" s="1"/>
      <c r="R91" s="1"/>
      <c r="S91" s="1"/>
    </row>
    <row r="92" spans="1:19" x14ac:dyDescent="0.2">
      <c r="A92" s="3" t="s">
        <v>285</v>
      </c>
      <c r="B92" s="1">
        <v>1.41</v>
      </c>
      <c r="C92" s="1">
        <v>1.6290600200000001</v>
      </c>
      <c r="D92" s="1"/>
      <c r="E92" s="3" t="s">
        <v>2826</v>
      </c>
      <c r="F92" s="1">
        <v>-0.71</v>
      </c>
      <c r="G92" s="1">
        <v>0.53600000000000003</v>
      </c>
      <c r="H92" s="3"/>
      <c r="I92" s="3" t="s">
        <v>438</v>
      </c>
      <c r="J92" s="1">
        <v>0.52</v>
      </c>
      <c r="K92" s="1">
        <v>-0.68</v>
      </c>
      <c r="L92" s="1"/>
      <c r="M92" s="3" t="s">
        <v>3457</v>
      </c>
      <c r="N92" s="1">
        <v>-0.35</v>
      </c>
      <c r="O92" s="1">
        <v>-0.47799999999999998</v>
      </c>
      <c r="P92" s="1"/>
      <c r="Q92" s="1"/>
      <c r="R92" s="1"/>
      <c r="S92" s="1"/>
    </row>
    <row r="93" spans="1:19" x14ac:dyDescent="0.2">
      <c r="A93" s="3" t="s">
        <v>1803</v>
      </c>
      <c r="B93" s="1">
        <v>0.88</v>
      </c>
      <c r="C93" s="1">
        <v>0.23534167</v>
      </c>
      <c r="D93" s="1"/>
      <c r="E93" s="3" t="s">
        <v>2827</v>
      </c>
      <c r="F93" s="1">
        <v>-0.48</v>
      </c>
      <c r="G93" s="1">
        <v>0.55500000000000005</v>
      </c>
      <c r="H93" s="3"/>
      <c r="I93" s="3" t="s">
        <v>478</v>
      </c>
      <c r="J93" s="1">
        <v>0.6</v>
      </c>
      <c r="K93" s="1">
        <v>9.2999999999999999E-2</v>
      </c>
      <c r="L93" s="1"/>
      <c r="M93" s="3" t="s">
        <v>3458</v>
      </c>
      <c r="N93" s="1">
        <v>-0.53</v>
      </c>
      <c r="O93" s="1">
        <v>-2.3E-2</v>
      </c>
      <c r="P93" s="1"/>
      <c r="Q93" s="1"/>
      <c r="R93" s="1"/>
      <c r="S93" s="1"/>
    </row>
    <row r="94" spans="1:19" x14ac:dyDescent="0.2">
      <c r="A94" s="3" t="s">
        <v>2363</v>
      </c>
      <c r="B94" s="1">
        <v>0.7</v>
      </c>
      <c r="C94" s="1">
        <v>0.63443466000000004</v>
      </c>
      <c r="D94" s="1"/>
      <c r="E94" s="3" t="s">
        <v>2828</v>
      </c>
      <c r="F94" s="1">
        <v>-0.51</v>
      </c>
      <c r="G94" s="1">
        <v>0.63500000000000001</v>
      </c>
      <c r="H94" s="3"/>
      <c r="I94" s="3" t="s">
        <v>69</v>
      </c>
      <c r="J94" s="1">
        <v>0.55000000000000004</v>
      </c>
      <c r="K94" s="1">
        <v>0.34899999999999998</v>
      </c>
      <c r="L94" s="1"/>
      <c r="M94" s="3" t="s">
        <v>1663</v>
      </c>
      <c r="N94" s="1">
        <v>-0.74</v>
      </c>
      <c r="O94" s="1">
        <v>-0.23</v>
      </c>
      <c r="P94" s="1"/>
      <c r="Q94" s="1"/>
      <c r="R94" s="1"/>
      <c r="S94" s="1"/>
    </row>
    <row r="95" spans="1:19" x14ac:dyDescent="0.2">
      <c r="A95" s="3" t="s">
        <v>178</v>
      </c>
      <c r="B95" s="1">
        <v>0.78</v>
      </c>
      <c r="C95" s="1">
        <v>0.40535874999999999</v>
      </c>
      <c r="D95" s="1"/>
      <c r="E95" s="3" t="s">
        <v>2829</v>
      </c>
      <c r="F95" s="1">
        <v>-0.52</v>
      </c>
      <c r="G95" s="1">
        <v>0.41899999999999998</v>
      </c>
      <c r="H95" s="3"/>
      <c r="I95" s="3" t="s">
        <v>3193</v>
      </c>
      <c r="J95" s="1">
        <v>0.54</v>
      </c>
      <c r="K95" s="1">
        <v>2.5999999999999999E-2</v>
      </c>
      <c r="L95" s="1"/>
      <c r="M95" s="3" t="s">
        <v>3459</v>
      </c>
      <c r="N95" s="1">
        <v>-0.35</v>
      </c>
      <c r="O95" s="1">
        <v>-0.126</v>
      </c>
      <c r="P95" s="1"/>
      <c r="Q95" s="1"/>
      <c r="R95" s="1"/>
      <c r="S95" s="1"/>
    </row>
    <row r="96" spans="1:19" x14ac:dyDescent="0.2">
      <c r="A96" s="3" t="s">
        <v>243</v>
      </c>
      <c r="B96" s="1">
        <v>0.99</v>
      </c>
      <c r="C96" s="1">
        <v>0.42815573000000001</v>
      </c>
      <c r="D96" s="1"/>
      <c r="E96" s="3" t="s">
        <v>2830</v>
      </c>
      <c r="F96" s="1">
        <v>-0.52</v>
      </c>
      <c r="G96" s="1">
        <v>0.41899999999999998</v>
      </c>
      <c r="H96" s="3"/>
      <c r="I96" s="3" t="s">
        <v>1768</v>
      </c>
      <c r="J96" s="1">
        <v>0.34</v>
      </c>
      <c r="K96" s="1">
        <v>1.369</v>
      </c>
      <c r="L96" s="1"/>
      <c r="M96" s="3" t="s">
        <v>959</v>
      </c>
      <c r="N96" s="1">
        <v>-0.32</v>
      </c>
      <c r="O96" s="1">
        <v>0.52800000000000002</v>
      </c>
      <c r="P96" s="1"/>
      <c r="Q96" s="1"/>
      <c r="R96" s="1"/>
      <c r="S96" s="1"/>
    </row>
    <row r="97" spans="1:19" x14ac:dyDescent="0.2">
      <c r="A97" s="3" t="s">
        <v>244</v>
      </c>
      <c r="B97" s="1">
        <v>1.32</v>
      </c>
      <c r="C97" s="1">
        <v>2.04153122</v>
      </c>
      <c r="D97" s="1"/>
      <c r="E97" s="3" t="s">
        <v>1553</v>
      </c>
      <c r="F97" s="1">
        <v>-0.55000000000000004</v>
      </c>
      <c r="G97" s="1">
        <v>0.53500000000000003</v>
      </c>
      <c r="H97" s="3"/>
      <c r="I97" s="3" t="s">
        <v>3194</v>
      </c>
      <c r="J97" s="1">
        <v>0.44</v>
      </c>
      <c r="K97" s="1">
        <v>-0.41299999999999998</v>
      </c>
      <c r="L97" s="1"/>
      <c r="M97" s="3" t="s">
        <v>1880</v>
      </c>
      <c r="N97" s="1">
        <v>-0.26</v>
      </c>
      <c r="O97" s="1">
        <v>1.4E-2</v>
      </c>
      <c r="P97" s="1"/>
      <c r="Q97" s="1"/>
      <c r="R97" s="1"/>
      <c r="S97" s="1"/>
    </row>
    <row r="98" spans="1:19" x14ac:dyDescent="0.2">
      <c r="A98" s="3" t="s">
        <v>2364</v>
      </c>
      <c r="B98" s="1">
        <v>1.06</v>
      </c>
      <c r="C98" s="1">
        <v>1.7601943600000001</v>
      </c>
      <c r="D98" s="1"/>
      <c r="E98" s="3" t="s">
        <v>2831</v>
      </c>
      <c r="F98" s="1">
        <v>-0.67</v>
      </c>
      <c r="G98" s="1">
        <v>0.87</v>
      </c>
      <c r="H98" s="3"/>
      <c r="I98" s="3" t="s">
        <v>6</v>
      </c>
      <c r="J98" s="1">
        <v>0.66</v>
      </c>
      <c r="K98" s="1">
        <v>-0.83</v>
      </c>
      <c r="L98" s="1"/>
      <c r="M98" s="3" t="s">
        <v>3460</v>
      </c>
      <c r="N98" s="1">
        <v>-0.45</v>
      </c>
      <c r="O98" s="1">
        <v>-0.193</v>
      </c>
      <c r="P98" s="1"/>
      <c r="Q98" s="1"/>
      <c r="R98" s="1"/>
      <c r="S98" s="1"/>
    </row>
    <row r="99" spans="1:19" x14ac:dyDescent="0.2">
      <c r="A99" s="3" t="s">
        <v>798</v>
      </c>
      <c r="B99" s="1">
        <v>1.02</v>
      </c>
      <c r="C99" s="1">
        <v>0.68791574</v>
      </c>
      <c r="D99" s="1"/>
      <c r="E99" s="3" t="s">
        <v>2832</v>
      </c>
      <c r="F99" s="1">
        <v>-0.76</v>
      </c>
      <c r="G99" s="1">
        <v>0.35099999999999998</v>
      </c>
      <c r="H99" s="3"/>
      <c r="I99" s="3" t="s">
        <v>3195</v>
      </c>
      <c r="J99" s="1">
        <v>0.43</v>
      </c>
      <c r="K99" s="1">
        <v>2.9000000000000001E-2</v>
      </c>
      <c r="L99" s="1"/>
      <c r="M99" s="3" t="s">
        <v>3461</v>
      </c>
      <c r="N99" s="1">
        <v>-0.33</v>
      </c>
      <c r="O99" s="1">
        <v>-0.27400000000000002</v>
      </c>
      <c r="P99" s="1"/>
      <c r="Q99" s="1"/>
      <c r="R99" s="1"/>
      <c r="S99" s="1"/>
    </row>
    <row r="100" spans="1:19" x14ac:dyDescent="0.2">
      <c r="A100" s="3" t="s">
        <v>200</v>
      </c>
      <c r="B100" s="1">
        <v>1.1499999999999999</v>
      </c>
      <c r="C100" s="1">
        <v>0.51267158999999995</v>
      </c>
      <c r="D100" s="1"/>
      <c r="E100" s="3" t="s">
        <v>2833</v>
      </c>
      <c r="F100" s="1">
        <v>-0.65</v>
      </c>
      <c r="G100" s="1">
        <v>0.41499999999999998</v>
      </c>
      <c r="H100" s="3"/>
      <c r="I100" s="3" t="s">
        <v>32</v>
      </c>
      <c r="J100" s="1">
        <v>0.5</v>
      </c>
      <c r="K100" s="1">
        <v>-0.74099999999999999</v>
      </c>
      <c r="L100" s="1"/>
      <c r="M100" s="3" t="s">
        <v>1881</v>
      </c>
      <c r="N100" s="1">
        <v>-0.37</v>
      </c>
      <c r="O100" s="1">
        <v>-0.249</v>
      </c>
      <c r="P100" s="1"/>
      <c r="Q100" s="1"/>
      <c r="R100" s="1"/>
      <c r="S100" s="1"/>
    </row>
    <row r="101" spans="1:19" x14ac:dyDescent="0.2">
      <c r="A101" s="3" t="s">
        <v>164</v>
      </c>
      <c r="B101" s="1">
        <v>1.0900000000000001</v>
      </c>
      <c r="C101" s="1">
        <v>5.4153630000000001E-2</v>
      </c>
      <c r="D101" s="1"/>
      <c r="E101" s="3" t="s">
        <v>2834</v>
      </c>
      <c r="F101" s="1">
        <v>-0.52</v>
      </c>
      <c r="G101" s="1">
        <v>0.73499999999999999</v>
      </c>
      <c r="H101" s="3"/>
      <c r="I101" s="3" t="s">
        <v>3196</v>
      </c>
      <c r="J101" s="1">
        <v>0.34</v>
      </c>
      <c r="K101" s="1">
        <v>-0.217</v>
      </c>
      <c r="L101" s="1"/>
      <c r="M101" s="3" t="s">
        <v>1683</v>
      </c>
      <c r="N101" s="1">
        <v>-0.68</v>
      </c>
      <c r="O101" s="1">
        <v>-3.4000000000000002E-2</v>
      </c>
      <c r="P101" s="1"/>
      <c r="Q101" s="1"/>
      <c r="R101" s="1"/>
      <c r="S101" s="1"/>
    </row>
    <row r="102" spans="1:19" x14ac:dyDescent="0.2">
      <c r="A102" s="3" t="s">
        <v>154</v>
      </c>
      <c r="B102" s="1">
        <v>0.95</v>
      </c>
      <c r="C102" s="1">
        <v>0.23860265</v>
      </c>
      <c r="D102" s="1"/>
      <c r="E102" s="3" t="s">
        <v>2835</v>
      </c>
      <c r="F102" s="1">
        <v>-0.48</v>
      </c>
      <c r="G102" s="1">
        <v>0.26800000000000002</v>
      </c>
      <c r="H102" s="3"/>
      <c r="I102" s="3" t="s">
        <v>3197</v>
      </c>
      <c r="J102" s="1">
        <v>0.43</v>
      </c>
      <c r="K102" s="1">
        <v>0.81699999999999995</v>
      </c>
      <c r="L102" s="1"/>
      <c r="M102" s="3" t="s">
        <v>3462</v>
      </c>
      <c r="N102" s="1">
        <v>-0.28999999999999998</v>
      </c>
      <c r="O102" s="1">
        <v>-0.42399999999999999</v>
      </c>
      <c r="P102" s="1"/>
      <c r="Q102" s="1"/>
      <c r="R102" s="1"/>
      <c r="S102" s="1"/>
    </row>
    <row r="103" spans="1:19" x14ac:dyDescent="0.2">
      <c r="A103" s="3" t="s">
        <v>841</v>
      </c>
      <c r="B103" s="1">
        <v>0.66</v>
      </c>
      <c r="C103" s="1">
        <v>0.67683766000000001</v>
      </c>
      <c r="D103" s="1"/>
      <c r="E103" s="3" t="s">
        <v>2836</v>
      </c>
      <c r="F103" s="1">
        <v>-0.42</v>
      </c>
      <c r="G103" s="1">
        <v>9.7000000000000003E-2</v>
      </c>
      <c r="H103" s="3"/>
      <c r="I103" s="3" t="s">
        <v>15</v>
      </c>
      <c r="J103" s="1">
        <v>0.53</v>
      </c>
      <c r="K103" s="1">
        <v>-1.5860000000000001</v>
      </c>
      <c r="L103" s="1"/>
      <c r="M103" s="3" t="s">
        <v>1883</v>
      </c>
      <c r="N103" s="1">
        <v>-0.53</v>
      </c>
      <c r="O103" s="1">
        <v>-0.22900000000000001</v>
      </c>
      <c r="P103" s="1"/>
      <c r="Q103" s="1"/>
      <c r="R103" s="1"/>
      <c r="S103" s="1"/>
    </row>
    <row r="104" spans="1:19" x14ac:dyDescent="0.2">
      <c r="A104" s="3" t="s">
        <v>728</v>
      </c>
      <c r="B104" s="1">
        <v>0.83</v>
      </c>
      <c r="C104" s="1">
        <v>0.29326651999999997</v>
      </c>
      <c r="D104" s="1"/>
      <c r="E104" s="3" t="s">
        <v>2837</v>
      </c>
      <c r="F104" s="1">
        <v>-0.36</v>
      </c>
      <c r="G104" s="1">
        <v>0.57399999999999995</v>
      </c>
      <c r="H104" s="3"/>
      <c r="I104" s="3" t="s">
        <v>309</v>
      </c>
      <c r="J104" s="1">
        <v>0.57999999999999996</v>
      </c>
      <c r="K104" s="1">
        <v>-0.72</v>
      </c>
      <c r="L104" s="1"/>
      <c r="M104" s="3" t="s">
        <v>1306</v>
      </c>
      <c r="N104" s="1">
        <v>-0.28000000000000003</v>
      </c>
      <c r="O104" s="1">
        <v>0.11799999999999999</v>
      </c>
      <c r="P104" s="1"/>
      <c r="Q104" s="1"/>
      <c r="R104" s="1"/>
      <c r="S104" s="1"/>
    </row>
    <row r="105" spans="1:19" x14ac:dyDescent="0.2">
      <c r="A105" s="3" t="s">
        <v>298</v>
      </c>
      <c r="B105" s="1">
        <v>1.01</v>
      </c>
      <c r="C105" s="1">
        <v>0.47431709999999999</v>
      </c>
      <c r="D105" s="1"/>
      <c r="E105" s="3" t="s">
        <v>2838</v>
      </c>
      <c r="F105" s="1">
        <v>-0.41</v>
      </c>
      <c r="G105" s="1">
        <v>0.43099999999999999</v>
      </c>
      <c r="H105" s="3"/>
      <c r="I105" s="3" t="s">
        <v>3198</v>
      </c>
      <c r="J105" s="1">
        <v>0.6</v>
      </c>
      <c r="K105" s="1">
        <v>-0.41</v>
      </c>
      <c r="L105" s="1"/>
      <c r="M105" s="3" t="s">
        <v>3463</v>
      </c>
      <c r="N105" s="1">
        <v>-0.22</v>
      </c>
      <c r="O105" s="1">
        <v>-0.16700000000000001</v>
      </c>
      <c r="P105" s="1"/>
      <c r="Q105" s="1"/>
      <c r="R105" s="1"/>
      <c r="S105" s="1"/>
    </row>
    <row r="106" spans="1:19" x14ac:dyDescent="0.2">
      <c r="A106" s="3" t="s">
        <v>46</v>
      </c>
      <c r="B106" s="1">
        <v>1.04</v>
      </c>
      <c r="C106" s="1">
        <v>0.36361668000000003</v>
      </c>
      <c r="D106" s="1"/>
      <c r="E106" s="3" t="s">
        <v>1051</v>
      </c>
      <c r="F106" s="1">
        <v>-0.65</v>
      </c>
      <c r="G106" s="1">
        <v>0.48799999999999999</v>
      </c>
      <c r="H106" s="3"/>
      <c r="I106" s="3" t="s">
        <v>3199</v>
      </c>
      <c r="J106" s="1">
        <v>0.43</v>
      </c>
      <c r="K106" s="1">
        <v>-0.20300000000000001</v>
      </c>
      <c r="L106" s="1"/>
      <c r="M106" s="3" t="s">
        <v>2882</v>
      </c>
      <c r="N106" s="1">
        <v>-0.7</v>
      </c>
      <c r="O106" s="1">
        <v>-0.34699999999999998</v>
      </c>
      <c r="P106" s="1"/>
      <c r="Q106" s="1"/>
      <c r="R106" s="1"/>
      <c r="S106" s="1"/>
    </row>
    <row r="107" spans="1:19" x14ac:dyDescent="0.2">
      <c r="A107" s="3" t="s">
        <v>162</v>
      </c>
      <c r="B107" s="1">
        <v>1.17</v>
      </c>
      <c r="C107" s="1">
        <v>0.93982438000000001</v>
      </c>
      <c r="D107" s="1"/>
      <c r="E107" s="3" t="s">
        <v>1196</v>
      </c>
      <c r="F107" s="1">
        <v>-0.46</v>
      </c>
      <c r="G107" s="1">
        <v>0</v>
      </c>
      <c r="H107" s="3"/>
      <c r="I107" s="3" t="s">
        <v>1794</v>
      </c>
      <c r="J107" s="1">
        <v>0.36</v>
      </c>
      <c r="K107" s="1">
        <v>0.79200000000000004</v>
      </c>
      <c r="L107" s="1"/>
      <c r="M107" s="3" t="s">
        <v>3464</v>
      </c>
      <c r="N107" s="1">
        <v>-0.3</v>
      </c>
      <c r="O107" s="1">
        <v>-0.13800000000000001</v>
      </c>
      <c r="P107" s="1"/>
      <c r="Q107" s="1"/>
      <c r="R107" s="1"/>
      <c r="S107" s="1"/>
    </row>
    <row r="108" spans="1:19" x14ac:dyDescent="0.2">
      <c r="A108" s="3" t="s">
        <v>7</v>
      </c>
      <c r="B108" s="1">
        <v>1.36</v>
      </c>
      <c r="C108" s="1">
        <v>1.68256775</v>
      </c>
      <c r="D108" s="1"/>
      <c r="E108" s="3" t="s">
        <v>2839</v>
      </c>
      <c r="F108" s="1">
        <v>-0.7</v>
      </c>
      <c r="G108" s="1">
        <v>0.20699999999999999</v>
      </c>
      <c r="H108" s="3"/>
      <c r="I108" s="3" t="s">
        <v>806</v>
      </c>
      <c r="J108" s="1">
        <v>0.38</v>
      </c>
      <c r="K108" s="1">
        <v>3.0000000000000001E-3</v>
      </c>
      <c r="L108" s="1"/>
      <c r="M108" s="3" t="s">
        <v>1269</v>
      </c>
      <c r="N108" s="1">
        <v>-0.25</v>
      </c>
      <c r="O108" s="1">
        <v>-0.24299999999999999</v>
      </c>
      <c r="P108" s="1"/>
      <c r="Q108" s="1"/>
      <c r="R108" s="1"/>
      <c r="S108" s="1"/>
    </row>
    <row r="109" spans="1:19" x14ac:dyDescent="0.2">
      <c r="A109" s="3" t="s">
        <v>2365</v>
      </c>
      <c r="B109" s="1">
        <v>0.81</v>
      </c>
      <c r="C109" s="1">
        <v>0.11506492</v>
      </c>
      <c r="D109" s="1"/>
      <c r="E109" s="3" t="s">
        <v>2840</v>
      </c>
      <c r="F109" s="1">
        <v>-0.59</v>
      </c>
      <c r="G109" s="1">
        <v>0.23899999999999999</v>
      </c>
      <c r="H109" s="3"/>
      <c r="I109" s="3" t="s">
        <v>3200</v>
      </c>
      <c r="J109" s="1">
        <v>0.53</v>
      </c>
      <c r="K109" s="1">
        <v>-0.41699999999999998</v>
      </c>
      <c r="L109" s="1"/>
      <c r="M109" s="3" t="s">
        <v>1447</v>
      </c>
      <c r="N109" s="1">
        <v>-0.28999999999999998</v>
      </c>
      <c r="O109" s="1">
        <v>-0.188</v>
      </c>
      <c r="P109" s="1"/>
      <c r="Q109" s="1"/>
      <c r="R109" s="1"/>
      <c r="S109" s="1"/>
    </row>
    <row r="110" spans="1:19" x14ac:dyDescent="0.2">
      <c r="A110" s="3" t="s">
        <v>839</v>
      </c>
      <c r="B110" s="1">
        <v>0.85</v>
      </c>
      <c r="C110" s="1">
        <v>0.39071655999999999</v>
      </c>
      <c r="D110" s="1"/>
      <c r="E110" s="3" t="s">
        <v>2841</v>
      </c>
      <c r="F110" s="1">
        <v>-0.46</v>
      </c>
      <c r="G110" s="1">
        <v>0.59099999999999997</v>
      </c>
      <c r="H110" s="3"/>
      <c r="I110" s="3" t="s">
        <v>122</v>
      </c>
      <c r="J110" s="1">
        <v>0.61</v>
      </c>
      <c r="K110" s="1">
        <v>-2.97</v>
      </c>
      <c r="L110" s="1"/>
      <c r="M110" s="3" t="s">
        <v>3465</v>
      </c>
      <c r="N110" s="1">
        <v>-0.41</v>
      </c>
      <c r="O110" s="1">
        <v>-0.107</v>
      </c>
      <c r="P110" s="1"/>
      <c r="Q110" s="1"/>
      <c r="R110" s="1"/>
      <c r="S110" s="1"/>
    </row>
    <row r="111" spans="1:19" x14ac:dyDescent="0.2">
      <c r="A111" s="3" t="s">
        <v>2366</v>
      </c>
      <c r="B111" s="1">
        <v>0.56999999999999995</v>
      </c>
      <c r="C111" s="1"/>
      <c r="D111" s="1"/>
      <c r="E111" s="3" t="s">
        <v>2842</v>
      </c>
      <c r="F111" s="1">
        <v>-0.48</v>
      </c>
      <c r="G111" s="1">
        <v>0.36</v>
      </c>
      <c r="H111" s="3"/>
      <c r="I111" s="3" t="s">
        <v>3201</v>
      </c>
      <c r="J111" s="1">
        <v>0.54</v>
      </c>
      <c r="K111" s="1">
        <v>-0.46100000000000002</v>
      </c>
      <c r="L111" s="1"/>
      <c r="M111" s="3" t="s">
        <v>1482</v>
      </c>
      <c r="N111" s="1">
        <v>-0.32</v>
      </c>
      <c r="O111" s="1">
        <v>-8.3000000000000004E-2</v>
      </c>
      <c r="P111" s="1"/>
      <c r="Q111" s="1"/>
      <c r="R111" s="1"/>
      <c r="S111" s="1"/>
    </row>
    <row r="112" spans="1:19" x14ac:dyDescent="0.2">
      <c r="A112" s="3" t="s">
        <v>907</v>
      </c>
      <c r="B112" s="1">
        <v>0.81</v>
      </c>
      <c r="C112" s="1">
        <v>1.0648654099999999</v>
      </c>
      <c r="D112" s="1"/>
      <c r="E112" s="3" t="s">
        <v>2843</v>
      </c>
      <c r="F112" s="1">
        <v>-0.78</v>
      </c>
      <c r="G112" s="1">
        <v>0.48899999999999999</v>
      </c>
      <c r="H112" s="3"/>
      <c r="I112" s="3" t="s">
        <v>3202</v>
      </c>
      <c r="J112" s="1">
        <v>0.33</v>
      </c>
      <c r="K112" s="1">
        <v>0.10100000000000001</v>
      </c>
      <c r="L112" s="1"/>
      <c r="M112" s="3" t="s">
        <v>1014</v>
      </c>
      <c r="N112" s="1">
        <v>-0.5</v>
      </c>
      <c r="O112" s="1">
        <v>0.88900000000000001</v>
      </c>
      <c r="P112" s="1"/>
      <c r="Q112" s="1"/>
      <c r="R112" s="1"/>
      <c r="S112" s="1"/>
    </row>
    <row r="113" spans="1:19" x14ac:dyDescent="0.2">
      <c r="A113" s="3" t="s">
        <v>2367</v>
      </c>
      <c r="B113" s="1">
        <v>0.78</v>
      </c>
      <c r="C113" s="1">
        <v>0.35028600999999998</v>
      </c>
      <c r="D113" s="1"/>
      <c r="E113" s="3" t="s">
        <v>2844</v>
      </c>
      <c r="F113" s="1">
        <v>-0.56999999999999995</v>
      </c>
      <c r="G113" s="1">
        <v>0.247</v>
      </c>
      <c r="H113" s="3"/>
      <c r="I113" s="3" t="s">
        <v>3203</v>
      </c>
      <c r="J113" s="1">
        <v>0.38</v>
      </c>
      <c r="K113" s="1">
        <v>-0.60699999999999998</v>
      </c>
      <c r="L113" s="1"/>
      <c r="M113" s="3" t="s">
        <v>1625</v>
      </c>
      <c r="N113" s="1">
        <v>-0.28000000000000003</v>
      </c>
      <c r="O113" s="1">
        <v>-0.34599999999999997</v>
      </c>
      <c r="P113" s="1"/>
      <c r="Q113" s="1"/>
      <c r="R113" s="1"/>
      <c r="S113" s="1"/>
    </row>
    <row r="114" spans="1:19" x14ac:dyDescent="0.2">
      <c r="A114" s="3" t="s">
        <v>740</v>
      </c>
      <c r="B114" s="1">
        <v>1.01</v>
      </c>
      <c r="C114" s="1">
        <v>6.8171499999999996E-2</v>
      </c>
      <c r="D114" s="1"/>
      <c r="E114" s="3" t="s">
        <v>1869</v>
      </c>
      <c r="F114" s="1">
        <v>-0.6</v>
      </c>
      <c r="G114" s="1">
        <v>0.437</v>
      </c>
      <c r="H114" s="3"/>
      <c r="I114" s="3" t="s">
        <v>3204</v>
      </c>
      <c r="J114" s="1">
        <v>0.43</v>
      </c>
      <c r="K114" s="1">
        <v>6.0000000000000001E-3</v>
      </c>
      <c r="L114" s="1"/>
      <c r="M114" s="3" t="s">
        <v>3466</v>
      </c>
      <c r="N114" s="1">
        <v>-0.31</v>
      </c>
      <c r="O114" s="1">
        <v>-0.156</v>
      </c>
      <c r="P114" s="1"/>
      <c r="Q114" s="1"/>
      <c r="R114" s="1"/>
      <c r="S114" s="1"/>
    </row>
    <row r="115" spans="1:19" x14ac:dyDescent="0.2">
      <c r="A115" s="3" t="s">
        <v>41</v>
      </c>
      <c r="B115" s="1">
        <v>1.03</v>
      </c>
      <c r="C115" s="1">
        <v>0.31290541999999999</v>
      </c>
      <c r="D115" s="1"/>
      <c r="E115" s="3" t="s">
        <v>1711</v>
      </c>
      <c r="F115" s="1">
        <v>-0.6</v>
      </c>
      <c r="G115" s="1">
        <v>0.14199999999999999</v>
      </c>
      <c r="H115" s="3"/>
      <c r="I115" s="3" t="s">
        <v>2973</v>
      </c>
      <c r="J115" s="1">
        <v>0.34</v>
      </c>
      <c r="K115" s="1">
        <v>0.32700000000000001</v>
      </c>
      <c r="L115" s="1"/>
      <c r="M115" s="3" t="s">
        <v>3467</v>
      </c>
      <c r="N115" s="1">
        <v>-0.3</v>
      </c>
      <c r="O115" s="1">
        <v>-0.17199999999999999</v>
      </c>
      <c r="P115" s="1"/>
      <c r="Q115" s="1"/>
      <c r="R115" s="1"/>
      <c r="S115" s="1"/>
    </row>
    <row r="116" spans="1:19" x14ac:dyDescent="0.2">
      <c r="A116" s="3" t="s">
        <v>2368</v>
      </c>
      <c r="B116" s="1">
        <v>0.72</v>
      </c>
      <c r="C116" s="1">
        <v>0.41543564999999999</v>
      </c>
      <c r="D116" s="1"/>
      <c r="E116" s="3" t="s">
        <v>1368</v>
      </c>
      <c r="F116" s="1">
        <v>-0.6</v>
      </c>
      <c r="G116" s="1">
        <v>0.35</v>
      </c>
      <c r="H116" s="3"/>
      <c r="I116" s="3" t="s">
        <v>1049</v>
      </c>
      <c r="J116" s="1">
        <v>0.46</v>
      </c>
      <c r="K116" s="1">
        <v>0.48599999999999999</v>
      </c>
      <c r="L116" s="1"/>
      <c r="M116" s="3" t="s">
        <v>3468</v>
      </c>
      <c r="N116" s="1">
        <v>-0.37</v>
      </c>
      <c r="O116" s="1">
        <v>-0.20799999999999999</v>
      </c>
      <c r="P116" s="1"/>
      <c r="Q116" s="1"/>
      <c r="R116" s="1"/>
      <c r="S116" s="1"/>
    </row>
    <row r="117" spans="1:19" x14ac:dyDescent="0.2">
      <c r="A117" s="3" t="s">
        <v>282</v>
      </c>
      <c r="B117" s="1">
        <v>1.04</v>
      </c>
      <c r="C117" s="1">
        <v>0.72083014999999995</v>
      </c>
      <c r="D117" s="1"/>
      <c r="E117" s="3" t="s">
        <v>1310</v>
      </c>
      <c r="F117" s="1">
        <v>-0.51</v>
      </c>
      <c r="G117" s="1">
        <v>0.34599999999999997</v>
      </c>
      <c r="H117" s="3"/>
      <c r="I117" s="3" t="s">
        <v>137</v>
      </c>
      <c r="J117" s="1">
        <v>0.42</v>
      </c>
      <c r="K117" s="1">
        <v>-0.30099999999999999</v>
      </c>
      <c r="L117" s="1"/>
      <c r="M117" s="3" t="s">
        <v>3469</v>
      </c>
      <c r="N117" s="1">
        <v>-0.27</v>
      </c>
      <c r="O117" s="1">
        <v>-0.20499999999999999</v>
      </c>
      <c r="P117" s="1"/>
      <c r="Q117" s="1"/>
      <c r="R117" s="1"/>
      <c r="S117" s="1"/>
    </row>
    <row r="118" spans="1:19" x14ac:dyDescent="0.2">
      <c r="A118" s="3" t="s">
        <v>419</v>
      </c>
      <c r="B118" s="1">
        <v>0.83</v>
      </c>
      <c r="C118" s="1">
        <v>0.57588700000000004</v>
      </c>
      <c r="D118" s="1"/>
      <c r="E118" s="3" t="s">
        <v>2845</v>
      </c>
      <c r="F118" s="1">
        <v>-0.52</v>
      </c>
      <c r="G118" s="1">
        <v>0.17499999999999999</v>
      </c>
      <c r="H118" s="3"/>
      <c r="I118" s="3" t="s">
        <v>29</v>
      </c>
      <c r="J118" s="1">
        <v>0.44</v>
      </c>
      <c r="K118" s="1">
        <v>-0.47499999999999998</v>
      </c>
      <c r="L118" s="1"/>
      <c r="M118" s="3" t="s">
        <v>3470</v>
      </c>
      <c r="N118" s="1">
        <v>-0.34</v>
      </c>
      <c r="O118" s="1">
        <v>-0.05</v>
      </c>
      <c r="P118" s="1"/>
      <c r="Q118" s="1"/>
      <c r="R118" s="1"/>
      <c r="S118" s="1"/>
    </row>
    <row r="119" spans="1:19" x14ac:dyDescent="0.2">
      <c r="A119" s="3" t="s">
        <v>175</v>
      </c>
      <c r="B119" s="1">
        <v>1.1299999999999999</v>
      </c>
      <c r="C119" s="1">
        <v>1.5352980599999999</v>
      </c>
      <c r="D119" s="1"/>
      <c r="E119" s="3" t="s">
        <v>1079</v>
      </c>
      <c r="F119" s="1">
        <v>-0.51</v>
      </c>
      <c r="G119" s="1">
        <v>4.4999999999999998E-2</v>
      </c>
      <c r="H119" s="3"/>
      <c r="I119" s="3" t="s">
        <v>3136</v>
      </c>
      <c r="J119" s="1">
        <v>0.36</v>
      </c>
      <c r="K119" s="1">
        <v>-8.9999999999999993E-3</v>
      </c>
      <c r="L119" s="1"/>
      <c r="M119" s="3" t="s">
        <v>3471</v>
      </c>
      <c r="N119" s="1">
        <v>-0.35</v>
      </c>
      <c r="O119" s="1">
        <v>-0.70299999999999996</v>
      </c>
      <c r="P119" s="1"/>
      <c r="Q119" s="1"/>
      <c r="R119" s="1"/>
      <c r="S119" s="1"/>
    </row>
    <row r="120" spans="1:19" x14ac:dyDescent="0.2">
      <c r="A120" s="3" t="s">
        <v>539</v>
      </c>
      <c r="B120" s="1">
        <v>1.0900000000000001</v>
      </c>
      <c r="C120" s="1">
        <v>0.61336444999999995</v>
      </c>
      <c r="D120" s="1"/>
      <c r="E120" s="3" t="s">
        <v>2846</v>
      </c>
      <c r="F120" s="1">
        <v>-0.78</v>
      </c>
      <c r="G120" s="1">
        <v>0.503</v>
      </c>
      <c r="H120" s="3"/>
      <c r="I120" s="3" t="s">
        <v>3205</v>
      </c>
      <c r="J120" s="1">
        <v>0.41</v>
      </c>
      <c r="K120" s="1">
        <v>-2.5999999999999999E-2</v>
      </c>
      <c r="L120" s="1"/>
      <c r="M120" s="3" t="s">
        <v>1439</v>
      </c>
      <c r="N120" s="1">
        <v>-0.36</v>
      </c>
      <c r="O120" s="1">
        <v>-0.21</v>
      </c>
      <c r="P120" s="1"/>
      <c r="Q120" s="1"/>
      <c r="R120" s="1"/>
      <c r="S120" s="1"/>
    </row>
    <row r="121" spans="1:19" x14ac:dyDescent="0.2">
      <c r="A121" s="3" t="s">
        <v>928</v>
      </c>
      <c r="B121" s="1">
        <v>1.27</v>
      </c>
      <c r="C121" s="1">
        <v>1.2282234599999999</v>
      </c>
      <c r="D121" s="1"/>
      <c r="E121" s="3" t="s">
        <v>2847</v>
      </c>
      <c r="F121" s="1">
        <v>-0.69</v>
      </c>
      <c r="G121" s="1">
        <v>0.41</v>
      </c>
      <c r="H121" s="3"/>
      <c r="I121" s="3" t="s">
        <v>1534</v>
      </c>
      <c r="J121" s="1">
        <v>0.42</v>
      </c>
      <c r="K121" s="1">
        <v>-7.6999999999999999E-2</v>
      </c>
      <c r="L121" s="1"/>
      <c r="M121" s="3" t="s">
        <v>3472</v>
      </c>
      <c r="N121" s="1">
        <v>-0.45</v>
      </c>
      <c r="O121" s="1">
        <v>0.13900000000000001</v>
      </c>
      <c r="P121" s="1"/>
      <c r="Q121" s="1"/>
      <c r="R121" s="1"/>
      <c r="S121" s="1"/>
    </row>
    <row r="122" spans="1:19" x14ac:dyDescent="0.2">
      <c r="A122" s="3" t="s">
        <v>2369</v>
      </c>
      <c r="B122" s="1">
        <v>0.81</v>
      </c>
      <c r="C122" s="1">
        <v>0.20324545999999999</v>
      </c>
      <c r="D122" s="1"/>
      <c r="E122" s="3" t="s">
        <v>2848</v>
      </c>
      <c r="F122" s="1">
        <v>-0.44</v>
      </c>
      <c r="G122" s="1">
        <v>0.73599999999999999</v>
      </c>
      <c r="H122" s="3"/>
      <c r="I122" s="3" t="s">
        <v>124</v>
      </c>
      <c r="J122" s="1">
        <v>0.55000000000000004</v>
      </c>
      <c r="K122" s="1">
        <v>-0.55000000000000004</v>
      </c>
      <c r="L122" s="1"/>
      <c r="M122" s="3" t="s">
        <v>1127</v>
      </c>
      <c r="N122" s="1">
        <v>-0.37</v>
      </c>
      <c r="O122" s="1">
        <v>-0.57599999999999996</v>
      </c>
      <c r="P122" s="1"/>
      <c r="Q122" s="1"/>
      <c r="R122" s="1"/>
      <c r="S122" s="1"/>
    </row>
    <row r="123" spans="1:19" x14ac:dyDescent="0.2">
      <c r="A123" s="3" t="s">
        <v>191</v>
      </c>
      <c r="B123" s="1">
        <v>1.1499999999999999</v>
      </c>
      <c r="C123" s="1">
        <v>0.40179521000000001</v>
      </c>
      <c r="D123" s="1"/>
      <c r="E123" s="3" t="s">
        <v>2849</v>
      </c>
      <c r="F123" s="1">
        <v>-0.91</v>
      </c>
      <c r="G123" s="1">
        <v>2.42</v>
      </c>
      <c r="H123" s="3"/>
      <c r="I123" s="3" t="s">
        <v>3206</v>
      </c>
      <c r="J123" s="1">
        <v>0.51</v>
      </c>
      <c r="K123" s="1">
        <v>-0.25800000000000001</v>
      </c>
      <c r="L123" s="1"/>
      <c r="M123" s="3" t="s">
        <v>3473</v>
      </c>
      <c r="N123" s="1">
        <v>-0.28000000000000003</v>
      </c>
      <c r="O123" s="1">
        <v>-0.28599999999999998</v>
      </c>
      <c r="P123" s="1"/>
      <c r="Q123" s="1"/>
      <c r="R123" s="1"/>
      <c r="S123" s="1"/>
    </row>
    <row r="124" spans="1:19" x14ac:dyDescent="0.2">
      <c r="A124" s="3" t="s">
        <v>2370</v>
      </c>
      <c r="B124" s="1">
        <v>0.65</v>
      </c>
      <c r="C124" s="1">
        <v>0.20728878000000001</v>
      </c>
      <c r="D124" s="1"/>
      <c r="E124" s="3" t="s">
        <v>1103</v>
      </c>
      <c r="F124" s="1">
        <v>-0.7</v>
      </c>
      <c r="G124" s="1"/>
      <c r="H124" s="3"/>
      <c r="I124" s="3" t="s">
        <v>3132</v>
      </c>
      <c r="J124" s="1">
        <v>0.35</v>
      </c>
      <c r="K124" s="1">
        <v>0.17299999999999999</v>
      </c>
      <c r="L124" s="1"/>
      <c r="M124" s="3" t="s">
        <v>3474</v>
      </c>
      <c r="N124" s="1">
        <v>-0.39</v>
      </c>
      <c r="O124" s="1">
        <v>1.0999999999999999E-2</v>
      </c>
      <c r="P124" s="1"/>
      <c r="Q124" s="1"/>
      <c r="R124" s="1"/>
      <c r="S124" s="1"/>
    </row>
    <row r="125" spans="1:19" x14ac:dyDescent="0.2">
      <c r="A125" s="3" t="s">
        <v>865</v>
      </c>
      <c r="B125" s="1">
        <v>0.64</v>
      </c>
      <c r="C125" s="1">
        <v>0.28826954999999999</v>
      </c>
      <c r="D125" s="1"/>
      <c r="E125" s="3" t="s">
        <v>2850</v>
      </c>
      <c r="F125" s="1">
        <v>-0.67</v>
      </c>
      <c r="G125" s="1">
        <v>0.153</v>
      </c>
      <c r="H125" s="3"/>
      <c r="I125" s="3" t="s">
        <v>1833</v>
      </c>
      <c r="J125" s="1">
        <v>0.33</v>
      </c>
      <c r="K125" s="1">
        <v>0.84199999999999997</v>
      </c>
      <c r="L125" s="1"/>
      <c r="M125" s="3" t="s">
        <v>3475</v>
      </c>
      <c r="N125" s="1">
        <v>-0.31</v>
      </c>
      <c r="O125" s="1">
        <v>-0.24</v>
      </c>
      <c r="P125" s="1"/>
      <c r="Q125" s="1"/>
      <c r="R125" s="1"/>
      <c r="S125" s="1"/>
    </row>
    <row r="126" spans="1:19" x14ac:dyDescent="0.2">
      <c r="A126" s="3" t="s">
        <v>646</v>
      </c>
      <c r="B126" s="1">
        <v>1.05</v>
      </c>
      <c r="C126" s="1">
        <v>0.71725349999999999</v>
      </c>
      <c r="D126" s="1"/>
      <c r="E126" s="3" t="s">
        <v>2851</v>
      </c>
      <c r="F126" s="1">
        <v>-0.45</v>
      </c>
      <c r="G126" s="1">
        <v>0.442</v>
      </c>
      <c r="H126" s="3"/>
      <c r="I126" s="3" t="s">
        <v>396</v>
      </c>
      <c r="J126" s="1">
        <v>0.63</v>
      </c>
      <c r="K126" s="1">
        <v>-0.38</v>
      </c>
      <c r="L126" s="1"/>
      <c r="M126" s="3" t="s">
        <v>1152</v>
      </c>
      <c r="N126" s="1">
        <v>-0.37</v>
      </c>
      <c r="O126" s="1">
        <v>-2.4E-2</v>
      </c>
      <c r="P126" s="1"/>
      <c r="Q126" s="1"/>
      <c r="R126" s="1"/>
      <c r="S126" s="1"/>
    </row>
    <row r="127" spans="1:19" x14ac:dyDescent="0.2">
      <c r="A127" s="3" t="s">
        <v>287</v>
      </c>
      <c r="B127" s="1">
        <v>1.3</v>
      </c>
      <c r="C127" s="1">
        <v>1.1640648899999999</v>
      </c>
      <c r="D127" s="1"/>
      <c r="E127" s="3" t="s">
        <v>2852</v>
      </c>
      <c r="F127" s="1">
        <v>-0.55000000000000004</v>
      </c>
      <c r="G127" s="1">
        <v>0.55400000000000005</v>
      </c>
      <c r="H127" s="3"/>
      <c r="I127" s="3" t="s">
        <v>1314</v>
      </c>
      <c r="J127" s="1">
        <v>0.59</v>
      </c>
      <c r="K127" s="1">
        <v>-0.154</v>
      </c>
      <c r="L127" s="1"/>
      <c r="M127" s="3" t="s">
        <v>1417</v>
      </c>
      <c r="N127" s="1">
        <v>-0.35</v>
      </c>
      <c r="O127" s="1">
        <v>-0.27100000000000002</v>
      </c>
      <c r="P127" s="1"/>
      <c r="Q127" s="1"/>
      <c r="R127" s="1"/>
      <c r="S127" s="1"/>
    </row>
    <row r="128" spans="1:19" x14ac:dyDescent="0.2">
      <c r="A128" s="3" t="s">
        <v>405</v>
      </c>
      <c r="B128" s="1">
        <v>0.83</v>
      </c>
      <c r="C128" s="1">
        <v>0.808199</v>
      </c>
      <c r="D128" s="1"/>
      <c r="E128" s="3" t="s">
        <v>2853</v>
      </c>
      <c r="F128" s="1">
        <v>-0.49</v>
      </c>
      <c r="G128" s="1">
        <v>0.57899999999999996</v>
      </c>
      <c r="H128" s="3"/>
      <c r="I128" s="3" t="s">
        <v>2832</v>
      </c>
      <c r="J128" s="1">
        <v>0.37</v>
      </c>
      <c r="K128" s="1">
        <v>2.7E-2</v>
      </c>
      <c r="L128" s="1"/>
      <c r="M128" s="3" t="s">
        <v>1665</v>
      </c>
      <c r="N128" s="1">
        <v>-0.35</v>
      </c>
      <c r="O128" s="1">
        <v>-0.49</v>
      </c>
      <c r="P128" s="1"/>
      <c r="Q128" s="1"/>
      <c r="R128" s="1"/>
      <c r="S128" s="1"/>
    </row>
    <row r="129" spans="1:19" x14ac:dyDescent="0.2">
      <c r="A129" s="3" t="s">
        <v>2371</v>
      </c>
      <c r="B129" s="1">
        <v>0.79</v>
      </c>
      <c r="C129" s="1">
        <v>0.70873903999999999</v>
      </c>
      <c r="D129" s="1"/>
      <c r="E129" s="3" t="s">
        <v>2854</v>
      </c>
      <c r="F129" s="1">
        <v>-0.52</v>
      </c>
      <c r="G129" s="1">
        <v>0.32300000000000001</v>
      </c>
      <c r="H129" s="3"/>
      <c r="I129" s="3" t="s">
        <v>3207</v>
      </c>
      <c r="J129" s="1">
        <v>0.44</v>
      </c>
      <c r="K129" s="1">
        <v>-0.53100000000000003</v>
      </c>
      <c r="L129" s="1"/>
      <c r="M129" s="3" t="s">
        <v>3476</v>
      </c>
      <c r="N129" s="1">
        <v>-0.35</v>
      </c>
      <c r="O129" s="1">
        <v>-0.128</v>
      </c>
      <c r="P129" s="1"/>
      <c r="Q129" s="1"/>
      <c r="R129" s="1"/>
      <c r="S129" s="1"/>
    </row>
    <row r="130" spans="1:19" x14ac:dyDescent="0.2">
      <c r="A130" s="3" t="s">
        <v>98</v>
      </c>
      <c r="B130" s="1">
        <v>1.2</v>
      </c>
      <c r="C130" s="1">
        <v>0.16226256</v>
      </c>
      <c r="D130" s="1"/>
      <c r="E130" s="3" t="s">
        <v>2855</v>
      </c>
      <c r="F130" s="1">
        <v>-0.55000000000000004</v>
      </c>
      <c r="G130" s="1">
        <v>0.35099999999999998</v>
      </c>
      <c r="H130" s="3"/>
      <c r="I130" s="3" t="s">
        <v>3208</v>
      </c>
      <c r="J130" s="1">
        <v>0.48</v>
      </c>
      <c r="K130" s="1">
        <v>-0.28199999999999997</v>
      </c>
      <c r="L130" s="1"/>
      <c r="M130" s="3" t="s">
        <v>1888</v>
      </c>
      <c r="N130" s="1">
        <v>-0.48</v>
      </c>
      <c r="O130" s="1">
        <v>2.4E-2</v>
      </c>
      <c r="P130" s="1"/>
      <c r="Q130" s="1"/>
      <c r="R130" s="1"/>
      <c r="S130" s="1"/>
    </row>
    <row r="131" spans="1:19" x14ac:dyDescent="0.2">
      <c r="A131" s="3" t="s">
        <v>748</v>
      </c>
      <c r="B131" s="1">
        <v>0.64</v>
      </c>
      <c r="C131" s="1">
        <v>0.38808480000000001</v>
      </c>
      <c r="D131" s="1"/>
      <c r="E131" s="3" t="s">
        <v>1718</v>
      </c>
      <c r="F131" s="1">
        <v>-0.51</v>
      </c>
      <c r="G131" s="1">
        <v>0.17499999999999999</v>
      </c>
      <c r="H131" s="3"/>
      <c r="I131" s="3" t="s">
        <v>3209</v>
      </c>
      <c r="J131" s="1">
        <v>0.32</v>
      </c>
      <c r="K131" s="1">
        <v>0.36599999999999999</v>
      </c>
      <c r="L131" s="1"/>
      <c r="M131" s="3" t="s">
        <v>3477</v>
      </c>
      <c r="N131" s="1">
        <v>-0.31</v>
      </c>
      <c r="O131" s="1">
        <v>-1.2E-2</v>
      </c>
      <c r="P131" s="1"/>
      <c r="Q131" s="1"/>
      <c r="R131" s="1"/>
      <c r="S131" s="1"/>
    </row>
    <row r="132" spans="1:19" x14ac:dyDescent="0.2">
      <c r="A132" s="3" t="s">
        <v>223</v>
      </c>
      <c r="B132" s="1">
        <v>0.7</v>
      </c>
      <c r="C132" s="1">
        <v>0.57098643000000004</v>
      </c>
      <c r="D132" s="1"/>
      <c r="E132" s="3" t="s">
        <v>1720</v>
      </c>
      <c r="F132" s="1">
        <v>-0.53</v>
      </c>
      <c r="G132" s="1">
        <v>0.42799999999999999</v>
      </c>
      <c r="H132" s="3"/>
      <c r="I132" s="3" t="s">
        <v>1353</v>
      </c>
      <c r="J132" s="1">
        <v>0.44</v>
      </c>
      <c r="K132" s="1">
        <v>2.9000000000000001E-2</v>
      </c>
      <c r="L132" s="1"/>
      <c r="M132" s="3" t="s">
        <v>1671</v>
      </c>
      <c r="N132" s="1">
        <v>-0.57999999999999996</v>
      </c>
      <c r="O132" s="1">
        <v>0.33500000000000002</v>
      </c>
      <c r="P132" s="1"/>
      <c r="Q132" s="1"/>
      <c r="R132" s="1"/>
      <c r="S132" s="1"/>
    </row>
    <row r="133" spans="1:19" x14ac:dyDescent="0.2">
      <c r="A133" s="3" t="s">
        <v>626</v>
      </c>
      <c r="B133" s="1">
        <v>0.8</v>
      </c>
      <c r="C133" s="1">
        <v>0.33209623999999999</v>
      </c>
      <c r="D133" s="1"/>
      <c r="E133" s="3" t="s">
        <v>2856</v>
      </c>
      <c r="F133" s="1">
        <v>-0.7</v>
      </c>
      <c r="G133" s="1">
        <v>0.19600000000000001</v>
      </c>
      <c r="H133" s="3"/>
      <c r="I133" s="3" t="s">
        <v>3210</v>
      </c>
      <c r="J133" s="1">
        <v>0.35</v>
      </c>
      <c r="K133" s="1">
        <v>5.8000000000000003E-2</v>
      </c>
      <c r="L133" s="1"/>
      <c r="M133" s="3" t="s">
        <v>3478</v>
      </c>
      <c r="N133" s="1">
        <v>-0.41</v>
      </c>
      <c r="O133" s="1">
        <v>-9.2999999999999999E-2</v>
      </c>
      <c r="P133" s="1"/>
      <c r="Q133" s="1"/>
      <c r="R133" s="1"/>
      <c r="S133" s="1"/>
    </row>
    <row r="134" spans="1:19" x14ac:dyDescent="0.2">
      <c r="A134" s="3" t="s">
        <v>2372</v>
      </c>
      <c r="B134" s="1">
        <v>0.81</v>
      </c>
      <c r="C134" s="1">
        <v>1.56800852</v>
      </c>
      <c r="D134" s="1"/>
      <c r="E134" s="3" t="s">
        <v>2857</v>
      </c>
      <c r="F134" s="1">
        <v>-0.56000000000000005</v>
      </c>
      <c r="G134" s="1">
        <v>0.67200000000000004</v>
      </c>
      <c r="H134" s="3"/>
      <c r="I134" s="3" t="s">
        <v>3211</v>
      </c>
      <c r="J134" s="1">
        <v>0.36</v>
      </c>
      <c r="K134" s="1">
        <v>0.157</v>
      </c>
      <c r="L134" s="1"/>
      <c r="M134" s="3" t="s">
        <v>1078</v>
      </c>
      <c r="N134" s="1">
        <v>-0.3</v>
      </c>
      <c r="O134" s="1">
        <v>-0.26400000000000001</v>
      </c>
      <c r="P134" s="1"/>
      <c r="Q134" s="1"/>
      <c r="R134" s="1"/>
      <c r="S134" s="1"/>
    </row>
    <row r="135" spans="1:19" x14ac:dyDescent="0.2">
      <c r="A135" s="3" t="s">
        <v>620</v>
      </c>
      <c r="B135" s="1">
        <v>0.84</v>
      </c>
      <c r="C135" s="1">
        <v>0.66788594999999995</v>
      </c>
      <c r="D135" s="1"/>
      <c r="E135" s="3" t="s">
        <v>2858</v>
      </c>
      <c r="F135" s="1">
        <v>-0.43</v>
      </c>
      <c r="G135" s="1">
        <v>0.30599999999999999</v>
      </c>
      <c r="H135" s="3"/>
      <c r="I135" s="3" t="s">
        <v>3212</v>
      </c>
      <c r="J135" s="1">
        <v>0.3</v>
      </c>
      <c r="K135" s="1">
        <v>-4.1000000000000002E-2</v>
      </c>
      <c r="L135" s="1"/>
      <c r="M135" s="3" t="s">
        <v>3479</v>
      </c>
      <c r="N135" s="1">
        <v>-0.32</v>
      </c>
      <c r="O135" s="1">
        <v>7.0000000000000001E-3</v>
      </c>
      <c r="P135" s="1"/>
      <c r="Q135" s="1"/>
      <c r="R135" s="1"/>
      <c r="S135" s="1"/>
    </row>
    <row r="136" spans="1:19" x14ac:dyDescent="0.2">
      <c r="A136" s="3" t="s">
        <v>2373</v>
      </c>
      <c r="B136" s="1">
        <v>0.99</v>
      </c>
      <c r="C136" s="1">
        <v>-1.5793801000000001</v>
      </c>
      <c r="D136" s="1"/>
      <c r="E136" s="3" t="s">
        <v>2859</v>
      </c>
      <c r="F136" s="1">
        <v>-0.69</v>
      </c>
      <c r="G136" s="1">
        <v>-0.16400000000000001</v>
      </c>
      <c r="H136" s="3"/>
      <c r="I136" s="3" t="s">
        <v>3034</v>
      </c>
      <c r="J136" s="1">
        <v>0.3</v>
      </c>
      <c r="K136" s="1">
        <v>0.121</v>
      </c>
      <c r="L136" s="1"/>
      <c r="M136" s="3" t="s">
        <v>3480</v>
      </c>
      <c r="N136" s="1">
        <v>-0.26</v>
      </c>
      <c r="O136" s="1">
        <v>-0.09</v>
      </c>
      <c r="P136" s="1"/>
      <c r="Q136" s="1"/>
      <c r="R136" s="1"/>
      <c r="S136" s="1"/>
    </row>
    <row r="137" spans="1:19" x14ac:dyDescent="0.2">
      <c r="A137" s="3" t="s">
        <v>544</v>
      </c>
      <c r="B137" s="1">
        <v>1.1299999999999999</v>
      </c>
      <c r="C137" s="1">
        <v>-0.32375599999999999</v>
      </c>
      <c r="D137" s="1"/>
      <c r="E137" s="3" t="s">
        <v>2860</v>
      </c>
      <c r="F137" s="1">
        <v>-0.54</v>
      </c>
      <c r="G137" s="1">
        <v>0.627</v>
      </c>
      <c r="H137" s="3"/>
      <c r="I137" s="3" t="s">
        <v>2424</v>
      </c>
      <c r="J137" s="1">
        <v>0.39</v>
      </c>
      <c r="K137" s="1">
        <v>-1.0999999999999999E-2</v>
      </c>
      <c r="L137" s="1"/>
      <c r="M137" s="3" t="s">
        <v>3481</v>
      </c>
      <c r="N137" s="1">
        <v>-0.42</v>
      </c>
      <c r="O137" s="1">
        <v>5.0999999999999997E-2</v>
      </c>
      <c r="P137" s="1"/>
      <c r="Q137" s="1"/>
      <c r="R137" s="1"/>
      <c r="S137" s="1"/>
    </row>
    <row r="138" spans="1:19" x14ac:dyDescent="0.2">
      <c r="A138" s="3" t="s">
        <v>638</v>
      </c>
      <c r="B138" s="1">
        <v>1.1200000000000001</v>
      </c>
      <c r="C138" s="1">
        <v>0.10286787</v>
      </c>
      <c r="D138" s="1"/>
      <c r="E138" s="3" t="s">
        <v>2861</v>
      </c>
      <c r="F138" s="1">
        <v>-0.76</v>
      </c>
      <c r="G138" s="1">
        <v>0.115</v>
      </c>
      <c r="H138" s="3"/>
      <c r="I138" s="3" t="s">
        <v>3213</v>
      </c>
      <c r="J138" s="1">
        <v>0.4</v>
      </c>
      <c r="K138" s="1">
        <v>-0.26600000000000001</v>
      </c>
      <c r="L138" s="1"/>
      <c r="M138" s="3" t="s">
        <v>3482</v>
      </c>
      <c r="N138" s="1">
        <v>-0.27</v>
      </c>
      <c r="O138" s="1">
        <v>-6.3E-2</v>
      </c>
      <c r="P138" s="1"/>
      <c r="Q138" s="1"/>
      <c r="R138" s="1"/>
      <c r="S138" s="1"/>
    </row>
    <row r="139" spans="1:19" x14ac:dyDescent="0.2">
      <c r="A139" s="3" t="s">
        <v>2374</v>
      </c>
      <c r="B139" s="1">
        <v>0.71</v>
      </c>
      <c r="C139" s="1">
        <v>1.0100715</v>
      </c>
      <c r="D139" s="1"/>
      <c r="E139" s="3" t="s">
        <v>1270</v>
      </c>
      <c r="F139" s="1">
        <v>-0.74</v>
      </c>
      <c r="G139" s="1">
        <v>0.80600000000000005</v>
      </c>
      <c r="H139" s="3"/>
      <c r="I139" s="3" t="s">
        <v>3214</v>
      </c>
      <c r="J139" s="1">
        <v>0.4</v>
      </c>
      <c r="K139" s="1">
        <v>-0.14199999999999999</v>
      </c>
      <c r="L139" s="1"/>
      <c r="M139" s="3" t="s">
        <v>3483</v>
      </c>
      <c r="N139" s="1">
        <v>-0.26</v>
      </c>
      <c r="O139" s="1">
        <v>-0.13500000000000001</v>
      </c>
      <c r="P139" s="1"/>
      <c r="Q139" s="1"/>
      <c r="R139" s="1"/>
      <c r="S139" s="1"/>
    </row>
    <row r="140" spans="1:19" x14ac:dyDescent="0.2">
      <c r="A140" s="3" t="s">
        <v>2031</v>
      </c>
      <c r="B140" s="1">
        <v>0.85</v>
      </c>
      <c r="C140" s="1">
        <v>0.20018431</v>
      </c>
      <c r="D140" s="1"/>
      <c r="E140" s="3" t="s">
        <v>1376</v>
      </c>
      <c r="F140" s="1">
        <v>-0.5</v>
      </c>
      <c r="G140" s="1">
        <v>0.315</v>
      </c>
      <c r="H140" s="3"/>
      <c r="I140" s="3" t="s">
        <v>106</v>
      </c>
      <c r="J140" s="1">
        <v>0.67</v>
      </c>
      <c r="K140" s="1"/>
      <c r="L140" s="1"/>
      <c r="M140" s="3" t="s">
        <v>1894</v>
      </c>
      <c r="N140" s="1">
        <v>-0.36</v>
      </c>
      <c r="O140" s="1">
        <v>-0.12</v>
      </c>
      <c r="P140" s="1"/>
      <c r="Q140" s="1"/>
      <c r="R140" s="1"/>
      <c r="S140" s="1"/>
    </row>
    <row r="141" spans="1:19" x14ac:dyDescent="0.2">
      <c r="A141" s="3" t="s">
        <v>601</v>
      </c>
      <c r="B141" s="1">
        <v>0.89</v>
      </c>
      <c r="C141" s="1">
        <v>0.70494173999999998</v>
      </c>
      <c r="D141" s="1"/>
      <c r="E141" s="3" t="s">
        <v>2862</v>
      </c>
      <c r="F141" s="1">
        <v>-0.82</v>
      </c>
      <c r="G141" s="1">
        <v>-0.73299999999999998</v>
      </c>
      <c r="H141" s="3"/>
      <c r="I141" s="3" t="s">
        <v>3215</v>
      </c>
      <c r="J141" s="1">
        <v>0.42</v>
      </c>
      <c r="K141" s="1">
        <v>-0.58399999999999996</v>
      </c>
      <c r="L141" s="1"/>
      <c r="M141" s="3" t="s">
        <v>3484</v>
      </c>
      <c r="N141" s="1">
        <v>-0.28999999999999998</v>
      </c>
      <c r="O141" s="1">
        <v>-8.8999999999999996E-2</v>
      </c>
      <c r="P141" s="1"/>
      <c r="Q141" s="1"/>
      <c r="R141" s="1"/>
      <c r="S141" s="1"/>
    </row>
    <row r="142" spans="1:19" x14ac:dyDescent="0.2">
      <c r="A142" s="3" t="s">
        <v>2375</v>
      </c>
      <c r="B142" s="1">
        <v>0.6</v>
      </c>
      <c r="C142" s="1">
        <v>0.34518882000000001</v>
      </c>
      <c r="D142" s="1"/>
      <c r="E142" s="3" t="s">
        <v>1247</v>
      </c>
      <c r="F142" s="1">
        <v>-0.62</v>
      </c>
      <c r="G142" s="1">
        <v>-0.189</v>
      </c>
      <c r="H142" s="3"/>
      <c r="I142" s="3" t="s">
        <v>3216</v>
      </c>
      <c r="J142" s="1">
        <v>0.52</v>
      </c>
      <c r="K142" s="1">
        <v>-0.52600000000000002</v>
      </c>
      <c r="L142" s="1"/>
      <c r="M142" s="3" t="s">
        <v>3485</v>
      </c>
      <c r="N142" s="1">
        <v>-0.33</v>
      </c>
      <c r="O142" s="1">
        <v>-0.64200000000000002</v>
      </c>
      <c r="P142" s="1"/>
      <c r="Q142" s="1"/>
      <c r="R142" s="1"/>
      <c r="S142" s="1"/>
    </row>
    <row r="143" spans="1:19" x14ac:dyDescent="0.2">
      <c r="A143" s="3" t="s">
        <v>406</v>
      </c>
      <c r="B143" s="1">
        <v>0.97</v>
      </c>
      <c r="C143" s="1">
        <v>0.65004921000000004</v>
      </c>
      <c r="D143" s="1"/>
      <c r="E143" s="3" t="s">
        <v>2863</v>
      </c>
      <c r="F143" s="1">
        <v>-0.47</v>
      </c>
      <c r="G143" s="1">
        <v>0.63800000000000001</v>
      </c>
      <c r="H143" s="3"/>
      <c r="I143" s="3" t="s">
        <v>2965</v>
      </c>
      <c r="J143" s="1">
        <v>0.42</v>
      </c>
      <c r="K143" s="1">
        <v>0.45100000000000001</v>
      </c>
      <c r="L143" s="1"/>
      <c r="M143" s="3" t="s">
        <v>960</v>
      </c>
      <c r="N143" s="1">
        <v>-0.66</v>
      </c>
      <c r="O143" s="1">
        <v>-8.3000000000000004E-2</v>
      </c>
      <c r="P143" s="1"/>
      <c r="Q143" s="1"/>
      <c r="R143" s="1"/>
      <c r="S143" s="1"/>
    </row>
    <row r="144" spans="1:19" x14ac:dyDescent="0.2">
      <c r="A144" s="3" t="s">
        <v>818</v>
      </c>
      <c r="B144" s="1">
        <v>0.65</v>
      </c>
      <c r="C144" s="1">
        <v>-0.36586489999999999</v>
      </c>
      <c r="D144" s="1"/>
      <c r="E144" s="3" t="s">
        <v>2864</v>
      </c>
      <c r="F144" s="1">
        <v>-0.66</v>
      </c>
      <c r="G144" s="1">
        <v>0.751</v>
      </c>
      <c r="H144" s="3"/>
      <c r="I144" s="3" t="s">
        <v>1485</v>
      </c>
      <c r="J144" s="1">
        <v>0.35</v>
      </c>
      <c r="K144" s="1">
        <v>0.48799999999999999</v>
      </c>
      <c r="L144" s="1"/>
      <c r="M144" s="3" t="s">
        <v>3486</v>
      </c>
      <c r="N144" s="1">
        <v>-0.38</v>
      </c>
      <c r="O144" s="1">
        <v>0.05</v>
      </c>
      <c r="P144" s="1"/>
      <c r="Q144" s="1"/>
      <c r="R144" s="1"/>
      <c r="S144" s="1"/>
    </row>
    <row r="145" spans="1:19" x14ac:dyDescent="0.2">
      <c r="A145" s="3" t="s">
        <v>2376</v>
      </c>
      <c r="B145" s="1">
        <v>0.65</v>
      </c>
      <c r="C145" s="1">
        <v>0.52350105000000002</v>
      </c>
      <c r="D145" s="1"/>
      <c r="E145" s="3" t="s">
        <v>2865</v>
      </c>
      <c r="F145" s="1">
        <v>-0.48</v>
      </c>
      <c r="G145" s="1">
        <v>1</v>
      </c>
      <c r="H145" s="3"/>
      <c r="I145" s="3" t="s">
        <v>3217</v>
      </c>
      <c r="J145" s="1">
        <v>0.35</v>
      </c>
      <c r="K145" s="1">
        <v>-7.5999999999999998E-2</v>
      </c>
      <c r="L145" s="1"/>
      <c r="M145" s="3" t="s">
        <v>3487</v>
      </c>
      <c r="N145" s="1">
        <v>-0.34</v>
      </c>
      <c r="O145" s="1">
        <v>-6.7000000000000004E-2</v>
      </c>
      <c r="P145" s="1"/>
      <c r="Q145" s="1"/>
      <c r="R145" s="1"/>
      <c r="S145" s="1"/>
    </row>
    <row r="146" spans="1:19" x14ac:dyDescent="0.2">
      <c r="A146" s="3" t="s">
        <v>2377</v>
      </c>
      <c r="B146" s="1">
        <v>0.83</v>
      </c>
      <c r="C146" s="1">
        <v>0.35655573000000002</v>
      </c>
      <c r="D146" s="1"/>
      <c r="E146" s="3" t="s">
        <v>1105</v>
      </c>
      <c r="F146" s="1">
        <v>-0.47</v>
      </c>
      <c r="G146" s="1">
        <v>0.33</v>
      </c>
      <c r="H146" s="3"/>
      <c r="I146" s="3" t="s">
        <v>3218</v>
      </c>
      <c r="J146" s="1">
        <v>0.31</v>
      </c>
      <c r="K146" s="1">
        <v>-8.7999999999999995E-2</v>
      </c>
      <c r="L146" s="1"/>
      <c r="M146" s="3" t="s">
        <v>3488</v>
      </c>
      <c r="N146" s="1">
        <v>-0.33</v>
      </c>
      <c r="O146" s="1">
        <v>-0.121</v>
      </c>
      <c r="P146" s="1"/>
      <c r="Q146" s="1"/>
      <c r="R146" s="1"/>
      <c r="S146" s="1"/>
    </row>
    <row r="147" spans="1:19" x14ac:dyDescent="0.2">
      <c r="A147" s="3" t="s">
        <v>2378</v>
      </c>
      <c r="B147" s="1">
        <v>0.77</v>
      </c>
      <c r="C147" s="1">
        <v>0.20691322000000001</v>
      </c>
      <c r="D147" s="1"/>
      <c r="E147" s="3" t="s">
        <v>1246</v>
      </c>
      <c r="F147" s="1">
        <v>-0.51</v>
      </c>
      <c r="G147" s="1">
        <v>0.69599999999999995</v>
      </c>
      <c r="H147" s="3"/>
      <c r="I147" s="3" t="s">
        <v>3219</v>
      </c>
      <c r="J147" s="1">
        <v>0.57999999999999996</v>
      </c>
      <c r="K147" s="1">
        <v>-0.44900000000000001</v>
      </c>
      <c r="L147" s="1"/>
      <c r="M147" s="3" t="s">
        <v>3489</v>
      </c>
      <c r="N147" s="1">
        <v>-0.37</v>
      </c>
      <c r="O147" s="1">
        <v>8.6999999999999994E-2</v>
      </c>
      <c r="P147" s="1"/>
      <c r="Q147" s="1"/>
      <c r="R147" s="1"/>
      <c r="S147" s="1"/>
    </row>
    <row r="148" spans="1:19" x14ac:dyDescent="0.2">
      <c r="A148" s="3" t="s">
        <v>2379</v>
      </c>
      <c r="B148" s="1">
        <v>0.86</v>
      </c>
      <c r="C148" s="1">
        <v>0.17971885000000001</v>
      </c>
      <c r="D148" s="1"/>
      <c r="E148" s="3" t="s">
        <v>2866</v>
      </c>
      <c r="F148" s="1">
        <v>-0.38</v>
      </c>
      <c r="G148" s="1">
        <v>0.50900000000000001</v>
      </c>
      <c r="H148" s="3"/>
      <c r="I148" s="3" t="s">
        <v>1550</v>
      </c>
      <c r="J148" s="1">
        <v>0.46</v>
      </c>
      <c r="K148" s="1">
        <v>0.437</v>
      </c>
      <c r="L148" s="1"/>
      <c r="M148" s="3" t="s">
        <v>1259</v>
      </c>
      <c r="N148" s="1">
        <v>-0.34</v>
      </c>
      <c r="O148" s="1">
        <v>1.004</v>
      </c>
      <c r="P148" s="1"/>
      <c r="Q148" s="1"/>
      <c r="R148" s="1"/>
      <c r="S148" s="1"/>
    </row>
    <row r="149" spans="1:19" x14ac:dyDescent="0.2">
      <c r="A149" s="3" t="s">
        <v>2380</v>
      </c>
      <c r="B149" s="1">
        <v>0.57999999999999996</v>
      </c>
      <c r="C149" s="1">
        <v>0.2229228</v>
      </c>
      <c r="D149" s="1"/>
      <c r="E149" s="3" t="s">
        <v>2867</v>
      </c>
      <c r="F149" s="1">
        <v>-0.5</v>
      </c>
      <c r="G149" s="1">
        <v>0.41199999999999998</v>
      </c>
      <c r="H149" s="3"/>
      <c r="I149" s="3" t="s">
        <v>3220</v>
      </c>
      <c r="J149" s="1">
        <v>0.46</v>
      </c>
      <c r="K149" s="1">
        <v>0.39600000000000002</v>
      </c>
      <c r="L149" s="1"/>
      <c r="M149" s="3" t="s">
        <v>3490</v>
      </c>
      <c r="N149" s="1">
        <v>-0.32</v>
      </c>
      <c r="O149" s="1">
        <v>-0.22500000000000001</v>
      </c>
      <c r="P149" s="1"/>
      <c r="Q149" s="1"/>
      <c r="R149" s="1"/>
      <c r="S149" s="1"/>
    </row>
    <row r="150" spans="1:19" x14ac:dyDescent="0.2">
      <c r="A150" s="3" t="s">
        <v>143</v>
      </c>
      <c r="B150" s="1">
        <v>0.95</v>
      </c>
      <c r="C150" s="1">
        <v>0.36965808</v>
      </c>
      <c r="D150" s="1"/>
      <c r="E150" s="3" t="s">
        <v>2868</v>
      </c>
      <c r="F150" s="1">
        <v>-0.54</v>
      </c>
      <c r="G150" s="1">
        <v>0.22800000000000001</v>
      </c>
      <c r="H150" s="3"/>
      <c r="I150" s="3" t="s">
        <v>3221</v>
      </c>
      <c r="J150" s="1">
        <v>0.34</v>
      </c>
      <c r="K150" s="1">
        <v>-0.10299999999999999</v>
      </c>
      <c r="L150" s="1"/>
      <c r="M150" s="3" t="s">
        <v>1266</v>
      </c>
      <c r="N150" s="1">
        <v>-0.39</v>
      </c>
      <c r="O150" s="1">
        <v>0.06</v>
      </c>
      <c r="P150" s="1"/>
      <c r="Q150" s="1"/>
      <c r="R150" s="1"/>
      <c r="S150" s="1"/>
    </row>
    <row r="151" spans="1:19" x14ac:dyDescent="0.2">
      <c r="A151" s="3" t="s">
        <v>438</v>
      </c>
      <c r="B151" s="1">
        <v>0.89</v>
      </c>
      <c r="C151" s="1">
        <v>0.69518332000000005</v>
      </c>
      <c r="D151" s="1"/>
      <c r="E151" s="3" t="s">
        <v>2869</v>
      </c>
      <c r="F151" s="1">
        <v>-0.55000000000000004</v>
      </c>
      <c r="G151" s="1">
        <v>0.58499999999999996</v>
      </c>
      <c r="H151" s="3"/>
      <c r="I151" s="3" t="s">
        <v>2921</v>
      </c>
      <c r="J151" s="1">
        <v>0.35</v>
      </c>
      <c r="K151" s="1">
        <v>0.91700000000000004</v>
      </c>
      <c r="L151" s="1"/>
      <c r="M151" s="3" t="s">
        <v>1519</v>
      </c>
      <c r="N151" s="1">
        <v>-0.37</v>
      </c>
      <c r="O151" s="1">
        <v>0.27800000000000002</v>
      </c>
      <c r="P151" s="1"/>
      <c r="Q151" s="1"/>
      <c r="R151" s="1"/>
      <c r="S151" s="1"/>
    </row>
    <row r="152" spans="1:19" x14ac:dyDescent="0.2">
      <c r="A152" s="3" t="s">
        <v>210</v>
      </c>
      <c r="B152" s="1">
        <v>0.8</v>
      </c>
      <c r="C152" s="1">
        <v>0.74291468999999999</v>
      </c>
      <c r="D152" s="1"/>
      <c r="E152" s="3" t="s">
        <v>2870</v>
      </c>
      <c r="F152" s="1">
        <v>-0.51</v>
      </c>
      <c r="G152" s="1">
        <v>0.57099999999999995</v>
      </c>
      <c r="H152" s="3"/>
      <c r="I152" s="3" t="s">
        <v>3222</v>
      </c>
      <c r="J152" s="1">
        <v>0.38</v>
      </c>
      <c r="K152" s="1">
        <v>-2.423</v>
      </c>
      <c r="L152" s="1"/>
      <c r="M152" s="3" t="s">
        <v>1502</v>
      </c>
      <c r="N152" s="1">
        <v>-0.4</v>
      </c>
      <c r="O152" s="1">
        <v>-9.6000000000000002E-2</v>
      </c>
      <c r="P152" s="1"/>
      <c r="Q152" s="1"/>
      <c r="R152" s="1"/>
      <c r="S152" s="1"/>
    </row>
    <row r="153" spans="1:19" x14ac:dyDescent="0.2">
      <c r="A153" s="3" t="s">
        <v>866</v>
      </c>
      <c r="B153" s="1">
        <v>0.66</v>
      </c>
      <c r="C153" s="1">
        <v>0.69968487999999995</v>
      </c>
      <c r="D153" s="1"/>
      <c r="E153" s="3" t="s">
        <v>2871</v>
      </c>
      <c r="F153" s="1">
        <v>-0.63</v>
      </c>
      <c r="G153" s="1">
        <v>0.72399999999999998</v>
      </c>
      <c r="H153" s="3"/>
      <c r="I153" s="3" t="s">
        <v>1711</v>
      </c>
      <c r="J153" s="1">
        <v>0.38</v>
      </c>
      <c r="K153" s="1">
        <v>0.625</v>
      </c>
      <c r="L153" s="1"/>
      <c r="M153" s="3" t="s">
        <v>3491</v>
      </c>
      <c r="N153" s="1">
        <v>-0.38</v>
      </c>
      <c r="O153" s="1">
        <v>-0.22700000000000001</v>
      </c>
      <c r="P153" s="1"/>
      <c r="Q153" s="1"/>
      <c r="R153" s="1"/>
      <c r="S153" s="1"/>
    </row>
    <row r="154" spans="1:19" x14ac:dyDescent="0.2">
      <c r="A154" s="3" t="s">
        <v>549</v>
      </c>
      <c r="B154" s="1">
        <v>0.67</v>
      </c>
      <c r="C154" s="1">
        <v>0.29908937000000002</v>
      </c>
      <c r="D154" s="1"/>
      <c r="E154" s="3" t="s">
        <v>2872</v>
      </c>
      <c r="F154" s="1">
        <v>-0.56999999999999995</v>
      </c>
      <c r="G154" s="1">
        <v>0.57599999999999996</v>
      </c>
      <c r="H154" s="3"/>
      <c r="I154" s="3" t="s">
        <v>42</v>
      </c>
      <c r="J154" s="1">
        <v>0.34</v>
      </c>
      <c r="K154" s="1">
        <v>-0.24199999999999999</v>
      </c>
      <c r="L154" s="1"/>
      <c r="M154" s="3" t="s">
        <v>3492</v>
      </c>
      <c r="N154" s="1">
        <v>-0.37</v>
      </c>
      <c r="O154" s="1">
        <v>-0.113</v>
      </c>
      <c r="P154" s="1"/>
      <c r="Q154" s="1"/>
      <c r="R154" s="1"/>
      <c r="S154" s="1"/>
    </row>
    <row r="155" spans="1:19" x14ac:dyDescent="0.2">
      <c r="A155" s="3" t="s">
        <v>2381</v>
      </c>
      <c r="B155" s="1">
        <v>0.72</v>
      </c>
      <c r="C155" s="1">
        <v>0.40373928999999997</v>
      </c>
      <c r="D155" s="1"/>
      <c r="E155" s="3" t="s">
        <v>1722</v>
      </c>
      <c r="F155" s="1">
        <v>-0.53</v>
      </c>
      <c r="G155" s="1">
        <v>0.73599999999999999</v>
      </c>
      <c r="H155" s="3"/>
      <c r="I155" s="3" t="s">
        <v>3223</v>
      </c>
      <c r="J155" s="1">
        <v>0.41</v>
      </c>
      <c r="K155" s="1">
        <v>-3.1E-2</v>
      </c>
      <c r="L155" s="1"/>
      <c r="M155" s="3" t="s">
        <v>3493</v>
      </c>
      <c r="N155" s="1">
        <v>-0.43</v>
      </c>
      <c r="O155" s="1">
        <v>-0.35199999999999998</v>
      </c>
      <c r="P155" s="1"/>
      <c r="Q155" s="1"/>
      <c r="R155" s="1"/>
      <c r="S155" s="1"/>
    </row>
    <row r="156" spans="1:19" x14ac:dyDescent="0.2">
      <c r="A156" s="3" t="s">
        <v>667</v>
      </c>
      <c r="B156" s="1">
        <v>0.62</v>
      </c>
      <c r="C156" s="1">
        <v>0.64542655999999998</v>
      </c>
      <c r="D156" s="1"/>
      <c r="E156" s="3" t="s">
        <v>2873</v>
      </c>
      <c r="F156" s="1">
        <v>-0.62</v>
      </c>
      <c r="G156" s="1">
        <v>0.56399999999999995</v>
      </c>
      <c r="H156" s="3"/>
      <c r="I156" s="3" t="s">
        <v>3224</v>
      </c>
      <c r="J156" s="1">
        <v>0.37</v>
      </c>
      <c r="K156" s="1">
        <v>7.0000000000000007E-2</v>
      </c>
      <c r="L156" s="1"/>
      <c r="M156" s="3" t="s">
        <v>967</v>
      </c>
      <c r="N156" s="1">
        <v>-0.34</v>
      </c>
      <c r="O156" s="1">
        <v>-7.3999999999999996E-2</v>
      </c>
      <c r="P156" s="1"/>
      <c r="Q156" s="1"/>
      <c r="R156" s="1"/>
      <c r="S156" s="1"/>
    </row>
    <row r="157" spans="1:19" x14ac:dyDescent="0.2">
      <c r="A157" s="3" t="s">
        <v>2382</v>
      </c>
      <c r="B157" s="1">
        <v>0.56000000000000005</v>
      </c>
      <c r="C157" s="1">
        <v>1.03197239</v>
      </c>
      <c r="D157" s="1"/>
      <c r="E157" s="3" t="s">
        <v>1086</v>
      </c>
      <c r="F157" s="1">
        <v>-0.92</v>
      </c>
      <c r="G157" s="1">
        <v>0.59799999999999998</v>
      </c>
      <c r="H157" s="3"/>
      <c r="I157" s="3" t="s">
        <v>3225</v>
      </c>
      <c r="J157" s="1">
        <v>0.59</v>
      </c>
      <c r="K157" s="1">
        <v>0.63</v>
      </c>
      <c r="L157" s="1"/>
      <c r="M157" s="3" t="s">
        <v>3494</v>
      </c>
      <c r="N157" s="1">
        <v>-0.37</v>
      </c>
      <c r="O157" s="1">
        <v>-0.876</v>
      </c>
      <c r="P157" s="1"/>
      <c r="Q157" s="1"/>
      <c r="R157" s="1"/>
      <c r="S157" s="1"/>
    </row>
    <row r="158" spans="1:19" x14ac:dyDescent="0.2">
      <c r="A158" s="3" t="s">
        <v>2383</v>
      </c>
      <c r="B158" s="1">
        <v>0.68</v>
      </c>
      <c r="C158" s="1">
        <v>0.48833596000000001</v>
      </c>
      <c r="D158" s="1"/>
      <c r="E158" s="3" t="s">
        <v>2874</v>
      </c>
      <c r="F158" s="1">
        <v>-0.63</v>
      </c>
      <c r="G158" s="1">
        <v>0.28699999999999998</v>
      </c>
      <c r="H158" s="3"/>
      <c r="I158" s="3" t="s">
        <v>3226</v>
      </c>
      <c r="J158" s="1">
        <v>0.38</v>
      </c>
      <c r="K158" s="1">
        <v>0.23300000000000001</v>
      </c>
      <c r="L158" s="1"/>
      <c r="M158" s="3" t="s">
        <v>3495</v>
      </c>
      <c r="N158" s="1">
        <v>-0.31</v>
      </c>
      <c r="O158" s="1">
        <v>-0.16600000000000001</v>
      </c>
      <c r="P158" s="1"/>
      <c r="Q158" s="1"/>
      <c r="R158" s="1"/>
      <c r="S158" s="1"/>
    </row>
    <row r="159" spans="1:19" x14ac:dyDescent="0.2">
      <c r="A159" s="3" t="s">
        <v>2384</v>
      </c>
      <c r="B159" s="1">
        <v>0.73</v>
      </c>
      <c r="C159" s="1">
        <v>0.32890327000000003</v>
      </c>
      <c r="D159" s="1"/>
      <c r="E159" s="3" t="s">
        <v>2875</v>
      </c>
      <c r="F159" s="1">
        <v>-0.67</v>
      </c>
      <c r="G159" s="1">
        <v>0.216</v>
      </c>
      <c r="H159" s="3"/>
      <c r="I159" s="3" t="s">
        <v>3227</v>
      </c>
      <c r="J159" s="1">
        <v>0.3</v>
      </c>
      <c r="K159" s="1">
        <v>-4.4999999999999998E-2</v>
      </c>
      <c r="L159" s="1"/>
      <c r="M159" s="3" t="s">
        <v>3496</v>
      </c>
      <c r="N159" s="1">
        <v>-0.39</v>
      </c>
      <c r="O159" s="1">
        <v>6.0000000000000001E-3</v>
      </c>
      <c r="P159" s="1"/>
      <c r="Q159" s="1"/>
      <c r="R159" s="1"/>
      <c r="S159" s="1"/>
    </row>
    <row r="160" spans="1:19" x14ac:dyDescent="0.2">
      <c r="A160" s="3" t="s">
        <v>2385</v>
      </c>
      <c r="B160" s="1">
        <v>0.79</v>
      </c>
      <c r="C160" s="1">
        <v>-0.27774409999999999</v>
      </c>
      <c r="D160" s="1"/>
      <c r="E160" s="3" t="s">
        <v>2876</v>
      </c>
      <c r="F160" s="1">
        <v>-0.69</v>
      </c>
      <c r="G160" s="1">
        <v>0.71199999999999997</v>
      </c>
      <c r="H160" s="3"/>
      <c r="I160" s="3" t="s">
        <v>3228</v>
      </c>
      <c r="J160" s="1">
        <v>0.42</v>
      </c>
      <c r="K160" s="1">
        <v>-0.193</v>
      </c>
      <c r="L160" s="1"/>
      <c r="M160" s="3" t="s">
        <v>3497</v>
      </c>
      <c r="N160" s="1">
        <v>-0.31</v>
      </c>
      <c r="O160" s="1">
        <v>0.96899999999999997</v>
      </c>
      <c r="P160" s="1"/>
      <c r="Q160" s="1"/>
      <c r="R160" s="1"/>
      <c r="S160" s="1"/>
    </row>
    <row r="161" spans="1:19" x14ac:dyDescent="0.2">
      <c r="A161" s="3" t="s">
        <v>0</v>
      </c>
      <c r="B161" s="1">
        <v>1.22</v>
      </c>
      <c r="C161" s="1">
        <v>2.0700431899999998</v>
      </c>
      <c r="D161" s="1"/>
      <c r="E161" s="3" t="s">
        <v>2877</v>
      </c>
      <c r="F161" s="1">
        <v>-0.71</v>
      </c>
      <c r="G161" s="1">
        <v>0.13400000000000001</v>
      </c>
      <c r="H161" s="3"/>
      <c r="I161" s="3" t="s">
        <v>331</v>
      </c>
      <c r="J161" s="1">
        <v>0.35</v>
      </c>
      <c r="K161" s="1">
        <v>0.626</v>
      </c>
      <c r="L161" s="1"/>
      <c r="M161" s="3" t="s">
        <v>1387</v>
      </c>
      <c r="N161" s="1">
        <v>-0.5</v>
      </c>
      <c r="O161" s="1">
        <v>-0.14599999999999999</v>
      </c>
      <c r="P161" s="1"/>
      <c r="Q161" s="1"/>
      <c r="R161" s="1"/>
      <c r="S161" s="1"/>
    </row>
    <row r="162" spans="1:19" x14ac:dyDescent="0.2">
      <c r="A162" s="3" t="s">
        <v>134</v>
      </c>
      <c r="B162" s="1">
        <v>0.79</v>
      </c>
      <c r="C162" s="1">
        <v>0.84048824</v>
      </c>
      <c r="D162" s="1"/>
      <c r="E162" s="3" t="s">
        <v>2878</v>
      </c>
      <c r="F162" s="1">
        <v>-0.49</v>
      </c>
      <c r="G162" s="1">
        <v>0.48399999999999999</v>
      </c>
      <c r="H162" s="3"/>
      <c r="I162" s="3" t="s">
        <v>1743</v>
      </c>
      <c r="J162" s="1">
        <v>0.32</v>
      </c>
      <c r="K162" s="1">
        <v>-0.68400000000000005</v>
      </c>
      <c r="L162" s="1"/>
      <c r="M162" s="3" t="s">
        <v>3498</v>
      </c>
      <c r="N162" s="1">
        <v>-0.34</v>
      </c>
      <c r="O162" s="1">
        <v>4.0000000000000001E-3</v>
      </c>
      <c r="P162" s="1"/>
      <c r="Q162" s="1"/>
      <c r="R162" s="1"/>
      <c r="S162" s="1"/>
    </row>
    <row r="163" spans="1:19" x14ac:dyDescent="0.2">
      <c r="A163" s="3" t="s">
        <v>211</v>
      </c>
      <c r="B163" s="1">
        <v>1.19</v>
      </c>
      <c r="C163" s="1">
        <v>0.78430465999999999</v>
      </c>
      <c r="D163" s="1"/>
      <c r="E163" s="3" t="s">
        <v>1167</v>
      </c>
      <c r="F163" s="1">
        <v>-0.52</v>
      </c>
      <c r="G163" s="1">
        <v>0.60599999999999998</v>
      </c>
      <c r="H163" s="3"/>
      <c r="I163" s="3" t="s">
        <v>1825</v>
      </c>
      <c r="J163" s="1">
        <v>0.36</v>
      </c>
      <c r="K163" s="1">
        <v>-0.317</v>
      </c>
      <c r="L163" s="1"/>
      <c r="M163" s="3" t="s">
        <v>2680</v>
      </c>
      <c r="N163" s="1">
        <v>-0.33</v>
      </c>
      <c r="O163" s="1">
        <v>-0.53900000000000003</v>
      </c>
      <c r="P163" s="1"/>
      <c r="Q163" s="1"/>
      <c r="R163" s="1"/>
      <c r="S163" s="1"/>
    </row>
    <row r="164" spans="1:19" x14ac:dyDescent="0.2">
      <c r="A164" s="3" t="s">
        <v>2386</v>
      </c>
      <c r="B164" s="1">
        <v>0.89</v>
      </c>
      <c r="C164" s="1"/>
      <c r="D164" s="1"/>
      <c r="E164" s="3" t="s">
        <v>1306</v>
      </c>
      <c r="F164" s="1">
        <v>-0.71</v>
      </c>
      <c r="G164" s="1">
        <v>0.30199999999999999</v>
      </c>
      <c r="H164" s="3"/>
      <c r="I164" s="3" t="s">
        <v>3229</v>
      </c>
      <c r="J164" s="1">
        <v>0.43</v>
      </c>
      <c r="K164" s="1">
        <v>-2.5000000000000001E-2</v>
      </c>
      <c r="L164" s="1"/>
      <c r="M164" s="3" t="s">
        <v>1899</v>
      </c>
      <c r="N164" s="1">
        <v>-0.6</v>
      </c>
      <c r="O164" s="1">
        <v>-0.45800000000000002</v>
      </c>
      <c r="P164" s="1"/>
      <c r="Q164" s="1"/>
      <c r="R164" s="1"/>
      <c r="S164" s="1"/>
    </row>
    <row r="165" spans="1:19" x14ac:dyDescent="0.2">
      <c r="A165" s="3" t="s">
        <v>30</v>
      </c>
      <c r="B165" s="1">
        <v>1.02</v>
      </c>
      <c r="C165" s="1">
        <v>0.47242508</v>
      </c>
      <c r="D165" s="1"/>
      <c r="E165" s="3" t="s">
        <v>2879</v>
      </c>
      <c r="F165" s="1">
        <v>-0.67</v>
      </c>
      <c r="G165" s="1">
        <v>0.45500000000000002</v>
      </c>
      <c r="H165" s="3"/>
      <c r="I165" s="3" t="s">
        <v>631</v>
      </c>
      <c r="J165" s="1">
        <v>0.4</v>
      </c>
      <c r="K165" s="1">
        <v>0.29299999999999998</v>
      </c>
      <c r="L165" s="1"/>
      <c r="M165" s="3" t="s">
        <v>3499</v>
      </c>
      <c r="N165" s="1">
        <v>-0.3</v>
      </c>
      <c r="O165" s="1">
        <v>-0.38200000000000001</v>
      </c>
      <c r="P165" s="1"/>
      <c r="Q165" s="1"/>
      <c r="R165" s="1"/>
      <c r="S165" s="1"/>
    </row>
    <row r="166" spans="1:19" x14ac:dyDescent="0.2">
      <c r="A166" s="3" t="s">
        <v>2387</v>
      </c>
      <c r="B166" s="1">
        <v>0.79</v>
      </c>
      <c r="C166" s="1">
        <v>-0.21950700000000001</v>
      </c>
      <c r="D166" s="1"/>
      <c r="E166" s="3" t="s">
        <v>2880</v>
      </c>
      <c r="F166" s="1">
        <v>-0.46</v>
      </c>
      <c r="G166" s="1">
        <v>0.5</v>
      </c>
      <c r="H166" s="3"/>
      <c r="I166" s="3" t="s">
        <v>2893</v>
      </c>
      <c r="J166" s="1">
        <v>0.34</v>
      </c>
      <c r="K166" s="1">
        <v>-0.10199999999999999</v>
      </c>
      <c r="L166" s="1"/>
      <c r="M166" s="3" t="s">
        <v>3500</v>
      </c>
      <c r="N166" s="1">
        <v>-0.42</v>
      </c>
      <c r="O166" s="1">
        <v>-6.0000000000000001E-3</v>
      </c>
      <c r="P166" s="1"/>
      <c r="Q166" s="1"/>
      <c r="R166" s="1"/>
      <c r="S166" s="1"/>
    </row>
    <row r="167" spans="1:19" x14ac:dyDescent="0.2">
      <c r="A167" s="3" t="s">
        <v>259</v>
      </c>
      <c r="B167" s="1">
        <v>0.97</v>
      </c>
      <c r="C167" s="1">
        <v>0.69685892999999999</v>
      </c>
      <c r="D167" s="1"/>
      <c r="E167" s="3" t="s">
        <v>2881</v>
      </c>
      <c r="F167" s="1">
        <v>-0.72</v>
      </c>
      <c r="G167" s="1">
        <v>0.45500000000000002</v>
      </c>
      <c r="H167" s="3"/>
      <c r="I167" s="3" t="s">
        <v>89</v>
      </c>
      <c r="J167" s="1">
        <v>0.55000000000000004</v>
      </c>
      <c r="K167" s="1">
        <v>-0.77100000000000002</v>
      </c>
      <c r="L167" s="1"/>
      <c r="M167" s="3" t="s">
        <v>3501</v>
      </c>
      <c r="N167" s="1">
        <v>-0.35</v>
      </c>
      <c r="O167" s="1">
        <v>4.9000000000000002E-2</v>
      </c>
      <c r="P167" s="1"/>
      <c r="Q167" s="1"/>
      <c r="R167" s="1"/>
      <c r="S167" s="1"/>
    </row>
    <row r="168" spans="1:19" x14ac:dyDescent="0.2">
      <c r="A168" s="3" t="s">
        <v>616</v>
      </c>
      <c r="B168" s="1">
        <v>0.76</v>
      </c>
      <c r="C168" s="1">
        <v>0.51144060999999996</v>
      </c>
      <c r="D168" s="1"/>
      <c r="E168" s="3" t="s">
        <v>1275</v>
      </c>
      <c r="F168" s="1">
        <v>-0.37</v>
      </c>
      <c r="G168" s="1">
        <v>0.61399999999999999</v>
      </c>
      <c r="H168" s="3"/>
      <c r="I168" s="3" t="s">
        <v>3230</v>
      </c>
      <c r="J168" s="1">
        <v>0.35</v>
      </c>
      <c r="K168" s="1">
        <v>0.16300000000000001</v>
      </c>
      <c r="L168" s="1"/>
      <c r="M168" s="3" t="s">
        <v>1374</v>
      </c>
      <c r="N168" s="1">
        <v>-0.24</v>
      </c>
      <c r="O168" s="1">
        <v>0.34899999999999998</v>
      </c>
      <c r="P168" s="1"/>
      <c r="Q168" s="1"/>
      <c r="R168" s="1"/>
      <c r="S168" s="1"/>
    </row>
    <row r="169" spans="1:19" x14ac:dyDescent="0.2">
      <c r="A169" s="3" t="s">
        <v>332</v>
      </c>
      <c r="B169" s="1">
        <v>0.44</v>
      </c>
      <c r="C169" s="1">
        <v>0.80052531999999998</v>
      </c>
      <c r="D169" s="1"/>
      <c r="E169" s="3" t="s">
        <v>2882</v>
      </c>
      <c r="F169" s="1">
        <v>-0.48</v>
      </c>
      <c r="G169" s="1">
        <v>0.60099999999999998</v>
      </c>
      <c r="H169" s="3"/>
      <c r="I169" s="3" t="s">
        <v>3231</v>
      </c>
      <c r="J169" s="1">
        <v>0.36</v>
      </c>
      <c r="K169" s="1">
        <v>-0.34300000000000003</v>
      </c>
      <c r="L169" s="1"/>
      <c r="M169" s="3" t="s">
        <v>1115</v>
      </c>
      <c r="N169" s="1">
        <v>-0.37</v>
      </c>
      <c r="O169" s="1">
        <v>-2.3E-2</v>
      </c>
      <c r="P169" s="1"/>
      <c r="Q169" s="1"/>
      <c r="R169" s="1"/>
      <c r="S169" s="1"/>
    </row>
    <row r="170" spans="1:19" x14ac:dyDescent="0.2">
      <c r="A170" s="3" t="s">
        <v>666</v>
      </c>
      <c r="B170" s="1">
        <v>0.77</v>
      </c>
      <c r="C170" s="1">
        <v>0.49048943</v>
      </c>
      <c r="D170" s="1"/>
      <c r="E170" s="3" t="s">
        <v>1442</v>
      </c>
      <c r="F170" s="1">
        <v>-0.56999999999999995</v>
      </c>
      <c r="G170" s="1">
        <v>0.314</v>
      </c>
      <c r="H170" s="3"/>
      <c r="I170" s="3" t="s">
        <v>831</v>
      </c>
      <c r="J170" s="1">
        <v>0.44</v>
      </c>
      <c r="K170" s="1">
        <v>-1.0269999999999999</v>
      </c>
      <c r="L170" s="1"/>
      <c r="M170" s="3" t="s">
        <v>3502</v>
      </c>
      <c r="N170" s="1">
        <v>-0.36</v>
      </c>
      <c r="O170" s="1">
        <v>-6.8000000000000005E-2</v>
      </c>
      <c r="P170" s="1"/>
      <c r="Q170" s="1"/>
      <c r="R170" s="1"/>
      <c r="S170" s="1"/>
    </row>
    <row r="171" spans="1:19" x14ac:dyDescent="0.2">
      <c r="A171" s="3" t="s">
        <v>262</v>
      </c>
      <c r="B171" s="1">
        <v>1.06</v>
      </c>
      <c r="C171" s="1">
        <v>0.48726932000000001</v>
      </c>
      <c r="D171" s="1"/>
      <c r="E171" s="3" t="s">
        <v>2883</v>
      </c>
      <c r="F171" s="1">
        <v>-0.52</v>
      </c>
      <c r="G171" s="1">
        <v>0.67400000000000004</v>
      </c>
      <c r="H171" s="3"/>
      <c r="I171" s="3" t="s">
        <v>3232</v>
      </c>
      <c r="J171" s="1">
        <v>0.36</v>
      </c>
      <c r="K171" s="1">
        <v>-0.441</v>
      </c>
      <c r="L171" s="1"/>
      <c r="M171" s="3" t="s">
        <v>3503</v>
      </c>
      <c r="N171" s="1">
        <v>-0.44</v>
      </c>
      <c r="O171" s="1">
        <v>0.54900000000000004</v>
      </c>
      <c r="P171" s="1"/>
      <c r="Q171" s="1"/>
      <c r="R171" s="1"/>
      <c r="S171" s="1"/>
    </row>
    <row r="172" spans="1:19" x14ac:dyDescent="0.2">
      <c r="A172" s="3" t="s">
        <v>157</v>
      </c>
      <c r="B172" s="1">
        <v>1.08</v>
      </c>
      <c r="C172" s="1">
        <v>0.57276461000000001</v>
      </c>
      <c r="D172" s="1"/>
      <c r="E172" s="3" t="s">
        <v>1724</v>
      </c>
      <c r="F172" s="1">
        <v>-0.47</v>
      </c>
      <c r="G172" s="1">
        <v>0.48899999999999999</v>
      </c>
      <c r="H172" s="3"/>
      <c r="I172" s="3" t="s">
        <v>3233</v>
      </c>
      <c r="J172" s="1">
        <v>0.37</v>
      </c>
      <c r="K172" s="1">
        <v>0.38400000000000001</v>
      </c>
      <c r="L172" s="1"/>
      <c r="M172" s="3" t="s">
        <v>3504</v>
      </c>
      <c r="N172" s="1">
        <v>-0.55000000000000004</v>
      </c>
      <c r="O172" s="1">
        <v>-0.214</v>
      </c>
      <c r="P172" s="1"/>
      <c r="Q172" s="1"/>
      <c r="R172" s="1"/>
      <c r="S172" s="1"/>
    </row>
    <row r="173" spans="1:19" x14ac:dyDescent="0.2">
      <c r="A173" s="3" t="s">
        <v>1823</v>
      </c>
      <c r="B173" s="1">
        <v>0.49</v>
      </c>
      <c r="C173" s="1">
        <v>0.38669364000000001</v>
      </c>
      <c r="D173" s="1"/>
      <c r="E173" s="3" t="s">
        <v>2884</v>
      </c>
      <c r="F173" s="1">
        <v>-0.55000000000000004</v>
      </c>
      <c r="G173" s="1">
        <v>0.59299999999999997</v>
      </c>
      <c r="H173" s="3"/>
      <c r="I173" s="3" t="s">
        <v>1787</v>
      </c>
      <c r="J173" s="1">
        <v>0.3</v>
      </c>
      <c r="K173" s="1">
        <v>9.1999999999999998E-2</v>
      </c>
      <c r="L173" s="1"/>
      <c r="M173" s="3" t="s">
        <v>1336</v>
      </c>
      <c r="N173" s="1">
        <v>-0.32</v>
      </c>
      <c r="O173" s="1">
        <v>0.27500000000000002</v>
      </c>
      <c r="P173" s="1"/>
      <c r="Q173" s="1"/>
      <c r="R173" s="1"/>
      <c r="S173" s="1"/>
    </row>
    <row r="174" spans="1:19" x14ac:dyDescent="0.2">
      <c r="A174" s="3" t="s">
        <v>2388</v>
      </c>
      <c r="B174" s="1">
        <v>0.71</v>
      </c>
      <c r="C174" s="1">
        <v>0.46327752999999999</v>
      </c>
      <c r="D174" s="1"/>
      <c r="E174" s="3" t="s">
        <v>2885</v>
      </c>
      <c r="F174" s="1">
        <v>-0.41</v>
      </c>
      <c r="G174" s="1">
        <v>0.377</v>
      </c>
      <c r="H174" s="3"/>
      <c r="I174" s="3" t="s">
        <v>1692</v>
      </c>
      <c r="J174" s="1">
        <v>0.36</v>
      </c>
      <c r="K174" s="1">
        <v>1.17</v>
      </c>
      <c r="L174" s="1"/>
      <c r="M174" s="3" t="s">
        <v>3505</v>
      </c>
      <c r="N174" s="1">
        <v>-0.37</v>
      </c>
      <c r="O174" s="1">
        <v>0.73399999999999999</v>
      </c>
      <c r="P174" s="1"/>
      <c r="Q174" s="1"/>
      <c r="R174" s="1"/>
      <c r="S174" s="1"/>
    </row>
    <row r="175" spans="1:19" x14ac:dyDescent="0.2">
      <c r="A175" s="3" t="s">
        <v>389</v>
      </c>
      <c r="B175" s="1">
        <v>0.77</v>
      </c>
      <c r="C175" s="1">
        <v>0.69739709999999999</v>
      </c>
      <c r="D175" s="1"/>
      <c r="E175" s="3" t="s">
        <v>2886</v>
      </c>
      <c r="F175" s="1">
        <v>-0.56000000000000005</v>
      </c>
      <c r="G175" s="1">
        <v>0.59899999999999998</v>
      </c>
      <c r="H175" s="3"/>
      <c r="I175" s="3" t="s">
        <v>3234</v>
      </c>
      <c r="J175" s="1">
        <v>0.43</v>
      </c>
      <c r="K175" s="1">
        <v>-0.30399999999999999</v>
      </c>
      <c r="L175" s="1"/>
      <c r="M175" s="3" t="s">
        <v>1902</v>
      </c>
      <c r="N175" s="1">
        <v>-0.31</v>
      </c>
      <c r="O175" s="1">
        <v>-0.184</v>
      </c>
      <c r="P175" s="1"/>
      <c r="Q175" s="1"/>
      <c r="R175" s="1"/>
      <c r="S175" s="1"/>
    </row>
    <row r="176" spans="1:19" x14ac:dyDescent="0.2">
      <c r="A176" s="3" t="s">
        <v>683</v>
      </c>
      <c r="B176" s="1">
        <v>0.68</v>
      </c>
      <c r="C176" s="1">
        <v>0.60357970999999999</v>
      </c>
      <c r="D176" s="1"/>
      <c r="E176" s="3" t="s">
        <v>1362</v>
      </c>
      <c r="F176" s="1">
        <v>-0.44</v>
      </c>
      <c r="G176" s="1">
        <v>0.75</v>
      </c>
      <c r="H176" s="3"/>
      <c r="I176" s="3" t="s">
        <v>3235</v>
      </c>
      <c r="J176" s="1">
        <v>0.48</v>
      </c>
      <c r="K176" s="1">
        <v>-0.42899999999999999</v>
      </c>
      <c r="L176" s="1"/>
      <c r="M176" s="3" t="s">
        <v>1109</v>
      </c>
      <c r="N176" s="1">
        <v>-0.26</v>
      </c>
      <c r="O176" s="1">
        <v>0.47599999999999998</v>
      </c>
      <c r="P176" s="1"/>
      <c r="Q176" s="1"/>
      <c r="R176" s="1"/>
      <c r="S176" s="1"/>
    </row>
    <row r="177" spans="1:19" x14ac:dyDescent="0.2">
      <c r="A177" s="3" t="s">
        <v>263</v>
      </c>
      <c r="B177" s="1">
        <v>0.85</v>
      </c>
      <c r="C177" s="1">
        <v>0.69699811</v>
      </c>
      <c r="D177" s="1"/>
      <c r="E177" s="3" t="s">
        <v>1094</v>
      </c>
      <c r="F177" s="1">
        <v>-0.48</v>
      </c>
      <c r="G177" s="1">
        <v>0.64</v>
      </c>
      <c r="H177" s="3"/>
      <c r="I177" s="3" t="s">
        <v>3236</v>
      </c>
      <c r="J177" s="1">
        <v>0.44</v>
      </c>
      <c r="K177" s="1">
        <v>0.113</v>
      </c>
      <c r="L177" s="1"/>
      <c r="M177" s="3" t="s">
        <v>3506</v>
      </c>
      <c r="N177" s="1">
        <v>-0.3</v>
      </c>
      <c r="O177" s="1">
        <v>2.4E-2</v>
      </c>
      <c r="P177" s="1"/>
      <c r="Q177" s="1"/>
      <c r="R177" s="1"/>
      <c r="S177" s="1"/>
    </row>
    <row r="178" spans="1:19" x14ac:dyDescent="0.2">
      <c r="A178" s="3" t="s">
        <v>2389</v>
      </c>
      <c r="B178" s="1">
        <v>0.55000000000000004</v>
      </c>
      <c r="C178" s="1">
        <v>0.56908508999999996</v>
      </c>
      <c r="D178" s="1"/>
      <c r="E178" s="3" t="s">
        <v>2887</v>
      </c>
      <c r="F178" s="1">
        <v>-0.49</v>
      </c>
      <c r="G178" s="1">
        <v>0.67600000000000005</v>
      </c>
      <c r="H178" s="3"/>
      <c r="I178" s="3" t="s">
        <v>3237</v>
      </c>
      <c r="J178" s="1">
        <v>0.57999999999999996</v>
      </c>
      <c r="K178" s="1">
        <v>-0.66900000000000004</v>
      </c>
      <c r="L178" s="1"/>
      <c r="M178" s="3" t="s">
        <v>3507</v>
      </c>
      <c r="N178" s="1">
        <v>-0.31</v>
      </c>
      <c r="O178" s="1">
        <v>-0.27800000000000002</v>
      </c>
      <c r="P178" s="1"/>
      <c r="Q178" s="1"/>
      <c r="R178" s="1"/>
      <c r="S178" s="1"/>
    </row>
    <row r="179" spans="1:19" x14ac:dyDescent="0.2">
      <c r="A179" s="3" t="s">
        <v>86</v>
      </c>
      <c r="B179" s="1">
        <v>1.1499999999999999</v>
      </c>
      <c r="C179" s="1">
        <v>0.55229901999999997</v>
      </c>
      <c r="D179" s="1"/>
      <c r="E179" s="3" t="s">
        <v>2888</v>
      </c>
      <c r="F179" s="1">
        <v>-0.71</v>
      </c>
      <c r="G179" s="1">
        <v>0.28899999999999998</v>
      </c>
      <c r="H179" s="3"/>
      <c r="I179" s="3" t="s">
        <v>3238</v>
      </c>
      <c r="J179" s="1">
        <v>0.38</v>
      </c>
      <c r="K179" s="1">
        <v>-0.152</v>
      </c>
      <c r="L179" s="1"/>
      <c r="M179" s="3" t="s">
        <v>3508</v>
      </c>
      <c r="N179" s="1">
        <v>-0.27</v>
      </c>
      <c r="O179" s="1">
        <v>-0.16300000000000001</v>
      </c>
      <c r="P179" s="1"/>
      <c r="Q179" s="1"/>
      <c r="R179" s="1"/>
      <c r="S179" s="1"/>
    </row>
    <row r="180" spans="1:19" x14ac:dyDescent="0.2">
      <c r="A180" s="3" t="s">
        <v>224</v>
      </c>
      <c r="B180" s="1">
        <v>1.1200000000000001</v>
      </c>
      <c r="C180" s="1">
        <v>0.66834846999999997</v>
      </c>
      <c r="D180" s="1"/>
      <c r="E180" s="3" t="s">
        <v>2889</v>
      </c>
      <c r="F180" s="1">
        <v>-0.52</v>
      </c>
      <c r="G180" s="1">
        <v>0.60699999999999998</v>
      </c>
      <c r="H180" s="3"/>
      <c r="I180" s="3" t="s">
        <v>3239</v>
      </c>
      <c r="J180" s="1">
        <v>0.38</v>
      </c>
      <c r="K180" s="1">
        <v>-0.152</v>
      </c>
      <c r="L180" s="1"/>
      <c r="M180" s="3" t="s">
        <v>3509</v>
      </c>
      <c r="N180" s="1">
        <v>-0.36</v>
      </c>
      <c r="O180" s="1">
        <v>-1.046</v>
      </c>
      <c r="P180" s="1"/>
      <c r="Q180" s="1"/>
      <c r="R180" s="1"/>
      <c r="S180" s="1"/>
    </row>
    <row r="181" spans="1:19" x14ac:dyDescent="0.2">
      <c r="A181" s="3" t="s">
        <v>34</v>
      </c>
      <c r="B181" s="1">
        <v>0.82</v>
      </c>
      <c r="C181" s="1">
        <v>0.44091794000000001</v>
      </c>
      <c r="D181" s="1"/>
      <c r="E181" s="3" t="s">
        <v>1342</v>
      </c>
      <c r="F181" s="1">
        <v>-0.49</v>
      </c>
      <c r="G181" s="1">
        <v>0.45300000000000001</v>
      </c>
      <c r="H181" s="3"/>
      <c r="I181" s="3" t="s">
        <v>3029</v>
      </c>
      <c r="J181" s="1">
        <v>0.35</v>
      </c>
      <c r="K181" s="1">
        <v>-0.55700000000000005</v>
      </c>
      <c r="L181" s="1"/>
      <c r="M181" s="3" t="s">
        <v>3510</v>
      </c>
      <c r="N181" s="1">
        <v>-0.39</v>
      </c>
      <c r="O181" s="1">
        <v>-3.6999999999999998E-2</v>
      </c>
      <c r="P181" s="1"/>
      <c r="Q181" s="1"/>
      <c r="R181" s="1"/>
      <c r="S181" s="1"/>
    </row>
    <row r="182" spans="1:19" x14ac:dyDescent="0.2">
      <c r="A182" s="3" t="s">
        <v>462</v>
      </c>
      <c r="B182" s="1">
        <v>0.91</v>
      </c>
      <c r="C182" s="1">
        <v>0.30101735000000002</v>
      </c>
      <c r="D182" s="1"/>
      <c r="E182" s="3" t="s">
        <v>2890</v>
      </c>
      <c r="F182" s="1">
        <v>-0.51</v>
      </c>
      <c r="G182" s="1">
        <v>0.75800000000000001</v>
      </c>
      <c r="H182" s="3"/>
      <c r="I182" s="3" t="s">
        <v>3240</v>
      </c>
      <c r="J182" s="1">
        <v>0.33</v>
      </c>
      <c r="K182" s="1">
        <v>-0.109</v>
      </c>
      <c r="L182" s="1"/>
      <c r="M182" s="3" t="s">
        <v>1537</v>
      </c>
      <c r="N182" s="1">
        <v>-0.32</v>
      </c>
      <c r="O182" s="1">
        <v>-3.4470000000000001</v>
      </c>
      <c r="P182" s="1"/>
      <c r="Q182" s="1"/>
      <c r="R182" s="1"/>
      <c r="S182" s="1"/>
    </row>
    <row r="183" spans="1:19" x14ac:dyDescent="0.2">
      <c r="A183" s="3" t="s">
        <v>89</v>
      </c>
      <c r="B183" s="1">
        <v>0.98</v>
      </c>
      <c r="C183" s="1">
        <v>0.16225579000000001</v>
      </c>
      <c r="D183" s="1"/>
      <c r="E183" s="3" t="s">
        <v>2891</v>
      </c>
      <c r="F183" s="1">
        <v>-0.57999999999999996</v>
      </c>
      <c r="G183" s="1">
        <v>0.45300000000000001</v>
      </c>
      <c r="H183" s="3"/>
      <c r="I183" s="3" t="s">
        <v>3241</v>
      </c>
      <c r="J183" s="1">
        <v>0.34</v>
      </c>
      <c r="K183" s="1">
        <v>0.251</v>
      </c>
      <c r="L183" s="1"/>
      <c r="M183" s="3" t="s">
        <v>3511</v>
      </c>
      <c r="N183" s="1">
        <v>-0.3</v>
      </c>
      <c r="O183" s="1">
        <v>-0.26600000000000001</v>
      </c>
      <c r="P183" s="1"/>
      <c r="Q183" s="1"/>
      <c r="R183" s="1"/>
      <c r="S183" s="1"/>
    </row>
    <row r="184" spans="1:19" x14ac:dyDescent="0.2">
      <c r="A184" s="3" t="s">
        <v>131</v>
      </c>
      <c r="B184" s="1">
        <v>1.21</v>
      </c>
      <c r="C184" s="1">
        <v>1.34264407</v>
      </c>
      <c r="D184" s="1"/>
      <c r="E184" s="3" t="s">
        <v>1249</v>
      </c>
      <c r="F184" s="1">
        <v>-0.56000000000000005</v>
      </c>
      <c r="G184" s="1">
        <v>0.91700000000000004</v>
      </c>
      <c r="H184" s="3"/>
      <c r="I184" s="3" t="s">
        <v>77</v>
      </c>
      <c r="J184" s="1">
        <v>0.37</v>
      </c>
      <c r="K184" s="1">
        <v>-0.153</v>
      </c>
      <c r="L184" s="1"/>
      <c r="M184" s="3" t="s">
        <v>1904</v>
      </c>
      <c r="N184" s="1">
        <v>-0.27</v>
      </c>
      <c r="O184" s="1">
        <v>-0.34699999999999998</v>
      </c>
      <c r="P184" s="1"/>
      <c r="Q184" s="1"/>
      <c r="R184" s="1"/>
      <c r="S184" s="1"/>
    </row>
    <row r="185" spans="1:19" x14ac:dyDescent="0.2">
      <c r="A185" s="3" t="s">
        <v>64</v>
      </c>
      <c r="B185" s="1">
        <v>0.96</v>
      </c>
      <c r="C185" s="1">
        <v>0.33634528000000002</v>
      </c>
      <c r="D185" s="1"/>
      <c r="E185" s="3" t="s">
        <v>2892</v>
      </c>
      <c r="F185" s="1">
        <v>-0.56000000000000005</v>
      </c>
      <c r="G185" s="1">
        <v>0.41899999999999998</v>
      </c>
      <c r="H185" s="3"/>
      <c r="I185" s="3" t="s">
        <v>3242</v>
      </c>
      <c r="J185" s="1">
        <v>0.28999999999999998</v>
      </c>
      <c r="K185" s="1">
        <v>0.17199999999999999</v>
      </c>
      <c r="L185" s="1"/>
      <c r="M185" s="3" t="s">
        <v>1203</v>
      </c>
      <c r="N185" s="1">
        <v>-0.23</v>
      </c>
      <c r="O185" s="1">
        <v>0.107</v>
      </c>
      <c r="P185" s="1"/>
      <c r="Q185" s="1"/>
      <c r="R185" s="1"/>
      <c r="S185" s="1"/>
    </row>
    <row r="186" spans="1:19" x14ac:dyDescent="0.2">
      <c r="A186" s="3" t="s">
        <v>760</v>
      </c>
      <c r="B186" s="1">
        <v>0.78</v>
      </c>
      <c r="C186" s="1">
        <v>0.75522955999999997</v>
      </c>
      <c r="D186" s="1"/>
      <c r="E186" s="3" t="s">
        <v>1072</v>
      </c>
      <c r="F186" s="1">
        <v>-0.55000000000000004</v>
      </c>
      <c r="G186" s="1">
        <v>0.45600000000000002</v>
      </c>
      <c r="H186" s="3"/>
      <c r="I186" s="3" t="s">
        <v>3243</v>
      </c>
      <c r="J186" s="1">
        <v>0.34</v>
      </c>
      <c r="K186" s="1">
        <v>-0.152</v>
      </c>
      <c r="L186" s="1"/>
      <c r="M186" s="3" t="s">
        <v>1132</v>
      </c>
      <c r="N186" s="1">
        <v>-0.34</v>
      </c>
      <c r="O186" s="1">
        <v>-0.71099999999999997</v>
      </c>
      <c r="P186" s="1"/>
      <c r="Q186" s="1"/>
      <c r="R186" s="1"/>
      <c r="S186" s="1"/>
    </row>
    <row r="187" spans="1:19" x14ac:dyDescent="0.2">
      <c r="A187" s="3" t="s">
        <v>762</v>
      </c>
      <c r="B187" s="1">
        <v>0.72</v>
      </c>
      <c r="C187" s="1">
        <v>0.85674512000000003</v>
      </c>
      <c r="D187" s="1"/>
      <c r="E187" s="3" t="s">
        <v>2893</v>
      </c>
      <c r="F187" s="1">
        <v>-0.36</v>
      </c>
      <c r="G187" s="1">
        <v>-1.4999999999999999E-2</v>
      </c>
      <c r="H187" s="3"/>
      <c r="I187" s="3" t="s">
        <v>3244</v>
      </c>
      <c r="J187" s="1">
        <v>0.39</v>
      </c>
      <c r="K187" s="1">
        <v>-0.33600000000000002</v>
      </c>
      <c r="L187" s="1"/>
      <c r="M187" s="3" t="s">
        <v>1581</v>
      </c>
      <c r="N187" s="1">
        <v>-0.4</v>
      </c>
      <c r="O187" s="1">
        <v>-0.14299999999999999</v>
      </c>
      <c r="P187" s="1"/>
      <c r="Q187" s="1"/>
      <c r="R187" s="1"/>
      <c r="S187" s="1"/>
    </row>
    <row r="188" spans="1:19" x14ac:dyDescent="0.2">
      <c r="A188" s="3" t="s">
        <v>151</v>
      </c>
      <c r="B188" s="1">
        <v>1.07</v>
      </c>
      <c r="C188" s="1"/>
      <c r="D188" s="1"/>
      <c r="E188" s="3" t="s">
        <v>2894</v>
      </c>
      <c r="F188" s="1">
        <v>-0.46</v>
      </c>
      <c r="G188" s="1">
        <v>0.39100000000000001</v>
      </c>
      <c r="H188" s="3"/>
      <c r="I188" s="3" t="s">
        <v>81</v>
      </c>
      <c r="J188" s="1">
        <v>0.53</v>
      </c>
      <c r="K188" s="1">
        <v>-0.42</v>
      </c>
      <c r="L188" s="1"/>
      <c r="M188" s="3" t="s">
        <v>3512</v>
      </c>
      <c r="N188" s="1">
        <v>-0.45</v>
      </c>
      <c r="O188" s="1">
        <v>6.0000000000000001E-3</v>
      </c>
      <c r="P188" s="1"/>
      <c r="Q188" s="1"/>
      <c r="R188" s="1"/>
      <c r="S188" s="1"/>
    </row>
    <row r="189" spans="1:19" x14ac:dyDescent="0.2">
      <c r="A189" s="3" t="s">
        <v>2390</v>
      </c>
      <c r="B189" s="1">
        <v>0.6</v>
      </c>
      <c r="C189" s="1">
        <v>0.30040694000000001</v>
      </c>
      <c r="D189" s="1"/>
      <c r="E189" s="3" t="s">
        <v>2895</v>
      </c>
      <c r="F189" s="1">
        <v>-0.35</v>
      </c>
      <c r="G189" s="1">
        <v>0.77</v>
      </c>
      <c r="H189" s="3"/>
      <c r="I189" s="3" t="s">
        <v>3245</v>
      </c>
      <c r="J189" s="1">
        <v>0.42</v>
      </c>
      <c r="K189" s="1">
        <v>0.183</v>
      </c>
      <c r="L189" s="1"/>
      <c r="M189" s="3" t="s">
        <v>1666</v>
      </c>
      <c r="N189" s="1">
        <v>-0.35</v>
      </c>
      <c r="O189" s="1">
        <v>-0.23200000000000001</v>
      </c>
      <c r="P189" s="1"/>
      <c r="Q189" s="1"/>
      <c r="R189" s="1"/>
      <c r="S189" s="1"/>
    </row>
    <row r="190" spans="1:19" x14ac:dyDescent="0.2">
      <c r="A190" s="3" t="s">
        <v>2391</v>
      </c>
      <c r="B190" s="1">
        <v>0.74</v>
      </c>
      <c r="C190" s="1">
        <v>0.33086711000000002</v>
      </c>
      <c r="D190" s="1"/>
      <c r="E190" s="3" t="s">
        <v>1665</v>
      </c>
      <c r="F190" s="1">
        <v>-0.48</v>
      </c>
      <c r="G190" s="1">
        <v>0.20499999999999999</v>
      </c>
      <c r="H190" s="3"/>
      <c r="I190" s="3" t="s">
        <v>3246</v>
      </c>
      <c r="J190" s="1">
        <v>0.35</v>
      </c>
      <c r="K190" s="1">
        <v>-3.7999999999999999E-2</v>
      </c>
      <c r="L190" s="1"/>
      <c r="M190" s="3" t="s">
        <v>3513</v>
      </c>
      <c r="N190" s="1">
        <v>-0.38</v>
      </c>
      <c r="O190" s="1">
        <v>-8.3000000000000004E-2</v>
      </c>
      <c r="P190" s="1"/>
      <c r="Q190" s="1"/>
      <c r="R190" s="1"/>
      <c r="S190" s="1"/>
    </row>
    <row r="191" spans="1:19" x14ac:dyDescent="0.2">
      <c r="A191" s="3" t="s">
        <v>447</v>
      </c>
      <c r="B191" s="1">
        <v>0.81</v>
      </c>
      <c r="C191" s="1">
        <v>0.22690484999999999</v>
      </c>
      <c r="D191" s="1"/>
      <c r="E191" s="3" t="s">
        <v>1187</v>
      </c>
      <c r="F191" s="1">
        <v>-1.02</v>
      </c>
      <c r="G191" s="1">
        <v>-0.77900000000000003</v>
      </c>
      <c r="H191" s="3"/>
      <c r="I191" s="3" t="s">
        <v>3247</v>
      </c>
      <c r="J191" s="1">
        <v>0.37</v>
      </c>
      <c r="K191" s="1">
        <v>-0.35</v>
      </c>
      <c r="L191" s="1"/>
      <c r="M191" s="3" t="s">
        <v>3514</v>
      </c>
      <c r="N191" s="1">
        <v>-0.27</v>
      </c>
      <c r="O191" s="1">
        <v>-0.129</v>
      </c>
      <c r="P191" s="1"/>
      <c r="Q191" s="1"/>
      <c r="R191" s="1"/>
      <c r="S191" s="1"/>
    </row>
    <row r="192" spans="1:19" x14ac:dyDescent="0.2">
      <c r="A192" s="3" t="s">
        <v>2026</v>
      </c>
      <c r="B192" s="1">
        <v>0.65</v>
      </c>
      <c r="C192" s="1">
        <v>0.12890681000000001</v>
      </c>
      <c r="D192" s="1"/>
      <c r="E192" s="3" t="s">
        <v>1457</v>
      </c>
      <c r="F192" s="1">
        <v>-0.54</v>
      </c>
      <c r="G192" s="1">
        <v>0.17499999999999999</v>
      </c>
      <c r="H192" s="3"/>
      <c r="I192" s="3" t="s">
        <v>1789</v>
      </c>
      <c r="J192" s="1">
        <v>0.35</v>
      </c>
      <c r="K192" s="1">
        <v>-6.2E-2</v>
      </c>
      <c r="L192" s="1"/>
      <c r="M192" s="3" t="s">
        <v>3515</v>
      </c>
      <c r="N192" s="1">
        <v>-0.3</v>
      </c>
      <c r="O192" s="1">
        <v>-0.255</v>
      </c>
      <c r="P192" s="1"/>
      <c r="Q192" s="1"/>
      <c r="R192" s="1"/>
      <c r="S192" s="1"/>
    </row>
    <row r="193" spans="1:19" x14ac:dyDescent="0.2">
      <c r="A193" s="3" t="s">
        <v>2392</v>
      </c>
      <c r="B193" s="1">
        <v>0.64</v>
      </c>
      <c r="C193" s="1">
        <v>0.58021087999999998</v>
      </c>
      <c r="D193" s="1"/>
      <c r="E193" s="3" t="s">
        <v>1001</v>
      </c>
      <c r="F193" s="1">
        <v>-0.46</v>
      </c>
      <c r="G193" s="1">
        <v>0.39200000000000002</v>
      </c>
      <c r="H193" s="3"/>
      <c r="I193" s="3" t="s">
        <v>1696</v>
      </c>
      <c r="J193" s="1">
        <v>0.33</v>
      </c>
      <c r="K193" s="1">
        <v>0.78100000000000003</v>
      </c>
      <c r="L193" s="1"/>
      <c r="M193" s="3" t="s">
        <v>1149</v>
      </c>
      <c r="N193" s="1">
        <v>-0.44</v>
      </c>
      <c r="O193" s="1">
        <v>0.32900000000000001</v>
      </c>
      <c r="P193" s="1"/>
      <c r="Q193" s="1"/>
      <c r="R193" s="1"/>
      <c r="S193" s="1"/>
    </row>
    <row r="194" spans="1:19" x14ac:dyDescent="0.2">
      <c r="A194" s="3" t="s">
        <v>2393</v>
      </c>
      <c r="B194" s="1">
        <v>0.79</v>
      </c>
      <c r="C194" s="1">
        <v>0.51236258999999995</v>
      </c>
      <c r="D194" s="1"/>
      <c r="E194" s="3" t="s">
        <v>2896</v>
      </c>
      <c r="F194" s="1">
        <v>-0.46</v>
      </c>
      <c r="G194" s="1">
        <v>0.32300000000000001</v>
      </c>
      <c r="H194" s="3"/>
      <c r="I194" s="3" t="s">
        <v>3248</v>
      </c>
      <c r="J194" s="1">
        <v>0.34</v>
      </c>
      <c r="K194" s="1">
        <v>-0.219</v>
      </c>
      <c r="L194" s="1"/>
      <c r="M194" s="3" t="s">
        <v>3516</v>
      </c>
      <c r="N194" s="1">
        <v>-0.36</v>
      </c>
      <c r="O194" s="1">
        <v>1.2E-2</v>
      </c>
      <c r="P194" s="1"/>
      <c r="Q194" s="1"/>
      <c r="R194" s="1"/>
      <c r="S194" s="1"/>
    </row>
    <row r="195" spans="1:19" x14ac:dyDescent="0.2">
      <c r="A195" s="3" t="s">
        <v>295</v>
      </c>
      <c r="B195" s="1">
        <v>1.23</v>
      </c>
      <c r="C195" s="1">
        <v>0.79729547999999995</v>
      </c>
      <c r="D195" s="1"/>
      <c r="E195" s="3" t="s">
        <v>2897</v>
      </c>
      <c r="F195" s="1">
        <v>-0.75</v>
      </c>
      <c r="G195" s="1">
        <v>0.65200000000000002</v>
      </c>
      <c r="H195" s="3"/>
      <c r="I195" s="3" t="s">
        <v>144</v>
      </c>
      <c r="J195" s="1">
        <v>0.42</v>
      </c>
      <c r="K195" s="1">
        <v>-0.61</v>
      </c>
      <c r="L195" s="1"/>
      <c r="M195" s="3" t="s">
        <v>1912</v>
      </c>
      <c r="N195" s="1">
        <v>-0.34</v>
      </c>
      <c r="O195" s="1">
        <v>-0.30299999999999999</v>
      </c>
      <c r="P195" s="1"/>
      <c r="Q195" s="1"/>
      <c r="R195" s="1"/>
      <c r="S195" s="1"/>
    </row>
    <row r="196" spans="1:19" x14ac:dyDescent="0.2">
      <c r="A196" s="3" t="s">
        <v>2394</v>
      </c>
      <c r="B196" s="1">
        <v>0.75</v>
      </c>
      <c r="C196" s="1">
        <v>1.1070310299999999</v>
      </c>
      <c r="D196" s="1"/>
      <c r="E196" s="3" t="s">
        <v>1671</v>
      </c>
      <c r="F196" s="1">
        <v>-0.57999999999999996</v>
      </c>
      <c r="G196" s="1">
        <v>0.55500000000000005</v>
      </c>
      <c r="H196" s="3"/>
      <c r="I196" s="3" t="s">
        <v>221</v>
      </c>
      <c r="J196" s="1">
        <v>0.43</v>
      </c>
      <c r="K196" s="1">
        <v>-0.36499999999999999</v>
      </c>
      <c r="L196" s="1"/>
      <c r="M196" s="3" t="s">
        <v>1913</v>
      </c>
      <c r="N196" s="1">
        <v>-0.32</v>
      </c>
      <c r="O196" s="1">
        <v>-8.4000000000000005E-2</v>
      </c>
      <c r="P196" s="1"/>
      <c r="Q196" s="1"/>
      <c r="R196" s="1"/>
      <c r="S196" s="1"/>
    </row>
    <row r="197" spans="1:19" x14ac:dyDescent="0.2">
      <c r="A197" s="3" t="s">
        <v>823</v>
      </c>
      <c r="B197" s="1">
        <v>0.66</v>
      </c>
      <c r="C197" s="1">
        <v>0.52497291999999995</v>
      </c>
      <c r="D197" s="1"/>
      <c r="E197" s="3" t="s">
        <v>2898</v>
      </c>
      <c r="F197" s="1">
        <v>-0.65</v>
      </c>
      <c r="G197" s="1">
        <v>0.61499999999999999</v>
      </c>
      <c r="H197" s="3"/>
      <c r="I197" s="3" t="s">
        <v>2557</v>
      </c>
      <c r="J197" s="1">
        <v>0.41</v>
      </c>
      <c r="K197" s="1">
        <v>-0.42399999999999999</v>
      </c>
      <c r="L197" s="1"/>
      <c r="M197" s="3" t="s">
        <v>3517</v>
      </c>
      <c r="N197" s="1">
        <v>-0.37</v>
      </c>
      <c r="O197" s="1">
        <v>-0.314</v>
      </c>
      <c r="P197" s="1"/>
      <c r="Q197" s="1"/>
      <c r="R197" s="1"/>
      <c r="S197" s="1"/>
    </row>
    <row r="198" spans="1:19" x14ac:dyDescent="0.2">
      <c r="A198" s="3" t="s">
        <v>1798</v>
      </c>
      <c r="B198" s="1">
        <v>0.72</v>
      </c>
      <c r="C198" s="1">
        <v>0.62962636999999999</v>
      </c>
      <c r="D198" s="1"/>
      <c r="E198" s="3" t="s">
        <v>2899</v>
      </c>
      <c r="F198" s="1">
        <v>-0.66</v>
      </c>
      <c r="G198" s="1">
        <v>0.499</v>
      </c>
      <c r="H198" s="3"/>
      <c r="I198" s="3" t="s">
        <v>3249</v>
      </c>
      <c r="J198" s="1">
        <v>0.33</v>
      </c>
      <c r="K198" s="1">
        <v>0.186</v>
      </c>
      <c r="L198" s="1"/>
      <c r="M198" s="3" t="s">
        <v>1572</v>
      </c>
      <c r="N198" s="1">
        <v>-0.35</v>
      </c>
      <c r="O198" s="1">
        <v>0.19800000000000001</v>
      </c>
      <c r="P198" s="1"/>
      <c r="Q198" s="1"/>
      <c r="R198" s="1"/>
      <c r="S198" s="1"/>
    </row>
    <row r="199" spans="1:19" x14ac:dyDescent="0.2">
      <c r="A199" s="3" t="s">
        <v>2395</v>
      </c>
      <c r="B199" s="1">
        <v>0.82</v>
      </c>
      <c r="C199" s="1">
        <v>0.64308774000000002</v>
      </c>
      <c r="D199" s="1"/>
      <c r="E199" s="3" t="s">
        <v>1038</v>
      </c>
      <c r="F199" s="1">
        <v>-0.56000000000000005</v>
      </c>
      <c r="G199" s="1">
        <v>0.29799999999999999</v>
      </c>
      <c r="H199" s="3"/>
      <c r="I199" s="3" t="s">
        <v>3250</v>
      </c>
      <c r="J199" s="1">
        <v>0.28000000000000003</v>
      </c>
      <c r="K199" s="1">
        <v>-6.6000000000000003E-2</v>
      </c>
      <c r="L199" s="1"/>
      <c r="M199" s="3" t="s">
        <v>970</v>
      </c>
      <c r="N199" s="1">
        <v>-0.38</v>
      </c>
      <c r="O199" s="1">
        <v>-0.25900000000000001</v>
      </c>
      <c r="P199" s="1"/>
      <c r="Q199" s="1"/>
      <c r="R199" s="1"/>
      <c r="S199" s="1"/>
    </row>
    <row r="200" spans="1:19" x14ac:dyDescent="0.2">
      <c r="A200" s="3" t="s">
        <v>2396</v>
      </c>
      <c r="B200" s="1">
        <v>0.55000000000000004</v>
      </c>
      <c r="C200" s="1">
        <v>0.87165342000000001</v>
      </c>
      <c r="D200" s="1"/>
      <c r="E200" s="3" t="s">
        <v>1096</v>
      </c>
      <c r="F200" s="1">
        <v>-1.01</v>
      </c>
      <c r="G200" s="1">
        <v>0.34599999999999997</v>
      </c>
      <c r="H200" s="3"/>
      <c r="I200" s="3" t="s">
        <v>3251</v>
      </c>
      <c r="J200" s="1">
        <v>0.33</v>
      </c>
      <c r="K200" s="1">
        <v>-0.36</v>
      </c>
      <c r="L200" s="1"/>
      <c r="M200" s="3" t="s">
        <v>3518</v>
      </c>
      <c r="N200" s="1">
        <v>-0.26</v>
      </c>
      <c r="O200" s="1">
        <v>-0.182</v>
      </c>
      <c r="P200" s="1"/>
      <c r="Q200" s="1"/>
      <c r="R200" s="1"/>
      <c r="S200" s="1"/>
    </row>
    <row r="201" spans="1:19" x14ac:dyDescent="0.2">
      <c r="A201" s="3" t="s">
        <v>1817</v>
      </c>
      <c r="B201" s="1">
        <v>0.59</v>
      </c>
      <c r="C201" s="1">
        <v>1.41622319</v>
      </c>
      <c r="D201" s="1"/>
      <c r="E201" s="3" t="s">
        <v>2900</v>
      </c>
      <c r="F201" s="1">
        <v>-0.54</v>
      </c>
      <c r="G201" s="1">
        <v>0.83599999999999997</v>
      </c>
      <c r="H201" s="3"/>
      <c r="I201" s="3" t="s">
        <v>2936</v>
      </c>
      <c r="J201" s="1">
        <v>0.35</v>
      </c>
      <c r="K201" s="1">
        <v>0.27100000000000002</v>
      </c>
      <c r="L201" s="1"/>
      <c r="M201" s="3" t="s">
        <v>3519</v>
      </c>
      <c r="N201" s="1">
        <v>-0.59</v>
      </c>
      <c r="O201" s="1">
        <v>-0.61799999999999999</v>
      </c>
      <c r="P201" s="1"/>
      <c r="Q201" s="1"/>
      <c r="R201" s="1"/>
      <c r="S201" s="1"/>
    </row>
    <row r="202" spans="1:19" x14ac:dyDescent="0.2">
      <c r="A202" s="3" t="s">
        <v>24</v>
      </c>
      <c r="B202" s="1">
        <v>1.22</v>
      </c>
      <c r="C202" s="1">
        <v>-0.61767989999999995</v>
      </c>
      <c r="D202" s="1"/>
      <c r="E202" s="3" t="s">
        <v>2901</v>
      </c>
      <c r="F202" s="1">
        <v>-0.42</v>
      </c>
      <c r="G202" s="1">
        <v>0.36099999999999999</v>
      </c>
      <c r="H202" s="3"/>
      <c r="I202" s="3" t="s">
        <v>1689</v>
      </c>
      <c r="J202" s="1">
        <v>0.34</v>
      </c>
      <c r="K202" s="1">
        <v>7.4999999999999997E-2</v>
      </c>
      <c r="L202" s="1"/>
      <c r="M202" s="3" t="s">
        <v>3520</v>
      </c>
      <c r="N202" s="1">
        <v>-0.4</v>
      </c>
      <c r="O202" s="1">
        <v>-0.749</v>
      </c>
      <c r="P202" s="1"/>
      <c r="Q202" s="1"/>
      <c r="R202" s="1"/>
      <c r="S202" s="1"/>
    </row>
    <row r="203" spans="1:19" x14ac:dyDescent="0.2">
      <c r="A203" s="3" t="s">
        <v>168</v>
      </c>
      <c r="B203" s="1">
        <v>0.86</v>
      </c>
      <c r="C203" s="1">
        <v>0.80585225999999999</v>
      </c>
      <c r="D203" s="1"/>
      <c r="E203" s="3" t="s">
        <v>1661</v>
      </c>
      <c r="F203" s="1">
        <v>-0.79</v>
      </c>
      <c r="G203" s="1">
        <v>0.21099999999999999</v>
      </c>
      <c r="H203" s="3"/>
      <c r="I203" s="3" t="s">
        <v>26</v>
      </c>
      <c r="J203" s="1">
        <v>0.38</v>
      </c>
      <c r="K203" s="1">
        <v>-0.70899999999999996</v>
      </c>
      <c r="L203" s="1"/>
      <c r="M203" s="3" t="s">
        <v>1582</v>
      </c>
      <c r="N203" s="1">
        <v>-0.4</v>
      </c>
      <c r="O203" s="1">
        <v>0.22700000000000001</v>
      </c>
      <c r="P203" s="1"/>
      <c r="Q203" s="1"/>
      <c r="R203" s="1"/>
      <c r="S203" s="1"/>
    </row>
    <row r="204" spans="1:19" x14ac:dyDescent="0.2">
      <c r="A204" s="3" t="s">
        <v>2397</v>
      </c>
      <c r="B204" s="1">
        <v>0.53</v>
      </c>
      <c r="C204" s="1">
        <v>0.24804203999999999</v>
      </c>
      <c r="D204" s="1"/>
      <c r="E204" s="3" t="s">
        <v>2902</v>
      </c>
      <c r="F204" s="1">
        <v>-0.48</v>
      </c>
      <c r="G204" s="1">
        <v>0.27900000000000003</v>
      </c>
      <c r="H204" s="3"/>
      <c r="I204" s="3" t="s">
        <v>3252</v>
      </c>
      <c r="J204" s="1">
        <v>0.36</v>
      </c>
      <c r="K204" s="1">
        <v>0.185</v>
      </c>
      <c r="L204" s="1"/>
      <c r="M204" s="3" t="s">
        <v>1918</v>
      </c>
      <c r="N204" s="1">
        <v>-0.54</v>
      </c>
      <c r="O204" s="1">
        <v>4.5999999999999999E-2</v>
      </c>
      <c r="P204" s="1"/>
      <c r="Q204" s="1"/>
      <c r="R204" s="1"/>
      <c r="S204" s="1"/>
    </row>
    <row r="205" spans="1:19" x14ac:dyDescent="0.2">
      <c r="A205" s="3" t="s">
        <v>426</v>
      </c>
      <c r="B205" s="1">
        <v>0.64</v>
      </c>
      <c r="C205" s="1">
        <v>0.49729221000000001</v>
      </c>
      <c r="D205" s="1"/>
      <c r="E205" s="3" t="s">
        <v>2903</v>
      </c>
      <c r="F205" s="1">
        <v>-0.42</v>
      </c>
      <c r="G205" s="1">
        <v>0.58299999999999996</v>
      </c>
      <c r="H205" s="3"/>
      <c r="I205" s="3" t="s">
        <v>3253</v>
      </c>
      <c r="J205" s="1">
        <v>0.33</v>
      </c>
      <c r="K205" s="1">
        <v>-0.20899999999999999</v>
      </c>
      <c r="L205" s="1"/>
      <c r="M205" s="3" t="s">
        <v>1614</v>
      </c>
      <c r="N205" s="1">
        <v>-0.47</v>
      </c>
      <c r="O205" s="1">
        <v>0.10299999999999999</v>
      </c>
      <c r="P205" s="1"/>
      <c r="Q205" s="1"/>
      <c r="R205" s="1"/>
      <c r="S205" s="1"/>
    </row>
    <row r="206" spans="1:19" x14ac:dyDescent="0.2">
      <c r="A206" s="3" t="s">
        <v>331</v>
      </c>
      <c r="B206" s="1">
        <v>0.43</v>
      </c>
      <c r="C206" s="1">
        <v>0.75647169000000003</v>
      </c>
      <c r="D206" s="1"/>
      <c r="E206" s="3" t="s">
        <v>2904</v>
      </c>
      <c r="F206" s="1">
        <v>-0.48</v>
      </c>
      <c r="G206" s="1">
        <v>0.185</v>
      </c>
      <c r="H206" s="3"/>
      <c r="I206" s="3" t="s">
        <v>3254</v>
      </c>
      <c r="J206" s="1">
        <v>0.46</v>
      </c>
      <c r="K206" s="1">
        <v>-0.128</v>
      </c>
      <c r="L206" s="1"/>
      <c r="M206" s="3" t="s">
        <v>1639</v>
      </c>
      <c r="N206" s="1">
        <v>-0.3</v>
      </c>
      <c r="O206" s="1">
        <v>-0.29499999999999998</v>
      </c>
      <c r="P206" s="1"/>
      <c r="Q206" s="1"/>
      <c r="R206" s="1"/>
      <c r="S206" s="1"/>
    </row>
    <row r="207" spans="1:19" x14ac:dyDescent="0.2">
      <c r="A207" s="3" t="s">
        <v>126</v>
      </c>
      <c r="B207" s="1">
        <v>0.94</v>
      </c>
      <c r="C207" s="1">
        <v>0.31183655999999998</v>
      </c>
      <c r="D207" s="1"/>
      <c r="E207" s="3" t="s">
        <v>1101</v>
      </c>
      <c r="F207" s="1">
        <v>-0.39</v>
      </c>
      <c r="G207" s="1">
        <v>0.42299999999999999</v>
      </c>
      <c r="H207" s="3"/>
      <c r="I207" s="3" t="s">
        <v>3255</v>
      </c>
      <c r="J207" s="1">
        <v>0.49</v>
      </c>
      <c r="K207" s="1">
        <v>-0.97599999999999998</v>
      </c>
      <c r="L207" s="1"/>
      <c r="M207" s="3" t="s">
        <v>1445</v>
      </c>
      <c r="N207" s="1">
        <v>-0.28999999999999998</v>
      </c>
      <c r="O207" s="1">
        <v>0.27300000000000002</v>
      </c>
      <c r="P207" s="1"/>
      <c r="Q207" s="1"/>
      <c r="R207" s="1"/>
      <c r="S207" s="1"/>
    </row>
    <row r="208" spans="1:19" x14ac:dyDescent="0.2">
      <c r="A208" s="3" t="s">
        <v>103</v>
      </c>
      <c r="B208" s="1">
        <v>1.0900000000000001</v>
      </c>
      <c r="C208" s="1">
        <v>0.11246386</v>
      </c>
      <c r="D208" s="1"/>
      <c r="E208" s="3" t="s">
        <v>1501</v>
      </c>
      <c r="F208" s="1">
        <v>-0.57999999999999996</v>
      </c>
      <c r="G208" s="1">
        <v>2.4E-2</v>
      </c>
      <c r="H208" s="3"/>
      <c r="I208" s="3" t="s">
        <v>245</v>
      </c>
      <c r="J208" s="1">
        <v>0.46</v>
      </c>
      <c r="K208" s="1">
        <v>0.17899999999999999</v>
      </c>
      <c r="L208" s="1"/>
      <c r="M208" s="3" t="s">
        <v>1597</v>
      </c>
      <c r="N208" s="1">
        <v>-0.35</v>
      </c>
      <c r="O208" s="1">
        <v>1.6E-2</v>
      </c>
      <c r="P208" s="1"/>
      <c r="Q208" s="1"/>
      <c r="R208" s="1"/>
      <c r="S208" s="1"/>
    </row>
    <row r="209" spans="1:19" x14ac:dyDescent="0.2">
      <c r="A209" s="3" t="s">
        <v>474</v>
      </c>
      <c r="B209" s="1">
        <v>1.2</v>
      </c>
      <c r="C209" s="1">
        <v>1.89184073</v>
      </c>
      <c r="D209" s="1"/>
      <c r="E209" s="3" t="s">
        <v>2905</v>
      </c>
      <c r="F209" s="1">
        <v>-0.37</v>
      </c>
      <c r="G209" s="1">
        <v>0.70899999999999996</v>
      </c>
      <c r="H209" s="3"/>
      <c r="I209" s="3" t="s">
        <v>3256</v>
      </c>
      <c r="J209" s="1">
        <v>0.43</v>
      </c>
      <c r="K209" s="1">
        <v>1.2909999999999999</v>
      </c>
      <c r="L209" s="1"/>
      <c r="M209" s="3" t="s">
        <v>3521</v>
      </c>
      <c r="N209" s="1">
        <v>-0.41</v>
      </c>
      <c r="O209" s="1">
        <v>-0.26300000000000001</v>
      </c>
      <c r="P209" s="1"/>
      <c r="Q209" s="1"/>
      <c r="R209" s="1"/>
      <c r="S209" s="1"/>
    </row>
    <row r="210" spans="1:19" x14ac:dyDescent="0.2">
      <c r="A210" s="3" t="s">
        <v>764</v>
      </c>
      <c r="B210" s="1">
        <v>1.2</v>
      </c>
      <c r="C210" s="1">
        <v>3.5071703400000001</v>
      </c>
      <c r="D210" s="1"/>
      <c r="E210" s="3" t="s">
        <v>2906</v>
      </c>
      <c r="F210" s="1">
        <v>-0.56000000000000005</v>
      </c>
      <c r="G210" s="1">
        <v>0.45100000000000001</v>
      </c>
      <c r="H210" s="3"/>
      <c r="I210" s="3" t="s">
        <v>3257</v>
      </c>
      <c r="J210" s="1">
        <v>0.33</v>
      </c>
      <c r="K210" s="1">
        <v>-6.6000000000000003E-2</v>
      </c>
      <c r="L210" s="1"/>
      <c r="M210" s="3" t="s">
        <v>1178</v>
      </c>
      <c r="N210" s="1">
        <v>-0.3</v>
      </c>
      <c r="O210" s="1">
        <v>0.66800000000000004</v>
      </c>
      <c r="P210" s="1"/>
      <c r="Q210" s="1"/>
      <c r="R210" s="1"/>
      <c r="S210" s="1"/>
    </row>
    <row r="211" spans="1:19" x14ac:dyDescent="0.2">
      <c r="A211" s="3" t="s">
        <v>2398</v>
      </c>
      <c r="B211" s="1">
        <v>0.95</v>
      </c>
      <c r="C211" s="1">
        <v>0.68068218999999996</v>
      </c>
      <c r="D211" s="1"/>
      <c r="E211" s="3" t="s">
        <v>2907</v>
      </c>
      <c r="F211" s="1">
        <v>-0.62</v>
      </c>
      <c r="G211" s="1">
        <v>0.46100000000000002</v>
      </c>
      <c r="H211" s="3"/>
      <c r="I211" s="3" t="s">
        <v>3258</v>
      </c>
      <c r="J211" s="1">
        <v>0.31</v>
      </c>
      <c r="K211" s="1">
        <v>5.1999999999999998E-2</v>
      </c>
      <c r="L211" s="1"/>
      <c r="M211" s="3" t="s">
        <v>1137</v>
      </c>
      <c r="N211" s="1">
        <v>-0.62</v>
      </c>
      <c r="O211" s="1">
        <v>0.35799999999999998</v>
      </c>
      <c r="P211" s="1"/>
      <c r="Q211" s="1"/>
      <c r="R211" s="1"/>
      <c r="S211" s="1"/>
    </row>
    <row r="212" spans="1:19" x14ac:dyDescent="0.2">
      <c r="A212" s="3" t="s">
        <v>2399</v>
      </c>
      <c r="B212" s="1">
        <v>0.78</v>
      </c>
      <c r="C212" s="1">
        <v>-2.93782E-2</v>
      </c>
      <c r="D212" s="1"/>
      <c r="E212" s="3" t="s">
        <v>1733</v>
      </c>
      <c r="F212" s="1">
        <v>-0.54</v>
      </c>
      <c r="G212" s="1">
        <v>0.41899999999999998</v>
      </c>
      <c r="H212" s="3"/>
      <c r="I212" s="3" t="s">
        <v>10</v>
      </c>
      <c r="J212" s="1">
        <v>0.54</v>
      </c>
      <c r="K212" s="1">
        <v>-0.53900000000000003</v>
      </c>
      <c r="L212" s="1"/>
      <c r="M212" s="3" t="s">
        <v>995</v>
      </c>
      <c r="N212" s="1">
        <v>-0.43</v>
      </c>
      <c r="O212" s="1">
        <v>-2.036</v>
      </c>
      <c r="P212" s="1"/>
      <c r="Q212" s="1"/>
      <c r="R212" s="1"/>
      <c r="S212" s="1"/>
    </row>
    <row r="213" spans="1:19" x14ac:dyDescent="0.2">
      <c r="A213" s="3" t="s">
        <v>297</v>
      </c>
      <c r="B213" s="1">
        <v>0.64</v>
      </c>
      <c r="C213" s="1">
        <v>0.34145494999999998</v>
      </c>
      <c r="D213" s="1"/>
      <c r="E213" s="3" t="s">
        <v>960</v>
      </c>
      <c r="F213" s="1">
        <v>-0.65</v>
      </c>
      <c r="G213" s="1">
        <v>0.19600000000000001</v>
      </c>
      <c r="H213" s="3"/>
      <c r="I213" s="3" t="s">
        <v>2808</v>
      </c>
      <c r="J213" s="1">
        <v>0.37</v>
      </c>
      <c r="K213" s="1">
        <v>0.188</v>
      </c>
      <c r="L213" s="1"/>
      <c r="M213" s="3" t="s">
        <v>3522</v>
      </c>
      <c r="N213" s="1">
        <v>-0.36</v>
      </c>
      <c r="O213" s="1">
        <v>-0.28199999999999997</v>
      </c>
      <c r="P213" s="1"/>
      <c r="Q213" s="1"/>
      <c r="R213" s="1"/>
      <c r="S213" s="1"/>
    </row>
    <row r="214" spans="1:19" x14ac:dyDescent="0.2">
      <c r="A214" s="3" t="s">
        <v>25</v>
      </c>
      <c r="B214" s="1">
        <v>1.1599999999999999</v>
      </c>
      <c r="C214" s="1">
        <v>0.40286969</v>
      </c>
      <c r="D214" s="1"/>
      <c r="E214" s="3" t="s">
        <v>2908</v>
      </c>
      <c r="F214" s="1">
        <v>-0.47</v>
      </c>
      <c r="G214" s="1">
        <v>0.04</v>
      </c>
      <c r="H214" s="3"/>
      <c r="I214" s="3" t="s">
        <v>2174</v>
      </c>
      <c r="J214" s="1">
        <v>0.34</v>
      </c>
      <c r="K214" s="1">
        <v>-0.48099999999999998</v>
      </c>
      <c r="L214" s="1"/>
      <c r="M214" s="3" t="s">
        <v>3523</v>
      </c>
      <c r="N214" s="1">
        <v>-0.33</v>
      </c>
      <c r="O214" s="1">
        <v>-0.13</v>
      </c>
      <c r="P214" s="1"/>
      <c r="Q214" s="1"/>
      <c r="R214" s="1"/>
      <c r="S214" s="1"/>
    </row>
    <row r="215" spans="1:19" x14ac:dyDescent="0.2">
      <c r="A215" s="3" t="s">
        <v>2400</v>
      </c>
      <c r="B215" s="1">
        <v>0.56000000000000005</v>
      </c>
      <c r="C215" s="1">
        <v>0.50389715000000002</v>
      </c>
      <c r="D215" s="1"/>
      <c r="E215" s="3" t="s">
        <v>2909</v>
      </c>
      <c r="F215" s="1">
        <v>-0.52</v>
      </c>
      <c r="G215" s="1">
        <v>0.61099999999999999</v>
      </c>
      <c r="H215" s="3"/>
      <c r="I215" s="3" t="s">
        <v>828</v>
      </c>
      <c r="J215" s="1">
        <v>0.41</v>
      </c>
      <c r="K215" s="1">
        <v>-4.3999999999999997E-2</v>
      </c>
      <c r="L215" s="1"/>
      <c r="M215" s="3" t="s">
        <v>3524</v>
      </c>
      <c r="N215" s="1">
        <v>-0.38</v>
      </c>
      <c r="O215" s="1">
        <v>8.3000000000000004E-2</v>
      </c>
      <c r="P215" s="1"/>
      <c r="Q215" s="1"/>
      <c r="R215" s="1"/>
      <c r="S215" s="1"/>
    </row>
    <row r="216" spans="1:19" x14ac:dyDescent="0.2">
      <c r="A216" s="3" t="s">
        <v>2401</v>
      </c>
      <c r="B216" s="1">
        <v>0.66</v>
      </c>
      <c r="C216" s="1">
        <v>0.68813853999999997</v>
      </c>
      <c r="D216" s="1"/>
      <c r="E216" s="3" t="s">
        <v>1380</v>
      </c>
      <c r="F216" s="1">
        <v>-0.5</v>
      </c>
      <c r="G216" s="1">
        <v>0.627</v>
      </c>
      <c r="H216" s="3"/>
      <c r="I216" s="3" t="s">
        <v>1779</v>
      </c>
      <c r="J216" s="1">
        <v>0.28999999999999998</v>
      </c>
      <c r="K216" s="1">
        <v>0.84899999999999998</v>
      </c>
      <c r="L216" s="1"/>
      <c r="M216" s="3" t="s">
        <v>1343</v>
      </c>
      <c r="N216" s="1">
        <v>-0.34</v>
      </c>
      <c r="O216" s="1">
        <v>-0.371</v>
      </c>
      <c r="P216" s="1"/>
      <c r="Q216" s="1"/>
      <c r="R216" s="1"/>
      <c r="S216" s="1"/>
    </row>
    <row r="217" spans="1:19" x14ac:dyDescent="0.2">
      <c r="A217" s="3" t="s">
        <v>291</v>
      </c>
      <c r="B217" s="1">
        <v>1.0900000000000001</v>
      </c>
      <c r="C217" s="1">
        <v>0.78777675999999996</v>
      </c>
      <c r="D217" s="1"/>
      <c r="E217" s="3" t="s">
        <v>1638</v>
      </c>
      <c r="F217" s="1">
        <v>-0.83</v>
      </c>
      <c r="G217" s="1">
        <v>0.309</v>
      </c>
      <c r="H217" s="3"/>
      <c r="I217" s="3" t="s">
        <v>3259</v>
      </c>
      <c r="J217" s="1">
        <v>0.44</v>
      </c>
      <c r="K217" s="1">
        <v>8.2000000000000003E-2</v>
      </c>
      <c r="L217" s="1"/>
      <c r="M217" s="3" t="s">
        <v>2400</v>
      </c>
      <c r="N217" s="1">
        <v>-0.24</v>
      </c>
      <c r="O217" s="1">
        <v>-0.13600000000000001</v>
      </c>
      <c r="P217" s="1"/>
      <c r="Q217" s="1"/>
      <c r="R217" s="1"/>
      <c r="S217" s="1"/>
    </row>
    <row r="218" spans="1:19" x14ac:dyDescent="0.2">
      <c r="A218" s="3" t="s">
        <v>301</v>
      </c>
      <c r="B218" s="1">
        <v>0.67</v>
      </c>
      <c r="C218" s="1">
        <v>0.64497707000000004</v>
      </c>
      <c r="D218" s="1"/>
      <c r="E218" s="3" t="s">
        <v>1313</v>
      </c>
      <c r="F218" s="1">
        <v>-0.54</v>
      </c>
      <c r="G218" s="1">
        <v>0.94399999999999995</v>
      </c>
      <c r="H218" s="3"/>
      <c r="I218" s="3" t="s">
        <v>2370</v>
      </c>
      <c r="J218" s="1">
        <v>0.39</v>
      </c>
      <c r="K218" s="1">
        <v>-0.316</v>
      </c>
      <c r="L218" s="1"/>
      <c r="M218" s="3" t="s">
        <v>3525</v>
      </c>
      <c r="N218" s="1">
        <v>-0.42</v>
      </c>
      <c r="O218" s="1">
        <v>0.46300000000000002</v>
      </c>
      <c r="P218" s="1"/>
      <c r="Q218" s="1"/>
      <c r="R218" s="1"/>
      <c r="S218" s="1"/>
    </row>
    <row r="219" spans="1:19" x14ac:dyDescent="0.2">
      <c r="A219" s="3" t="s">
        <v>202</v>
      </c>
      <c r="B219" s="1">
        <v>0.65</v>
      </c>
      <c r="C219" s="1">
        <v>0.51200274000000001</v>
      </c>
      <c r="D219" s="1"/>
      <c r="E219" s="3" t="s">
        <v>2910</v>
      </c>
      <c r="F219" s="1">
        <v>-0.47</v>
      </c>
      <c r="G219" s="1">
        <v>0.443</v>
      </c>
      <c r="H219" s="3"/>
      <c r="I219" s="3" t="s">
        <v>1837</v>
      </c>
      <c r="J219" s="1">
        <v>0.31</v>
      </c>
      <c r="K219" s="1">
        <v>1.248</v>
      </c>
      <c r="L219" s="1"/>
      <c r="M219" s="3" t="s">
        <v>1427</v>
      </c>
      <c r="N219" s="1">
        <v>-0.63</v>
      </c>
      <c r="O219" s="1">
        <v>0.69799999999999995</v>
      </c>
      <c r="P219" s="1"/>
      <c r="Q219" s="1"/>
      <c r="R219" s="1"/>
      <c r="S219" s="1"/>
    </row>
    <row r="220" spans="1:19" x14ac:dyDescent="0.2">
      <c r="A220" s="3" t="s">
        <v>2402</v>
      </c>
      <c r="B220" s="1">
        <v>0.99</v>
      </c>
      <c r="C220" s="1">
        <v>0.44301501999999998</v>
      </c>
      <c r="D220" s="1"/>
      <c r="E220" s="3" t="s">
        <v>2911</v>
      </c>
      <c r="F220" s="1">
        <v>-0.48</v>
      </c>
      <c r="G220" s="1">
        <v>0.54500000000000004</v>
      </c>
      <c r="H220" s="3"/>
      <c r="I220" s="3" t="s">
        <v>3260</v>
      </c>
      <c r="J220" s="1">
        <v>0.35</v>
      </c>
      <c r="K220" s="1">
        <v>-0.186</v>
      </c>
      <c r="L220" s="1"/>
      <c r="M220" s="3" t="s">
        <v>1123</v>
      </c>
      <c r="N220" s="1">
        <v>-0.56999999999999995</v>
      </c>
      <c r="O220" s="1">
        <v>2.3E-2</v>
      </c>
      <c r="P220" s="1"/>
      <c r="Q220" s="1"/>
      <c r="R220" s="1"/>
      <c r="S220" s="1"/>
    </row>
    <row r="221" spans="1:19" x14ac:dyDescent="0.2">
      <c r="A221" s="3" t="s">
        <v>179</v>
      </c>
      <c r="B221" s="1">
        <v>0.88</v>
      </c>
      <c r="C221" s="1">
        <v>1.0814206200000001</v>
      </c>
      <c r="D221" s="1"/>
      <c r="E221" s="3" t="s">
        <v>2912</v>
      </c>
      <c r="F221" s="1">
        <v>-0.51</v>
      </c>
      <c r="G221" s="1">
        <v>0.39700000000000002</v>
      </c>
      <c r="H221" s="3"/>
      <c r="I221" s="3" t="s">
        <v>3261</v>
      </c>
      <c r="J221" s="1">
        <v>0.28999999999999998</v>
      </c>
      <c r="K221" s="1">
        <v>-0.35199999999999998</v>
      </c>
      <c r="L221" s="1"/>
      <c r="M221" s="3" t="s">
        <v>3526</v>
      </c>
      <c r="N221" s="1">
        <v>-0.41</v>
      </c>
      <c r="O221" s="1">
        <v>-0.377</v>
      </c>
      <c r="P221" s="1"/>
      <c r="Q221" s="1"/>
      <c r="R221" s="1"/>
      <c r="S221" s="1"/>
    </row>
    <row r="222" spans="1:19" x14ac:dyDescent="0.2">
      <c r="A222" s="3" t="s">
        <v>721</v>
      </c>
      <c r="B222" s="1">
        <v>0.71</v>
      </c>
      <c r="C222" s="1">
        <v>0.33349109999999998</v>
      </c>
      <c r="D222" s="1"/>
      <c r="E222" s="3" t="s">
        <v>2913</v>
      </c>
      <c r="F222" s="1">
        <v>-0.65</v>
      </c>
      <c r="G222" s="1">
        <v>0.51600000000000001</v>
      </c>
      <c r="H222" s="3"/>
      <c r="I222" s="3" t="s">
        <v>1742</v>
      </c>
      <c r="J222" s="1">
        <v>0.31</v>
      </c>
      <c r="K222" s="1">
        <v>0.84099999999999997</v>
      </c>
      <c r="L222" s="1"/>
      <c r="M222" s="3" t="s">
        <v>3527</v>
      </c>
      <c r="N222" s="1">
        <v>-0.3</v>
      </c>
      <c r="O222" s="1">
        <v>-0.25700000000000001</v>
      </c>
      <c r="P222" s="1"/>
      <c r="Q222" s="1"/>
      <c r="R222" s="1"/>
      <c r="S222" s="1"/>
    </row>
    <row r="223" spans="1:19" x14ac:dyDescent="0.2">
      <c r="A223" s="3" t="s">
        <v>153</v>
      </c>
      <c r="B223" s="1">
        <v>0.84</v>
      </c>
      <c r="C223" s="1">
        <v>-0.46308700000000003</v>
      </c>
      <c r="D223" s="1"/>
      <c r="E223" s="3" t="s">
        <v>2914</v>
      </c>
      <c r="F223" s="1">
        <v>-0.44</v>
      </c>
      <c r="G223" s="1">
        <v>0.375</v>
      </c>
      <c r="H223" s="3"/>
      <c r="I223" s="3" t="s">
        <v>3262</v>
      </c>
      <c r="J223" s="1">
        <v>0.36</v>
      </c>
      <c r="K223" s="1">
        <v>-0.52500000000000002</v>
      </c>
      <c r="L223" s="1"/>
      <c r="M223" s="3" t="s">
        <v>3528</v>
      </c>
      <c r="N223" s="1">
        <v>-0.35</v>
      </c>
      <c r="O223" s="1">
        <v>-0.182</v>
      </c>
      <c r="P223" s="1"/>
      <c r="Q223" s="1"/>
      <c r="R223" s="1"/>
      <c r="S223" s="1"/>
    </row>
    <row r="224" spans="1:19" x14ac:dyDescent="0.2">
      <c r="A224" s="3" t="s">
        <v>2403</v>
      </c>
      <c r="B224" s="1">
        <v>0.59</v>
      </c>
      <c r="C224" s="1">
        <v>0.57192752999999996</v>
      </c>
      <c r="D224" s="1"/>
      <c r="E224" s="3" t="s">
        <v>1373</v>
      </c>
      <c r="F224" s="1">
        <v>-0.52</v>
      </c>
      <c r="G224" s="1">
        <v>0.36</v>
      </c>
      <c r="H224" s="3"/>
      <c r="I224" s="3" t="s">
        <v>3263</v>
      </c>
      <c r="J224" s="1">
        <v>0.42</v>
      </c>
      <c r="K224" s="1">
        <v>4.2999999999999997E-2</v>
      </c>
      <c r="L224" s="1"/>
      <c r="M224" s="3" t="s">
        <v>1924</v>
      </c>
      <c r="N224" s="1">
        <v>-0.37</v>
      </c>
      <c r="O224" s="1">
        <v>-0.23699999999999999</v>
      </c>
      <c r="P224" s="1"/>
      <c r="Q224" s="1"/>
      <c r="R224" s="1"/>
      <c r="S224" s="1"/>
    </row>
    <row r="225" spans="1:19" x14ac:dyDescent="0.2">
      <c r="A225" s="3" t="s">
        <v>651</v>
      </c>
      <c r="B225" s="1">
        <v>0.72</v>
      </c>
      <c r="C225" s="1">
        <v>0.5599691</v>
      </c>
      <c r="D225" s="1"/>
      <c r="E225" s="3" t="s">
        <v>2915</v>
      </c>
      <c r="F225" s="1">
        <v>-0.61</v>
      </c>
      <c r="G225" s="1">
        <v>0.502</v>
      </c>
      <c r="H225" s="3"/>
      <c r="I225" s="3" t="s">
        <v>3264</v>
      </c>
      <c r="J225" s="1">
        <v>0.35</v>
      </c>
      <c r="K225" s="1">
        <v>-0.83499999999999996</v>
      </c>
      <c r="L225" s="1"/>
      <c r="M225" s="3" t="s">
        <v>1617</v>
      </c>
      <c r="N225" s="1">
        <v>-0.38</v>
      </c>
      <c r="O225" s="1">
        <v>-0.113</v>
      </c>
      <c r="P225" s="1"/>
      <c r="Q225" s="1"/>
      <c r="R225" s="1"/>
      <c r="S225" s="1"/>
    </row>
    <row r="226" spans="1:19" x14ac:dyDescent="0.2">
      <c r="A226" s="3" t="s">
        <v>42</v>
      </c>
      <c r="B226" s="1">
        <v>0.77</v>
      </c>
      <c r="C226" s="1">
        <v>0.64092349000000004</v>
      </c>
      <c r="D226" s="1"/>
      <c r="E226" s="3" t="s">
        <v>2916</v>
      </c>
      <c r="F226" s="1">
        <v>-0.71</v>
      </c>
      <c r="G226" s="1">
        <v>0.24099999999999999</v>
      </c>
      <c r="H226" s="3"/>
      <c r="I226" s="3" t="s">
        <v>3265</v>
      </c>
      <c r="J226" s="1">
        <v>0.41</v>
      </c>
      <c r="K226" s="1">
        <v>-0.26400000000000001</v>
      </c>
      <c r="L226" s="1"/>
      <c r="M226" s="3" t="s">
        <v>3529</v>
      </c>
      <c r="N226" s="1">
        <v>-0.26</v>
      </c>
      <c r="O226" s="1">
        <v>0.94299999999999995</v>
      </c>
      <c r="P226" s="1"/>
      <c r="Q226" s="1"/>
      <c r="R226" s="1"/>
      <c r="S226" s="1"/>
    </row>
    <row r="227" spans="1:19" x14ac:dyDescent="0.2">
      <c r="A227" s="3" t="s">
        <v>2404</v>
      </c>
      <c r="B227" s="1">
        <v>0.6</v>
      </c>
      <c r="C227" s="1">
        <v>0.51818054999999996</v>
      </c>
      <c r="D227" s="1"/>
      <c r="E227" s="3" t="s">
        <v>2917</v>
      </c>
      <c r="F227" s="1">
        <v>-0.46</v>
      </c>
      <c r="G227" s="1">
        <v>0.57399999999999995</v>
      </c>
      <c r="H227" s="3"/>
      <c r="I227" s="3" t="s">
        <v>3266</v>
      </c>
      <c r="J227" s="1">
        <v>0.37</v>
      </c>
      <c r="K227" s="1">
        <v>-0.312</v>
      </c>
      <c r="L227" s="1"/>
      <c r="M227" s="3" t="s">
        <v>3530</v>
      </c>
      <c r="N227" s="1">
        <v>-0.22</v>
      </c>
      <c r="O227" s="1">
        <v>1.7789999999999999</v>
      </c>
      <c r="P227" s="1"/>
      <c r="Q227" s="1"/>
      <c r="R227" s="1"/>
      <c r="S227" s="1"/>
    </row>
    <row r="228" spans="1:19" x14ac:dyDescent="0.2">
      <c r="A228" s="3" t="s">
        <v>2405</v>
      </c>
      <c r="B228" s="1">
        <v>0.61</v>
      </c>
      <c r="C228" s="1">
        <v>0.58296376999999999</v>
      </c>
      <c r="D228" s="1"/>
      <c r="E228" s="3" t="s">
        <v>2918</v>
      </c>
      <c r="F228" s="1">
        <v>-0.47</v>
      </c>
      <c r="G228" s="1">
        <v>0.39100000000000001</v>
      </c>
      <c r="H228" s="3"/>
      <c r="I228" s="3" t="s">
        <v>1761</v>
      </c>
      <c r="J228" s="1">
        <v>0.3</v>
      </c>
      <c r="K228" s="1">
        <v>0.14199999999999999</v>
      </c>
      <c r="L228" s="1"/>
      <c r="M228" s="3" t="s">
        <v>1335</v>
      </c>
      <c r="N228" s="1">
        <v>-0.28999999999999998</v>
      </c>
      <c r="O228" s="1">
        <v>0.20300000000000001</v>
      </c>
      <c r="P228" s="1"/>
      <c r="Q228" s="1"/>
      <c r="R228" s="1"/>
      <c r="S228" s="1"/>
    </row>
    <row r="229" spans="1:19" x14ac:dyDescent="0.2">
      <c r="A229" s="3" t="s">
        <v>147</v>
      </c>
      <c r="B229" s="1">
        <v>1.18</v>
      </c>
      <c r="C229" s="1">
        <v>0.47432827999999999</v>
      </c>
      <c r="D229" s="1"/>
      <c r="E229" s="3" t="s">
        <v>2919</v>
      </c>
      <c r="F229" s="1">
        <v>-0.5</v>
      </c>
      <c r="G229" s="1">
        <v>0.41</v>
      </c>
      <c r="H229" s="3"/>
      <c r="I229" s="3" t="s">
        <v>3267</v>
      </c>
      <c r="J229" s="1">
        <v>0.28000000000000003</v>
      </c>
      <c r="K229" s="1">
        <v>-0.16400000000000001</v>
      </c>
      <c r="L229" s="1"/>
      <c r="M229" s="3" t="s">
        <v>3531</v>
      </c>
      <c r="N229" s="1">
        <v>-0.25</v>
      </c>
      <c r="O229" s="1">
        <v>-0.38800000000000001</v>
      </c>
      <c r="P229" s="1"/>
      <c r="Q229" s="1"/>
      <c r="R229" s="1"/>
      <c r="S229" s="1"/>
    </row>
    <row r="230" spans="1:19" x14ac:dyDescent="0.2">
      <c r="A230" s="3" t="s">
        <v>2406</v>
      </c>
      <c r="B230" s="1">
        <v>0.64</v>
      </c>
      <c r="C230" s="1">
        <v>0.81617739</v>
      </c>
      <c r="D230" s="1"/>
      <c r="E230" s="3" t="s">
        <v>1898</v>
      </c>
      <c r="F230" s="1">
        <v>-0.57999999999999996</v>
      </c>
      <c r="G230" s="1"/>
      <c r="H230" s="3"/>
      <c r="I230" s="3" t="s">
        <v>46</v>
      </c>
      <c r="J230" s="1">
        <v>0.43</v>
      </c>
      <c r="K230" s="1">
        <v>-0.79200000000000004</v>
      </c>
      <c r="L230" s="1"/>
      <c r="M230" s="3" t="s">
        <v>3532</v>
      </c>
      <c r="N230" s="1">
        <v>-0.41</v>
      </c>
      <c r="O230" s="1">
        <v>-0.254</v>
      </c>
      <c r="P230" s="1"/>
      <c r="Q230" s="1"/>
      <c r="R230" s="1"/>
      <c r="S230" s="1"/>
    </row>
    <row r="231" spans="1:19" x14ac:dyDescent="0.2">
      <c r="A231" s="3" t="s">
        <v>2407</v>
      </c>
      <c r="B231" s="1">
        <v>1.1100000000000001</v>
      </c>
      <c r="C231" s="1">
        <v>0.43242195</v>
      </c>
      <c r="D231" s="1"/>
      <c r="E231" s="3" t="s">
        <v>1314</v>
      </c>
      <c r="F231" s="1">
        <v>-0.68</v>
      </c>
      <c r="G231" s="1">
        <v>0.68899999999999995</v>
      </c>
      <c r="H231" s="3"/>
      <c r="I231" s="3" t="s">
        <v>3268</v>
      </c>
      <c r="J231" s="1">
        <v>0.38</v>
      </c>
      <c r="K231" s="1">
        <v>-7.3999999999999996E-2</v>
      </c>
      <c r="L231" s="1"/>
      <c r="M231" s="3" t="s">
        <v>3533</v>
      </c>
      <c r="N231" s="1">
        <v>-0.48</v>
      </c>
      <c r="O231" s="1">
        <v>-0.84199999999999997</v>
      </c>
      <c r="P231" s="1"/>
      <c r="Q231" s="1"/>
      <c r="R231" s="1"/>
      <c r="S231" s="1"/>
    </row>
    <row r="232" spans="1:19" x14ac:dyDescent="0.2">
      <c r="A232" s="3" t="s">
        <v>2408</v>
      </c>
      <c r="B232" s="1">
        <v>0.6</v>
      </c>
      <c r="C232" s="1">
        <v>0.62015885000000004</v>
      </c>
      <c r="D232" s="1"/>
      <c r="E232" s="3" t="s">
        <v>2920</v>
      </c>
      <c r="F232" s="1">
        <v>-0.5</v>
      </c>
      <c r="G232" s="1">
        <v>0.40200000000000002</v>
      </c>
      <c r="H232" s="3"/>
      <c r="I232" s="3" t="s">
        <v>2961</v>
      </c>
      <c r="J232" s="1">
        <v>0.28999999999999998</v>
      </c>
      <c r="K232" s="1">
        <v>-8.4000000000000005E-2</v>
      </c>
      <c r="L232" s="1"/>
      <c r="M232" s="3" t="s">
        <v>3534</v>
      </c>
      <c r="N232" s="1">
        <v>-0.39</v>
      </c>
      <c r="O232" s="1">
        <v>-0.23499999999999999</v>
      </c>
      <c r="P232" s="1"/>
      <c r="Q232" s="1"/>
      <c r="R232" s="1"/>
      <c r="S232" s="1"/>
    </row>
    <row r="233" spans="1:19" x14ac:dyDescent="0.2">
      <c r="A233" s="3" t="s">
        <v>220</v>
      </c>
      <c r="B233" s="1">
        <v>0.91</v>
      </c>
      <c r="C233" s="1">
        <v>0.55953845000000002</v>
      </c>
      <c r="D233" s="1"/>
      <c r="E233" s="3" t="s">
        <v>2921</v>
      </c>
      <c r="F233" s="1">
        <v>-0.74</v>
      </c>
      <c r="G233" s="1">
        <v>0.249</v>
      </c>
      <c r="H233" s="3"/>
      <c r="I233" s="3" t="s">
        <v>3269</v>
      </c>
      <c r="J233" s="1">
        <v>0.37</v>
      </c>
      <c r="K233" s="1">
        <v>-0.372</v>
      </c>
      <c r="L233" s="1"/>
      <c r="M233" s="3" t="s">
        <v>1138</v>
      </c>
      <c r="N233" s="1">
        <v>-0.48</v>
      </c>
      <c r="O233" s="1">
        <v>-1.2999999999999999E-2</v>
      </c>
      <c r="P233" s="1"/>
      <c r="Q233" s="1"/>
      <c r="R233" s="1"/>
      <c r="S233" s="1"/>
    </row>
    <row r="234" spans="1:19" x14ac:dyDescent="0.2">
      <c r="A234" s="3" t="s">
        <v>2409</v>
      </c>
      <c r="B234" s="1">
        <v>0.63</v>
      </c>
      <c r="C234" s="1">
        <v>0.41003328</v>
      </c>
      <c r="D234" s="1"/>
      <c r="E234" s="3" t="s">
        <v>979</v>
      </c>
      <c r="F234" s="1">
        <v>-0.48</v>
      </c>
      <c r="G234" s="1">
        <v>0.75900000000000001</v>
      </c>
      <c r="H234" s="3"/>
      <c r="I234" s="3" t="s">
        <v>3270</v>
      </c>
      <c r="J234" s="1">
        <v>0.5</v>
      </c>
      <c r="K234" s="1">
        <v>0.09</v>
      </c>
      <c r="L234" s="1"/>
      <c r="M234" s="3" t="s">
        <v>1530</v>
      </c>
      <c r="N234" s="1">
        <v>-0.36</v>
      </c>
      <c r="O234" s="1">
        <v>-0.30099999999999999</v>
      </c>
      <c r="P234" s="1"/>
      <c r="Q234" s="1"/>
      <c r="R234" s="1"/>
      <c r="S234" s="1"/>
    </row>
    <row r="235" spans="1:19" x14ac:dyDescent="0.2">
      <c r="A235" s="3" t="s">
        <v>2410</v>
      </c>
      <c r="B235" s="1">
        <v>0.62</v>
      </c>
      <c r="C235" s="1">
        <v>0.92558010999999996</v>
      </c>
      <c r="D235" s="1"/>
      <c r="E235" s="3" t="s">
        <v>1136</v>
      </c>
      <c r="F235" s="1">
        <v>-0.56999999999999995</v>
      </c>
      <c r="G235" s="1">
        <v>0.29799999999999999</v>
      </c>
      <c r="H235" s="3"/>
      <c r="I235" s="3" t="s">
        <v>3271</v>
      </c>
      <c r="J235" s="1">
        <v>0.32</v>
      </c>
      <c r="K235" s="1">
        <v>0.23799999999999999</v>
      </c>
      <c r="L235" s="1"/>
      <c r="M235" s="3" t="s">
        <v>1208</v>
      </c>
      <c r="N235" s="1">
        <v>-0.34</v>
      </c>
      <c r="O235" s="1">
        <v>0.108</v>
      </c>
      <c r="P235" s="1"/>
      <c r="Q235" s="1"/>
      <c r="R235" s="1"/>
      <c r="S235" s="1"/>
    </row>
    <row r="236" spans="1:19" x14ac:dyDescent="0.2">
      <c r="A236" s="3" t="s">
        <v>45</v>
      </c>
      <c r="B236" s="1">
        <v>1.1499999999999999</v>
      </c>
      <c r="C236" s="1">
        <v>3.4631799999999997E-2</v>
      </c>
      <c r="D236" s="1"/>
      <c r="E236" s="3" t="s">
        <v>2922</v>
      </c>
      <c r="F236" s="1">
        <v>-0.44</v>
      </c>
      <c r="G236" s="1">
        <v>0.48</v>
      </c>
      <c r="H236" s="3"/>
      <c r="I236" s="3" t="s">
        <v>130</v>
      </c>
      <c r="J236" s="1">
        <v>0.52</v>
      </c>
      <c r="K236" s="1">
        <v>-0.433</v>
      </c>
      <c r="L236" s="1"/>
      <c r="M236" s="3" t="s">
        <v>1337</v>
      </c>
      <c r="N236" s="1">
        <v>-0.42</v>
      </c>
      <c r="O236" s="1">
        <v>0.25700000000000001</v>
      </c>
      <c r="P236" s="1"/>
      <c r="Q236" s="1"/>
      <c r="R236" s="1"/>
      <c r="S236" s="1"/>
    </row>
    <row r="237" spans="1:19" x14ac:dyDescent="0.2">
      <c r="A237" s="3" t="s">
        <v>749</v>
      </c>
      <c r="B237" s="1">
        <v>0.83</v>
      </c>
      <c r="C237" s="1">
        <v>0.19675287999999999</v>
      </c>
      <c r="D237" s="1"/>
      <c r="E237" s="3" t="s">
        <v>2923</v>
      </c>
      <c r="F237" s="1">
        <v>-0.75</v>
      </c>
      <c r="G237" s="1">
        <v>0.68500000000000005</v>
      </c>
      <c r="H237" s="3"/>
      <c r="I237" s="3" t="s">
        <v>833</v>
      </c>
      <c r="J237" s="1">
        <v>0.37</v>
      </c>
      <c r="K237" s="1">
        <v>-0.504</v>
      </c>
      <c r="L237" s="1"/>
      <c r="M237" s="3" t="s">
        <v>3535</v>
      </c>
      <c r="N237" s="1">
        <v>-0.31</v>
      </c>
      <c r="O237" s="1">
        <v>0.19500000000000001</v>
      </c>
      <c r="P237" s="1"/>
      <c r="Q237" s="1"/>
      <c r="R237" s="1"/>
      <c r="S237" s="1"/>
    </row>
    <row r="238" spans="1:19" x14ac:dyDescent="0.2">
      <c r="A238" s="3" t="s">
        <v>2411</v>
      </c>
      <c r="B238" s="1">
        <v>0.67</v>
      </c>
      <c r="C238" s="1">
        <v>0.3268914</v>
      </c>
      <c r="D238" s="1"/>
      <c r="E238" s="3" t="s">
        <v>2924</v>
      </c>
      <c r="F238" s="1">
        <v>-0.69</v>
      </c>
      <c r="G238" s="1">
        <v>0.73299999999999998</v>
      </c>
      <c r="H238" s="3"/>
      <c r="I238" s="3" t="s">
        <v>2871</v>
      </c>
      <c r="J238" s="1">
        <v>0.28000000000000003</v>
      </c>
      <c r="K238" s="1">
        <v>-4.1000000000000002E-2</v>
      </c>
      <c r="L238" s="1"/>
      <c r="M238" s="3" t="s">
        <v>3536</v>
      </c>
      <c r="N238" s="1">
        <v>-0.5</v>
      </c>
      <c r="O238" s="1">
        <v>-1.585</v>
      </c>
      <c r="P238" s="1"/>
      <c r="Q238" s="1"/>
      <c r="R238" s="1"/>
      <c r="S238" s="1"/>
    </row>
    <row r="239" spans="1:19" x14ac:dyDescent="0.2">
      <c r="A239" s="3" t="s">
        <v>2412</v>
      </c>
      <c r="B239" s="1">
        <v>0.9</v>
      </c>
      <c r="C239" s="1">
        <v>0.84418579999999999</v>
      </c>
      <c r="D239" s="1"/>
      <c r="E239" s="3" t="s">
        <v>2925</v>
      </c>
      <c r="F239" s="1">
        <v>-0.47</v>
      </c>
      <c r="G239" s="1">
        <v>0.36899999999999999</v>
      </c>
      <c r="H239" s="3"/>
      <c r="I239" s="3" t="s">
        <v>3272</v>
      </c>
      <c r="J239" s="1">
        <v>0.28999999999999998</v>
      </c>
      <c r="K239" s="1">
        <v>0.222</v>
      </c>
      <c r="L239" s="1"/>
      <c r="M239" s="3" t="s">
        <v>3537</v>
      </c>
      <c r="N239" s="1">
        <v>-0.41</v>
      </c>
      <c r="O239" s="1">
        <v>-0.123</v>
      </c>
      <c r="P239" s="1"/>
      <c r="Q239" s="1"/>
      <c r="R239" s="1"/>
      <c r="S239" s="1"/>
    </row>
    <row r="240" spans="1:19" x14ac:dyDescent="0.2">
      <c r="A240" s="3" t="s">
        <v>55</v>
      </c>
      <c r="B240" s="1">
        <v>1.05</v>
      </c>
      <c r="C240" s="1">
        <v>1.01176339</v>
      </c>
      <c r="D240" s="1"/>
      <c r="E240" s="3" t="s">
        <v>2926</v>
      </c>
      <c r="F240" s="1">
        <v>-0.42</v>
      </c>
      <c r="G240" s="1">
        <v>0.27700000000000002</v>
      </c>
      <c r="H240" s="3"/>
      <c r="I240" s="3" t="s">
        <v>3273</v>
      </c>
      <c r="J240" s="1">
        <v>0.33</v>
      </c>
      <c r="K240" s="1">
        <v>-0.22500000000000001</v>
      </c>
      <c r="L240" s="1"/>
      <c r="M240" s="3" t="s">
        <v>1931</v>
      </c>
      <c r="N240" s="1">
        <v>-0.28000000000000003</v>
      </c>
      <c r="O240" s="1"/>
      <c r="P240" s="1"/>
      <c r="Q240" s="1"/>
      <c r="R240" s="1"/>
      <c r="S240" s="1"/>
    </row>
    <row r="241" spans="1:19" x14ac:dyDescent="0.2">
      <c r="A241" s="3" t="s">
        <v>2413</v>
      </c>
      <c r="B241" s="1">
        <v>0.63</v>
      </c>
      <c r="C241" s="1">
        <v>0.56718405999999999</v>
      </c>
      <c r="D241" s="1"/>
      <c r="E241" s="3" t="s">
        <v>2927</v>
      </c>
      <c r="F241" s="1">
        <v>-0.62</v>
      </c>
      <c r="G241" s="1">
        <v>0.51100000000000001</v>
      </c>
      <c r="H241" s="3"/>
      <c r="I241" s="3" t="s">
        <v>3150</v>
      </c>
      <c r="J241" s="1">
        <v>0.48</v>
      </c>
      <c r="K241" s="1">
        <v>-0.184</v>
      </c>
      <c r="L241" s="1"/>
      <c r="M241" s="3" t="s">
        <v>1932</v>
      </c>
      <c r="N241" s="1">
        <v>-0.37</v>
      </c>
      <c r="O241" s="1">
        <v>-0.182</v>
      </c>
      <c r="P241" s="1"/>
      <c r="Q241" s="1"/>
      <c r="R241" s="1"/>
      <c r="S241" s="1"/>
    </row>
    <row r="242" spans="1:19" x14ac:dyDescent="0.2">
      <c r="A242" s="3" t="s">
        <v>2414</v>
      </c>
      <c r="B242" s="1">
        <v>0.66</v>
      </c>
      <c r="C242" s="1">
        <v>0.41999391000000003</v>
      </c>
      <c r="D242" s="1"/>
      <c r="E242" s="3" t="s">
        <v>1458</v>
      </c>
      <c r="F242" s="1">
        <v>-0.73</v>
      </c>
      <c r="G242" s="1">
        <v>0.49399999999999999</v>
      </c>
      <c r="H242" s="3"/>
      <c r="I242" s="3" t="s">
        <v>217</v>
      </c>
      <c r="J242" s="1">
        <v>0.33</v>
      </c>
      <c r="K242" s="1">
        <v>-0.45</v>
      </c>
      <c r="L242" s="1"/>
      <c r="M242" s="3" t="s">
        <v>1758</v>
      </c>
      <c r="N242" s="1">
        <v>-0.27</v>
      </c>
      <c r="O242" s="1">
        <v>-5.5E-2</v>
      </c>
      <c r="P242" s="1"/>
      <c r="Q242" s="1"/>
      <c r="R242" s="1"/>
      <c r="S242" s="1"/>
    </row>
    <row r="243" spans="1:19" x14ac:dyDescent="0.2">
      <c r="A243" s="3" t="s">
        <v>2415</v>
      </c>
      <c r="B243" s="1">
        <v>0.56999999999999995</v>
      </c>
      <c r="C243" s="1">
        <v>0.75915485000000005</v>
      </c>
      <c r="D243" s="1"/>
      <c r="E243" s="3" t="s">
        <v>2928</v>
      </c>
      <c r="F243" s="1">
        <v>-0.48</v>
      </c>
      <c r="G243" s="1">
        <v>0.65</v>
      </c>
      <c r="H243" s="3"/>
      <c r="I243" s="3" t="s">
        <v>3274</v>
      </c>
      <c r="J243" s="1">
        <v>0.37</v>
      </c>
      <c r="K243" s="1">
        <v>-0.30399999999999999</v>
      </c>
      <c r="L243" s="1"/>
      <c r="M243" s="3" t="s">
        <v>3538</v>
      </c>
      <c r="N243" s="1">
        <v>-0.41</v>
      </c>
      <c r="O243" s="1">
        <v>-0.113</v>
      </c>
      <c r="P243" s="1"/>
      <c r="Q243" s="1"/>
      <c r="R243" s="1"/>
      <c r="S243" s="1"/>
    </row>
    <row r="244" spans="1:19" x14ac:dyDescent="0.2">
      <c r="A244" s="3" t="s">
        <v>2416</v>
      </c>
      <c r="B244" s="1">
        <v>0.92</v>
      </c>
      <c r="C244" s="1">
        <v>1.4694602800000001</v>
      </c>
      <c r="D244" s="1"/>
      <c r="E244" s="3" t="s">
        <v>1015</v>
      </c>
      <c r="F244" s="1">
        <v>-0.48</v>
      </c>
      <c r="G244" s="1">
        <v>0.745</v>
      </c>
      <c r="H244" s="3"/>
      <c r="I244" s="3" t="s">
        <v>1710</v>
      </c>
      <c r="J244" s="1">
        <v>0.3</v>
      </c>
      <c r="K244" s="1">
        <v>0.03</v>
      </c>
      <c r="L244" s="1"/>
      <c r="M244" s="3" t="s">
        <v>1059</v>
      </c>
      <c r="N244" s="1">
        <v>-0.31</v>
      </c>
      <c r="O244" s="1">
        <v>-0.65200000000000002</v>
      </c>
      <c r="P244" s="1"/>
      <c r="Q244" s="1"/>
      <c r="R244" s="1"/>
      <c r="S244" s="1"/>
    </row>
    <row r="245" spans="1:19" x14ac:dyDescent="0.2">
      <c r="A245" s="3" t="s">
        <v>242</v>
      </c>
      <c r="B245" s="1">
        <v>0.81</v>
      </c>
      <c r="C245" s="1"/>
      <c r="D245" s="1"/>
      <c r="E245" s="3" t="s">
        <v>1598</v>
      </c>
      <c r="F245" s="1">
        <v>-0.69</v>
      </c>
      <c r="G245" s="1">
        <v>0.40300000000000002</v>
      </c>
      <c r="H245" s="3"/>
      <c r="I245" s="3" t="s">
        <v>2826</v>
      </c>
      <c r="J245" s="1">
        <v>0.3</v>
      </c>
      <c r="K245" s="1">
        <v>0.25</v>
      </c>
      <c r="L245" s="1"/>
      <c r="M245" s="3" t="s">
        <v>3539</v>
      </c>
      <c r="N245" s="1">
        <v>-0.44</v>
      </c>
      <c r="O245" s="1">
        <v>-0.11600000000000001</v>
      </c>
      <c r="P245" s="1"/>
      <c r="Q245" s="1"/>
      <c r="R245" s="1"/>
      <c r="S245" s="1"/>
    </row>
    <row r="246" spans="1:19" x14ac:dyDescent="0.2">
      <c r="A246" s="3" t="s">
        <v>677</v>
      </c>
      <c r="B246" s="1">
        <v>0.97</v>
      </c>
      <c r="C246" s="1">
        <v>1.0968052500000001</v>
      </c>
      <c r="D246" s="1"/>
      <c r="E246" s="3" t="s">
        <v>1133</v>
      </c>
      <c r="F246" s="1">
        <v>-0.62</v>
      </c>
      <c r="G246" s="1">
        <v>1.177</v>
      </c>
      <c r="H246" s="3"/>
      <c r="I246" s="3" t="s">
        <v>3275</v>
      </c>
      <c r="J246" s="1">
        <v>0.3</v>
      </c>
      <c r="K246" s="1">
        <v>-0.17899999999999999</v>
      </c>
      <c r="L246" s="1"/>
      <c r="M246" s="3" t="s">
        <v>2976</v>
      </c>
      <c r="N246" s="1">
        <v>-0.33</v>
      </c>
      <c r="O246" s="1">
        <v>-0.16700000000000001</v>
      </c>
      <c r="P246" s="1"/>
      <c r="Q246" s="1"/>
      <c r="R246" s="1"/>
      <c r="S246" s="1"/>
    </row>
    <row r="247" spans="1:19" x14ac:dyDescent="0.2">
      <c r="A247" s="3" t="s">
        <v>256</v>
      </c>
      <c r="B247" s="1">
        <v>1.02</v>
      </c>
      <c r="C247" s="1">
        <v>3.18286406</v>
      </c>
      <c r="D247" s="1"/>
      <c r="E247" s="3" t="s">
        <v>2929</v>
      </c>
      <c r="F247" s="1">
        <v>-0.35</v>
      </c>
      <c r="G247" s="1">
        <v>0.78400000000000003</v>
      </c>
      <c r="H247" s="3"/>
      <c r="I247" s="3" t="s">
        <v>73</v>
      </c>
      <c r="J247" s="1">
        <v>0.44</v>
      </c>
      <c r="K247" s="1">
        <v>-1.054</v>
      </c>
      <c r="L247" s="1"/>
      <c r="M247" s="3" t="s">
        <v>3540</v>
      </c>
      <c r="N247" s="1">
        <v>-0.33</v>
      </c>
      <c r="O247" s="1">
        <v>-0.27600000000000002</v>
      </c>
      <c r="P247" s="1"/>
      <c r="Q247" s="1"/>
      <c r="R247" s="1"/>
      <c r="S247" s="1"/>
    </row>
    <row r="248" spans="1:19" x14ac:dyDescent="0.2">
      <c r="A248" s="3" t="s">
        <v>2417</v>
      </c>
      <c r="B248" s="1">
        <v>0.75</v>
      </c>
      <c r="C248" s="1">
        <v>0.40355848999999999</v>
      </c>
      <c r="D248" s="1"/>
      <c r="E248" s="3" t="s">
        <v>2930</v>
      </c>
      <c r="F248" s="1">
        <v>-0.84</v>
      </c>
      <c r="G248" s="1">
        <v>0.52300000000000002</v>
      </c>
      <c r="H248" s="3"/>
      <c r="I248" s="3" t="s">
        <v>120</v>
      </c>
      <c r="J248" s="1">
        <v>0.44</v>
      </c>
      <c r="K248" s="1">
        <v>7.2999999999999995E-2</v>
      </c>
      <c r="L248" s="1"/>
      <c r="M248" s="3" t="s">
        <v>3541</v>
      </c>
      <c r="N248" s="1">
        <v>-0.39</v>
      </c>
      <c r="O248" s="1">
        <v>-0.23899999999999999</v>
      </c>
      <c r="P248" s="1"/>
      <c r="Q248" s="1"/>
      <c r="R248" s="1"/>
      <c r="S248" s="1"/>
    </row>
    <row r="249" spans="1:19" x14ac:dyDescent="0.2">
      <c r="A249" s="3" t="s">
        <v>2418</v>
      </c>
      <c r="B249" s="1">
        <v>0.81</v>
      </c>
      <c r="C249" s="1">
        <v>0.71707056999999996</v>
      </c>
      <c r="D249" s="1"/>
      <c r="E249" s="3" t="s">
        <v>2931</v>
      </c>
      <c r="F249" s="1">
        <v>-0.52</v>
      </c>
      <c r="G249" s="1">
        <v>0.53500000000000003</v>
      </c>
      <c r="H249" s="3"/>
      <c r="I249" s="3" t="s">
        <v>3276</v>
      </c>
      <c r="J249" s="1">
        <v>0.31</v>
      </c>
      <c r="K249" s="1">
        <v>-0.312</v>
      </c>
      <c r="L249" s="1"/>
      <c r="M249" s="3" t="s">
        <v>3542</v>
      </c>
      <c r="N249" s="1">
        <v>-0.34</v>
      </c>
      <c r="O249" s="1">
        <v>-7.1999999999999995E-2</v>
      </c>
      <c r="P249" s="1"/>
      <c r="Q249" s="1"/>
      <c r="R249" s="1"/>
      <c r="S249" s="1"/>
    </row>
    <row r="250" spans="1:19" x14ac:dyDescent="0.2">
      <c r="A250" s="3" t="s">
        <v>2419</v>
      </c>
      <c r="B250" s="1">
        <v>0.62</v>
      </c>
      <c r="C250" s="1">
        <v>0.65722734999999999</v>
      </c>
      <c r="D250" s="1"/>
      <c r="E250" s="3" t="s">
        <v>1019</v>
      </c>
      <c r="F250" s="1">
        <v>-0.78</v>
      </c>
      <c r="G250" s="1">
        <v>0.17599999999999999</v>
      </c>
      <c r="H250" s="3"/>
      <c r="I250" s="3" t="s">
        <v>3277</v>
      </c>
      <c r="J250" s="1">
        <v>0.44</v>
      </c>
      <c r="K250" s="1">
        <v>-0.23200000000000001</v>
      </c>
      <c r="L250" s="1"/>
      <c r="M250" s="3" t="s">
        <v>3543</v>
      </c>
      <c r="N250" s="1">
        <v>-0.32</v>
      </c>
      <c r="O250" s="1">
        <v>-0.13100000000000001</v>
      </c>
      <c r="P250" s="1"/>
      <c r="Q250" s="1"/>
      <c r="R250" s="1"/>
      <c r="S250" s="1"/>
    </row>
    <row r="251" spans="1:19" x14ac:dyDescent="0.2">
      <c r="A251" s="3" t="s">
        <v>2420</v>
      </c>
      <c r="B251" s="1">
        <v>0.96</v>
      </c>
      <c r="C251" s="1">
        <v>0.39657099000000001</v>
      </c>
      <c r="D251" s="1"/>
      <c r="E251" s="3" t="s">
        <v>2932</v>
      </c>
      <c r="F251" s="1">
        <v>-0.97</v>
      </c>
      <c r="G251" s="1">
        <v>-0.378</v>
      </c>
      <c r="H251" s="3"/>
      <c r="I251" s="3" t="s">
        <v>1299</v>
      </c>
      <c r="J251" s="1">
        <v>0.3</v>
      </c>
      <c r="K251" s="1">
        <v>-1.9730000000000001</v>
      </c>
      <c r="L251" s="1"/>
      <c r="M251" s="3" t="s">
        <v>3544</v>
      </c>
      <c r="N251" s="1">
        <v>-0.46</v>
      </c>
      <c r="O251" s="1">
        <v>-2.617</v>
      </c>
      <c r="P251" s="1"/>
      <c r="Q251" s="1"/>
      <c r="R251" s="1"/>
      <c r="S251" s="1"/>
    </row>
    <row r="252" spans="1:19" x14ac:dyDescent="0.2">
      <c r="A252" s="3" t="s">
        <v>207</v>
      </c>
      <c r="B252" s="1">
        <v>1.1299999999999999</v>
      </c>
      <c r="C252" s="1">
        <v>-1.1011964000000001</v>
      </c>
      <c r="D252" s="1"/>
      <c r="E252" s="3" t="s">
        <v>1379</v>
      </c>
      <c r="F252" s="1">
        <v>-0.74</v>
      </c>
      <c r="G252" s="1">
        <v>-0.85699999999999998</v>
      </c>
      <c r="H252" s="3"/>
      <c r="I252" s="3" t="s">
        <v>687</v>
      </c>
      <c r="J252" s="1">
        <v>0.52</v>
      </c>
      <c r="K252" s="1">
        <v>0.29099999999999998</v>
      </c>
      <c r="L252" s="1"/>
      <c r="M252" s="3" t="s">
        <v>3545</v>
      </c>
      <c r="N252" s="1">
        <v>-0.48</v>
      </c>
      <c r="O252" s="1">
        <v>3.0000000000000001E-3</v>
      </c>
      <c r="P252" s="1"/>
      <c r="Q252" s="1"/>
      <c r="R252" s="1"/>
      <c r="S252" s="1"/>
    </row>
    <row r="253" spans="1:19" x14ac:dyDescent="0.2">
      <c r="A253" s="3" t="s">
        <v>206</v>
      </c>
      <c r="B253" s="1">
        <v>1.1000000000000001</v>
      </c>
      <c r="C253" s="1">
        <v>2.6059177099999999</v>
      </c>
      <c r="D253" s="1"/>
      <c r="E253" s="3" t="s">
        <v>2933</v>
      </c>
      <c r="F253" s="1">
        <v>-0.7</v>
      </c>
      <c r="G253" s="1">
        <v>0.91200000000000003</v>
      </c>
      <c r="H253" s="3"/>
      <c r="I253" s="3" t="s">
        <v>3278</v>
      </c>
      <c r="J253" s="1">
        <v>0.34</v>
      </c>
      <c r="K253" s="1">
        <v>-0.114</v>
      </c>
      <c r="L253" s="1"/>
      <c r="M253" s="3" t="s">
        <v>3546</v>
      </c>
      <c r="N253" s="1">
        <v>-0.3</v>
      </c>
      <c r="O253" s="1">
        <v>-0.245</v>
      </c>
      <c r="P253" s="1"/>
      <c r="Q253" s="1"/>
      <c r="R253" s="1"/>
      <c r="S253" s="1"/>
    </row>
    <row r="254" spans="1:19" x14ac:dyDescent="0.2">
      <c r="A254" s="3" t="s">
        <v>61</v>
      </c>
      <c r="B254" s="1">
        <v>0.69</v>
      </c>
      <c r="C254" s="1">
        <v>0.67744254000000004</v>
      </c>
      <c r="D254" s="1"/>
      <c r="E254" s="3" t="s">
        <v>2934</v>
      </c>
      <c r="F254" s="1">
        <v>-0.97</v>
      </c>
      <c r="G254" s="1">
        <v>-0.85199999999999998</v>
      </c>
      <c r="H254" s="3"/>
      <c r="I254" s="3" t="s">
        <v>1738</v>
      </c>
      <c r="J254" s="1">
        <v>0.28000000000000003</v>
      </c>
      <c r="K254" s="1">
        <v>-0.113</v>
      </c>
      <c r="L254" s="1"/>
      <c r="M254" s="3" t="s">
        <v>3547</v>
      </c>
      <c r="N254" s="1">
        <v>-0.46</v>
      </c>
      <c r="O254" s="1">
        <v>-0.13600000000000001</v>
      </c>
      <c r="P254" s="1"/>
      <c r="Q254" s="1"/>
      <c r="R254" s="1"/>
      <c r="S254" s="1"/>
    </row>
    <row r="255" spans="1:19" x14ac:dyDescent="0.2">
      <c r="A255" s="3" t="s">
        <v>2421</v>
      </c>
      <c r="B255" s="1">
        <v>0.79</v>
      </c>
      <c r="C255" s="1">
        <v>0.37106697</v>
      </c>
      <c r="D255" s="1"/>
      <c r="E255" s="3" t="s">
        <v>2935</v>
      </c>
      <c r="F255" s="1">
        <v>-0.51</v>
      </c>
      <c r="G255" s="1">
        <v>0.75600000000000001</v>
      </c>
      <c r="H255" s="3"/>
      <c r="I255" s="3" t="s">
        <v>3279</v>
      </c>
      <c r="J255" s="1">
        <v>0.38</v>
      </c>
      <c r="K255" s="1">
        <v>-0.19700000000000001</v>
      </c>
      <c r="L255" s="1"/>
      <c r="M255" s="3" t="s">
        <v>1085</v>
      </c>
      <c r="N255" s="1">
        <v>-0.48</v>
      </c>
      <c r="O255" s="1">
        <v>-0.28299999999999997</v>
      </c>
      <c r="P255" s="1"/>
      <c r="Q255" s="1"/>
      <c r="R255" s="1"/>
      <c r="S255" s="1"/>
    </row>
    <row r="256" spans="1:19" x14ac:dyDescent="0.2">
      <c r="A256" s="3" t="s">
        <v>2422</v>
      </c>
      <c r="B256" s="1">
        <v>0.95</v>
      </c>
      <c r="C256" s="1">
        <v>1.1806167999999999</v>
      </c>
      <c r="D256" s="1"/>
      <c r="E256" s="3" t="s">
        <v>972</v>
      </c>
      <c r="F256" s="1">
        <v>-0.62</v>
      </c>
      <c r="G256" s="1">
        <v>-1.1759999999999999</v>
      </c>
      <c r="H256" s="3"/>
      <c r="I256" s="3" t="s">
        <v>3280</v>
      </c>
      <c r="J256" s="1">
        <v>0.47</v>
      </c>
      <c r="K256" s="1">
        <v>-0.33</v>
      </c>
      <c r="L256" s="1"/>
      <c r="M256" s="3" t="s">
        <v>3548</v>
      </c>
      <c r="N256" s="1">
        <v>-0.44</v>
      </c>
      <c r="O256" s="1">
        <v>7.4999999999999997E-2</v>
      </c>
      <c r="P256" s="1"/>
      <c r="Q256" s="1"/>
      <c r="R256" s="1"/>
      <c r="S256" s="1"/>
    </row>
    <row r="257" spans="1:19" x14ac:dyDescent="0.2">
      <c r="A257" s="3" t="s">
        <v>2423</v>
      </c>
      <c r="B257" s="1">
        <v>0.61</v>
      </c>
      <c r="C257" s="1">
        <v>0.93077896000000004</v>
      </c>
      <c r="D257" s="1"/>
      <c r="E257" s="3" t="s">
        <v>1743</v>
      </c>
      <c r="F257" s="1">
        <v>-0.41</v>
      </c>
      <c r="G257" s="1">
        <v>0.36099999999999999</v>
      </c>
      <c r="H257" s="3"/>
      <c r="I257" s="3" t="s">
        <v>4</v>
      </c>
      <c r="J257" s="1">
        <v>0.48</v>
      </c>
      <c r="K257" s="1">
        <v>-0.61899999999999999</v>
      </c>
      <c r="L257" s="1"/>
      <c r="M257" s="3" t="s">
        <v>3549</v>
      </c>
      <c r="N257" s="1">
        <v>-0.52</v>
      </c>
      <c r="O257" s="1">
        <v>-0.224</v>
      </c>
      <c r="P257" s="1"/>
      <c r="Q257" s="1"/>
      <c r="R257" s="1"/>
      <c r="S257" s="1"/>
    </row>
    <row r="258" spans="1:19" x14ac:dyDescent="0.2">
      <c r="A258" s="3" t="s">
        <v>2424</v>
      </c>
      <c r="B258" s="1">
        <v>0.51</v>
      </c>
      <c r="C258" s="1">
        <v>0.61672959000000005</v>
      </c>
      <c r="D258" s="1"/>
      <c r="E258" s="3" t="s">
        <v>2936</v>
      </c>
      <c r="F258" s="1">
        <v>-0.75</v>
      </c>
      <c r="G258" s="1">
        <v>0.7</v>
      </c>
      <c r="H258" s="3"/>
      <c r="I258" s="3" t="s">
        <v>3281</v>
      </c>
      <c r="J258" s="1">
        <v>0.34</v>
      </c>
      <c r="K258" s="1">
        <v>-4.9000000000000002E-2</v>
      </c>
      <c r="L258" s="1"/>
      <c r="M258" s="3" t="s">
        <v>3550</v>
      </c>
      <c r="N258" s="1">
        <v>-0.38</v>
      </c>
      <c r="O258" s="1">
        <v>-0.49199999999999999</v>
      </c>
      <c r="P258" s="1"/>
      <c r="Q258" s="1"/>
      <c r="R258" s="1"/>
      <c r="S258" s="1"/>
    </row>
    <row r="259" spans="1:19" x14ac:dyDescent="0.2">
      <c r="A259" s="3" t="s">
        <v>2425</v>
      </c>
      <c r="B259" s="1">
        <v>0.5</v>
      </c>
      <c r="C259" s="1">
        <v>0.63415734999999995</v>
      </c>
      <c r="D259" s="1"/>
      <c r="E259" s="3" t="s">
        <v>1039</v>
      </c>
      <c r="F259" s="1">
        <v>-0.51</v>
      </c>
      <c r="G259" s="1">
        <v>0.7</v>
      </c>
      <c r="H259" s="3"/>
      <c r="I259" s="3" t="s">
        <v>3282</v>
      </c>
      <c r="J259" s="1">
        <v>0.28999999999999998</v>
      </c>
      <c r="K259" s="1">
        <v>0.65200000000000002</v>
      </c>
      <c r="L259" s="1"/>
      <c r="M259" s="3" t="s">
        <v>1934</v>
      </c>
      <c r="N259" s="1">
        <v>-0.33</v>
      </c>
      <c r="O259" s="1">
        <v>-9.1999999999999998E-2</v>
      </c>
      <c r="P259" s="1"/>
      <c r="Q259" s="1"/>
      <c r="R259" s="1"/>
      <c r="S259" s="1"/>
    </row>
    <row r="260" spans="1:19" x14ac:dyDescent="0.2">
      <c r="A260" s="3" t="s">
        <v>201</v>
      </c>
      <c r="B260" s="1">
        <v>0.78</v>
      </c>
      <c r="C260" s="1">
        <v>0.79538392000000002</v>
      </c>
      <c r="D260" s="1"/>
      <c r="E260" s="3" t="s">
        <v>1110</v>
      </c>
      <c r="F260" s="1">
        <v>-0.4</v>
      </c>
      <c r="G260" s="1">
        <v>0.5</v>
      </c>
      <c r="H260" s="3"/>
      <c r="I260" s="3" t="s">
        <v>3283</v>
      </c>
      <c r="J260" s="1">
        <v>0.47</v>
      </c>
      <c r="K260" s="1">
        <v>-0.76400000000000001</v>
      </c>
      <c r="L260" s="1"/>
      <c r="M260" s="3" t="s">
        <v>1935</v>
      </c>
      <c r="N260" s="1">
        <v>-0.42</v>
      </c>
      <c r="O260" s="1">
        <v>-0.121</v>
      </c>
      <c r="P260" s="1"/>
      <c r="Q260" s="1"/>
      <c r="R260" s="1"/>
      <c r="S260" s="1"/>
    </row>
    <row r="261" spans="1:19" x14ac:dyDescent="0.2">
      <c r="A261" s="3" t="s">
        <v>2426</v>
      </c>
      <c r="B261" s="1">
        <v>0.69</v>
      </c>
      <c r="C261" s="1">
        <v>0.73405538999999997</v>
      </c>
      <c r="D261" s="1"/>
      <c r="E261" s="3" t="s">
        <v>2937</v>
      </c>
      <c r="F261" s="1">
        <v>-0.45</v>
      </c>
      <c r="G261" s="1">
        <v>0.245</v>
      </c>
      <c r="H261" s="3"/>
      <c r="I261" s="3" t="s">
        <v>61</v>
      </c>
      <c r="J261" s="1">
        <v>0.35</v>
      </c>
      <c r="K261" s="1">
        <v>0.34</v>
      </c>
      <c r="L261" s="1"/>
      <c r="M261" s="3" t="s">
        <v>3551</v>
      </c>
      <c r="N261" s="1">
        <v>-0.33</v>
      </c>
      <c r="O261" s="1">
        <v>3.1E-2</v>
      </c>
      <c r="P261" s="1"/>
      <c r="Q261" s="1"/>
      <c r="R261" s="1"/>
      <c r="S261" s="1"/>
    </row>
    <row r="262" spans="1:19" x14ac:dyDescent="0.2">
      <c r="A262" s="3" t="s">
        <v>2427</v>
      </c>
      <c r="B262" s="1">
        <v>0.72</v>
      </c>
      <c r="C262" s="1">
        <v>0.75408631000000004</v>
      </c>
      <c r="D262" s="1"/>
      <c r="E262" s="3" t="s">
        <v>1626</v>
      </c>
      <c r="F262" s="1">
        <v>-0.63</v>
      </c>
      <c r="G262" s="1">
        <v>0.33400000000000002</v>
      </c>
      <c r="H262" s="3"/>
      <c r="I262" s="3" t="s">
        <v>3284</v>
      </c>
      <c r="J262" s="1">
        <v>0.3</v>
      </c>
      <c r="K262" s="1">
        <v>-0.14099999999999999</v>
      </c>
      <c r="L262" s="1"/>
      <c r="M262" s="3" t="s">
        <v>3552</v>
      </c>
      <c r="N262" s="1">
        <v>-0.35</v>
      </c>
      <c r="O262" s="1">
        <v>0.113</v>
      </c>
      <c r="P262" s="1"/>
      <c r="Q262" s="1"/>
      <c r="R262" s="1"/>
      <c r="S262" s="1"/>
    </row>
    <row r="263" spans="1:19" x14ac:dyDescent="0.2">
      <c r="A263" s="3" t="s">
        <v>2428</v>
      </c>
      <c r="B263" s="1">
        <v>0.54</v>
      </c>
      <c r="C263" s="1">
        <v>0.45020483</v>
      </c>
      <c r="D263" s="1"/>
      <c r="E263" s="3" t="s">
        <v>2938</v>
      </c>
      <c r="F263" s="1">
        <v>-0.73</v>
      </c>
      <c r="G263" s="1">
        <v>0.70899999999999996</v>
      </c>
      <c r="H263" s="3"/>
      <c r="I263" s="3" t="s">
        <v>155</v>
      </c>
      <c r="J263" s="1">
        <v>0.42</v>
      </c>
      <c r="K263" s="1">
        <v>-1.163</v>
      </c>
      <c r="L263" s="1"/>
      <c r="M263" s="3" t="s">
        <v>1415</v>
      </c>
      <c r="N263" s="1">
        <v>-0.45</v>
      </c>
      <c r="O263" s="1">
        <v>-0.35099999999999998</v>
      </c>
      <c r="P263" s="1"/>
      <c r="Q263" s="1"/>
      <c r="R263" s="1"/>
      <c r="S263" s="1"/>
    </row>
    <row r="264" spans="1:19" x14ac:dyDescent="0.2">
      <c r="A264" s="3" t="s">
        <v>2429</v>
      </c>
      <c r="B264" s="1">
        <v>0.67</v>
      </c>
      <c r="C264" s="1">
        <v>0.47899405</v>
      </c>
      <c r="D264" s="1"/>
      <c r="E264" s="3" t="s">
        <v>2939</v>
      </c>
      <c r="F264" s="1">
        <v>-0.68</v>
      </c>
      <c r="G264" s="1">
        <v>-7.3999999999999996E-2</v>
      </c>
      <c r="H264" s="3"/>
      <c r="I264" s="3" t="s">
        <v>939</v>
      </c>
      <c r="J264" s="1">
        <v>0.37</v>
      </c>
      <c r="K264" s="1">
        <v>-1.0309999999999999</v>
      </c>
      <c r="L264" s="1"/>
      <c r="M264" s="3" t="s">
        <v>3553</v>
      </c>
      <c r="N264" s="1">
        <v>-0.4</v>
      </c>
      <c r="O264" s="1">
        <v>-0.42399999999999999</v>
      </c>
      <c r="P264" s="1"/>
      <c r="Q264" s="1"/>
      <c r="R264" s="1"/>
      <c r="S264" s="1"/>
    </row>
    <row r="265" spans="1:19" x14ac:dyDescent="0.2">
      <c r="A265" s="3" t="s">
        <v>541</v>
      </c>
      <c r="B265" s="1">
        <v>1.03</v>
      </c>
      <c r="C265" s="1">
        <v>1.39738074</v>
      </c>
      <c r="D265" s="1"/>
      <c r="E265" s="3" t="s">
        <v>1253</v>
      </c>
      <c r="F265" s="1">
        <v>-0.75</v>
      </c>
      <c r="G265" s="1">
        <v>0.38200000000000001</v>
      </c>
      <c r="H265" s="3"/>
      <c r="I265" s="3" t="s">
        <v>3285</v>
      </c>
      <c r="J265" s="1">
        <v>0.38</v>
      </c>
      <c r="K265" s="1">
        <v>0.17199999999999999</v>
      </c>
      <c r="L265" s="1"/>
      <c r="M265" s="3" t="s">
        <v>3554</v>
      </c>
      <c r="N265" s="1">
        <v>-0.3</v>
      </c>
      <c r="O265" s="1">
        <v>0.19400000000000001</v>
      </c>
      <c r="P265" s="1"/>
      <c r="Q265" s="1"/>
      <c r="R265" s="1"/>
      <c r="S265" s="1"/>
    </row>
    <row r="266" spans="1:19" x14ac:dyDescent="0.2">
      <c r="A266" s="3" t="s">
        <v>366</v>
      </c>
      <c r="B266" s="1">
        <v>0.6</v>
      </c>
      <c r="C266" s="1">
        <v>0.23056747999999999</v>
      </c>
      <c r="D266" s="1"/>
      <c r="E266" s="3" t="s">
        <v>1904</v>
      </c>
      <c r="F266" s="1">
        <v>-0.7</v>
      </c>
      <c r="G266" s="1">
        <v>0.311</v>
      </c>
      <c r="H266" s="3"/>
      <c r="I266" s="3" t="s">
        <v>3074</v>
      </c>
      <c r="J266" s="1">
        <v>0.26</v>
      </c>
      <c r="K266" s="1">
        <v>0.79800000000000004</v>
      </c>
      <c r="L266" s="1"/>
      <c r="M266" s="3" t="s">
        <v>2713</v>
      </c>
      <c r="N266" s="1">
        <v>-0.46</v>
      </c>
      <c r="O266" s="1">
        <v>-0.192</v>
      </c>
      <c r="P266" s="1"/>
      <c r="Q266" s="1"/>
      <c r="R266" s="1"/>
      <c r="S266" s="1"/>
    </row>
    <row r="267" spans="1:19" x14ac:dyDescent="0.2">
      <c r="A267" s="3" t="s">
        <v>93</v>
      </c>
      <c r="B267" s="1">
        <v>0.77</v>
      </c>
      <c r="C267" s="1">
        <v>0.58469530000000003</v>
      </c>
      <c r="D267" s="1"/>
      <c r="E267" s="3" t="s">
        <v>1905</v>
      </c>
      <c r="F267" s="1">
        <v>-0.55000000000000004</v>
      </c>
      <c r="G267" s="1">
        <v>0.438</v>
      </c>
      <c r="H267" s="3"/>
      <c r="I267" s="3" t="s">
        <v>3286</v>
      </c>
      <c r="J267" s="1">
        <v>0.26</v>
      </c>
      <c r="K267" s="1">
        <v>0.41799999999999998</v>
      </c>
      <c r="L267" s="1"/>
      <c r="M267" s="3" t="s">
        <v>3555</v>
      </c>
      <c r="N267" s="1">
        <v>-0.45</v>
      </c>
      <c r="O267" s="1">
        <v>0.18</v>
      </c>
      <c r="P267" s="1"/>
      <c r="Q267" s="1"/>
      <c r="R267" s="1"/>
      <c r="S267" s="1"/>
    </row>
    <row r="268" spans="1:19" x14ac:dyDescent="0.2">
      <c r="A268" s="3" t="s">
        <v>265</v>
      </c>
      <c r="B268" s="1">
        <v>1</v>
      </c>
      <c r="C268" s="1">
        <v>0.56219779000000003</v>
      </c>
      <c r="D268" s="1"/>
      <c r="E268" s="3" t="s">
        <v>2940</v>
      </c>
      <c r="F268" s="1">
        <v>-0.47</v>
      </c>
      <c r="G268" s="1">
        <v>0.502</v>
      </c>
      <c r="H268" s="3"/>
      <c r="I268" s="3" t="s">
        <v>3287</v>
      </c>
      <c r="J268" s="1">
        <v>0.33</v>
      </c>
      <c r="K268" s="1">
        <v>-0.24199999999999999</v>
      </c>
      <c r="L268" s="1"/>
      <c r="M268" s="3" t="s">
        <v>1303</v>
      </c>
      <c r="N268" s="1">
        <v>-0.28000000000000003</v>
      </c>
      <c r="O268" s="1">
        <v>-0.39900000000000002</v>
      </c>
      <c r="P268" s="1"/>
      <c r="Q268" s="1"/>
      <c r="R268" s="1"/>
      <c r="S268" s="1"/>
    </row>
    <row r="269" spans="1:19" x14ac:dyDescent="0.2">
      <c r="A269" s="3" t="s">
        <v>949</v>
      </c>
      <c r="B269" s="1">
        <v>0.95</v>
      </c>
      <c r="C269" s="1">
        <v>0.44217248999999997</v>
      </c>
      <c r="D269" s="1"/>
      <c r="E269" s="3" t="s">
        <v>1286</v>
      </c>
      <c r="F269" s="1">
        <v>-0.59</v>
      </c>
      <c r="G269" s="1">
        <v>-0.154</v>
      </c>
      <c r="H269" s="3"/>
      <c r="I269" s="3" t="s">
        <v>3288</v>
      </c>
      <c r="J269" s="1">
        <v>0.44</v>
      </c>
      <c r="K269" s="1">
        <v>-0.47299999999999998</v>
      </c>
      <c r="L269" s="1"/>
      <c r="M269" s="3" t="s">
        <v>3556</v>
      </c>
      <c r="N269" s="1">
        <v>-0.22</v>
      </c>
      <c r="O269" s="1">
        <v>-0.184</v>
      </c>
      <c r="P269" s="1"/>
      <c r="Q269" s="1"/>
      <c r="R269" s="1"/>
      <c r="S269" s="1"/>
    </row>
    <row r="270" spans="1:19" x14ac:dyDescent="0.2">
      <c r="A270" s="3" t="s">
        <v>2430</v>
      </c>
      <c r="B270" s="1">
        <v>0.49</v>
      </c>
      <c r="C270" s="1">
        <v>0.51486978000000005</v>
      </c>
      <c r="D270" s="1"/>
      <c r="E270" s="3" t="s">
        <v>2941</v>
      </c>
      <c r="F270" s="1">
        <v>-0.45</v>
      </c>
      <c r="G270" s="1">
        <v>0.186</v>
      </c>
      <c r="H270" s="3"/>
      <c r="I270" s="3" t="s">
        <v>3289</v>
      </c>
      <c r="J270" s="1">
        <v>0.31</v>
      </c>
      <c r="K270" s="1">
        <v>-0.17899999999999999</v>
      </c>
      <c r="L270" s="1"/>
      <c r="M270" s="3" t="s">
        <v>3557</v>
      </c>
      <c r="N270" s="1">
        <v>-0.34</v>
      </c>
      <c r="O270" s="1">
        <v>-0.372</v>
      </c>
      <c r="P270" s="1"/>
      <c r="Q270" s="1"/>
      <c r="R270" s="1"/>
      <c r="S270" s="1"/>
    </row>
    <row r="271" spans="1:19" x14ac:dyDescent="0.2">
      <c r="A271" s="3" t="s">
        <v>892</v>
      </c>
      <c r="B271" s="1">
        <v>0.93</v>
      </c>
      <c r="C271" s="1">
        <v>0.65494901999999999</v>
      </c>
      <c r="D271" s="1"/>
      <c r="E271" s="3" t="s">
        <v>1655</v>
      </c>
      <c r="F271" s="1">
        <v>-0.86</v>
      </c>
      <c r="G271" s="1">
        <v>-2.5000000000000001E-2</v>
      </c>
      <c r="H271" s="3"/>
      <c r="I271" s="3" t="s">
        <v>3290</v>
      </c>
      <c r="J271" s="1">
        <v>0.32</v>
      </c>
      <c r="K271" s="1">
        <v>-0.28799999999999998</v>
      </c>
      <c r="L271" s="1"/>
      <c r="M271" s="3" t="s">
        <v>3557</v>
      </c>
      <c r="N271" s="1">
        <v>-0.34</v>
      </c>
      <c r="O271" s="1">
        <v>0.37</v>
      </c>
      <c r="P271" s="1"/>
      <c r="Q271" s="1"/>
      <c r="R271" s="1"/>
      <c r="S271" s="1"/>
    </row>
    <row r="272" spans="1:19" x14ac:dyDescent="0.2">
      <c r="A272" s="3" t="s">
        <v>29</v>
      </c>
      <c r="B272" s="1">
        <v>0.8</v>
      </c>
      <c r="C272" s="1">
        <v>0.4018891</v>
      </c>
      <c r="D272" s="1"/>
      <c r="E272" s="3" t="s">
        <v>2942</v>
      </c>
      <c r="F272" s="1">
        <v>-0.77</v>
      </c>
      <c r="G272" s="1">
        <v>9.0999999999999998E-2</v>
      </c>
      <c r="H272" s="3"/>
      <c r="I272" s="3" t="s">
        <v>3291</v>
      </c>
      <c r="J272" s="1">
        <v>0.53</v>
      </c>
      <c r="K272" s="1">
        <v>-0.59799999999999998</v>
      </c>
      <c r="L272" s="1"/>
      <c r="M272" s="3" t="s">
        <v>1936</v>
      </c>
      <c r="N272" s="1">
        <v>-0.3</v>
      </c>
      <c r="O272" s="1">
        <v>9.0999999999999998E-2</v>
      </c>
      <c r="P272" s="1"/>
      <c r="Q272" s="1"/>
      <c r="R272" s="1"/>
      <c r="S272" s="1"/>
    </row>
    <row r="273" spans="1:19" x14ac:dyDescent="0.2">
      <c r="A273" s="3" t="s">
        <v>2431</v>
      </c>
      <c r="B273" s="1">
        <v>0.91</v>
      </c>
      <c r="C273" s="1">
        <v>0.15012697999999999</v>
      </c>
      <c r="D273" s="1"/>
      <c r="E273" s="3" t="s">
        <v>2943</v>
      </c>
      <c r="F273" s="1">
        <v>-0.62</v>
      </c>
      <c r="G273" s="1">
        <v>0.44900000000000001</v>
      </c>
      <c r="H273" s="3"/>
      <c r="I273" s="3" t="s">
        <v>3292</v>
      </c>
      <c r="J273" s="1">
        <v>0.4</v>
      </c>
      <c r="K273" s="1">
        <v>3.9E-2</v>
      </c>
      <c r="L273" s="1"/>
      <c r="M273" s="3" t="s">
        <v>3558</v>
      </c>
      <c r="N273" s="1">
        <v>-0.39</v>
      </c>
      <c r="O273" s="1">
        <v>4.9000000000000002E-2</v>
      </c>
      <c r="P273" s="1"/>
      <c r="Q273" s="1"/>
      <c r="R273" s="1"/>
      <c r="S273" s="1"/>
    </row>
    <row r="274" spans="1:19" x14ac:dyDescent="0.2">
      <c r="A274" s="3" t="s">
        <v>2432</v>
      </c>
      <c r="B274" s="1">
        <v>0.79</v>
      </c>
      <c r="C274" s="1">
        <v>0.62446990999999996</v>
      </c>
      <c r="D274" s="1"/>
      <c r="E274" s="3" t="s">
        <v>1320</v>
      </c>
      <c r="F274" s="1">
        <v>-0.56999999999999995</v>
      </c>
      <c r="G274" s="1">
        <v>0.17399999999999999</v>
      </c>
      <c r="H274" s="3"/>
      <c r="I274" s="3" t="s">
        <v>246</v>
      </c>
      <c r="J274" s="1">
        <v>0.39</v>
      </c>
      <c r="K274" s="1">
        <v>-0.16500000000000001</v>
      </c>
      <c r="L274" s="1"/>
      <c r="M274" s="3" t="s">
        <v>3559</v>
      </c>
      <c r="N274" s="1">
        <v>-0.52</v>
      </c>
      <c r="O274" s="1">
        <v>0.94399999999999995</v>
      </c>
      <c r="P274" s="1"/>
      <c r="Q274" s="1"/>
      <c r="R274" s="1"/>
      <c r="S274" s="1"/>
    </row>
    <row r="275" spans="1:19" x14ac:dyDescent="0.2">
      <c r="A275" s="3" t="s">
        <v>2433</v>
      </c>
      <c r="B275" s="1">
        <v>0.54</v>
      </c>
      <c r="C275" s="1">
        <v>0.56873421999999996</v>
      </c>
      <c r="D275" s="1"/>
      <c r="E275" s="3" t="s">
        <v>990</v>
      </c>
      <c r="F275" s="1">
        <v>-0.59</v>
      </c>
      <c r="G275" s="1">
        <v>0.442</v>
      </c>
      <c r="H275" s="3"/>
      <c r="I275" s="3" t="s">
        <v>51</v>
      </c>
      <c r="J275" s="1">
        <v>0.41</v>
      </c>
      <c r="K275" s="1">
        <v>-0.79800000000000004</v>
      </c>
      <c r="L275" s="1"/>
      <c r="M275" s="3" t="s">
        <v>1375</v>
      </c>
      <c r="N275" s="1">
        <v>-0.53</v>
      </c>
      <c r="O275" s="1">
        <v>-0.55800000000000005</v>
      </c>
      <c r="P275" s="1"/>
      <c r="Q275" s="1"/>
      <c r="R275" s="1"/>
      <c r="S275" s="1"/>
    </row>
    <row r="276" spans="1:19" x14ac:dyDescent="0.2">
      <c r="A276" s="3" t="s">
        <v>519</v>
      </c>
      <c r="B276" s="1">
        <v>0.69</v>
      </c>
      <c r="C276" s="1">
        <v>0.84560612000000002</v>
      </c>
      <c r="D276" s="1"/>
      <c r="E276" s="3" t="s">
        <v>1406</v>
      </c>
      <c r="F276" s="1">
        <v>-0.53</v>
      </c>
      <c r="G276" s="1">
        <v>0.435</v>
      </c>
      <c r="H276" s="3"/>
      <c r="I276" s="3" t="s">
        <v>3293</v>
      </c>
      <c r="J276" s="1">
        <v>0.35</v>
      </c>
      <c r="K276" s="1">
        <v>-0.13300000000000001</v>
      </c>
      <c r="L276" s="1"/>
      <c r="M276" s="3" t="s">
        <v>3560</v>
      </c>
      <c r="N276" s="1">
        <v>-0.35</v>
      </c>
      <c r="O276" s="1">
        <v>-0.01</v>
      </c>
      <c r="P276" s="1"/>
      <c r="Q276" s="1"/>
      <c r="R276" s="1"/>
      <c r="S276" s="1"/>
    </row>
    <row r="277" spans="1:19" x14ac:dyDescent="0.2">
      <c r="A277" s="3" t="s">
        <v>114</v>
      </c>
      <c r="B277" s="1">
        <v>0.72</v>
      </c>
      <c r="C277" s="1">
        <v>0.57886678000000003</v>
      </c>
      <c r="D277" s="1"/>
      <c r="E277" s="3" t="s">
        <v>1656</v>
      </c>
      <c r="F277" s="1">
        <v>-0.56999999999999995</v>
      </c>
      <c r="G277" s="1">
        <v>0.57899999999999996</v>
      </c>
      <c r="H277" s="3"/>
      <c r="I277" s="3" t="s">
        <v>2987</v>
      </c>
      <c r="J277" s="1">
        <v>0.3</v>
      </c>
      <c r="K277" s="1">
        <v>6.6000000000000003E-2</v>
      </c>
      <c r="L277" s="1"/>
      <c r="M277" s="3" t="s">
        <v>1674</v>
      </c>
      <c r="N277" s="1">
        <v>-0.48</v>
      </c>
      <c r="O277" s="1">
        <v>-0.27900000000000003</v>
      </c>
      <c r="P277" s="1"/>
      <c r="Q277" s="1"/>
      <c r="R277" s="1"/>
      <c r="S277" s="1"/>
    </row>
    <row r="278" spans="1:19" x14ac:dyDescent="0.2">
      <c r="A278" s="3" t="s">
        <v>770</v>
      </c>
      <c r="B278" s="1">
        <v>1</v>
      </c>
      <c r="C278" s="1">
        <v>0.61559516000000003</v>
      </c>
      <c r="D278" s="1"/>
      <c r="E278" s="3" t="s">
        <v>1907</v>
      </c>
      <c r="F278" s="1">
        <v>-0.38</v>
      </c>
      <c r="G278" s="1">
        <v>0.26300000000000001</v>
      </c>
      <c r="H278" s="3"/>
      <c r="I278" s="3" t="s">
        <v>3294</v>
      </c>
      <c r="J278" s="1">
        <v>0.33</v>
      </c>
      <c r="K278" s="1">
        <v>-5.8000000000000003E-2</v>
      </c>
      <c r="L278" s="1"/>
      <c r="M278" s="3" t="s">
        <v>3561</v>
      </c>
      <c r="N278" s="1">
        <v>-0.32</v>
      </c>
      <c r="O278" s="1">
        <v>-0.313</v>
      </c>
      <c r="P278" s="1"/>
      <c r="Q278" s="1"/>
      <c r="R278" s="1"/>
      <c r="S278" s="1"/>
    </row>
    <row r="279" spans="1:19" x14ac:dyDescent="0.2">
      <c r="A279" s="3" t="s">
        <v>811</v>
      </c>
      <c r="B279" s="1">
        <v>0.59</v>
      </c>
      <c r="C279" s="1">
        <v>0.54679401000000005</v>
      </c>
      <c r="D279" s="1"/>
      <c r="E279" s="3" t="s">
        <v>2944</v>
      </c>
      <c r="F279" s="1">
        <v>-0.52</v>
      </c>
      <c r="G279" s="1">
        <v>0.34300000000000003</v>
      </c>
      <c r="H279" s="3"/>
      <c r="I279" s="3" t="s">
        <v>3295</v>
      </c>
      <c r="J279" s="1">
        <v>0.26</v>
      </c>
      <c r="K279" s="1">
        <v>-0.17499999999999999</v>
      </c>
      <c r="L279" s="1"/>
      <c r="M279" s="3" t="s">
        <v>1596</v>
      </c>
      <c r="N279" s="1">
        <v>-0.26</v>
      </c>
      <c r="O279" s="1">
        <v>0.2</v>
      </c>
      <c r="P279" s="1"/>
      <c r="Q279" s="1"/>
      <c r="R279" s="1"/>
      <c r="S279" s="1"/>
    </row>
    <row r="280" spans="1:19" x14ac:dyDescent="0.2">
      <c r="A280" s="3" t="s">
        <v>145</v>
      </c>
      <c r="B280" s="1">
        <v>0.82</v>
      </c>
      <c r="C280" s="1">
        <v>0.30132610999999998</v>
      </c>
      <c r="D280" s="1"/>
      <c r="E280" s="3" t="s">
        <v>2945</v>
      </c>
      <c r="F280" s="1">
        <v>-0.44</v>
      </c>
      <c r="G280" s="1">
        <v>0.94499999999999995</v>
      </c>
      <c r="H280" s="3"/>
      <c r="I280" s="3" t="s">
        <v>3296</v>
      </c>
      <c r="J280" s="1">
        <v>0.46</v>
      </c>
      <c r="K280" s="1">
        <v>-0.36299999999999999</v>
      </c>
      <c r="L280" s="1"/>
      <c r="M280" s="3" t="s">
        <v>1565</v>
      </c>
      <c r="N280" s="1">
        <v>-0.45</v>
      </c>
      <c r="O280" s="1">
        <v>-0.41299999999999998</v>
      </c>
      <c r="P280" s="1"/>
      <c r="Q280" s="1"/>
      <c r="R280" s="1"/>
      <c r="S280" s="1"/>
    </row>
    <row r="281" spans="1:19" x14ac:dyDescent="0.2">
      <c r="A281" s="3" t="s">
        <v>2434</v>
      </c>
      <c r="B281" s="1">
        <v>1.01</v>
      </c>
      <c r="C281" s="1">
        <v>0.44411581999999999</v>
      </c>
      <c r="D281" s="1"/>
      <c r="E281" s="3" t="s">
        <v>2946</v>
      </c>
      <c r="F281" s="1">
        <v>-0.43</v>
      </c>
      <c r="G281" s="1">
        <v>0.86499999999999999</v>
      </c>
      <c r="H281" s="3"/>
      <c r="I281" s="3" t="s">
        <v>3297</v>
      </c>
      <c r="J281" s="1">
        <v>0.41</v>
      </c>
      <c r="K281" s="1">
        <v>0.04</v>
      </c>
      <c r="L281" s="1"/>
      <c r="M281" s="3" t="s">
        <v>1575</v>
      </c>
      <c r="N281" s="1">
        <v>-0.33</v>
      </c>
      <c r="O281" s="1">
        <v>-3.2000000000000001E-2</v>
      </c>
      <c r="P281" s="1"/>
      <c r="Q281" s="1"/>
      <c r="R281" s="1"/>
      <c r="S281" s="1"/>
    </row>
    <row r="282" spans="1:19" x14ac:dyDescent="0.2">
      <c r="A282" s="3" t="s">
        <v>566</v>
      </c>
      <c r="B282" s="1">
        <v>0.53</v>
      </c>
      <c r="C282" s="1">
        <v>0.67748522</v>
      </c>
      <c r="D282" s="1"/>
      <c r="E282" s="3" t="s">
        <v>2947</v>
      </c>
      <c r="F282" s="1">
        <v>-0.47</v>
      </c>
      <c r="G282" s="1">
        <v>0.42</v>
      </c>
      <c r="H282" s="3"/>
      <c r="I282" s="3" t="s">
        <v>3298</v>
      </c>
      <c r="J282" s="1">
        <v>0.38</v>
      </c>
      <c r="K282" s="1">
        <v>-0.32200000000000001</v>
      </c>
      <c r="L282" s="1"/>
      <c r="M282" s="3" t="s">
        <v>1048</v>
      </c>
      <c r="N282" s="1">
        <v>-0.48</v>
      </c>
      <c r="O282" s="1">
        <v>-0.22800000000000001</v>
      </c>
      <c r="P282" s="1"/>
      <c r="Q282" s="1"/>
      <c r="R282" s="1"/>
      <c r="S282" s="1"/>
    </row>
    <row r="283" spans="1:19" x14ac:dyDescent="0.2">
      <c r="A283" s="3" t="s">
        <v>698</v>
      </c>
      <c r="B283" s="1">
        <v>0.87</v>
      </c>
      <c r="C283" s="1">
        <v>-0.56948520000000002</v>
      </c>
      <c r="D283" s="1"/>
      <c r="E283" s="3" t="s">
        <v>1174</v>
      </c>
      <c r="F283" s="1">
        <v>-0.47</v>
      </c>
      <c r="G283" s="1">
        <v>0.24199999999999999</v>
      </c>
      <c r="H283" s="3"/>
      <c r="I283" s="3" t="s">
        <v>21</v>
      </c>
      <c r="J283" s="1">
        <v>0.54</v>
      </c>
      <c r="K283" s="1"/>
      <c r="L283" s="1"/>
      <c r="M283" s="3" t="s">
        <v>3562</v>
      </c>
      <c r="N283" s="1">
        <v>-0.36</v>
      </c>
      <c r="O283" s="1">
        <v>-9.2999999999999999E-2</v>
      </c>
      <c r="P283" s="1"/>
      <c r="Q283" s="1"/>
      <c r="R283" s="1"/>
      <c r="S283" s="1"/>
    </row>
    <row r="284" spans="1:19" x14ac:dyDescent="0.2">
      <c r="A284" s="3" t="s">
        <v>587</v>
      </c>
      <c r="B284" s="1">
        <v>1.0900000000000001</v>
      </c>
      <c r="C284" s="1">
        <v>0.4660704</v>
      </c>
      <c r="D284" s="1"/>
      <c r="E284" s="3" t="s">
        <v>2948</v>
      </c>
      <c r="F284" s="1">
        <v>-0.47</v>
      </c>
      <c r="G284" s="1">
        <v>0.77500000000000002</v>
      </c>
      <c r="H284" s="3"/>
      <c r="I284" s="3" t="s">
        <v>3299</v>
      </c>
      <c r="J284" s="1">
        <v>0.28000000000000003</v>
      </c>
      <c r="K284" s="1">
        <v>-0.221</v>
      </c>
      <c r="L284" s="1"/>
      <c r="M284" s="3" t="s">
        <v>1941</v>
      </c>
      <c r="N284" s="1">
        <v>-0.26</v>
      </c>
      <c r="O284" s="1">
        <v>-0.309</v>
      </c>
      <c r="P284" s="1"/>
      <c r="Q284" s="1"/>
      <c r="R284" s="1"/>
      <c r="S284" s="1"/>
    </row>
    <row r="285" spans="1:19" x14ac:dyDescent="0.2">
      <c r="A285" s="3" t="s">
        <v>2435</v>
      </c>
      <c r="B285" s="1">
        <v>0.7</v>
      </c>
      <c r="C285" s="1">
        <v>0.96488070000000004</v>
      </c>
      <c r="D285" s="1"/>
      <c r="E285" s="3" t="s">
        <v>2949</v>
      </c>
      <c r="F285" s="1">
        <v>-0.8</v>
      </c>
      <c r="G285" s="1">
        <v>-0.17899999999999999</v>
      </c>
      <c r="H285" s="3"/>
      <c r="I285" s="3" t="s">
        <v>2800</v>
      </c>
      <c r="J285" s="1">
        <v>0.24</v>
      </c>
      <c r="K285" s="1">
        <v>8.9999999999999993E-3</v>
      </c>
      <c r="L285" s="1"/>
      <c r="M285" s="3" t="s">
        <v>1942</v>
      </c>
      <c r="N285" s="1">
        <v>-0.33</v>
      </c>
      <c r="O285" s="1">
        <v>5.8000000000000003E-2</v>
      </c>
      <c r="P285" s="1"/>
      <c r="Q285" s="1"/>
      <c r="R285" s="1"/>
      <c r="S285" s="1"/>
    </row>
    <row r="286" spans="1:19" x14ac:dyDescent="0.2">
      <c r="A286" s="3" t="s">
        <v>2436</v>
      </c>
      <c r="B286" s="1">
        <v>0.65</v>
      </c>
      <c r="C286" s="1">
        <v>0.27540003000000002</v>
      </c>
      <c r="D286" s="1"/>
      <c r="E286" s="3" t="s">
        <v>1043</v>
      </c>
      <c r="F286" s="1">
        <v>-0.77</v>
      </c>
      <c r="G286" s="1">
        <v>5.0999999999999997E-2</v>
      </c>
      <c r="H286" s="3"/>
      <c r="I286" s="3" t="s">
        <v>3300</v>
      </c>
      <c r="J286" s="1">
        <v>0.33</v>
      </c>
      <c r="K286" s="1">
        <v>-0.50600000000000001</v>
      </c>
      <c r="L286" s="1"/>
      <c r="M286" s="3" t="s">
        <v>3563</v>
      </c>
      <c r="N286" s="1">
        <v>-0.38</v>
      </c>
      <c r="O286" s="1">
        <v>-0.34100000000000003</v>
      </c>
      <c r="P286" s="1"/>
      <c r="Q286" s="1"/>
      <c r="R286" s="1"/>
      <c r="S286" s="1"/>
    </row>
    <row r="287" spans="1:19" x14ac:dyDescent="0.2">
      <c r="A287" s="3" t="s">
        <v>118</v>
      </c>
      <c r="B287" s="1">
        <v>1.1100000000000001</v>
      </c>
      <c r="C287" s="1">
        <v>1.14897341</v>
      </c>
      <c r="D287" s="1"/>
      <c r="E287" s="3" t="s">
        <v>2950</v>
      </c>
      <c r="F287" s="1">
        <v>-0.53</v>
      </c>
      <c r="G287" s="1">
        <v>0.94699999999999995</v>
      </c>
      <c r="H287" s="3"/>
      <c r="I287" s="3" t="s">
        <v>3301</v>
      </c>
      <c r="J287" s="1">
        <v>0.33</v>
      </c>
      <c r="K287" s="1">
        <v>-0.28199999999999997</v>
      </c>
      <c r="L287" s="1"/>
      <c r="M287" s="3" t="s">
        <v>3564</v>
      </c>
      <c r="N287" s="1">
        <v>-0.38</v>
      </c>
      <c r="O287" s="1">
        <v>-0.16800000000000001</v>
      </c>
      <c r="P287" s="1"/>
      <c r="Q287" s="1"/>
      <c r="R287" s="1"/>
      <c r="S287" s="1"/>
    </row>
    <row r="288" spans="1:19" x14ac:dyDescent="0.2">
      <c r="A288" s="3" t="s">
        <v>2437</v>
      </c>
      <c r="B288" s="1">
        <v>0.52</v>
      </c>
      <c r="C288" s="1">
        <v>0.70926579999999995</v>
      </c>
      <c r="D288" s="1"/>
      <c r="E288" s="3" t="s">
        <v>968</v>
      </c>
      <c r="F288" s="1">
        <v>-0.61</v>
      </c>
      <c r="G288" s="1">
        <v>0.439</v>
      </c>
      <c r="H288" s="3"/>
      <c r="I288" s="3" t="s">
        <v>3302</v>
      </c>
      <c r="J288" s="1">
        <v>0.36</v>
      </c>
      <c r="K288" s="1">
        <v>-3.6999999999999998E-2</v>
      </c>
      <c r="L288" s="1"/>
      <c r="M288" s="3" t="s">
        <v>3565</v>
      </c>
      <c r="N288" s="1">
        <v>-0.35</v>
      </c>
      <c r="O288" s="1">
        <v>-0.13300000000000001</v>
      </c>
      <c r="P288" s="1"/>
      <c r="Q288" s="1"/>
      <c r="R288" s="1"/>
      <c r="S288" s="1"/>
    </row>
    <row r="289" spans="1:19" x14ac:dyDescent="0.2">
      <c r="A289" s="3" t="s">
        <v>507</v>
      </c>
      <c r="B289" s="1">
        <v>1.01</v>
      </c>
      <c r="C289" s="1">
        <v>0.32600737000000002</v>
      </c>
      <c r="D289" s="1"/>
      <c r="E289" s="3" t="s">
        <v>2951</v>
      </c>
      <c r="F289" s="1">
        <v>-0.51</v>
      </c>
      <c r="G289" s="1">
        <v>0.78800000000000003</v>
      </c>
      <c r="H289" s="3"/>
      <c r="I289" s="3" t="s">
        <v>3303</v>
      </c>
      <c r="J289" s="1">
        <v>0.3</v>
      </c>
      <c r="K289" s="1">
        <v>0.154</v>
      </c>
      <c r="L289" s="1"/>
      <c r="M289" s="3" t="s">
        <v>1468</v>
      </c>
      <c r="N289" s="1">
        <v>-0.4</v>
      </c>
      <c r="O289" s="1">
        <v>-0.40300000000000002</v>
      </c>
      <c r="P289" s="1"/>
      <c r="Q289" s="1"/>
      <c r="R289" s="1"/>
      <c r="S289" s="1"/>
    </row>
    <row r="290" spans="1:19" x14ac:dyDescent="0.2">
      <c r="A290" s="3" t="s">
        <v>659</v>
      </c>
      <c r="B290" s="1">
        <v>1.02</v>
      </c>
      <c r="C290" s="1">
        <v>0.51565791000000005</v>
      </c>
      <c r="D290" s="1"/>
      <c r="E290" s="3" t="s">
        <v>2952</v>
      </c>
      <c r="F290" s="1">
        <v>-0.45</v>
      </c>
      <c r="G290" s="1">
        <v>0.59199999999999997</v>
      </c>
      <c r="H290" s="3"/>
      <c r="I290" s="3" t="s">
        <v>3027</v>
      </c>
      <c r="J290" s="1">
        <v>0.32</v>
      </c>
      <c r="K290" s="1">
        <v>-0.18099999999999999</v>
      </c>
      <c r="L290" s="1"/>
      <c r="M290" s="3" t="s">
        <v>3566</v>
      </c>
      <c r="N290" s="1">
        <v>-0.4</v>
      </c>
      <c r="O290" s="1">
        <v>-0.36799999999999999</v>
      </c>
      <c r="P290" s="1"/>
      <c r="Q290" s="1"/>
      <c r="R290" s="1"/>
      <c r="S290" s="1"/>
    </row>
    <row r="291" spans="1:19" x14ac:dyDescent="0.2">
      <c r="A291" s="3" t="s">
        <v>578</v>
      </c>
      <c r="B291" s="1">
        <v>0.63</v>
      </c>
      <c r="C291" s="1">
        <v>0.45221827999999997</v>
      </c>
      <c r="D291" s="1"/>
      <c r="E291" s="3" t="s">
        <v>2953</v>
      </c>
      <c r="F291" s="1">
        <v>-0.67</v>
      </c>
      <c r="G291" s="1">
        <v>0.69699999999999995</v>
      </c>
      <c r="H291" s="3"/>
      <c r="I291" s="3" t="s">
        <v>3304</v>
      </c>
      <c r="J291" s="1">
        <v>0.36</v>
      </c>
      <c r="K291" s="1">
        <v>1.325</v>
      </c>
      <c r="L291" s="1"/>
      <c r="M291" s="3" t="s">
        <v>1945</v>
      </c>
      <c r="N291" s="1">
        <v>-0.39</v>
      </c>
      <c r="O291" s="1">
        <v>-0.154</v>
      </c>
      <c r="P291" s="1"/>
      <c r="Q291" s="1"/>
      <c r="R291" s="1"/>
      <c r="S291" s="1"/>
    </row>
    <row r="292" spans="1:19" x14ac:dyDescent="0.2">
      <c r="A292" s="3" t="s">
        <v>672</v>
      </c>
      <c r="B292" s="1">
        <v>0.65</v>
      </c>
      <c r="C292" s="1">
        <v>0.52504664999999995</v>
      </c>
      <c r="D292" s="1"/>
      <c r="E292" s="3" t="s">
        <v>2954</v>
      </c>
      <c r="F292" s="1">
        <v>-0.47</v>
      </c>
      <c r="G292" s="1">
        <v>0.34200000000000003</v>
      </c>
      <c r="H292" s="3"/>
      <c r="I292" s="3" t="s">
        <v>3305</v>
      </c>
      <c r="J292" s="1">
        <v>0.35</v>
      </c>
      <c r="K292" s="1">
        <v>0.38600000000000001</v>
      </c>
      <c r="L292" s="1"/>
      <c r="M292" s="3" t="s">
        <v>3567</v>
      </c>
      <c r="N292" s="1">
        <v>-0.36</v>
      </c>
      <c r="O292" s="1">
        <v>-0.53</v>
      </c>
      <c r="P292" s="1"/>
      <c r="Q292" s="1"/>
      <c r="R292" s="1"/>
      <c r="S292" s="1"/>
    </row>
    <row r="293" spans="1:19" x14ac:dyDescent="0.2">
      <c r="A293" s="3" t="s">
        <v>2438</v>
      </c>
      <c r="B293" s="1">
        <v>0.68</v>
      </c>
      <c r="C293" s="1">
        <v>0.63768849000000005</v>
      </c>
      <c r="D293" s="1"/>
      <c r="E293" s="3" t="s">
        <v>2955</v>
      </c>
      <c r="F293" s="1">
        <v>-0.49</v>
      </c>
      <c r="G293" s="1">
        <v>0.56999999999999995</v>
      </c>
      <c r="H293" s="3"/>
      <c r="I293" s="3" t="s">
        <v>197</v>
      </c>
      <c r="J293" s="1">
        <v>0.49</v>
      </c>
      <c r="K293" s="1">
        <v>0</v>
      </c>
      <c r="L293" s="1"/>
      <c r="M293" s="3" t="s">
        <v>3568</v>
      </c>
      <c r="N293" s="1">
        <v>-0.37</v>
      </c>
      <c r="O293" s="1">
        <v>-0.44400000000000001</v>
      </c>
      <c r="P293" s="1"/>
      <c r="Q293" s="1"/>
      <c r="R293" s="1"/>
      <c r="S293" s="1"/>
    </row>
    <row r="294" spans="1:19" x14ac:dyDescent="0.2">
      <c r="A294" s="3" t="s">
        <v>480</v>
      </c>
      <c r="B294" s="1">
        <v>0.82</v>
      </c>
      <c r="C294" s="1">
        <v>0.76882753999999998</v>
      </c>
      <c r="D294" s="1"/>
      <c r="E294" s="3" t="s">
        <v>2956</v>
      </c>
      <c r="F294" s="1">
        <v>-0.4</v>
      </c>
      <c r="G294" s="1">
        <v>0.51500000000000001</v>
      </c>
      <c r="H294" s="3"/>
      <c r="I294" s="3" t="s">
        <v>2132</v>
      </c>
      <c r="J294" s="1">
        <v>0.26</v>
      </c>
      <c r="K294" s="1">
        <v>0.65100000000000002</v>
      </c>
      <c r="L294" s="1"/>
      <c r="M294" s="3" t="s">
        <v>3569</v>
      </c>
      <c r="N294" s="1">
        <v>-0.38</v>
      </c>
      <c r="O294" s="1">
        <v>0.30199999999999999</v>
      </c>
      <c r="P294" s="1"/>
      <c r="Q294" s="1"/>
      <c r="R294" s="1"/>
      <c r="S294" s="1"/>
    </row>
    <row r="295" spans="1:19" x14ac:dyDescent="0.2">
      <c r="A295" s="3" t="s">
        <v>2439</v>
      </c>
      <c r="B295" s="1">
        <v>0.74</v>
      </c>
      <c r="C295" s="1">
        <v>0.84949112999999998</v>
      </c>
      <c r="D295" s="1"/>
      <c r="E295" s="3" t="s">
        <v>1125</v>
      </c>
      <c r="F295" s="1">
        <v>-0.45</v>
      </c>
      <c r="G295" s="1">
        <v>0.46100000000000002</v>
      </c>
      <c r="H295" s="3"/>
      <c r="I295" s="3" t="s">
        <v>2136</v>
      </c>
      <c r="J295" s="1">
        <v>0.3</v>
      </c>
      <c r="K295" s="1">
        <v>1.2E-2</v>
      </c>
      <c r="L295" s="1"/>
      <c r="M295" s="3" t="s">
        <v>1950</v>
      </c>
      <c r="N295" s="1">
        <v>-0.38</v>
      </c>
      <c r="O295" s="1">
        <v>0.14199999999999999</v>
      </c>
      <c r="P295" s="1"/>
      <c r="Q295" s="1"/>
      <c r="R295" s="1"/>
      <c r="S295" s="1"/>
    </row>
    <row r="296" spans="1:19" x14ac:dyDescent="0.2">
      <c r="A296" s="3" t="s">
        <v>2440</v>
      </c>
      <c r="B296" s="1">
        <v>0.46</v>
      </c>
      <c r="C296" s="1">
        <v>0.45228593</v>
      </c>
      <c r="D296" s="1"/>
      <c r="E296" s="3" t="s">
        <v>2957</v>
      </c>
      <c r="F296" s="1">
        <v>-0.42</v>
      </c>
      <c r="G296" s="1">
        <v>0.57599999999999996</v>
      </c>
      <c r="H296" s="3"/>
      <c r="I296" s="3" t="s">
        <v>251</v>
      </c>
      <c r="J296" s="1">
        <v>0.31</v>
      </c>
      <c r="K296" s="1">
        <v>2.5999999999999999E-2</v>
      </c>
      <c r="L296" s="1"/>
      <c r="M296" s="3" t="s">
        <v>3570</v>
      </c>
      <c r="N296" s="1">
        <v>-0.41</v>
      </c>
      <c r="O296" s="1">
        <v>-0.46400000000000002</v>
      </c>
      <c r="P296" s="1"/>
      <c r="Q296" s="1"/>
      <c r="R296" s="1"/>
      <c r="S296" s="1"/>
    </row>
    <row r="297" spans="1:19" x14ac:dyDescent="0.2">
      <c r="A297" s="3" t="s">
        <v>1795</v>
      </c>
      <c r="B297" s="1">
        <v>0.64</v>
      </c>
      <c r="C297" s="1">
        <v>0.64141740000000003</v>
      </c>
      <c r="D297" s="1"/>
      <c r="E297" s="3" t="s">
        <v>1280</v>
      </c>
      <c r="F297" s="1">
        <v>-0.55000000000000004</v>
      </c>
      <c r="G297" s="1">
        <v>0.56299999999999994</v>
      </c>
      <c r="H297" s="3"/>
      <c r="I297" s="3" t="s">
        <v>3306</v>
      </c>
      <c r="J297" s="1">
        <v>0.39</v>
      </c>
      <c r="K297" s="1">
        <v>1.9E-2</v>
      </c>
      <c r="L297" s="1"/>
      <c r="M297" s="3" t="s">
        <v>1318</v>
      </c>
      <c r="N297" s="1">
        <v>-0.35</v>
      </c>
      <c r="O297" s="1">
        <v>-0.10199999999999999</v>
      </c>
      <c r="P297" s="1"/>
      <c r="Q297" s="1"/>
      <c r="R297" s="1"/>
      <c r="S297" s="1"/>
    </row>
    <row r="298" spans="1:19" x14ac:dyDescent="0.2">
      <c r="A298" s="3" t="s">
        <v>2441</v>
      </c>
      <c r="B298" s="1">
        <v>0.87</v>
      </c>
      <c r="C298" s="1">
        <v>-0.30174800000000002</v>
      </c>
      <c r="D298" s="1"/>
      <c r="E298" s="3" t="s">
        <v>1157</v>
      </c>
      <c r="F298" s="1">
        <v>-0.55000000000000004</v>
      </c>
      <c r="G298" s="1">
        <v>0.53600000000000003</v>
      </c>
      <c r="H298" s="3"/>
      <c r="I298" s="3" t="s">
        <v>3307</v>
      </c>
      <c r="J298" s="1">
        <v>0.33</v>
      </c>
      <c r="K298" s="1">
        <v>-0.41</v>
      </c>
      <c r="L298" s="1"/>
      <c r="M298" s="3" t="s">
        <v>1952</v>
      </c>
      <c r="N298" s="1">
        <v>-0.41</v>
      </c>
      <c r="O298" s="1">
        <v>-0.115</v>
      </c>
      <c r="P298" s="1"/>
      <c r="Q298" s="1"/>
      <c r="R298" s="1"/>
      <c r="S298" s="1"/>
    </row>
    <row r="299" spans="1:19" x14ac:dyDescent="0.2">
      <c r="A299" s="3" t="s">
        <v>2442</v>
      </c>
      <c r="B299" s="1">
        <v>0.72</v>
      </c>
      <c r="C299" s="1">
        <v>0.36256544000000002</v>
      </c>
      <c r="D299" s="1"/>
      <c r="E299" s="3" t="s">
        <v>970</v>
      </c>
      <c r="F299" s="1">
        <v>-0.62</v>
      </c>
      <c r="G299" s="1">
        <v>0.73199999999999998</v>
      </c>
      <c r="H299" s="3"/>
      <c r="I299" s="3" t="s">
        <v>3308</v>
      </c>
      <c r="J299" s="1">
        <v>0.39</v>
      </c>
      <c r="K299" s="1">
        <v>-0.20599999999999999</v>
      </c>
      <c r="L299" s="1"/>
      <c r="M299" s="3" t="s">
        <v>3571</v>
      </c>
      <c r="N299" s="1">
        <v>-0.4</v>
      </c>
      <c r="O299" s="1">
        <v>0.154</v>
      </c>
      <c r="P299" s="1"/>
      <c r="Q299" s="1"/>
      <c r="R299" s="1"/>
      <c r="S299" s="1"/>
    </row>
    <row r="300" spans="1:19" x14ac:dyDescent="0.2">
      <c r="A300" s="3" t="s">
        <v>171</v>
      </c>
      <c r="B300" s="1">
        <v>0.73</v>
      </c>
      <c r="C300" s="1">
        <v>0.58740475000000003</v>
      </c>
      <c r="D300" s="1"/>
      <c r="E300" s="3" t="s">
        <v>1066</v>
      </c>
      <c r="F300" s="1">
        <v>-0.76</v>
      </c>
      <c r="G300" s="1">
        <v>0.108</v>
      </c>
      <c r="H300" s="3"/>
      <c r="I300" s="3" t="s">
        <v>240</v>
      </c>
      <c r="J300" s="1">
        <v>0.46</v>
      </c>
      <c r="K300" s="1">
        <v>-0.45700000000000002</v>
      </c>
      <c r="L300" s="1"/>
      <c r="M300" s="3" t="s">
        <v>3572</v>
      </c>
      <c r="N300" s="1">
        <v>-0.37</v>
      </c>
      <c r="O300" s="1">
        <v>-0.52100000000000002</v>
      </c>
      <c r="P300" s="1"/>
      <c r="Q300" s="1"/>
      <c r="R300" s="1"/>
      <c r="S300" s="1"/>
    </row>
    <row r="301" spans="1:19" x14ac:dyDescent="0.2">
      <c r="A301" s="3" t="s">
        <v>2443</v>
      </c>
      <c r="B301" s="1">
        <v>0.45</v>
      </c>
      <c r="C301" s="1">
        <v>1.02494975</v>
      </c>
      <c r="D301" s="1"/>
      <c r="E301" s="3" t="s">
        <v>1475</v>
      </c>
      <c r="F301" s="1">
        <v>-0.56000000000000005</v>
      </c>
      <c r="G301" s="1">
        <v>0.61399999999999999</v>
      </c>
      <c r="H301" s="3"/>
      <c r="I301" s="3" t="s">
        <v>1818</v>
      </c>
      <c r="J301" s="1">
        <v>0.28000000000000003</v>
      </c>
      <c r="K301" s="1">
        <v>0.159</v>
      </c>
      <c r="L301" s="1"/>
      <c r="M301" s="3" t="s">
        <v>2610</v>
      </c>
      <c r="N301" s="1">
        <v>-0.35</v>
      </c>
      <c r="O301" s="1">
        <v>-0.27400000000000002</v>
      </c>
      <c r="P301" s="1"/>
      <c r="Q301" s="1"/>
      <c r="R301" s="1"/>
      <c r="S301" s="1"/>
    </row>
    <row r="302" spans="1:19" x14ac:dyDescent="0.2">
      <c r="A302" s="3" t="s">
        <v>76</v>
      </c>
      <c r="B302" s="1">
        <v>1.07</v>
      </c>
      <c r="C302" s="1">
        <v>0.26528040000000003</v>
      </c>
      <c r="D302" s="1"/>
      <c r="E302" s="3" t="s">
        <v>2958</v>
      </c>
      <c r="F302" s="1">
        <v>-0.57999999999999996</v>
      </c>
      <c r="G302" s="1">
        <v>0.65</v>
      </c>
      <c r="H302" s="3"/>
      <c r="I302" s="3" t="s">
        <v>1719</v>
      </c>
      <c r="J302" s="1">
        <v>0.27</v>
      </c>
      <c r="K302" s="1">
        <v>1.3440000000000001</v>
      </c>
      <c r="L302" s="1"/>
      <c r="M302" s="3" t="s">
        <v>3573</v>
      </c>
      <c r="N302" s="1">
        <v>-0.36</v>
      </c>
      <c r="O302" s="1">
        <v>-0.29699999999999999</v>
      </c>
      <c r="P302" s="1"/>
      <c r="Q302" s="1"/>
      <c r="R302" s="1"/>
      <c r="S302" s="1"/>
    </row>
    <row r="303" spans="1:19" x14ac:dyDescent="0.2">
      <c r="A303" s="3" t="s">
        <v>159</v>
      </c>
      <c r="B303" s="1">
        <v>0.85</v>
      </c>
      <c r="C303" s="1">
        <v>-8.9407399999999998E-2</v>
      </c>
      <c r="D303" s="1"/>
      <c r="E303" s="3" t="s">
        <v>2959</v>
      </c>
      <c r="F303" s="1">
        <v>-0.48</v>
      </c>
      <c r="G303" s="1">
        <v>0.32100000000000001</v>
      </c>
      <c r="H303" s="3"/>
      <c r="I303" s="3" t="s">
        <v>447</v>
      </c>
      <c r="J303" s="1">
        <v>0.41</v>
      </c>
      <c r="K303" s="1">
        <v>-0.66900000000000004</v>
      </c>
      <c r="L303" s="1"/>
      <c r="M303" s="3" t="s">
        <v>3574</v>
      </c>
      <c r="N303" s="1">
        <v>-0.33</v>
      </c>
      <c r="O303" s="1">
        <v>0.192</v>
      </c>
      <c r="P303" s="1"/>
      <c r="Q303" s="1"/>
      <c r="R303" s="1"/>
      <c r="S303" s="1"/>
    </row>
    <row r="304" spans="1:19" x14ac:dyDescent="0.2">
      <c r="A304" s="3" t="s">
        <v>2444</v>
      </c>
      <c r="B304" s="1">
        <v>0.64</v>
      </c>
      <c r="C304" s="1">
        <v>0.60027154999999999</v>
      </c>
      <c r="D304" s="1"/>
      <c r="E304" s="3" t="s">
        <v>2960</v>
      </c>
      <c r="F304" s="1">
        <v>-0.92</v>
      </c>
      <c r="G304" s="1">
        <v>0.61</v>
      </c>
      <c r="H304" s="3"/>
      <c r="I304" s="3" t="s">
        <v>517</v>
      </c>
      <c r="J304" s="1">
        <v>0.46</v>
      </c>
      <c r="K304" s="1">
        <v>-1.046</v>
      </c>
      <c r="L304" s="1"/>
      <c r="M304" s="3" t="s">
        <v>1591</v>
      </c>
      <c r="N304" s="1">
        <v>-0.47</v>
      </c>
      <c r="O304" s="1">
        <v>-0.182</v>
      </c>
      <c r="P304" s="1"/>
      <c r="Q304" s="1"/>
      <c r="R304" s="1"/>
      <c r="S304" s="1"/>
    </row>
    <row r="305" spans="1:19" x14ac:dyDescent="0.2">
      <c r="A305" s="3" t="s">
        <v>778</v>
      </c>
      <c r="B305" s="1">
        <v>0.65</v>
      </c>
      <c r="C305" s="1">
        <v>0.71765314000000002</v>
      </c>
      <c r="D305" s="1"/>
      <c r="E305" s="3" t="s">
        <v>2961</v>
      </c>
      <c r="F305" s="1">
        <v>-0.48</v>
      </c>
      <c r="G305" s="1">
        <v>0.74</v>
      </c>
      <c r="H305" s="3"/>
      <c r="I305" s="3" t="s">
        <v>2668</v>
      </c>
      <c r="J305" s="1">
        <v>0.45</v>
      </c>
      <c r="K305" s="1">
        <v>-0.42399999999999999</v>
      </c>
      <c r="L305" s="1"/>
      <c r="M305" s="3" t="s">
        <v>1058</v>
      </c>
      <c r="N305" s="1">
        <v>-0.34</v>
      </c>
      <c r="O305" s="1">
        <v>-0.217</v>
      </c>
      <c r="P305" s="1"/>
      <c r="Q305" s="1"/>
      <c r="R305" s="1"/>
      <c r="S305" s="1"/>
    </row>
    <row r="306" spans="1:19" x14ac:dyDescent="0.2">
      <c r="A306" s="3" t="s">
        <v>2445</v>
      </c>
      <c r="B306" s="1">
        <v>0.49</v>
      </c>
      <c r="C306" s="1">
        <v>0.60692791000000001</v>
      </c>
      <c r="D306" s="1"/>
      <c r="E306" s="3" t="s">
        <v>1044</v>
      </c>
      <c r="F306" s="1">
        <v>-0.44</v>
      </c>
      <c r="G306" s="1">
        <v>0.245</v>
      </c>
      <c r="H306" s="3"/>
      <c r="I306" s="3" t="s">
        <v>1735</v>
      </c>
      <c r="J306" s="1">
        <v>0.34</v>
      </c>
      <c r="K306" s="1">
        <v>0.76400000000000001</v>
      </c>
      <c r="L306" s="1"/>
      <c r="M306" s="3" t="s">
        <v>3575</v>
      </c>
      <c r="N306" s="1">
        <v>-0.28000000000000003</v>
      </c>
      <c r="O306" s="1">
        <v>0.19</v>
      </c>
      <c r="P306" s="1"/>
      <c r="Q306" s="1"/>
      <c r="R306" s="1"/>
      <c r="S306" s="1"/>
    </row>
    <row r="307" spans="1:19" x14ac:dyDescent="0.2">
      <c r="A307" s="3" t="s">
        <v>357</v>
      </c>
      <c r="B307" s="1">
        <v>0.59</v>
      </c>
      <c r="C307" s="1">
        <v>0.84685215000000003</v>
      </c>
      <c r="D307" s="1"/>
      <c r="E307" s="3" t="s">
        <v>1510</v>
      </c>
      <c r="F307" s="1">
        <v>-0.67</v>
      </c>
      <c r="G307" s="1">
        <v>0.76400000000000001</v>
      </c>
      <c r="H307" s="3"/>
      <c r="I307" s="3" t="s">
        <v>2781</v>
      </c>
      <c r="J307" s="1">
        <v>0.27</v>
      </c>
      <c r="K307" s="1">
        <v>-0.376</v>
      </c>
      <c r="L307" s="1"/>
      <c r="M307" s="3" t="s">
        <v>1248</v>
      </c>
      <c r="N307" s="1">
        <v>-0.62</v>
      </c>
      <c r="O307" s="1">
        <v>-0.56000000000000005</v>
      </c>
      <c r="P307" s="1"/>
      <c r="Q307" s="1"/>
      <c r="R307" s="1"/>
      <c r="S307" s="1"/>
    </row>
    <row r="308" spans="1:19" x14ac:dyDescent="0.2">
      <c r="A308" s="3" t="s">
        <v>564</v>
      </c>
      <c r="B308" s="1">
        <v>0.77</v>
      </c>
      <c r="C308" s="1">
        <v>0.22966360999999999</v>
      </c>
      <c r="D308" s="1"/>
      <c r="E308" s="3" t="s">
        <v>2962</v>
      </c>
      <c r="F308" s="1">
        <v>-0.44</v>
      </c>
      <c r="G308" s="1">
        <v>0.60399999999999998</v>
      </c>
      <c r="H308" s="3"/>
      <c r="I308" s="3" t="s">
        <v>2907</v>
      </c>
      <c r="J308" s="1">
        <v>0.32</v>
      </c>
      <c r="K308" s="1">
        <v>-0.192</v>
      </c>
      <c r="L308" s="1"/>
      <c r="M308" s="3" t="s">
        <v>3576</v>
      </c>
      <c r="N308" s="1">
        <v>-0.55000000000000004</v>
      </c>
      <c r="O308" s="1">
        <v>-0.51400000000000001</v>
      </c>
      <c r="P308" s="1"/>
      <c r="Q308" s="1"/>
      <c r="R308" s="1"/>
      <c r="S308" s="1"/>
    </row>
    <row r="309" spans="1:19" x14ac:dyDescent="0.2">
      <c r="A309" s="3" t="s">
        <v>2446</v>
      </c>
      <c r="B309" s="1">
        <v>0.59</v>
      </c>
      <c r="C309" s="1"/>
      <c r="D309" s="1"/>
      <c r="E309" s="3" t="s">
        <v>1753</v>
      </c>
      <c r="F309" s="1">
        <v>-0.37</v>
      </c>
      <c r="G309" s="1">
        <v>0.63300000000000001</v>
      </c>
      <c r="H309" s="3"/>
      <c r="I309" s="3" t="s">
        <v>3309</v>
      </c>
      <c r="J309" s="1">
        <v>0.49</v>
      </c>
      <c r="K309" s="1">
        <v>-1.2E-2</v>
      </c>
      <c r="L309" s="1"/>
      <c r="M309" s="3" t="s">
        <v>2721</v>
      </c>
      <c r="N309" s="1">
        <v>-0.28999999999999998</v>
      </c>
      <c r="O309" s="1">
        <v>-0.99</v>
      </c>
      <c r="P309" s="1"/>
      <c r="Q309" s="1"/>
      <c r="R309" s="1"/>
      <c r="S309" s="1"/>
    </row>
    <row r="310" spans="1:19" x14ac:dyDescent="0.2">
      <c r="A310" s="3" t="s">
        <v>113</v>
      </c>
      <c r="B310" s="1">
        <v>0.83</v>
      </c>
      <c r="C310" s="1">
        <v>0.81921560999999998</v>
      </c>
      <c r="D310" s="1"/>
      <c r="E310" s="3" t="s">
        <v>981</v>
      </c>
      <c r="F310" s="1">
        <v>-0.47</v>
      </c>
      <c r="G310" s="1">
        <v>0.218</v>
      </c>
      <c r="H310" s="3"/>
      <c r="I310" s="3" t="s">
        <v>2868</v>
      </c>
      <c r="J310" s="1">
        <v>0.3</v>
      </c>
      <c r="K310" s="1">
        <v>-0.221</v>
      </c>
      <c r="L310" s="1"/>
      <c r="M310" s="3" t="s">
        <v>3577</v>
      </c>
      <c r="N310" s="1">
        <v>-0.3</v>
      </c>
      <c r="O310" s="1">
        <v>-5.8999999999999997E-2</v>
      </c>
      <c r="P310" s="1"/>
      <c r="Q310" s="1"/>
      <c r="R310" s="1"/>
      <c r="S310" s="1"/>
    </row>
    <row r="311" spans="1:19" x14ac:dyDescent="0.2">
      <c r="A311" s="3" t="s">
        <v>2447</v>
      </c>
      <c r="B311" s="1">
        <v>0.6</v>
      </c>
      <c r="C311" s="1">
        <v>0.17093016</v>
      </c>
      <c r="D311" s="1"/>
      <c r="E311" s="3" t="s">
        <v>2963</v>
      </c>
      <c r="F311" s="1">
        <v>-0.43</v>
      </c>
      <c r="G311" s="1">
        <v>1.091</v>
      </c>
      <c r="H311" s="3"/>
      <c r="I311" s="3" t="s">
        <v>329</v>
      </c>
      <c r="J311" s="1">
        <v>0.28000000000000003</v>
      </c>
      <c r="K311" s="1">
        <v>1.0999999999999999E-2</v>
      </c>
      <c r="L311" s="1"/>
      <c r="M311" s="3" t="s">
        <v>1955</v>
      </c>
      <c r="N311" s="1">
        <v>-0.52</v>
      </c>
      <c r="O311" s="1">
        <v>0.157</v>
      </c>
      <c r="P311" s="1"/>
      <c r="Q311" s="1"/>
      <c r="R311" s="1"/>
      <c r="S311" s="1"/>
    </row>
    <row r="312" spans="1:19" x14ac:dyDescent="0.2">
      <c r="A312" s="3" t="s">
        <v>2448</v>
      </c>
      <c r="B312" s="1">
        <v>0.68</v>
      </c>
      <c r="C312" s="1">
        <v>-5.1167200000000003E-2</v>
      </c>
      <c r="D312" s="1"/>
      <c r="E312" s="3" t="s">
        <v>1345</v>
      </c>
      <c r="F312" s="1">
        <v>-0.52</v>
      </c>
      <c r="G312" s="1">
        <v>0.63800000000000001</v>
      </c>
      <c r="H312" s="3"/>
      <c r="I312" s="3" t="s">
        <v>3310</v>
      </c>
      <c r="J312" s="1">
        <v>0.3</v>
      </c>
      <c r="K312" s="1">
        <v>-0.13700000000000001</v>
      </c>
      <c r="L312" s="1"/>
      <c r="M312" s="3" t="s">
        <v>1956</v>
      </c>
      <c r="N312" s="1">
        <v>-0.38</v>
      </c>
      <c r="O312" s="1">
        <v>-3.1E-2</v>
      </c>
      <c r="P312" s="1"/>
      <c r="Q312" s="1"/>
      <c r="R312" s="1"/>
      <c r="S312" s="1"/>
    </row>
    <row r="313" spans="1:19" x14ac:dyDescent="0.2">
      <c r="A313" s="3" t="s">
        <v>744</v>
      </c>
      <c r="B313" s="1">
        <v>0.56000000000000005</v>
      </c>
      <c r="C313" s="1">
        <v>0.46717151000000001</v>
      </c>
      <c r="D313" s="1"/>
      <c r="E313" s="3" t="s">
        <v>2964</v>
      </c>
      <c r="F313" s="1">
        <v>-1.01</v>
      </c>
      <c r="G313" s="1">
        <v>0.56599999999999995</v>
      </c>
      <c r="H313" s="3"/>
      <c r="I313" s="3" t="s">
        <v>3311</v>
      </c>
      <c r="J313" s="1">
        <v>0.37</v>
      </c>
      <c r="K313" s="1">
        <v>0.35299999999999998</v>
      </c>
      <c r="L313" s="1"/>
      <c r="M313" s="3" t="s">
        <v>3578</v>
      </c>
      <c r="N313" s="1">
        <v>-0.41</v>
      </c>
      <c r="O313" s="1">
        <v>3.1E-2</v>
      </c>
      <c r="P313" s="1"/>
      <c r="Q313" s="1"/>
      <c r="R313" s="1"/>
      <c r="S313" s="1"/>
    </row>
    <row r="314" spans="1:19" x14ac:dyDescent="0.2">
      <c r="A314" s="3" t="s">
        <v>621</v>
      </c>
      <c r="B314" s="1">
        <v>0.71</v>
      </c>
      <c r="C314" s="1">
        <v>0.33519457000000003</v>
      </c>
      <c r="D314" s="1"/>
      <c r="E314" s="3" t="s">
        <v>2965</v>
      </c>
      <c r="F314" s="1">
        <v>-0.51</v>
      </c>
      <c r="G314" s="1">
        <v>0.46300000000000002</v>
      </c>
      <c r="H314" s="3"/>
      <c r="I314" s="3" t="s">
        <v>3312</v>
      </c>
      <c r="J314" s="1">
        <v>0.31</v>
      </c>
      <c r="K314" s="1">
        <v>8.2000000000000003E-2</v>
      </c>
      <c r="L314" s="1"/>
      <c r="M314" s="3" t="s">
        <v>3579</v>
      </c>
      <c r="N314" s="1">
        <v>-0.24</v>
      </c>
      <c r="O314" s="1">
        <v>-0.2</v>
      </c>
      <c r="P314" s="1"/>
      <c r="Q314" s="1"/>
      <c r="R314" s="1"/>
      <c r="S314" s="1"/>
    </row>
    <row r="315" spans="1:19" x14ac:dyDescent="0.2">
      <c r="A315" s="3" t="s">
        <v>2449</v>
      </c>
      <c r="B315" s="1">
        <v>0.46</v>
      </c>
      <c r="C315" s="1">
        <v>0.54665154000000005</v>
      </c>
      <c r="D315" s="1"/>
      <c r="E315" s="3" t="s">
        <v>1178</v>
      </c>
      <c r="F315" s="1">
        <v>-0.5</v>
      </c>
      <c r="G315" s="1">
        <v>-0.24</v>
      </c>
      <c r="H315" s="3"/>
      <c r="I315" s="3" t="s">
        <v>261</v>
      </c>
      <c r="J315" s="1">
        <v>0.39</v>
      </c>
      <c r="K315" s="1">
        <v>-0.32400000000000001</v>
      </c>
      <c r="L315" s="1"/>
      <c r="M315" s="3" t="s">
        <v>3580</v>
      </c>
      <c r="N315" s="1">
        <v>-0.51</v>
      </c>
      <c r="O315" s="1">
        <v>-0.41899999999999998</v>
      </c>
      <c r="P315" s="1"/>
      <c r="Q315" s="1"/>
      <c r="R315" s="1"/>
      <c r="S315" s="1"/>
    </row>
    <row r="316" spans="1:19" x14ac:dyDescent="0.2">
      <c r="A316" s="3" t="s">
        <v>2450</v>
      </c>
      <c r="B316" s="1">
        <v>0.52</v>
      </c>
      <c r="C316" s="1">
        <v>0.51025388000000005</v>
      </c>
      <c r="D316" s="1"/>
      <c r="E316" s="3" t="s">
        <v>1508</v>
      </c>
      <c r="F316" s="1">
        <v>-0.47</v>
      </c>
      <c r="G316" s="1">
        <v>0.66900000000000004</v>
      </c>
      <c r="H316" s="3"/>
      <c r="I316" s="3" t="s">
        <v>3313</v>
      </c>
      <c r="J316" s="1">
        <v>0.36</v>
      </c>
      <c r="K316" s="1">
        <v>0.16900000000000001</v>
      </c>
      <c r="L316" s="1"/>
      <c r="M316" s="3" t="s">
        <v>1409</v>
      </c>
      <c r="N316" s="1">
        <v>-0.6</v>
      </c>
      <c r="O316" s="1">
        <v>0.02</v>
      </c>
      <c r="P316" s="1"/>
      <c r="Q316" s="1"/>
      <c r="R316" s="1"/>
      <c r="S316" s="1"/>
    </row>
    <row r="317" spans="1:19" x14ac:dyDescent="0.2">
      <c r="A317" s="3" t="s">
        <v>63</v>
      </c>
      <c r="B317" s="1">
        <v>0.81</v>
      </c>
      <c r="C317" s="1">
        <v>1.0009564200000001</v>
      </c>
      <c r="D317" s="1"/>
      <c r="E317" s="3" t="s">
        <v>997</v>
      </c>
      <c r="F317" s="1">
        <v>-0.72</v>
      </c>
      <c r="G317" s="1">
        <v>0.46200000000000002</v>
      </c>
      <c r="H317" s="3"/>
      <c r="I317" s="3" t="s">
        <v>3314</v>
      </c>
      <c r="J317" s="1">
        <v>0.33</v>
      </c>
      <c r="K317" s="1">
        <v>0.14899999999999999</v>
      </c>
      <c r="L317" s="1"/>
      <c r="M317" s="3" t="s">
        <v>1957</v>
      </c>
      <c r="N317" s="1">
        <v>-0.34</v>
      </c>
      <c r="O317" s="1">
        <v>-0.30299999999999999</v>
      </c>
      <c r="P317" s="1"/>
      <c r="Q317" s="1"/>
      <c r="R317" s="1"/>
      <c r="S317" s="1"/>
    </row>
    <row r="318" spans="1:19" x14ac:dyDescent="0.2">
      <c r="A318" s="3" t="s">
        <v>2451</v>
      </c>
      <c r="B318" s="1">
        <v>0.59</v>
      </c>
      <c r="C318" s="1">
        <v>0.49600209000000001</v>
      </c>
      <c r="D318" s="1"/>
      <c r="E318" s="3" t="s">
        <v>2966</v>
      </c>
      <c r="F318" s="1">
        <v>-0.67</v>
      </c>
      <c r="G318" s="1">
        <v>0.70599999999999996</v>
      </c>
      <c r="H318" s="3"/>
      <c r="I318" s="3" t="s">
        <v>3315</v>
      </c>
      <c r="J318" s="1">
        <v>0.28999999999999998</v>
      </c>
      <c r="K318" s="1">
        <v>0.38400000000000001</v>
      </c>
      <c r="L318" s="1"/>
      <c r="M318" s="3" t="s">
        <v>3581</v>
      </c>
      <c r="N318" s="1">
        <v>-0.3</v>
      </c>
      <c r="O318" s="1">
        <v>5.1999999999999998E-2</v>
      </c>
      <c r="P318" s="1"/>
      <c r="Q318" s="1"/>
      <c r="R318" s="1"/>
      <c r="S318" s="1"/>
    </row>
    <row r="319" spans="1:19" x14ac:dyDescent="0.2">
      <c r="A319" s="3" t="s">
        <v>2452</v>
      </c>
      <c r="B319" s="1">
        <v>0.51</v>
      </c>
      <c r="C319" s="1">
        <v>0.77881378000000001</v>
      </c>
      <c r="D319" s="1"/>
      <c r="E319" s="3" t="s">
        <v>2967</v>
      </c>
      <c r="F319" s="1">
        <v>-0.4</v>
      </c>
      <c r="G319" s="1">
        <v>0.36299999999999999</v>
      </c>
      <c r="H319" s="3"/>
      <c r="I319" s="3" t="s">
        <v>1774</v>
      </c>
      <c r="J319" s="1">
        <v>0.27</v>
      </c>
      <c r="K319" s="1">
        <v>1.0409999999999999</v>
      </c>
      <c r="L319" s="1"/>
      <c r="M319" s="3" t="s">
        <v>1958</v>
      </c>
      <c r="N319" s="1">
        <v>-0.34</v>
      </c>
      <c r="O319" s="1">
        <v>-0.20100000000000001</v>
      </c>
      <c r="P319" s="1"/>
      <c r="Q319" s="1"/>
      <c r="R319" s="1"/>
      <c r="S319" s="1"/>
    </row>
    <row r="320" spans="1:19" x14ac:dyDescent="0.2">
      <c r="A320" s="3" t="s">
        <v>2453</v>
      </c>
      <c r="B320" s="1">
        <v>0.55000000000000004</v>
      </c>
      <c r="C320" s="1">
        <v>0.70607474999999997</v>
      </c>
      <c r="D320" s="1"/>
      <c r="E320" s="3" t="s">
        <v>1118</v>
      </c>
      <c r="F320" s="1">
        <v>-0.61</v>
      </c>
      <c r="G320" s="1">
        <v>0.379</v>
      </c>
      <c r="H320" s="3"/>
      <c r="I320" s="3" t="s">
        <v>94</v>
      </c>
      <c r="J320" s="1">
        <v>0.26</v>
      </c>
      <c r="K320" s="1">
        <v>-0.307</v>
      </c>
      <c r="L320" s="1"/>
      <c r="M320" s="3" t="s">
        <v>3582</v>
      </c>
      <c r="N320" s="1">
        <v>-0.33</v>
      </c>
      <c r="O320" s="1">
        <v>-0.45800000000000002</v>
      </c>
      <c r="P320" s="1"/>
      <c r="Q320" s="1"/>
      <c r="R320" s="1"/>
      <c r="S320" s="1"/>
    </row>
    <row r="321" spans="1:19" x14ac:dyDescent="0.2">
      <c r="A321" s="3" t="s">
        <v>253</v>
      </c>
      <c r="B321" s="1">
        <v>0.69</v>
      </c>
      <c r="C321" s="1">
        <v>0.31641086000000002</v>
      </c>
      <c r="D321" s="1"/>
      <c r="E321" s="3" t="s">
        <v>2968</v>
      </c>
      <c r="F321" s="1">
        <v>-0.52</v>
      </c>
      <c r="G321" s="1">
        <v>0.61299999999999999</v>
      </c>
      <c r="H321" s="3"/>
      <c r="I321" s="3" t="s">
        <v>62</v>
      </c>
      <c r="J321" s="1">
        <v>0.26</v>
      </c>
      <c r="K321" s="1">
        <v>0.40600000000000003</v>
      </c>
      <c r="L321" s="1"/>
      <c r="M321" s="3" t="s">
        <v>3583</v>
      </c>
      <c r="N321" s="1">
        <v>-0.44</v>
      </c>
      <c r="O321" s="1">
        <v>0.23599999999999999</v>
      </c>
      <c r="P321" s="1"/>
      <c r="Q321" s="1"/>
      <c r="R321" s="1"/>
      <c r="S321" s="1"/>
    </row>
    <row r="322" spans="1:19" x14ac:dyDescent="0.2">
      <c r="A322" s="3" t="s">
        <v>422</v>
      </c>
      <c r="B322" s="1">
        <v>0.95</v>
      </c>
      <c r="C322" s="1">
        <v>0.62097005000000005</v>
      </c>
      <c r="D322" s="1"/>
      <c r="E322" s="3" t="s">
        <v>2969</v>
      </c>
      <c r="F322" s="1">
        <v>-0.4</v>
      </c>
      <c r="G322" s="1">
        <v>0.40699999999999997</v>
      </c>
      <c r="H322" s="3"/>
      <c r="I322" s="3" t="s">
        <v>1703</v>
      </c>
      <c r="J322" s="1">
        <v>0.27</v>
      </c>
      <c r="K322" s="1">
        <v>-0.20200000000000001</v>
      </c>
      <c r="L322" s="1"/>
      <c r="M322" s="3" t="s">
        <v>3584</v>
      </c>
      <c r="N322" s="1">
        <v>-0.35</v>
      </c>
      <c r="O322" s="1">
        <v>-9.1999999999999998E-2</v>
      </c>
      <c r="P322" s="1"/>
      <c r="Q322" s="1"/>
      <c r="R322" s="1"/>
      <c r="S322" s="1"/>
    </row>
    <row r="323" spans="1:19" x14ac:dyDescent="0.2">
      <c r="A323" s="3" t="s">
        <v>2454</v>
      </c>
      <c r="B323" s="1">
        <v>0.9</v>
      </c>
      <c r="C323" s="1">
        <v>0.60019058999999997</v>
      </c>
      <c r="D323" s="1"/>
      <c r="E323" s="3" t="s">
        <v>1675</v>
      </c>
      <c r="F323" s="1">
        <v>-0.48</v>
      </c>
      <c r="G323" s="1">
        <v>0.64</v>
      </c>
      <c r="H323" s="3"/>
      <c r="I323" s="3" t="s">
        <v>3316</v>
      </c>
      <c r="J323" s="1">
        <v>0.35</v>
      </c>
      <c r="K323" s="1">
        <v>-0.317</v>
      </c>
      <c r="L323" s="1"/>
      <c r="M323" s="3" t="s">
        <v>1960</v>
      </c>
      <c r="N323" s="1">
        <v>-0.37</v>
      </c>
      <c r="O323" s="1"/>
      <c r="P323" s="1"/>
      <c r="Q323" s="1"/>
      <c r="R323" s="1"/>
      <c r="S323" s="1"/>
    </row>
    <row r="324" spans="1:19" x14ac:dyDescent="0.2">
      <c r="A324" s="3" t="s">
        <v>2455</v>
      </c>
      <c r="B324" s="1">
        <v>0.46</v>
      </c>
      <c r="C324" s="1">
        <v>-0.19359760000000001</v>
      </c>
      <c r="D324" s="1"/>
      <c r="E324" s="3" t="s">
        <v>1031</v>
      </c>
      <c r="F324" s="1">
        <v>-0.8</v>
      </c>
      <c r="G324" s="1">
        <v>-1.2170000000000001</v>
      </c>
      <c r="H324" s="3"/>
      <c r="I324" s="3" t="s">
        <v>208</v>
      </c>
      <c r="J324" s="1">
        <v>0.28999999999999998</v>
      </c>
      <c r="K324" s="1">
        <v>-0.11899999999999999</v>
      </c>
      <c r="L324" s="1"/>
      <c r="M324" s="3" t="s">
        <v>3585</v>
      </c>
      <c r="N324" s="1">
        <v>-0.34</v>
      </c>
      <c r="O324" s="1">
        <v>-0.33300000000000002</v>
      </c>
      <c r="P324" s="1"/>
      <c r="Q324" s="1"/>
      <c r="R324" s="1"/>
      <c r="S324" s="1"/>
    </row>
    <row r="325" spans="1:19" x14ac:dyDescent="0.2">
      <c r="A325" s="3" t="s">
        <v>87</v>
      </c>
      <c r="B325" s="1">
        <v>0.88</v>
      </c>
      <c r="C325" s="1">
        <v>0.70678012000000001</v>
      </c>
      <c r="D325" s="1"/>
      <c r="E325" s="3" t="s">
        <v>1551</v>
      </c>
      <c r="F325" s="1">
        <v>-0.54</v>
      </c>
      <c r="G325" s="1">
        <v>0.13800000000000001</v>
      </c>
      <c r="H325" s="3"/>
      <c r="I325" s="3" t="s">
        <v>3317</v>
      </c>
      <c r="J325" s="1">
        <v>0.34</v>
      </c>
      <c r="K325" s="1">
        <v>-0.35299999999999998</v>
      </c>
      <c r="L325" s="1"/>
      <c r="M325" s="3" t="s">
        <v>3586</v>
      </c>
      <c r="N325" s="1">
        <v>-0.5</v>
      </c>
      <c r="O325" s="1">
        <v>0.121</v>
      </c>
      <c r="P325" s="1"/>
      <c r="Q325" s="1"/>
      <c r="R325" s="1"/>
      <c r="S325" s="1"/>
    </row>
    <row r="326" spans="1:19" x14ac:dyDescent="0.2">
      <c r="A326" s="3" t="s">
        <v>108</v>
      </c>
      <c r="B326" s="1">
        <v>1.0900000000000001</v>
      </c>
      <c r="C326" s="1">
        <v>0.18033337999999999</v>
      </c>
      <c r="D326" s="1"/>
      <c r="E326" s="3" t="s">
        <v>1925</v>
      </c>
      <c r="F326" s="1">
        <v>-0.51</v>
      </c>
      <c r="G326" s="1">
        <v>0.72399999999999998</v>
      </c>
      <c r="H326" s="3"/>
      <c r="I326" s="3" t="s">
        <v>3318</v>
      </c>
      <c r="J326" s="1">
        <v>0.28000000000000003</v>
      </c>
      <c r="K326" s="1">
        <v>0.67300000000000004</v>
      </c>
      <c r="L326" s="1"/>
      <c r="M326" s="3" t="s">
        <v>2620</v>
      </c>
      <c r="N326" s="1">
        <v>-0.55000000000000004</v>
      </c>
      <c r="O326" s="1">
        <v>-0.23400000000000001</v>
      </c>
      <c r="P326" s="1"/>
      <c r="Q326" s="1"/>
      <c r="R326" s="1"/>
      <c r="S326" s="1"/>
    </row>
    <row r="327" spans="1:19" x14ac:dyDescent="0.2">
      <c r="A327" s="3" t="s">
        <v>502</v>
      </c>
      <c r="B327" s="1">
        <v>0.66</v>
      </c>
      <c r="C327" s="1">
        <v>0.59055623999999995</v>
      </c>
      <c r="D327" s="1"/>
      <c r="E327" s="3" t="s">
        <v>1755</v>
      </c>
      <c r="F327" s="1">
        <v>-0.43</v>
      </c>
      <c r="G327" s="1">
        <v>8.7999999999999995E-2</v>
      </c>
      <c r="H327" s="3"/>
      <c r="I327" s="3" t="s">
        <v>1246</v>
      </c>
      <c r="J327" s="1">
        <v>0.24</v>
      </c>
      <c r="K327" s="1">
        <v>0.20300000000000001</v>
      </c>
      <c r="L327" s="1"/>
      <c r="M327" s="3" t="s">
        <v>1026</v>
      </c>
      <c r="N327" s="1">
        <v>-0.22</v>
      </c>
      <c r="O327" s="1">
        <v>0.79700000000000004</v>
      </c>
      <c r="P327" s="1"/>
      <c r="Q327" s="1"/>
      <c r="R327" s="1"/>
      <c r="S327" s="1"/>
    </row>
    <row r="328" spans="1:19" x14ac:dyDescent="0.2">
      <c r="A328" s="3" t="s">
        <v>2456</v>
      </c>
      <c r="B328" s="1">
        <v>0.97</v>
      </c>
      <c r="C328" s="1">
        <v>-0.18853139999999999</v>
      </c>
      <c r="D328" s="1"/>
      <c r="E328" s="3" t="s">
        <v>2970</v>
      </c>
      <c r="F328" s="1">
        <v>-0.7</v>
      </c>
      <c r="G328" s="1">
        <v>-0.09</v>
      </c>
      <c r="H328" s="3"/>
      <c r="I328" s="3" t="s">
        <v>1765</v>
      </c>
      <c r="J328" s="1">
        <v>0.33</v>
      </c>
      <c r="K328" s="1">
        <v>0.29899999999999999</v>
      </c>
      <c r="L328" s="1"/>
      <c r="M328" s="3" t="s">
        <v>1394</v>
      </c>
      <c r="N328" s="1">
        <v>-0.32</v>
      </c>
      <c r="O328" s="1">
        <v>-0.376</v>
      </c>
      <c r="P328" s="1"/>
      <c r="Q328" s="1"/>
      <c r="R328" s="1"/>
      <c r="S328" s="1"/>
    </row>
    <row r="329" spans="1:19" x14ac:dyDescent="0.2">
      <c r="A329" s="3" t="s">
        <v>556</v>
      </c>
      <c r="B329" s="1">
        <v>0.51</v>
      </c>
      <c r="C329" s="1">
        <v>0.73452503999999996</v>
      </c>
      <c r="D329" s="1"/>
      <c r="E329" s="3" t="s">
        <v>1065</v>
      </c>
      <c r="F329" s="1">
        <v>-0.66</v>
      </c>
      <c r="G329" s="1">
        <v>0.39100000000000001</v>
      </c>
      <c r="H329" s="3"/>
      <c r="I329" s="3" t="s">
        <v>2927</v>
      </c>
      <c r="J329" s="1">
        <v>0.47</v>
      </c>
      <c r="K329" s="1">
        <v>-0.10100000000000001</v>
      </c>
      <c r="L329" s="1"/>
      <c r="M329" s="3" t="s">
        <v>3587</v>
      </c>
      <c r="N329" s="1">
        <v>-0.46</v>
      </c>
      <c r="O329" s="1">
        <v>-0.52500000000000002</v>
      </c>
      <c r="P329" s="1"/>
      <c r="Q329" s="1"/>
      <c r="R329" s="1"/>
      <c r="S329" s="1"/>
    </row>
    <row r="330" spans="1:19" x14ac:dyDescent="0.2">
      <c r="A330" s="3" t="s">
        <v>255</v>
      </c>
      <c r="B330" s="1">
        <v>1.02</v>
      </c>
      <c r="C330" s="1">
        <v>0.45527589000000002</v>
      </c>
      <c r="D330" s="1"/>
      <c r="E330" s="3" t="s">
        <v>1637</v>
      </c>
      <c r="F330" s="1">
        <v>-0.36</v>
      </c>
      <c r="G330" s="1">
        <v>0.56699999999999995</v>
      </c>
      <c r="H330" s="3"/>
      <c r="I330" s="3" t="s">
        <v>1723</v>
      </c>
      <c r="J330" s="1">
        <v>0.25</v>
      </c>
      <c r="K330" s="1">
        <v>0.624</v>
      </c>
      <c r="L330" s="1"/>
      <c r="M330" s="3" t="s">
        <v>2587</v>
      </c>
      <c r="N330" s="1">
        <v>-0.28999999999999998</v>
      </c>
      <c r="O330" s="1">
        <v>-4.2000000000000003E-2</v>
      </c>
      <c r="P330" s="1"/>
      <c r="Q330" s="1"/>
      <c r="R330" s="1"/>
      <c r="S330" s="1"/>
    </row>
    <row r="331" spans="1:19" x14ac:dyDescent="0.2">
      <c r="A331" s="3" t="s">
        <v>2457</v>
      </c>
      <c r="B331" s="1">
        <v>0.64</v>
      </c>
      <c r="C331" s="1">
        <v>0.86599059</v>
      </c>
      <c r="D331" s="1"/>
      <c r="E331" s="3" t="s">
        <v>1029</v>
      </c>
      <c r="F331" s="1">
        <v>-0.98</v>
      </c>
      <c r="G331" s="1">
        <v>0.17499999999999999</v>
      </c>
      <c r="H331" s="3"/>
      <c r="I331" s="3" t="s">
        <v>748</v>
      </c>
      <c r="J331" s="1">
        <v>0.33</v>
      </c>
      <c r="K331" s="1">
        <v>-2.9000000000000001E-2</v>
      </c>
      <c r="L331" s="1"/>
      <c r="M331" s="3" t="s">
        <v>1317</v>
      </c>
      <c r="N331" s="1">
        <v>-0.4</v>
      </c>
      <c r="O331" s="1">
        <v>0.154</v>
      </c>
      <c r="P331" s="1"/>
      <c r="Q331" s="1"/>
      <c r="R331" s="1"/>
      <c r="S331" s="1"/>
    </row>
    <row r="332" spans="1:19" x14ac:dyDescent="0.2">
      <c r="A332" s="3" t="s">
        <v>2458</v>
      </c>
      <c r="B332" s="1">
        <v>0.55000000000000004</v>
      </c>
      <c r="C332" s="1">
        <v>0.65929333999999995</v>
      </c>
      <c r="D332" s="1"/>
      <c r="E332" s="3" t="s">
        <v>1021</v>
      </c>
      <c r="F332" s="1">
        <v>-0.91</v>
      </c>
      <c r="G332" s="1">
        <v>0.97099999999999997</v>
      </c>
      <c r="H332" s="3"/>
      <c r="I332" s="3" t="s">
        <v>3319</v>
      </c>
      <c r="J332" s="1">
        <v>0.4</v>
      </c>
      <c r="K332" s="1">
        <v>-4.3999999999999997E-2</v>
      </c>
      <c r="L332" s="1"/>
      <c r="M332" s="3" t="s">
        <v>1119</v>
      </c>
      <c r="N332" s="1">
        <v>-0.39</v>
      </c>
      <c r="O332" s="1">
        <v>3.3559999999999999</v>
      </c>
      <c r="P332" s="1"/>
      <c r="Q332" s="1"/>
      <c r="R332" s="1"/>
      <c r="S332" s="1"/>
    </row>
    <row r="333" spans="1:19" x14ac:dyDescent="0.2">
      <c r="A333" s="3" t="s">
        <v>2459</v>
      </c>
      <c r="B333" s="1">
        <v>0.5</v>
      </c>
      <c r="C333" s="1">
        <v>0.56506403999999999</v>
      </c>
      <c r="D333" s="1"/>
      <c r="E333" s="3" t="s">
        <v>2971</v>
      </c>
      <c r="F333" s="1">
        <v>-0.63</v>
      </c>
      <c r="G333" s="1">
        <v>0.155</v>
      </c>
      <c r="H333" s="3"/>
      <c r="I333" s="3" t="s">
        <v>1810</v>
      </c>
      <c r="J333" s="1">
        <v>0.43</v>
      </c>
      <c r="K333" s="1">
        <v>-0.46100000000000002</v>
      </c>
      <c r="L333" s="1"/>
      <c r="M333" s="3" t="s">
        <v>1092</v>
      </c>
      <c r="N333" s="1">
        <v>-0.32</v>
      </c>
      <c r="O333" s="1">
        <v>-6.8000000000000005E-2</v>
      </c>
      <c r="P333" s="1"/>
      <c r="Q333" s="1"/>
      <c r="R333" s="1"/>
      <c r="S333" s="1"/>
    </row>
    <row r="334" spans="1:19" x14ac:dyDescent="0.2">
      <c r="A334" s="3" t="s">
        <v>129</v>
      </c>
      <c r="B334" s="1">
        <v>0.77</v>
      </c>
      <c r="C334" s="1">
        <v>0.30260672999999999</v>
      </c>
      <c r="D334" s="1"/>
      <c r="E334" s="3" t="s">
        <v>1170</v>
      </c>
      <c r="F334" s="1">
        <v>-0.53</v>
      </c>
      <c r="G334" s="1">
        <v>8.4000000000000005E-2</v>
      </c>
      <c r="H334" s="3"/>
      <c r="I334" s="3" t="s">
        <v>54</v>
      </c>
      <c r="J334" s="1">
        <v>0.44</v>
      </c>
      <c r="K334" s="1">
        <v>0.33900000000000002</v>
      </c>
      <c r="L334" s="1"/>
      <c r="M334" s="3" t="s">
        <v>1020</v>
      </c>
      <c r="N334" s="1">
        <v>-0.53</v>
      </c>
      <c r="O334" s="1">
        <v>-0.10100000000000001</v>
      </c>
      <c r="P334" s="1"/>
      <c r="Q334" s="1"/>
      <c r="R334" s="1"/>
      <c r="S334" s="1"/>
    </row>
    <row r="335" spans="1:19" x14ac:dyDescent="0.2">
      <c r="A335" s="3" t="s">
        <v>2460</v>
      </c>
      <c r="B335" s="1">
        <v>0.4</v>
      </c>
      <c r="C335" s="1">
        <v>0.58069225000000002</v>
      </c>
      <c r="D335" s="1"/>
      <c r="E335" s="3" t="s">
        <v>2972</v>
      </c>
      <c r="F335" s="1">
        <v>-0.56000000000000005</v>
      </c>
      <c r="G335" s="1">
        <v>1.016</v>
      </c>
      <c r="H335" s="3"/>
      <c r="I335" s="3" t="s">
        <v>2097</v>
      </c>
      <c r="J335" s="1">
        <v>0.32</v>
      </c>
      <c r="K335" s="1">
        <v>-1.2999999999999999E-2</v>
      </c>
      <c r="L335" s="1"/>
      <c r="M335" s="3" t="s">
        <v>3588</v>
      </c>
      <c r="N335" s="1">
        <v>-0.28999999999999998</v>
      </c>
      <c r="O335" s="1">
        <v>5.8000000000000003E-2</v>
      </c>
      <c r="P335" s="1"/>
      <c r="Q335" s="1"/>
      <c r="R335" s="1"/>
      <c r="S335" s="1"/>
    </row>
    <row r="336" spans="1:19" x14ac:dyDescent="0.2">
      <c r="A336" s="3" t="s">
        <v>2461</v>
      </c>
      <c r="B336" s="1">
        <v>0.97</v>
      </c>
      <c r="C336" s="1">
        <v>1.09033906</v>
      </c>
      <c r="D336" s="1"/>
      <c r="E336" s="3" t="s">
        <v>1150</v>
      </c>
      <c r="F336" s="1">
        <v>-0.43</v>
      </c>
      <c r="G336" s="1">
        <v>-6.0999999999999999E-2</v>
      </c>
      <c r="H336" s="3"/>
      <c r="I336" s="3" t="s">
        <v>3320</v>
      </c>
      <c r="J336" s="1">
        <v>0.34</v>
      </c>
      <c r="K336" s="1">
        <v>-0.36199999999999999</v>
      </c>
      <c r="L336" s="1"/>
      <c r="M336" s="3" t="s">
        <v>3589</v>
      </c>
      <c r="N336" s="1">
        <v>-0.41</v>
      </c>
      <c r="O336" s="1">
        <v>-1E-3</v>
      </c>
      <c r="P336" s="1"/>
      <c r="Q336" s="1"/>
      <c r="R336" s="1"/>
      <c r="S336" s="1"/>
    </row>
    <row r="337" spans="1:19" x14ac:dyDescent="0.2">
      <c r="A337" s="3" t="s">
        <v>2462</v>
      </c>
      <c r="B337" s="1">
        <v>0.62</v>
      </c>
      <c r="C337" s="1">
        <v>0.51330633000000003</v>
      </c>
      <c r="D337" s="1"/>
      <c r="E337" s="3" t="s">
        <v>2973</v>
      </c>
      <c r="F337" s="1">
        <v>-0.7</v>
      </c>
      <c r="G337" s="1">
        <v>0.50700000000000001</v>
      </c>
      <c r="H337" s="3"/>
      <c r="I337" s="3" t="s">
        <v>3321</v>
      </c>
      <c r="J337" s="1">
        <v>0.4</v>
      </c>
      <c r="K337" s="1">
        <v>-1</v>
      </c>
      <c r="L337" s="1"/>
      <c r="M337" s="3" t="s">
        <v>3590</v>
      </c>
      <c r="N337" s="1">
        <v>-0.28000000000000003</v>
      </c>
      <c r="O337" s="1">
        <v>0.71899999999999997</v>
      </c>
      <c r="P337" s="1"/>
      <c r="Q337" s="1"/>
      <c r="R337" s="1"/>
      <c r="S337" s="1"/>
    </row>
    <row r="338" spans="1:19" x14ac:dyDescent="0.2">
      <c r="A338" s="3" t="s">
        <v>2463</v>
      </c>
      <c r="B338" s="1">
        <v>0.48</v>
      </c>
      <c r="C338" s="1">
        <v>0.37077097999999997</v>
      </c>
      <c r="D338" s="1"/>
      <c r="E338" s="3" t="s">
        <v>1045</v>
      </c>
      <c r="F338" s="1">
        <v>-0.61</v>
      </c>
      <c r="G338" s="1">
        <v>0.20599999999999999</v>
      </c>
      <c r="H338" s="3"/>
      <c r="I338" s="3" t="s">
        <v>2089</v>
      </c>
      <c r="J338" s="1">
        <v>0.3</v>
      </c>
      <c r="K338" s="1">
        <v>0.156</v>
      </c>
      <c r="L338" s="1"/>
      <c r="M338" s="3" t="s">
        <v>1359</v>
      </c>
      <c r="N338" s="1">
        <v>-0.36</v>
      </c>
      <c r="O338" s="1">
        <v>-0.624</v>
      </c>
      <c r="P338" s="1"/>
      <c r="Q338" s="1"/>
      <c r="R338" s="1"/>
      <c r="S338" s="1"/>
    </row>
    <row r="339" spans="1:19" x14ac:dyDescent="0.2">
      <c r="A339" s="3" t="s">
        <v>2464</v>
      </c>
      <c r="B339" s="1">
        <v>0.66</v>
      </c>
      <c r="C339" s="1">
        <v>0.27038081000000003</v>
      </c>
      <c r="D339" s="1"/>
      <c r="E339" s="3" t="s">
        <v>2974</v>
      </c>
      <c r="F339" s="1">
        <v>-0.63</v>
      </c>
      <c r="G339" s="1">
        <v>0.73799999999999999</v>
      </c>
      <c r="H339" s="3"/>
      <c r="I339" s="3" t="s">
        <v>3322</v>
      </c>
      <c r="J339" s="1">
        <v>0.42</v>
      </c>
      <c r="K339" s="1">
        <v>0.1</v>
      </c>
      <c r="L339" s="1"/>
      <c r="M339" s="3" t="s">
        <v>3591</v>
      </c>
      <c r="N339" s="1">
        <v>-0.35</v>
      </c>
      <c r="O339" s="1">
        <v>-1.31</v>
      </c>
      <c r="P339" s="1"/>
      <c r="Q339" s="1"/>
      <c r="R339" s="1"/>
      <c r="S339" s="1"/>
    </row>
    <row r="340" spans="1:19" x14ac:dyDescent="0.2">
      <c r="A340" s="3" t="s">
        <v>2465</v>
      </c>
      <c r="B340" s="1">
        <v>0.64</v>
      </c>
      <c r="C340" s="1">
        <v>0.42486428999999998</v>
      </c>
      <c r="D340" s="1"/>
      <c r="E340" s="3" t="s">
        <v>1059</v>
      </c>
      <c r="F340" s="1">
        <v>-0.77</v>
      </c>
      <c r="G340" s="1">
        <v>-0.78500000000000003</v>
      </c>
      <c r="H340" s="3"/>
      <c r="I340" s="3" t="s">
        <v>485</v>
      </c>
      <c r="J340" s="1">
        <v>0.25</v>
      </c>
      <c r="K340" s="1">
        <v>-0.17599999999999999</v>
      </c>
      <c r="L340" s="1"/>
      <c r="M340" s="3" t="s">
        <v>3592</v>
      </c>
      <c r="N340" s="1">
        <v>-0.36</v>
      </c>
      <c r="O340" s="1">
        <v>0.218</v>
      </c>
      <c r="P340" s="1"/>
      <c r="Q340" s="1"/>
      <c r="R340" s="1"/>
      <c r="S340" s="1"/>
    </row>
    <row r="341" spans="1:19" x14ac:dyDescent="0.2">
      <c r="A341" s="3" t="s">
        <v>2466</v>
      </c>
      <c r="B341" s="1">
        <v>0.7</v>
      </c>
      <c r="C341" s="1">
        <v>0.60656781000000004</v>
      </c>
      <c r="D341" s="1"/>
      <c r="E341" s="3" t="s">
        <v>2975</v>
      </c>
      <c r="F341" s="1">
        <v>-0.63</v>
      </c>
      <c r="G341" s="1">
        <v>0.92400000000000004</v>
      </c>
      <c r="H341" s="3"/>
      <c r="I341" s="3" t="s">
        <v>1342</v>
      </c>
      <c r="J341" s="1">
        <v>0.26</v>
      </c>
      <c r="K341" s="1">
        <v>1.7000000000000001E-2</v>
      </c>
      <c r="L341" s="1"/>
      <c r="M341" s="3" t="s">
        <v>3593</v>
      </c>
      <c r="N341" s="1">
        <v>-0.36</v>
      </c>
      <c r="O341" s="1">
        <v>-0.3</v>
      </c>
      <c r="P341" s="1"/>
      <c r="Q341" s="1"/>
      <c r="R341" s="1"/>
      <c r="S341" s="1"/>
    </row>
    <row r="342" spans="1:19" x14ac:dyDescent="0.2">
      <c r="A342" s="3" t="s">
        <v>2467</v>
      </c>
      <c r="B342" s="1">
        <v>0.94</v>
      </c>
      <c r="C342" s="1">
        <v>0.62892071999999999</v>
      </c>
      <c r="D342" s="1"/>
      <c r="E342" s="3" t="s">
        <v>1231</v>
      </c>
      <c r="F342" s="1">
        <v>-0.47</v>
      </c>
      <c r="G342" s="1">
        <v>0.45100000000000001</v>
      </c>
      <c r="H342" s="3"/>
      <c r="I342" s="3" t="s">
        <v>3323</v>
      </c>
      <c r="J342" s="1">
        <v>0.31</v>
      </c>
      <c r="K342" s="1">
        <v>0.39</v>
      </c>
      <c r="L342" s="1"/>
      <c r="M342" s="3" t="s">
        <v>1147</v>
      </c>
      <c r="N342" s="1">
        <v>-0.36</v>
      </c>
      <c r="O342" s="1">
        <v>-0.35099999999999998</v>
      </c>
      <c r="P342" s="1"/>
      <c r="Q342" s="1"/>
      <c r="R342" s="1"/>
      <c r="S342" s="1"/>
    </row>
    <row r="343" spans="1:19" x14ac:dyDescent="0.2">
      <c r="A343" s="3" t="s">
        <v>2468</v>
      </c>
      <c r="B343" s="1">
        <v>0.56000000000000005</v>
      </c>
      <c r="C343" s="1">
        <v>-4.6347199999999998E-2</v>
      </c>
      <c r="D343" s="1"/>
      <c r="E343" s="3" t="s">
        <v>2976</v>
      </c>
      <c r="F343" s="1">
        <v>-0.49</v>
      </c>
      <c r="G343" s="1">
        <v>0.57299999999999995</v>
      </c>
      <c r="H343" s="3"/>
      <c r="I343" s="3" t="s">
        <v>3324</v>
      </c>
      <c r="J343" s="1">
        <v>0.27</v>
      </c>
      <c r="K343" s="1">
        <v>-0.14299999999999999</v>
      </c>
      <c r="L343" s="1"/>
      <c r="M343" s="3" t="s">
        <v>1112</v>
      </c>
      <c r="N343" s="1">
        <v>-0.33</v>
      </c>
      <c r="O343" s="1">
        <v>0.34300000000000003</v>
      </c>
      <c r="P343" s="1"/>
      <c r="Q343" s="1"/>
      <c r="R343" s="1"/>
      <c r="S343" s="1"/>
    </row>
    <row r="344" spans="1:19" x14ac:dyDescent="0.2">
      <c r="A344" s="3" t="s">
        <v>2469</v>
      </c>
      <c r="B344" s="1">
        <v>0.73</v>
      </c>
      <c r="C344" s="1">
        <v>0.75278526999999995</v>
      </c>
      <c r="D344" s="1"/>
      <c r="E344" s="3" t="s">
        <v>1191</v>
      </c>
      <c r="F344" s="1">
        <v>-0.45</v>
      </c>
      <c r="G344" s="1">
        <v>0.504</v>
      </c>
      <c r="H344" s="3"/>
      <c r="I344" s="3" t="s">
        <v>3325</v>
      </c>
      <c r="J344" s="1">
        <v>0.28000000000000003</v>
      </c>
      <c r="K344" s="1">
        <v>0.378</v>
      </c>
      <c r="L344" s="1"/>
      <c r="M344" s="3" t="s">
        <v>3594</v>
      </c>
      <c r="N344" s="1">
        <v>-0.33</v>
      </c>
      <c r="O344" s="1">
        <v>-0.54600000000000004</v>
      </c>
      <c r="P344" s="1"/>
      <c r="Q344" s="1"/>
      <c r="R344" s="1"/>
      <c r="S344" s="1"/>
    </row>
    <row r="345" spans="1:19" x14ac:dyDescent="0.2">
      <c r="A345" s="3" t="s">
        <v>2470</v>
      </c>
      <c r="B345" s="1">
        <v>0.56999999999999995</v>
      </c>
      <c r="C345" s="1">
        <v>0.31311275999999999</v>
      </c>
      <c r="D345" s="1"/>
      <c r="E345" s="3" t="s">
        <v>1226</v>
      </c>
      <c r="F345" s="1">
        <v>-0.6</v>
      </c>
      <c r="G345" s="1">
        <v>0.25900000000000001</v>
      </c>
      <c r="H345" s="3"/>
      <c r="I345" s="3" t="s">
        <v>2371</v>
      </c>
      <c r="J345" s="1">
        <v>0.39</v>
      </c>
      <c r="K345" s="1">
        <v>-0.38900000000000001</v>
      </c>
      <c r="L345" s="1"/>
      <c r="M345" s="3" t="s">
        <v>973</v>
      </c>
      <c r="N345" s="1">
        <v>-0.7</v>
      </c>
      <c r="O345" s="1">
        <v>0.17899999999999999</v>
      </c>
      <c r="P345" s="1"/>
      <c r="Q345" s="1"/>
      <c r="R345" s="1"/>
      <c r="S345" s="1"/>
    </row>
    <row r="346" spans="1:19" x14ac:dyDescent="0.2">
      <c r="A346" s="3" t="s">
        <v>2471</v>
      </c>
      <c r="B346" s="1">
        <v>0.61</v>
      </c>
      <c r="C346" s="1">
        <v>0.52670234999999999</v>
      </c>
      <c r="D346" s="1"/>
      <c r="E346" s="3" t="s">
        <v>2977</v>
      </c>
      <c r="F346" s="1">
        <v>-0.53</v>
      </c>
      <c r="G346" s="1">
        <v>0.34899999999999998</v>
      </c>
      <c r="H346" s="3"/>
      <c r="I346" s="3" t="s">
        <v>3326</v>
      </c>
      <c r="J346" s="1">
        <v>0.42</v>
      </c>
      <c r="K346" s="1">
        <v>-0.47799999999999998</v>
      </c>
      <c r="L346" s="1"/>
      <c r="M346" s="3" t="s">
        <v>3595</v>
      </c>
      <c r="N346" s="1">
        <v>-0.44</v>
      </c>
      <c r="O346" s="1">
        <v>-0.25700000000000001</v>
      </c>
      <c r="P346" s="1"/>
      <c r="Q346" s="1"/>
      <c r="R346" s="1"/>
      <c r="S346" s="1"/>
    </row>
    <row r="347" spans="1:19" x14ac:dyDescent="0.2">
      <c r="A347" s="3" t="s">
        <v>39</v>
      </c>
      <c r="B347" s="1">
        <v>0.92</v>
      </c>
      <c r="C347" s="1"/>
      <c r="D347" s="1"/>
      <c r="E347" s="3" t="s">
        <v>2978</v>
      </c>
      <c r="F347" s="1">
        <v>-0.51</v>
      </c>
      <c r="G347" s="1">
        <v>0.82</v>
      </c>
      <c r="H347" s="3"/>
      <c r="I347" s="3" t="s">
        <v>1528</v>
      </c>
      <c r="J347" s="1">
        <v>0.45</v>
      </c>
      <c r="K347" s="1">
        <v>-5.0999999999999997E-2</v>
      </c>
      <c r="L347" s="1"/>
      <c r="M347" s="3" t="s">
        <v>3596</v>
      </c>
      <c r="N347" s="1">
        <v>-0.35</v>
      </c>
      <c r="O347" s="1">
        <v>-0.14899999999999999</v>
      </c>
      <c r="P347" s="1"/>
      <c r="Q347" s="1"/>
      <c r="R347" s="1"/>
      <c r="S347" s="1"/>
    </row>
    <row r="348" spans="1:19" x14ac:dyDescent="0.2">
      <c r="A348" s="3" t="s">
        <v>44</v>
      </c>
      <c r="B348" s="1">
        <v>1</v>
      </c>
      <c r="C348" s="1">
        <v>0.52367242999999997</v>
      </c>
      <c r="D348" s="1"/>
      <c r="E348" s="3" t="s">
        <v>2979</v>
      </c>
      <c r="F348" s="1">
        <v>-0.42</v>
      </c>
      <c r="G348" s="1">
        <v>0.90300000000000002</v>
      </c>
      <c r="H348" s="3"/>
      <c r="I348" s="3" t="s">
        <v>0</v>
      </c>
      <c r="J348" s="1">
        <v>0.51</v>
      </c>
      <c r="K348" s="1">
        <v>1.607</v>
      </c>
      <c r="L348" s="1"/>
      <c r="M348" s="3" t="s">
        <v>3597</v>
      </c>
      <c r="N348" s="1">
        <v>-0.37</v>
      </c>
      <c r="O348" s="1">
        <v>-0.309</v>
      </c>
      <c r="P348" s="1"/>
      <c r="Q348" s="1"/>
      <c r="R348" s="1"/>
      <c r="S348" s="1"/>
    </row>
    <row r="349" spans="1:19" x14ac:dyDescent="0.2">
      <c r="A349" s="3" t="s">
        <v>900</v>
      </c>
      <c r="B349" s="1">
        <v>0.54</v>
      </c>
      <c r="C349" s="1">
        <v>0.63128817000000004</v>
      </c>
      <c r="D349" s="1"/>
      <c r="E349" s="3" t="s">
        <v>2980</v>
      </c>
      <c r="F349" s="1">
        <v>-0.46</v>
      </c>
      <c r="G349" s="1">
        <v>0.49099999999999999</v>
      </c>
      <c r="H349" s="3"/>
      <c r="I349" s="3" t="s">
        <v>3327</v>
      </c>
      <c r="J349" s="1">
        <v>0.26</v>
      </c>
      <c r="K349" s="1">
        <v>-0.14399999999999999</v>
      </c>
      <c r="L349" s="1"/>
      <c r="M349" s="3" t="s">
        <v>3598</v>
      </c>
      <c r="N349" s="1">
        <v>-0.34</v>
      </c>
      <c r="O349" s="1">
        <v>0.12</v>
      </c>
      <c r="P349" s="1"/>
      <c r="Q349" s="1"/>
      <c r="R349" s="1"/>
      <c r="S349" s="1"/>
    </row>
    <row r="350" spans="1:19" x14ac:dyDescent="0.2">
      <c r="A350" s="3" t="s">
        <v>137</v>
      </c>
      <c r="B350" s="1">
        <v>0.63</v>
      </c>
      <c r="C350" s="1">
        <v>0.73041694999999995</v>
      </c>
      <c r="D350" s="1"/>
      <c r="E350" s="3" t="s">
        <v>2981</v>
      </c>
      <c r="F350" s="1">
        <v>-0.63</v>
      </c>
      <c r="G350" s="1">
        <v>0.44700000000000001</v>
      </c>
      <c r="H350" s="3"/>
      <c r="I350" s="3" t="s">
        <v>3328</v>
      </c>
      <c r="J350" s="1">
        <v>0.37</v>
      </c>
      <c r="K350" s="1">
        <v>8.7999999999999995E-2</v>
      </c>
      <c r="L350" s="1"/>
      <c r="M350" s="3" t="s">
        <v>3599</v>
      </c>
      <c r="N350" s="1">
        <v>-0.37</v>
      </c>
      <c r="O350" s="1">
        <v>-5.8000000000000003E-2</v>
      </c>
      <c r="P350" s="1"/>
      <c r="Q350" s="1"/>
      <c r="R350" s="1"/>
      <c r="S350" s="1"/>
    </row>
    <row r="351" spans="1:19" x14ac:dyDescent="0.2">
      <c r="A351" s="3" t="s">
        <v>413</v>
      </c>
      <c r="B351" s="1">
        <v>0.64</v>
      </c>
      <c r="C351" s="1">
        <v>0.40314645999999998</v>
      </c>
      <c r="D351" s="1"/>
      <c r="E351" s="3" t="s">
        <v>1589</v>
      </c>
      <c r="F351" s="1">
        <v>-0.49</v>
      </c>
      <c r="G351" s="1">
        <v>0.34200000000000003</v>
      </c>
      <c r="H351" s="3"/>
      <c r="I351" s="3" t="s">
        <v>3329</v>
      </c>
      <c r="J351" s="1">
        <v>0.28000000000000003</v>
      </c>
      <c r="K351" s="1">
        <v>-7.0999999999999994E-2</v>
      </c>
      <c r="L351" s="1"/>
      <c r="M351" s="3" t="s">
        <v>3600</v>
      </c>
      <c r="N351" s="1">
        <v>-0.23</v>
      </c>
      <c r="O351" s="1">
        <v>-0.24399999999999999</v>
      </c>
      <c r="P351" s="1"/>
      <c r="Q351" s="1"/>
      <c r="R351" s="1"/>
      <c r="S351" s="1"/>
    </row>
    <row r="352" spans="1:19" x14ac:dyDescent="0.2">
      <c r="A352" s="3" t="s">
        <v>2472</v>
      </c>
      <c r="B352" s="1">
        <v>0.91</v>
      </c>
      <c r="C352" s="1">
        <v>0.57665864</v>
      </c>
      <c r="D352" s="1"/>
      <c r="E352" s="3" t="s">
        <v>2982</v>
      </c>
      <c r="F352" s="1">
        <v>-0.55000000000000004</v>
      </c>
      <c r="G352" s="1">
        <v>0.33300000000000002</v>
      </c>
      <c r="H352" s="3"/>
      <c r="I352" s="3" t="s">
        <v>3330</v>
      </c>
      <c r="J352" s="1">
        <v>0.32</v>
      </c>
      <c r="K352" s="1">
        <v>-0.12</v>
      </c>
      <c r="L352" s="1"/>
      <c r="M352" s="3" t="s">
        <v>1970</v>
      </c>
      <c r="N352" s="1">
        <v>-0.37</v>
      </c>
      <c r="O352" s="1">
        <v>-0.3</v>
      </c>
      <c r="P352" s="1"/>
      <c r="Q352" s="1"/>
      <c r="R352" s="1"/>
      <c r="S352" s="1"/>
    </row>
    <row r="353" spans="1:19" x14ac:dyDescent="0.2">
      <c r="A353" s="3" t="s">
        <v>445</v>
      </c>
      <c r="B353" s="1">
        <v>0.97</v>
      </c>
      <c r="C353" s="1">
        <v>0.89834177999999998</v>
      </c>
      <c r="D353" s="1"/>
      <c r="E353" s="3" t="s">
        <v>2983</v>
      </c>
      <c r="F353" s="1">
        <v>-0.7</v>
      </c>
      <c r="G353" s="1">
        <v>1.9E-2</v>
      </c>
      <c r="H353" s="3"/>
      <c r="I353" s="3" t="s">
        <v>64</v>
      </c>
      <c r="J353" s="1">
        <v>0.35</v>
      </c>
      <c r="K353" s="1">
        <v>-0.14599999999999999</v>
      </c>
      <c r="L353" s="1"/>
      <c r="M353" s="3" t="s">
        <v>1972</v>
      </c>
      <c r="N353" s="1">
        <v>-0.44</v>
      </c>
      <c r="O353" s="1">
        <v>-0.14299999999999999</v>
      </c>
      <c r="P353" s="1"/>
      <c r="Q353" s="1"/>
      <c r="R353" s="1"/>
      <c r="S353" s="1"/>
    </row>
    <row r="354" spans="1:19" x14ac:dyDescent="0.2">
      <c r="A354" s="3" t="s">
        <v>2473</v>
      </c>
      <c r="B354" s="1">
        <v>0.47</v>
      </c>
      <c r="C354" s="1">
        <v>0.61700739000000004</v>
      </c>
      <c r="D354" s="1"/>
      <c r="E354" s="3" t="s">
        <v>2984</v>
      </c>
      <c r="F354" s="1">
        <v>-0.6</v>
      </c>
      <c r="G354" s="1">
        <v>7.6999999999999999E-2</v>
      </c>
      <c r="H354" s="3"/>
      <c r="I354" s="3" t="s">
        <v>1727</v>
      </c>
      <c r="J354" s="1">
        <v>0.38</v>
      </c>
      <c r="K354" s="1">
        <v>0.1</v>
      </c>
      <c r="L354" s="1"/>
      <c r="M354" s="3" t="s">
        <v>3601</v>
      </c>
      <c r="N354" s="1">
        <v>-0.38</v>
      </c>
      <c r="O354" s="1">
        <v>0.14299999999999999</v>
      </c>
      <c r="P354" s="1"/>
      <c r="Q354" s="1"/>
      <c r="R354" s="1"/>
      <c r="S354" s="1"/>
    </row>
    <row r="355" spans="1:19" x14ac:dyDescent="0.2">
      <c r="A355" s="3" t="s">
        <v>2474</v>
      </c>
      <c r="B355" s="1">
        <v>0.52</v>
      </c>
      <c r="C355" s="1">
        <v>0.46451768999999998</v>
      </c>
      <c r="D355" s="1"/>
      <c r="E355" s="3" t="s">
        <v>1095</v>
      </c>
      <c r="F355" s="1">
        <v>-0.45</v>
      </c>
      <c r="G355" s="1">
        <v>0.85599999999999998</v>
      </c>
      <c r="H355" s="3"/>
      <c r="I355" s="3" t="s">
        <v>2504</v>
      </c>
      <c r="J355" s="1">
        <v>0.4</v>
      </c>
      <c r="K355" s="1">
        <v>0.13100000000000001</v>
      </c>
      <c r="L355" s="1"/>
      <c r="M355" s="3" t="s">
        <v>1298</v>
      </c>
      <c r="N355" s="1">
        <v>-0.33</v>
      </c>
      <c r="O355" s="1">
        <v>6.4000000000000001E-2</v>
      </c>
      <c r="P355" s="1"/>
      <c r="Q355" s="1"/>
      <c r="R355" s="1"/>
      <c r="S355" s="1"/>
    </row>
    <row r="356" spans="1:19" x14ac:dyDescent="0.2">
      <c r="A356" s="3" t="s">
        <v>2475</v>
      </c>
      <c r="B356" s="1">
        <v>0.72</v>
      </c>
      <c r="C356" s="1">
        <v>-0.42408109999999999</v>
      </c>
      <c r="D356" s="1"/>
      <c r="E356" s="3" t="s">
        <v>2985</v>
      </c>
      <c r="F356" s="1">
        <v>-0.93</v>
      </c>
      <c r="G356" s="1">
        <v>2.4340000000000002</v>
      </c>
      <c r="H356" s="3"/>
      <c r="I356" s="3" t="s">
        <v>50</v>
      </c>
      <c r="J356" s="1">
        <v>0.39</v>
      </c>
      <c r="K356" s="1"/>
      <c r="L356" s="1"/>
      <c r="M356" s="3" t="s">
        <v>998</v>
      </c>
      <c r="N356" s="1">
        <v>-0.35</v>
      </c>
      <c r="O356" s="1">
        <v>0.246</v>
      </c>
      <c r="P356" s="1"/>
      <c r="Q356" s="1"/>
      <c r="R356" s="1"/>
      <c r="S356" s="1"/>
    </row>
    <row r="357" spans="1:19" x14ac:dyDescent="0.2">
      <c r="A357" s="3" t="s">
        <v>2476</v>
      </c>
      <c r="B357" s="1">
        <v>0.77</v>
      </c>
      <c r="C357" s="1">
        <v>0.49693011999999998</v>
      </c>
      <c r="D357" s="1"/>
      <c r="E357" s="3" t="s">
        <v>1566</v>
      </c>
      <c r="F357" s="1">
        <v>-0.68</v>
      </c>
      <c r="G357" s="1"/>
      <c r="H357" s="3"/>
      <c r="I357" s="3" t="s">
        <v>3331</v>
      </c>
      <c r="J357" s="1">
        <v>0.41</v>
      </c>
      <c r="K357" s="1">
        <v>-0.11899999999999999</v>
      </c>
      <c r="L357" s="1"/>
      <c r="M357" s="3" t="s">
        <v>1523</v>
      </c>
      <c r="N357" s="1">
        <v>-0.45</v>
      </c>
      <c r="O357" s="1">
        <v>-0.38700000000000001</v>
      </c>
      <c r="P357" s="1"/>
      <c r="Q357" s="1"/>
      <c r="R357" s="1"/>
      <c r="S357" s="1"/>
    </row>
    <row r="358" spans="1:19" x14ac:dyDescent="0.2">
      <c r="A358" s="3" t="s">
        <v>2477</v>
      </c>
      <c r="B358" s="1">
        <v>0.55000000000000004</v>
      </c>
      <c r="C358" s="1">
        <v>0.47406274999999998</v>
      </c>
      <c r="D358" s="1"/>
      <c r="E358" s="3" t="s">
        <v>2986</v>
      </c>
      <c r="F358" s="1">
        <v>-0.47</v>
      </c>
      <c r="G358" s="1">
        <v>0.58299999999999996</v>
      </c>
      <c r="H358" s="3"/>
      <c r="I358" s="3" t="s">
        <v>3332</v>
      </c>
      <c r="J358" s="1">
        <v>0.38</v>
      </c>
      <c r="K358" s="1">
        <v>-0.17100000000000001</v>
      </c>
      <c r="L358" s="1"/>
      <c r="M358" s="3" t="s">
        <v>3602</v>
      </c>
      <c r="N358" s="1">
        <v>-0.32</v>
      </c>
      <c r="O358" s="1">
        <v>-0.10100000000000001</v>
      </c>
      <c r="P358" s="1"/>
      <c r="Q358" s="1"/>
      <c r="R358" s="1"/>
      <c r="S358" s="1"/>
    </row>
    <row r="359" spans="1:19" x14ac:dyDescent="0.2">
      <c r="A359" s="3" t="s">
        <v>2478</v>
      </c>
      <c r="B359" s="1">
        <v>0.64</v>
      </c>
      <c r="C359" s="1">
        <v>0.1511789</v>
      </c>
      <c r="D359" s="1"/>
      <c r="E359" s="3" t="s">
        <v>2987</v>
      </c>
      <c r="F359" s="1">
        <v>-0.68</v>
      </c>
      <c r="G359" s="1">
        <v>0.61299999999999999</v>
      </c>
      <c r="H359" s="3"/>
      <c r="I359" s="3" t="s">
        <v>66</v>
      </c>
      <c r="J359" s="1">
        <v>0.49</v>
      </c>
      <c r="K359" s="1">
        <v>1.5329999999999999</v>
      </c>
      <c r="L359" s="1"/>
      <c r="M359" s="3" t="s">
        <v>1413</v>
      </c>
      <c r="N359" s="1">
        <v>-0.54</v>
      </c>
      <c r="O359" s="1">
        <v>-0.11799999999999999</v>
      </c>
      <c r="P359" s="1"/>
      <c r="Q359" s="1"/>
      <c r="R359" s="1"/>
      <c r="S359" s="1"/>
    </row>
    <row r="360" spans="1:19" x14ac:dyDescent="0.2">
      <c r="A360" s="3" t="s">
        <v>222</v>
      </c>
      <c r="B360" s="1">
        <v>0.98</v>
      </c>
      <c r="C360" s="1">
        <v>0.17776407999999999</v>
      </c>
      <c r="D360" s="1"/>
      <c r="E360" s="3" t="s">
        <v>1660</v>
      </c>
      <c r="F360" s="1">
        <v>-0.66</v>
      </c>
      <c r="G360" s="1">
        <v>0.94299999999999995</v>
      </c>
      <c r="H360" s="3"/>
      <c r="I360" s="3" t="s">
        <v>37</v>
      </c>
      <c r="J360" s="1">
        <v>0.36</v>
      </c>
      <c r="K360" s="1">
        <v>-2.9000000000000001E-2</v>
      </c>
      <c r="L360" s="1"/>
      <c r="M360" s="3" t="s">
        <v>1413</v>
      </c>
      <c r="N360" s="1">
        <v>-0.54</v>
      </c>
      <c r="O360" s="1">
        <v>1.431</v>
      </c>
      <c r="P360" s="1"/>
      <c r="Q360" s="1"/>
      <c r="R360" s="1"/>
      <c r="S360" s="1"/>
    </row>
    <row r="361" spans="1:19" x14ac:dyDescent="0.2">
      <c r="A361" s="3" t="s">
        <v>278</v>
      </c>
      <c r="B361" s="1">
        <v>0.71</v>
      </c>
      <c r="C361" s="1">
        <v>0.24158586000000001</v>
      </c>
      <c r="D361" s="1"/>
      <c r="E361" s="3" t="s">
        <v>2988</v>
      </c>
      <c r="F361" s="1">
        <v>-0.67</v>
      </c>
      <c r="G361" s="1">
        <v>0.53100000000000003</v>
      </c>
      <c r="H361" s="3"/>
      <c r="I361" s="3" t="s">
        <v>3333</v>
      </c>
      <c r="J361" s="1">
        <v>0.38</v>
      </c>
      <c r="K361" s="1">
        <v>0.17499999999999999</v>
      </c>
      <c r="L361" s="1"/>
      <c r="M361" s="3" t="s">
        <v>1973</v>
      </c>
      <c r="N361" s="1">
        <v>-0.4</v>
      </c>
      <c r="O361" s="1">
        <v>-0.02</v>
      </c>
      <c r="P361" s="1"/>
      <c r="Q361" s="1"/>
      <c r="R361" s="1"/>
      <c r="S361" s="1"/>
    </row>
    <row r="362" spans="1:19" x14ac:dyDescent="0.2">
      <c r="A362" s="3" t="s">
        <v>26</v>
      </c>
      <c r="B362" s="1">
        <v>1.04</v>
      </c>
      <c r="C362" s="1">
        <v>1.6405360000000001E-2</v>
      </c>
      <c r="D362" s="1"/>
      <c r="E362" s="3" t="s">
        <v>1264</v>
      </c>
      <c r="F362" s="1">
        <v>-0.6</v>
      </c>
      <c r="G362" s="1">
        <v>0.58699999999999997</v>
      </c>
      <c r="H362" s="3"/>
      <c r="I362" s="3" t="s">
        <v>3334</v>
      </c>
      <c r="J362" s="1">
        <v>0.42</v>
      </c>
      <c r="K362" s="1">
        <v>-8.6999999999999994E-2</v>
      </c>
      <c r="L362" s="1"/>
      <c r="M362" s="3" t="s">
        <v>3603</v>
      </c>
      <c r="N362" s="1">
        <v>-0.38</v>
      </c>
      <c r="O362" s="1">
        <v>-0.218</v>
      </c>
      <c r="P362" s="1"/>
      <c r="Q362" s="1"/>
      <c r="R362" s="1"/>
      <c r="S362" s="1"/>
    </row>
    <row r="363" spans="1:19" x14ac:dyDescent="0.2">
      <c r="A363" s="3" t="s">
        <v>466</v>
      </c>
      <c r="B363" s="1">
        <v>0.61</v>
      </c>
      <c r="C363" s="1">
        <v>-0.17757139999999999</v>
      </c>
      <c r="D363" s="1"/>
      <c r="E363" s="3" t="s">
        <v>2989</v>
      </c>
      <c r="F363" s="1">
        <v>-0.57999999999999996</v>
      </c>
      <c r="G363" s="1">
        <v>0.66100000000000003</v>
      </c>
      <c r="H363" s="3"/>
      <c r="I363" s="3" t="s">
        <v>900</v>
      </c>
      <c r="J363" s="1">
        <v>0.33</v>
      </c>
      <c r="K363" s="1">
        <v>-0.19700000000000001</v>
      </c>
      <c r="L363" s="1"/>
      <c r="M363" s="3" t="s">
        <v>3604</v>
      </c>
      <c r="N363" s="1">
        <v>-0.35</v>
      </c>
      <c r="O363" s="1">
        <v>-6.5000000000000002E-2</v>
      </c>
      <c r="P363" s="1"/>
      <c r="Q363" s="1"/>
      <c r="R363" s="1"/>
      <c r="S363" s="1"/>
    </row>
    <row r="364" spans="1:19" x14ac:dyDescent="0.2">
      <c r="A364" s="3" t="s">
        <v>2479</v>
      </c>
      <c r="B364" s="1">
        <v>0.64</v>
      </c>
      <c r="C364" s="1">
        <v>0.96804217999999997</v>
      </c>
      <c r="D364" s="1"/>
      <c r="E364" s="3" t="s">
        <v>2990</v>
      </c>
      <c r="F364" s="1">
        <v>-0.52</v>
      </c>
      <c r="G364" s="1">
        <v>0.60099999999999998</v>
      </c>
      <c r="H364" s="3"/>
      <c r="I364" s="3" t="s">
        <v>1713</v>
      </c>
      <c r="J364" s="1">
        <v>0.33</v>
      </c>
      <c r="K364" s="1">
        <v>0.77900000000000003</v>
      </c>
      <c r="L364" s="1"/>
      <c r="M364" s="3" t="s">
        <v>3605</v>
      </c>
      <c r="N364" s="1">
        <v>-0.49</v>
      </c>
      <c r="O364" s="1">
        <v>-5.7000000000000002E-2</v>
      </c>
      <c r="P364" s="1"/>
      <c r="Q364" s="1"/>
      <c r="R364" s="1"/>
      <c r="S364" s="1"/>
    </row>
    <row r="365" spans="1:19" x14ac:dyDescent="0.2">
      <c r="A365" s="3" t="s">
        <v>681</v>
      </c>
      <c r="B365" s="1">
        <v>0.62</v>
      </c>
      <c r="C365" s="1">
        <v>0.30077229999999999</v>
      </c>
      <c r="D365" s="1"/>
      <c r="E365" s="3" t="s">
        <v>2991</v>
      </c>
      <c r="F365" s="1">
        <v>-0.72</v>
      </c>
      <c r="G365" s="1">
        <v>0.57499999999999996</v>
      </c>
      <c r="H365" s="3"/>
      <c r="I365" s="3" t="s">
        <v>3335</v>
      </c>
      <c r="J365" s="1">
        <v>0.3</v>
      </c>
      <c r="K365" s="1">
        <v>0.123</v>
      </c>
      <c r="L365" s="1"/>
      <c r="M365" s="3" t="s">
        <v>1974</v>
      </c>
      <c r="N365" s="1">
        <v>-0.47</v>
      </c>
      <c r="O365" s="1">
        <v>0.23799999999999999</v>
      </c>
      <c r="P365" s="1"/>
      <c r="Q365" s="1"/>
      <c r="R365" s="1"/>
      <c r="S365" s="1"/>
    </row>
    <row r="366" spans="1:19" x14ac:dyDescent="0.2">
      <c r="A366" s="3" t="s">
        <v>2480</v>
      </c>
      <c r="B366" s="1">
        <v>0.61</v>
      </c>
      <c r="C366" s="1">
        <v>0.48585957000000002</v>
      </c>
      <c r="D366" s="1"/>
      <c r="E366" s="3" t="s">
        <v>2992</v>
      </c>
      <c r="F366" s="1">
        <v>-0.43</v>
      </c>
      <c r="G366" s="1">
        <v>1.9470000000000001</v>
      </c>
      <c r="H366" s="3"/>
      <c r="I366" s="3" t="s">
        <v>3336</v>
      </c>
      <c r="J366" s="1">
        <v>0.36</v>
      </c>
      <c r="K366" s="1">
        <v>-0.57599999999999996</v>
      </c>
      <c r="L366" s="1"/>
      <c r="M366" s="3" t="s">
        <v>1346</v>
      </c>
      <c r="N366" s="1">
        <v>-0.53</v>
      </c>
      <c r="O366" s="1">
        <v>-0.114</v>
      </c>
      <c r="P366" s="1"/>
      <c r="Q366" s="1"/>
      <c r="R366" s="1"/>
      <c r="S366" s="1"/>
    </row>
    <row r="367" spans="1:19" x14ac:dyDescent="0.2">
      <c r="A367" s="3" t="s">
        <v>896</v>
      </c>
      <c r="B367" s="1">
        <v>0.75</v>
      </c>
      <c r="C367" s="1">
        <v>-1.4105445000000001</v>
      </c>
      <c r="D367" s="1"/>
      <c r="E367" s="3" t="s">
        <v>2993</v>
      </c>
      <c r="F367" s="1">
        <v>-0.48</v>
      </c>
      <c r="G367" s="1">
        <v>0.59099999999999997</v>
      </c>
      <c r="H367" s="3"/>
      <c r="I367" s="3" t="s">
        <v>418</v>
      </c>
      <c r="J367" s="1">
        <v>0.42</v>
      </c>
      <c r="K367" s="1">
        <v>0.439</v>
      </c>
      <c r="L367" s="1"/>
      <c r="M367" s="3" t="s">
        <v>3606</v>
      </c>
      <c r="N367" s="1">
        <v>-0.4</v>
      </c>
      <c r="O367" s="1">
        <v>-0.185</v>
      </c>
      <c r="P367" s="1"/>
      <c r="Q367" s="1"/>
      <c r="R367" s="1"/>
      <c r="S367" s="1"/>
    </row>
    <row r="368" spans="1:19" x14ac:dyDescent="0.2">
      <c r="A368" s="3" t="s">
        <v>2481</v>
      </c>
      <c r="B368" s="1">
        <v>1</v>
      </c>
      <c r="C368" s="1">
        <v>1.0632515600000001</v>
      </c>
      <c r="D368" s="1"/>
      <c r="E368" s="3" t="s">
        <v>2994</v>
      </c>
      <c r="F368" s="1">
        <v>-0.45</v>
      </c>
      <c r="G368" s="1">
        <v>0.88800000000000001</v>
      </c>
      <c r="H368" s="3"/>
      <c r="I368" s="3" t="s">
        <v>3337</v>
      </c>
      <c r="J368" s="1">
        <v>0.35</v>
      </c>
      <c r="K368" s="1">
        <v>-0.18099999999999999</v>
      </c>
      <c r="L368" s="1"/>
      <c r="M368" s="3" t="s">
        <v>1108</v>
      </c>
      <c r="N368" s="1">
        <v>-0.27</v>
      </c>
      <c r="O368" s="1">
        <v>-0.16700000000000001</v>
      </c>
      <c r="P368" s="1"/>
      <c r="Q368" s="1"/>
      <c r="R368" s="1"/>
      <c r="S368" s="1"/>
    </row>
    <row r="369" spans="1:19" x14ac:dyDescent="0.2">
      <c r="A369" s="3" t="s">
        <v>2482</v>
      </c>
      <c r="B369" s="1">
        <v>1.03</v>
      </c>
      <c r="C369" s="1">
        <v>-0.72896539999999999</v>
      </c>
      <c r="D369" s="1"/>
      <c r="E369" s="3" t="s">
        <v>2995</v>
      </c>
      <c r="F369" s="1">
        <v>-0.4</v>
      </c>
      <c r="G369" s="1">
        <v>0.83699999999999997</v>
      </c>
      <c r="H369" s="3"/>
      <c r="I369" s="3" t="s">
        <v>1188</v>
      </c>
      <c r="J369" s="1">
        <v>0.33</v>
      </c>
      <c r="K369" s="1">
        <v>0.246</v>
      </c>
      <c r="L369" s="1"/>
      <c r="M369" s="3" t="s">
        <v>3607</v>
      </c>
      <c r="N369" s="1">
        <v>-0.3</v>
      </c>
      <c r="O369" s="1">
        <v>1.554</v>
      </c>
      <c r="P369" s="1"/>
      <c r="Q369" s="1"/>
      <c r="R369" s="1"/>
      <c r="S369" s="1"/>
    </row>
    <row r="370" spans="1:19" x14ac:dyDescent="0.2">
      <c r="A370" s="3" t="s">
        <v>776</v>
      </c>
      <c r="B370" s="1">
        <v>1.06</v>
      </c>
      <c r="C370" s="1">
        <v>2.9728761399999999</v>
      </c>
      <c r="D370" s="1"/>
      <c r="E370" s="3" t="s">
        <v>2996</v>
      </c>
      <c r="F370" s="1">
        <v>-0.54</v>
      </c>
      <c r="G370" s="1">
        <v>0.501</v>
      </c>
      <c r="H370" s="3"/>
      <c r="I370" s="3" t="s">
        <v>2162</v>
      </c>
      <c r="J370" s="1">
        <v>0.28999999999999998</v>
      </c>
      <c r="K370" s="1">
        <v>0.497</v>
      </c>
      <c r="L370" s="1"/>
      <c r="M370" s="3" t="s">
        <v>3608</v>
      </c>
      <c r="N370" s="1">
        <v>-0.36</v>
      </c>
      <c r="O370" s="1">
        <v>-0.04</v>
      </c>
      <c r="P370" s="1"/>
      <c r="Q370" s="1"/>
      <c r="R370" s="1"/>
      <c r="S370" s="1"/>
    </row>
    <row r="371" spans="1:19" x14ac:dyDescent="0.2">
      <c r="A371" s="3" t="s">
        <v>558</v>
      </c>
      <c r="B371" s="1">
        <v>0.86</v>
      </c>
      <c r="C371" s="1">
        <v>-0.44565539999999998</v>
      </c>
      <c r="D371" s="1"/>
      <c r="E371" s="3" t="s">
        <v>1612</v>
      </c>
      <c r="F371" s="1">
        <v>-0.5</v>
      </c>
      <c r="G371" s="1">
        <v>0.33600000000000002</v>
      </c>
      <c r="H371" s="3"/>
      <c r="I371" s="3" t="s">
        <v>3338</v>
      </c>
      <c r="J371" s="1">
        <v>0.39</v>
      </c>
      <c r="K371" s="1">
        <v>-0.11799999999999999</v>
      </c>
      <c r="L371" s="1"/>
      <c r="M371" s="3" t="s">
        <v>3609</v>
      </c>
      <c r="N371" s="1">
        <v>-0.32</v>
      </c>
      <c r="O371" s="1">
        <v>2.3E-2</v>
      </c>
      <c r="P371" s="1"/>
      <c r="Q371" s="1"/>
      <c r="R371" s="1"/>
      <c r="S371" s="1"/>
    </row>
    <row r="372" spans="1:19" x14ac:dyDescent="0.2">
      <c r="A372" s="3" t="s">
        <v>2483</v>
      </c>
      <c r="B372" s="1">
        <v>0.77</v>
      </c>
      <c r="C372" s="1">
        <v>0.50418224</v>
      </c>
      <c r="D372" s="1"/>
      <c r="E372" s="3" t="s">
        <v>2997</v>
      </c>
      <c r="F372" s="1">
        <v>-0.42</v>
      </c>
      <c r="G372" s="1">
        <v>0.191</v>
      </c>
      <c r="H372" s="3"/>
      <c r="I372" s="3" t="s">
        <v>3339</v>
      </c>
      <c r="J372" s="1">
        <v>0.28999999999999998</v>
      </c>
      <c r="K372" s="1">
        <v>-0.182</v>
      </c>
      <c r="L372" s="1"/>
      <c r="M372" s="3" t="s">
        <v>1402</v>
      </c>
      <c r="N372" s="1">
        <v>-0.3</v>
      </c>
      <c r="O372" s="1">
        <v>-0.309</v>
      </c>
      <c r="P372" s="1"/>
      <c r="Q372" s="1"/>
      <c r="R372" s="1"/>
      <c r="S372" s="1"/>
    </row>
    <row r="373" spans="1:19" x14ac:dyDescent="0.2">
      <c r="A373" s="3" t="s">
        <v>276</v>
      </c>
      <c r="B373" s="1">
        <v>0.64</v>
      </c>
      <c r="C373" s="1">
        <v>0.63122765999999997</v>
      </c>
      <c r="D373" s="1"/>
      <c r="E373" s="3" t="s">
        <v>2998</v>
      </c>
      <c r="F373" s="1">
        <v>-0.55000000000000004</v>
      </c>
      <c r="G373" s="1">
        <v>0.40200000000000002</v>
      </c>
      <c r="H373" s="3"/>
      <c r="I373" s="3" t="s">
        <v>3340</v>
      </c>
      <c r="J373" s="1">
        <v>0.31</v>
      </c>
      <c r="K373" s="1">
        <v>-7.8E-2</v>
      </c>
      <c r="L373" s="1"/>
      <c r="M373" s="3" t="s">
        <v>1013</v>
      </c>
      <c r="N373" s="1">
        <v>-0.33</v>
      </c>
      <c r="O373" s="1">
        <v>0.187</v>
      </c>
      <c r="P373" s="1"/>
      <c r="Q373" s="1"/>
      <c r="R373" s="1"/>
      <c r="S373" s="1"/>
    </row>
    <row r="374" spans="1:19" x14ac:dyDescent="0.2">
      <c r="A374" s="3" t="s">
        <v>88</v>
      </c>
      <c r="B374" s="1">
        <v>0.71</v>
      </c>
      <c r="C374" s="1">
        <v>1.1148536200000001</v>
      </c>
      <c r="D374" s="1"/>
      <c r="E374" s="3" t="s">
        <v>2999</v>
      </c>
      <c r="F374" s="1">
        <v>-0.5</v>
      </c>
      <c r="G374" s="1">
        <v>0.51700000000000002</v>
      </c>
      <c r="H374" s="3"/>
      <c r="I374" s="3" t="s">
        <v>1773</v>
      </c>
      <c r="J374" s="1">
        <v>0.27</v>
      </c>
      <c r="K374" s="1">
        <v>0.72799999999999998</v>
      </c>
      <c r="L374" s="1"/>
      <c r="M374" s="3" t="s">
        <v>1975</v>
      </c>
      <c r="N374" s="1">
        <v>-0.41</v>
      </c>
      <c r="O374" s="1">
        <v>8.9999999999999993E-3</v>
      </c>
      <c r="P374" s="1"/>
      <c r="Q374" s="1"/>
      <c r="R374" s="1"/>
      <c r="S374" s="1"/>
    </row>
    <row r="375" spans="1:19" x14ac:dyDescent="0.2">
      <c r="A375" s="3" t="s">
        <v>567</v>
      </c>
      <c r="B375" s="1">
        <v>0.78</v>
      </c>
      <c r="C375" s="1">
        <v>-5.76686E-2</v>
      </c>
      <c r="D375" s="1"/>
      <c r="E375" s="3" t="s">
        <v>3000</v>
      </c>
      <c r="F375" s="1">
        <v>-0.52</v>
      </c>
      <c r="G375" s="1">
        <v>0.58699999999999997</v>
      </c>
      <c r="H375" s="3"/>
      <c r="I375" s="3" t="s">
        <v>3341</v>
      </c>
      <c r="J375" s="1">
        <v>0.31</v>
      </c>
      <c r="K375" s="1">
        <v>0.50900000000000001</v>
      </c>
      <c r="L375" s="1"/>
      <c r="M375" s="3" t="s">
        <v>3610</v>
      </c>
      <c r="N375" s="1">
        <v>-0.27</v>
      </c>
      <c r="O375" s="1">
        <v>-6.0999999999999999E-2</v>
      </c>
      <c r="P375" s="1"/>
      <c r="Q375" s="1"/>
      <c r="R375" s="1"/>
      <c r="S375" s="1"/>
    </row>
    <row r="376" spans="1:19" x14ac:dyDescent="0.2">
      <c r="A376" s="3" t="s">
        <v>920</v>
      </c>
      <c r="B376" s="1">
        <v>0.99</v>
      </c>
      <c r="C376" s="1">
        <v>0.83767374000000006</v>
      </c>
      <c r="D376" s="1"/>
      <c r="E376" s="3" t="s">
        <v>3001</v>
      </c>
      <c r="F376" s="1">
        <v>-0.43</v>
      </c>
      <c r="G376" s="1">
        <v>0.46100000000000002</v>
      </c>
      <c r="H376" s="3"/>
      <c r="I376" s="3" t="s">
        <v>268</v>
      </c>
      <c r="J376" s="1">
        <v>0.25</v>
      </c>
      <c r="K376" s="1">
        <v>-0.26500000000000001</v>
      </c>
      <c r="L376" s="1"/>
      <c r="M376" s="3" t="s">
        <v>1429</v>
      </c>
      <c r="N376" s="1">
        <v>-0.26</v>
      </c>
      <c r="O376" s="1">
        <v>0.81599999999999995</v>
      </c>
      <c r="P376" s="1"/>
      <c r="Q376" s="1"/>
      <c r="R376" s="1"/>
      <c r="S376" s="1"/>
    </row>
    <row r="377" spans="1:19" x14ac:dyDescent="0.2">
      <c r="A377" s="3" t="s">
        <v>644</v>
      </c>
      <c r="B377" s="1">
        <v>0.77</v>
      </c>
      <c r="C377" s="1">
        <v>1.642944E-2</v>
      </c>
      <c r="D377" s="1"/>
      <c r="E377" s="3" t="s">
        <v>3002</v>
      </c>
      <c r="F377" s="1">
        <v>-0.55000000000000004</v>
      </c>
      <c r="G377" s="1">
        <v>0.374</v>
      </c>
      <c r="H377" s="3"/>
      <c r="I377" s="3" t="s">
        <v>639</v>
      </c>
      <c r="J377" s="1">
        <v>0.31</v>
      </c>
      <c r="K377" s="1">
        <v>-0.71799999999999997</v>
      </c>
      <c r="L377" s="1"/>
      <c r="M377" s="3" t="s">
        <v>3611</v>
      </c>
      <c r="N377" s="1">
        <v>-0.32</v>
      </c>
      <c r="O377" s="1">
        <v>-0.16500000000000001</v>
      </c>
      <c r="P377" s="1"/>
      <c r="Q377" s="1"/>
      <c r="R377" s="1"/>
      <c r="S377" s="1"/>
    </row>
    <row r="378" spans="1:19" x14ac:dyDescent="0.2">
      <c r="A378" s="3" t="s">
        <v>2484</v>
      </c>
      <c r="B378" s="1">
        <v>0.75</v>
      </c>
      <c r="C378" s="1">
        <v>0.85380493000000002</v>
      </c>
      <c r="D378" s="1"/>
      <c r="E378" s="3" t="s">
        <v>3003</v>
      </c>
      <c r="F378" s="1">
        <v>-0.64</v>
      </c>
      <c r="G378" s="1">
        <v>0.41299999999999998</v>
      </c>
      <c r="H378" s="3"/>
      <c r="I378" s="3" t="s">
        <v>3342</v>
      </c>
      <c r="J378" s="1">
        <v>0.37</v>
      </c>
      <c r="K378" s="1"/>
      <c r="L378" s="1"/>
      <c r="M378" s="3" t="s">
        <v>3612</v>
      </c>
      <c r="N378" s="1">
        <v>-0.32</v>
      </c>
      <c r="O378" s="1">
        <v>-0.20100000000000001</v>
      </c>
      <c r="P378" s="1"/>
      <c r="Q378" s="1"/>
      <c r="R378" s="1"/>
      <c r="S378" s="1"/>
    </row>
    <row r="379" spans="1:19" x14ac:dyDescent="0.2">
      <c r="A379" s="3" t="s">
        <v>261</v>
      </c>
      <c r="B379" s="1">
        <v>0.72</v>
      </c>
      <c r="C379" s="1">
        <v>0.45579688000000002</v>
      </c>
      <c r="D379" s="1"/>
      <c r="E379" s="3" t="s">
        <v>3004</v>
      </c>
      <c r="F379" s="1">
        <v>-0.42</v>
      </c>
      <c r="G379" s="1">
        <v>0.438</v>
      </c>
      <c r="H379" s="3"/>
      <c r="I379" s="3" t="s">
        <v>3343</v>
      </c>
      <c r="J379" s="1">
        <v>0.32</v>
      </c>
      <c r="K379" s="1">
        <v>6.9000000000000006E-2</v>
      </c>
      <c r="L379" s="1"/>
      <c r="M379" s="3" t="s">
        <v>3613</v>
      </c>
      <c r="N379" s="1">
        <v>-0.28000000000000003</v>
      </c>
      <c r="O379" s="1">
        <v>0.109</v>
      </c>
      <c r="P379" s="1"/>
      <c r="Q379" s="1"/>
      <c r="R379" s="1"/>
      <c r="S379" s="1"/>
    </row>
    <row r="380" spans="1:19" x14ac:dyDescent="0.2">
      <c r="A380" s="3" t="s">
        <v>2485</v>
      </c>
      <c r="B380" s="1">
        <v>0.55000000000000004</v>
      </c>
      <c r="C380" s="1">
        <v>0.56715453000000005</v>
      </c>
      <c r="D380" s="1"/>
      <c r="E380" s="3" t="s">
        <v>3005</v>
      </c>
      <c r="F380" s="1">
        <v>-0.45</v>
      </c>
      <c r="G380" s="1">
        <v>0.61699999999999999</v>
      </c>
      <c r="H380" s="3"/>
      <c r="I380" s="3" t="s">
        <v>3344</v>
      </c>
      <c r="J380" s="1">
        <v>0.31</v>
      </c>
      <c r="K380" s="1">
        <v>4.4999999999999998E-2</v>
      </c>
      <c r="L380" s="1"/>
      <c r="M380" s="3" t="s">
        <v>3614</v>
      </c>
      <c r="N380" s="1">
        <v>-0.31</v>
      </c>
      <c r="O380" s="1">
        <v>-0.20300000000000001</v>
      </c>
      <c r="P380" s="1"/>
      <c r="Q380" s="1"/>
      <c r="R380" s="1"/>
      <c r="S380" s="1"/>
    </row>
    <row r="381" spans="1:19" x14ac:dyDescent="0.2">
      <c r="A381" s="3" t="s">
        <v>2486</v>
      </c>
      <c r="B381" s="1">
        <v>0.49</v>
      </c>
      <c r="C381" s="1">
        <v>0.46963947</v>
      </c>
      <c r="D381" s="1"/>
      <c r="E381" s="3" t="s">
        <v>3006</v>
      </c>
      <c r="F381" s="1">
        <v>-0.57999999999999996</v>
      </c>
      <c r="G381" s="1">
        <v>0.54</v>
      </c>
      <c r="H381" s="3"/>
      <c r="I381" s="3" t="s">
        <v>406</v>
      </c>
      <c r="J381" s="1">
        <v>0.36</v>
      </c>
      <c r="K381" s="1">
        <v>0.125</v>
      </c>
      <c r="L381" s="1"/>
      <c r="M381" s="3" t="s">
        <v>3615</v>
      </c>
      <c r="N381" s="1">
        <v>-0.42</v>
      </c>
      <c r="O381" s="1">
        <v>-1.3080000000000001</v>
      </c>
      <c r="P381" s="1"/>
      <c r="Q381" s="1"/>
      <c r="R381" s="1"/>
      <c r="S381" s="1"/>
    </row>
    <row r="382" spans="1:19" x14ac:dyDescent="0.2">
      <c r="A382" s="3" t="s">
        <v>951</v>
      </c>
      <c r="B382" s="1">
        <v>0.67</v>
      </c>
      <c r="C382" s="1">
        <v>-0.49014039999999998</v>
      </c>
      <c r="D382" s="1"/>
      <c r="E382" s="3" t="s">
        <v>3007</v>
      </c>
      <c r="F382" s="1">
        <v>-0.49</v>
      </c>
      <c r="G382" s="1">
        <v>0.41399999999999998</v>
      </c>
      <c r="H382" s="3"/>
      <c r="I382" s="3" t="s">
        <v>3345</v>
      </c>
      <c r="J382" s="1">
        <v>0.25</v>
      </c>
      <c r="K382" s="1">
        <v>7.1999999999999995E-2</v>
      </c>
      <c r="L382" s="1"/>
      <c r="M382" s="3" t="s">
        <v>3616</v>
      </c>
      <c r="N382" s="1">
        <v>-0.36</v>
      </c>
      <c r="O382" s="1">
        <v>-0.09</v>
      </c>
      <c r="P382" s="1"/>
      <c r="Q382" s="1"/>
      <c r="R382" s="1"/>
      <c r="S382" s="1"/>
    </row>
    <row r="383" spans="1:19" x14ac:dyDescent="0.2">
      <c r="A383" s="3" t="s">
        <v>294</v>
      </c>
      <c r="B383" s="1">
        <v>0.57999999999999996</v>
      </c>
      <c r="C383" s="1">
        <v>0.27737630000000002</v>
      </c>
      <c r="D383" s="1"/>
      <c r="E383" s="3" t="s">
        <v>3008</v>
      </c>
      <c r="F383" s="1">
        <v>-0.41</v>
      </c>
      <c r="G383" s="1">
        <v>0.629</v>
      </c>
      <c r="H383" s="3"/>
      <c r="I383" s="3" t="s">
        <v>3346</v>
      </c>
      <c r="J383" s="1">
        <v>0.38</v>
      </c>
      <c r="K383" s="1">
        <v>-1.2999999999999999E-2</v>
      </c>
      <c r="L383" s="1"/>
      <c r="M383" s="3" t="s">
        <v>3617</v>
      </c>
      <c r="N383" s="1">
        <v>-0.38</v>
      </c>
      <c r="O383" s="1">
        <v>-0.13300000000000001</v>
      </c>
      <c r="P383" s="1"/>
      <c r="Q383" s="1"/>
      <c r="R383" s="1"/>
      <c r="S383" s="1"/>
    </row>
    <row r="384" spans="1:19" x14ac:dyDescent="0.2">
      <c r="A384" s="3" t="s">
        <v>165</v>
      </c>
      <c r="B384" s="1">
        <v>1.01</v>
      </c>
      <c r="C384" s="1">
        <v>0.69050138999999999</v>
      </c>
      <c r="D384" s="1"/>
      <c r="E384" s="3" t="s">
        <v>3009</v>
      </c>
      <c r="F384" s="1">
        <v>-0.49</v>
      </c>
      <c r="G384" s="1">
        <v>0.24</v>
      </c>
      <c r="H384" s="3"/>
      <c r="I384" s="3" t="s">
        <v>3347</v>
      </c>
      <c r="J384" s="1">
        <v>0.37</v>
      </c>
      <c r="K384" s="1">
        <v>0.19700000000000001</v>
      </c>
      <c r="L384" s="1"/>
      <c r="M384" s="3" t="s">
        <v>3618</v>
      </c>
      <c r="N384" s="1">
        <v>-0.22</v>
      </c>
      <c r="O384" s="1">
        <v>-0.17899999999999999</v>
      </c>
      <c r="P384" s="1"/>
      <c r="Q384" s="1"/>
      <c r="R384" s="1"/>
      <c r="S384" s="1"/>
    </row>
    <row r="385" spans="1:19" x14ac:dyDescent="0.2">
      <c r="A385" s="3" t="s">
        <v>2487</v>
      </c>
      <c r="B385" s="1">
        <v>0.65</v>
      </c>
      <c r="C385" s="1">
        <v>0.30683128999999998</v>
      </c>
      <c r="D385" s="1"/>
      <c r="E385" s="3" t="s">
        <v>3010</v>
      </c>
      <c r="F385" s="1">
        <v>-0.62</v>
      </c>
      <c r="G385" s="1">
        <v>0.25600000000000001</v>
      </c>
      <c r="H385" s="3"/>
      <c r="I385" s="3" t="s">
        <v>700</v>
      </c>
      <c r="J385" s="1">
        <v>0.33</v>
      </c>
      <c r="K385" s="1">
        <v>-0.23100000000000001</v>
      </c>
      <c r="L385" s="1"/>
      <c r="M385" s="3" t="s">
        <v>3619</v>
      </c>
      <c r="N385" s="1">
        <v>-0.38</v>
      </c>
      <c r="O385" s="1">
        <v>-0.54900000000000004</v>
      </c>
      <c r="P385" s="1"/>
      <c r="Q385" s="1"/>
      <c r="R385" s="1"/>
      <c r="S385" s="1"/>
    </row>
    <row r="386" spans="1:19" x14ac:dyDescent="0.2">
      <c r="A386" s="3" t="s">
        <v>2488</v>
      </c>
      <c r="B386" s="1">
        <v>0.83</v>
      </c>
      <c r="C386" s="1"/>
      <c r="D386" s="1"/>
      <c r="E386" s="3" t="s">
        <v>1771</v>
      </c>
      <c r="F386" s="1">
        <v>-0.55000000000000004</v>
      </c>
      <c r="G386" s="1">
        <v>0.51900000000000002</v>
      </c>
      <c r="H386" s="3"/>
      <c r="I386" s="3" t="s">
        <v>3348</v>
      </c>
      <c r="J386" s="1">
        <v>0.3</v>
      </c>
      <c r="K386" s="1">
        <v>0.47099999999999997</v>
      </c>
      <c r="L386" s="1"/>
      <c r="M386" s="3" t="s">
        <v>3620</v>
      </c>
      <c r="N386" s="1">
        <v>-0.46</v>
      </c>
      <c r="O386" s="1">
        <v>-0.35399999999999998</v>
      </c>
      <c r="P386" s="1"/>
      <c r="Q386" s="1"/>
      <c r="R386" s="1"/>
      <c r="S386" s="1"/>
    </row>
    <row r="387" spans="1:19" x14ac:dyDescent="0.2">
      <c r="A387" s="3" t="s">
        <v>2489</v>
      </c>
      <c r="B387" s="1">
        <v>0.78</v>
      </c>
      <c r="C387" s="1">
        <v>0.54280859000000004</v>
      </c>
      <c r="D387" s="1"/>
      <c r="E387" s="3" t="s">
        <v>1773</v>
      </c>
      <c r="F387" s="1">
        <v>-0.55000000000000004</v>
      </c>
      <c r="G387" s="1">
        <v>0.57499999999999996</v>
      </c>
      <c r="H387" s="3"/>
      <c r="I387" s="3" t="s">
        <v>420</v>
      </c>
      <c r="J387" s="1">
        <v>0.3</v>
      </c>
      <c r="K387" s="1">
        <v>-0.23699999999999999</v>
      </c>
      <c r="L387" s="1"/>
      <c r="M387" s="3" t="s">
        <v>3621</v>
      </c>
      <c r="N387" s="1">
        <v>-0.31</v>
      </c>
      <c r="O387" s="1">
        <v>-0.16800000000000001</v>
      </c>
      <c r="P387" s="1"/>
      <c r="Q387" s="1"/>
      <c r="R387" s="1"/>
      <c r="S387" s="1"/>
    </row>
    <row r="388" spans="1:19" x14ac:dyDescent="0.2">
      <c r="A388" s="3" t="s">
        <v>12</v>
      </c>
      <c r="B388" s="1">
        <v>0.73</v>
      </c>
      <c r="C388" s="1">
        <v>0.44291699000000001</v>
      </c>
      <c r="D388" s="1"/>
      <c r="E388" s="3" t="s">
        <v>975</v>
      </c>
      <c r="F388" s="1">
        <v>-0.39</v>
      </c>
      <c r="G388" s="1">
        <v>0.60399999999999998</v>
      </c>
      <c r="H388" s="3"/>
      <c r="I388" s="3" t="s">
        <v>3349</v>
      </c>
      <c r="J388" s="1">
        <v>0.31</v>
      </c>
      <c r="K388" s="1">
        <v>-7.1999999999999995E-2</v>
      </c>
      <c r="L388" s="1"/>
      <c r="M388" s="3" t="s">
        <v>3622</v>
      </c>
      <c r="N388" s="1">
        <v>-0.55000000000000004</v>
      </c>
      <c r="O388" s="1">
        <v>-0.157</v>
      </c>
      <c r="P388" s="1"/>
      <c r="Q388" s="1"/>
      <c r="R388" s="1"/>
      <c r="S388" s="1"/>
    </row>
    <row r="389" spans="1:19" x14ac:dyDescent="0.2">
      <c r="A389" s="3" t="s">
        <v>2490</v>
      </c>
      <c r="B389" s="1">
        <v>0.67</v>
      </c>
      <c r="C389" s="1">
        <v>0.84625402999999999</v>
      </c>
      <c r="D389" s="1"/>
      <c r="E389" s="3" t="s">
        <v>1271</v>
      </c>
      <c r="F389" s="1">
        <v>-0.8</v>
      </c>
      <c r="G389" s="1">
        <v>1.008</v>
      </c>
      <c r="H389" s="3"/>
      <c r="I389" s="3" t="s">
        <v>3014</v>
      </c>
      <c r="J389" s="1">
        <v>0.3</v>
      </c>
      <c r="K389" s="1">
        <v>-0.129</v>
      </c>
      <c r="L389" s="1"/>
      <c r="M389" s="3" t="s">
        <v>3623</v>
      </c>
      <c r="N389" s="1">
        <v>-0.43</v>
      </c>
      <c r="O389" s="1">
        <v>-0.19800000000000001</v>
      </c>
      <c r="P389" s="1"/>
      <c r="Q389" s="1"/>
      <c r="R389" s="1"/>
      <c r="S389" s="1"/>
    </row>
    <row r="390" spans="1:19" x14ac:dyDescent="0.2">
      <c r="A390" s="3" t="s">
        <v>408</v>
      </c>
      <c r="B390" s="1">
        <v>0.63</v>
      </c>
      <c r="C390" s="1">
        <v>0.54188685000000003</v>
      </c>
      <c r="D390" s="1"/>
      <c r="E390" s="3" t="s">
        <v>1659</v>
      </c>
      <c r="F390" s="1">
        <v>-0.39</v>
      </c>
      <c r="G390" s="1">
        <v>0.65100000000000002</v>
      </c>
      <c r="H390" s="3"/>
      <c r="I390" s="3" t="s">
        <v>3350</v>
      </c>
      <c r="J390" s="1">
        <v>0.27</v>
      </c>
      <c r="K390" s="1">
        <v>-2.5999999999999999E-2</v>
      </c>
      <c r="L390" s="1"/>
      <c r="M390" s="3" t="s">
        <v>1979</v>
      </c>
      <c r="N390" s="1">
        <v>-0.37</v>
      </c>
      <c r="O390" s="1">
        <v>-3.4000000000000002E-2</v>
      </c>
      <c r="P390" s="1"/>
      <c r="Q390" s="1"/>
      <c r="R390" s="1"/>
      <c r="S390" s="1"/>
    </row>
    <row r="391" spans="1:19" x14ac:dyDescent="0.2">
      <c r="A391" s="3" t="s">
        <v>1715</v>
      </c>
      <c r="B391" s="1">
        <v>0.45</v>
      </c>
      <c r="C391" s="1">
        <v>1.0730407200000001</v>
      </c>
      <c r="D391" s="1"/>
      <c r="E391" s="3" t="s">
        <v>1375</v>
      </c>
      <c r="F391" s="1">
        <v>-0.64</v>
      </c>
      <c r="G391" s="1">
        <v>0.67700000000000005</v>
      </c>
      <c r="H391" s="3"/>
      <c r="I391" s="3" t="s">
        <v>3351</v>
      </c>
      <c r="J391" s="1">
        <v>0.28999999999999998</v>
      </c>
      <c r="K391" s="1">
        <v>-0.316</v>
      </c>
      <c r="L391" s="1"/>
      <c r="M391" s="3" t="s">
        <v>1662</v>
      </c>
      <c r="N391" s="1">
        <v>-0.72</v>
      </c>
      <c r="O391" s="1">
        <v>-0.46800000000000003</v>
      </c>
      <c r="P391" s="1"/>
      <c r="Q391" s="1"/>
      <c r="R391" s="1"/>
      <c r="S391" s="1"/>
    </row>
    <row r="392" spans="1:19" x14ac:dyDescent="0.2">
      <c r="A392" s="3" t="s">
        <v>790</v>
      </c>
      <c r="B392" s="1">
        <v>0.53</v>
      </c>
      <c r="C392" s="1">
        <v>0.49118811000000001</v>
      </c>
      <c r="D392" s="1"/>
      <c r="E392" s="3" t="s">
        <v>1375</v>
      </c>
      <c r="F392" s="1">
        <v>-0.38</v>
      </c>
      <c r="G392" s="1">
        <v>-0.52100000000000002</v>
      </c>
      <c r="H392" s="3"/>
      <c r="I392" s="3" t="s">
        <v>3352</v>
      </c>
      <c r="J392" s="1">
        <v>0.28999999999999998</v>
      </c>
      <c r="K392" s="1">
        <v>6.0999999999999999E-2</v>
      </c>
      <c r="L392" s="1"/>
      <c r="M392" s="3" t="s">
        <v>1158</v>
      </c>
      <c r="N392" s="1">
        <v>-0.36</v>
      </c>
      <c r="O392" s="1">
        <v>-0.67800000000000005</v>
      </c>
      <c r="P392" s="1"/>
      <c r="Q392" s="1"/>
      <c r="R392" s="1"/>
      <c r="S392" s="1"/>
    </row>
    <row r="393" spans="1:19" x14ac:dyDescent="0.2">
      <c r="A393" s="3" t="s">
        <v>2491</v>
      </c>
      <c r="B393" s="1">
        <v>0.65</v>
      </c>
      <c r="C393" s="1">
        <v>0.59152850999999995</v>
      </c>
      <c r="D393" s="1"/>
      <c r="E393" s="3" t="s">
        <v>3011</v>
      </c>
      <c r="F393" s="1">
        <v>-0.39</v>
      </c>
      <c r="G393" s="1">
        <v>0.48599999999999999</v>
      </c>
      <c r="H393" s="3"/>
      <c r="I393" s="3" t="s">
        <v>3353</v>
      </c>
      <c r="J393" s="1">
        <v>0.36</v>
      </c>
      <c r="K393" s="1">
        <v>6.3E-2</v>
      </c>
      <c r="L393" s="1"/>
      <c r="M393" s="3" t="s">
        <v>3624</v>
      </c>
      <c r="N393" s="1">
        <v>-0.24</v>
      </c>
      <c r="O393" s="1">
        <v>1.0740000000000001</v>
      </c>
      <c r="P393" s="1"/>
      <c r="Q393" s="1"/>
      <c r="R393" s="1"/>
      <c r="S393" s="1"/>
    </row>
    <row r="394" spans="1:19" x14ac:dyDescent="0.2">
      <c r="A394" s="3" t="s">
        <v>678</v>
      </c>
      <c r="B394" s="1">
        <v>0.7</v>
      </c>
      <c r="C394" s="1">
        <v>0.31930927999999997</v>
      </c>
      <c r="D394" s="1"/>
      <c r="E394" s="3" t="s">
        <v>1197</v>
      </c>
      <c r="F394" s="1">
        <v>-0.52</v>
      </c>
      <c r="G394" s="1">
        <v>0.75600000000000001</v>
      </c>
      <c r="H394" s="3"/>
      <c r="I394" s="3" t="s">
        <v>3354</v>
      </c>
      <c r="J394" s="1">
        <v>0.28999999999999998</v>
      </c>
      <c r="K394" s="1">
        <v>-0.10199999999999999</v>
      </c>
      <c r="L394" s="1"/>
      <c r="M394" s="3" t="s">
        <v>3625</v>
      </c>
      <c r="N394" s="1">
        <v>-0.28999999999999998</v>
      </c>
      <c r="O394" s="1">
        <v>-0.16700000000000001</v>
      </c>
      <c r="P394" s="1"/>
      <c r="Q394" s="1"/>
      <c r="R394" s="1"/>
      <c r="S394" s="1"/>
    </row>
    <row r="395" spans="1:19" x14ac:dyDescent="0.2">
      <c r="A395" s="3" t="s">
        <v>90</v>
      </c>
      <c r="B395" s="1">
        <v>0.74</v>
      </c>
      <c r="C395" s="1">
        <v>-0.33581660000000002</v>
      </c>
      <c r="D395" s="1"/>
      <c r="E395" s="3" t="s">
        <v>3012</v>
      </c>
      <c r="F395" s="1">
        <v>-0.35</v>
      </c>
      <c r="G395" s="1">
        <v>0.49299999999999999</v>
      </c>
      <c r="H395" s="3"/>
      <c r="I395" s="3" t="s">
        <v>99</v>
      </c>
      <c r="J395" s="1">
        <v>0.33</v>
      </c>
      <c r="K395" s="1">
        <v>-1.0720000000000001</v>
      </c>
      <c r="L395" s="1"/>
      <c r="M395" s="3" t="s">
        <v>3626</v>
      </c>
      <c r="N395" s="1">
        <v>-0.32</v>
      </c>
      <c r="O395" s="1">
        <v>-0.04</v>
      </c>
      <c r="P395" s="1"/>
      <c r="Q395" s="1"/>
      <c r="R395" s="1"/>
      <c r="S395" s="1"/>
    </row>
    <row r="396" spans="1:19" x14ac:dyDescent="0.2">
      <c r="A396" s="3" t="s">
        <v>2492</v>
      </c>
      <c r="B396" s="1">
        <v>0.84</v>
      </c>
      <c r="C396" s="1">
        <v>0.27267722</v>
      </c>
      <c r="D396" s="1"/>
      <c r="E396" s="3" t="s">
        <v>2089</v>
      </c>
      <c r="F396" s="1">
        <v>-0.62</v>
      </c>
      <c r="G396" s="1">
        <v>0.33500000000000002</v>
      </c>
      <c r="H396" s="3"/>
      <c r="I396" s="3" t="s">
        <v>233</v>
      </c>
      <c r="J396" s="1">
        <v>0.44</v>
      </c>
      <c r="K396" s="1">
        <v>0.91600000000000004</v>
      </c>
      <c r="L396" s="1"/>
      <c r="M396" s="3" t="s">
        <v>3627</v>
      </c>
      <c r="N396" s="1">
        <v>-0.34</v>
      </c>
      <c r="O396" s="1">
        <v>9.6000000000000002E-2</v>
      </c>
      <c r="P396" s="1"/>
      <c r="Q396" s="1"/>
      <c r="R396" s="1"/>
      <c r="S396" s="1"/>
    </row>
    <row r="397" spans="1:19" x14ac:dyDescent="0.2">
      <c r="A397" s="3" t="s">
        <v>310</v>
      </c>
      <c r="B397" s="1">
        <v>0.92</v>
      </c>
      <c r="C397" s="1">
        <v>0.32235241999999997</v>
      </c>
      <c r="D397" s="1"/>
      <c r="E397" s="3" t="s">
        <v>2091</v>
      </c>
      <c r="F397" s="1">
        <v>-0.41</v>
      </c>
      <c r="G397" s="1">
        <v>0.58799999999999997</v>
      </c>
      <c r="H397" s="3"/>
      <c r="I397" s="3" t="s">
        <v>100</v>
      </c>
      <c r="J397" s="1">
        <v>0.36</v>
      </c>
      <c r="K397" s="1">
        <v>-0.28399999999999997</v>
      </c>
      <c r="L397" s="1"/>
      <c r="M397" s="3" t="s">
        <v>3628</v>
      </c>
      <c r="N397" s="1">
        <v>-0.35</v>
      </c>
      <c r="O397" s="1">
        <v>-0.42</v>
      </c>
      <c r="P397" s="1"/>
      <c r="Q397" s="1"/>
      <c r="R397" s="1"/>
      <c r="S397" s="1"/>
    </row>
    <row r="398" spans="1:19" x14ac:dyDescent="0.2">
      <c r="A398" s="3" t="s">
        <v>2493</v>
      </c>
      <c r="B398" s="1">
        <v>0.55000000000000004</v>
      </c>
      <c r="C398" s="1">
        <v>0.21870503999999999</v>
      </c>
      <c r="D398" s="1"/>
      <c r="E398" s="3" t="s">
        <v>1531</v>
      </c>
      <c r="F398" s="1">
        <v>-0.52</v>
      </c>
      <c r="G398" s="1">
        <v>0.38600000000000001</v>
      </c>
      <c r="H398" s="3"/>
      <c r="I398" s="3" t="s">
        <v>3355</v>
      </c>
      <c r="J398" s="1">
        <v>0.3</v>
      </c>
      <c r="K398" s="1">
        <v>-0.54300000000000004</v>
      </c>
      <c r="L398" s="1"/>
      <c r="M398" s="3" t="s">
        <v>3629</v>
      </c>
      <c r="N398" s="1">
        <v>-0.41</v>
      </c>
      <c r="O398" s="1">
        <v>-6.7000000000000004E-2</v>
      </c>
      <c r="P398" s="1"/>
      <c r="Q398" s="1"/>
      <c r="R398" s="1"/>
      <c r="S398" s="1"/>
    </row>
    <row r="399" spans="1:19" x14ac:dyDescent="0.2">
      <c r="A399" s="3" t="s">
        <v>2494</v>
      </c>
      <c r="B399" s="1">
        <v>0.48</v>
      </c>
      <c r="C399" s="1">
        <v>0.58544764999999999</v>
      </c>
      <c r="D399" s="1"/>
      <c r="E399" s="3" t="s">
        <v>2095</v>
      </c>
      <c r="F399" s="1">
        <v>-0.61</v>
      </c>
      <c r="G399" s="1">
        <v>0.432</v>
      </c>
      <c r="H399" s="3"/>
      <c r="I399" s="3" t="s">
        <v>3356</v>
      </c>
      <c r="J399" s="1">
        <v>0.28000000000000003</v>
      </c>
      <c r="K399" s="1">
        <v>-0.223</v>
      </c>
      <c r="L399" s="1"/>
      <c r="M399" s="3" t="s">
        <v>3630</v>
      </c>
      <c r="N399" s="1">
        <v>-0.35</v>
      </c>
      <c r="O399" s="1">
        <v>-0.16400000000000001</v>
      </c>
      <c r="P399" s="1"/>
      <c r="Q399" s="1"/>
      <c r="R399" s="1"/>
      <c r="S399" s="1"/>
    </row>
    <row r="400" spans="1:19" x14ac:dyDescent="0.2">
      <c r="A400" s="3" t="s">
        <v>2495</v>
      </c>
      <c r="B400" s="1">
        <v>0.56000000000000005</v>
      </c>
      <c r="C400" s="1">
        <v>0.71948394999999998</v>
      </c>
      <c r="D400" s="1"/>
      <c r="E400" s="3" t="s">
        <v>2097</v>
      </c>
      <c r="F400" s="1">
        <v>-0.59</v>
      </c>
      <c r="G400" s="1">
        <v>0.79600000000000004</v>
      </c>
      <c r="H400" s="3"/>
      <c r="I400" s="3" t="s">
        <v>2095</v>
      </c>
      <c r="J400" s="1">
        <v>0.27</v>
      </c>
      <c r="K400" s="1">
        <v>-0.125</v>
      </c>
      <c r="L400" s="1"/>
      <c r="M400" s="3" t="s">
        <v>1547</v>
      </c>
      <c r="N400" s="1">
        <v>-0.48</v>
      </c>
      <c r="O400" s="1">
        <v>-0.34300000000000003</v>
      </c>
      <c r="P400" s="1"/>
      <c r="Q400" s="1"/>
      <c r="R400" s="1"/>
      <c r="S400" s="1"/>
    </row>
    <row r="401" spans="1:19" x14ac:dyDescent="0.2">
      <c r="A401" s="3" t="s">
        <v>2496</v>
      </c>
      <c r="B401" s="1">
        <v>0.55000000000000004</v>
      </c>
      <c r="C401" s="1">
        <v>1.03976183</v>
      </c>
      <c r="D401" s="1"/>
      <c r="E401" s="3" t="s">
        <v>1485</v>
      </c>
      <c r="F401" s="1">
        <v>-0.67</v>
      </c>
      <c r="G401" s="1">
        <v>0.46500000000000002</v>
      </c>
      <c r="H401" s="3"/>
      <c r="I401" s="3" t="s">
        <v>2529</v>
      </c>
      <c r="J401" s="1">
        <v>0.27</v>
      </c>
      <c r="K401" s="1">
        <v>3.5000000000000003E-2</v>
      </c>
      <c r="L401" s="1"/>
      <c r="M401" s="3" t="s">
        <v>1479</v>
      </c>
      <c r="N401" s="1">
        <v>-0.31</v>
      </c>
      <c r="O401" s="1">
        <v>-0.375</v>
      </c>
      <c r="P401" s="1"/>
      <c r="Q401" s="1"/>
      <c r="R401" s="1"/>
      <c r="S401" s="1"/>
    </row>
    <row r="402" spans="1:19" x14ac:dyDescent="0.2">
      <c r="A402" s="3" t="s">
        <v>2497</v>
      </c>
      <c r="B402" s="1">
        <v>0.44</v>
      </c>
      <c r="C402" s="1">
        <v>0.15362802</v>
      </c>
      <c r="D402" s="1"/>
      <c r="E402" s="3" t="s">
        <v>2100</v>
      </c>
      <c r="F402" s="1">
        <v>-0.56000000000000005</v>
      </c>
      <c r="G402" s="1">
        <v>0.183</v>
      </c>
      <c r="H402" s="3"/>
      <c r="I402" s="3" t="s">
        <v>790</v>
      </c>
      <c r="J402" s="1">
        <v>0.39</v>
      </c>
      <c r="K402" s="1">
        <v>-0.59399999999999997</v>
      </c>
      <c r="L402" s="1"/>
      <c r="M402" s="3" t="s">
        <v>1982</v>
      </c>
      <c r="N402" s="1">
        <v>-0.36</v>
      </c>
      <c r="O402" s="1">
        <v>-6.0999999999999999E-2</v>
      </c>
      <c r="P402" s="1"/>
      <c r="Q402" s="1"/>
      <c r="R402" s="1"/>
      <c r="S402" s="1"/>
    </row>
    <row r="403" spans="1:19" x14ac:dyDescent="0.2">
      <c r="A403" s="3" t="s">
        <v>2498</v>
      </c>
      <c r="B403" s="1">
        <v>0.63</v>
      </c>
      <c r="C403" s="1">
        <v>0.52088493000000002</v>
      </c>
      <c r="D403" s="1"/>
      <c r="E403" s="3" t="s">
        <v>2104</v>
      </c>
      <c r="F403" s="1">
        <v>-0.64</v>
      </c>
      <c r="G403" s="1">
        <v>-0.13200000000000001</v>
      </c>
      <c r="H403" s="3"/>
      <c r="I403" s="3" t="s">
        <v>3357</v>
      </c>
      <c r="J403" s="1">
        <v>0.26</v>
      </c>
      <c r="K403" s="1">
        <v>-0.59399999999999997</v>
      </c>
      <c r="L403" s="1"/>
      <c r="M403" s="3" t="s">
        <v>3631</v>
      </c>
      <c r="N403" s="1">
        <v>-0.32</v>
      </c>
      <c r="O403" s="1">
        <v>-0.26100000000000001</v>
      </c>
      <c r="P403" s="1"/>
      <c r="Q403" s="1"/>
      <c r="R403" s="1"/>
      <c r="S403" s="1"/>
    </row>
    <row r="404" spans="1:19" x14ac:dyDescent="0.2">
      <c r="A404" s="3" t="s">
        <v>1752</v>
      </c>
      <c r="B404" s="1">
        <v>0.82</v>
      </c>
      <c r="C404" s="1">
        <v>0.38631747999999999</v>
      </c>
      <c r="D404" s="1"/>
      <c r="E404" s="3" t="s">
        <v>2106</v>
      </c>
      <c r="F404" s="1">
        <v>-0.66</v>
      </c>
      <c r="G404" s="1">
        <v>0.48399999999999999</v>
      </c>
      <c r="H404" s="3"/>
      <c r="I404" s="3" t="s">
        <v>295</v>
      </c>
      <c r="J404" s="1">
        <v>0.5</v>
      </c>
      <c r="K404" s="1">
        <v>-0.42199999999999999</v>
      </c>
      <c r="L404" s="1"/>
      <c r="M404" s="3" t="s">
        <v>1984</v>
      </c>
      <c r="N404" s="1">
        <v>-0.62</v>
      </c>
      <c r="O404" s="1">
        <v>-0.39600000000000002</v>
      </c>
      <c r="P404" s="1"/>
      <c r="Q404" s="1"/>
      <c r="R404" s="1"/>
      <c r="S404" s="1"/>
    </row>
    <row r="405" spans="1:19" x14ac:dyDescent="0.2">
      <c r="A405" s="3" t="s">
        <v>2499</v>
      </c>
      <c r="B405" s="1">
        <v>1.02</v>
      </c>
      <c r="C405" s="1">
        <v>0.43246910999999999</v>
      </c>
      <c r="D405" s="1"/>
      <c r="E405" s="3" t="s">
        <v>2108</v>
      </c>
      <c r="F405" s="1">
        <v>-0.66</v>
      </c>
      <c r="G405" s="1">
        <v>0.436</v>
      </c>
      <c r="H405" s="3"/>
      <c r="I405" s="3" t="s">
        <v>5</v>
      </c>
      <c r="J405" s="1">
        <v>0.47</v>
      </c>
      <c r="K405" s="1">
        <v>-0.37</v>
      </c>
      <c r="L405" s="1"/>
      <c r="M405" s="3" t="s">
        <v>3632</v>
      </c>
      <c r="N405" s="1">
        <v>-0.35</v>
      </c>
      <c r="O405" s="1">
        <v>-0.17199999999999999</v>
      </c>
      <c r="P405" s="1"/>
      <c r="Q405" s="1"/>
      <c r="R405" s="1"/>
      <c r="S405" s="1"/>
    </row>
    <row r="406" spans="1:19" x14ac:dyDescent="0.2">
      <c r="A406" s="3" t="s">
        <v>2500</v>
      </c>
      <c r="B406" s="1">
        <v>0.53</v>
      </c>
      <c r="C406" s="1">
        <v>0.57130539999999996</v>
      </c>
      <c r="D406" s="1"/>
      <c r="E406" s="3" t="s">
        <v>2110</v>
      </c>
      <c r="F406" s="1">
        <v>-0.44</v>
      </c>
      <c r="G406" s="1">
        <v>0.59399999999999997</v>
      </c>
      <c r="H406" s="3"/>
      <c r="I406" s="3" t="s">
        <v>3358</v>
      </c>
      <c r="J406" s="1">
        <v>0.23</v>
      </c>
      <c r="K406" s="1">
        <v>-6.8000000000000005E-2</v>
      </c>
      <c r="L406" s="1"/>
      <c r="M406" s="3" t="s">
        <v>401</v>
      </c>
      <c r="N406" s="1">
        <v>-0.32</v>
      </c>
      <c r="O406" s="1">
        <v>-0.19500000000000001</v>
      </c>
      <c r="P406" s="1"/>
      <c r="Q406" s="1"/>
      <c r="R406" s="1"/>
      <c r="S406" s="1"/>
    </row>
    <row r="407" spans="1:19" x14ac:dyDescent="0.2">
      <c r="A407" s="3" t="s">
        <v>2501</v>
      </c>
      <c r="B407" s="1">
        <v>0.69</v>
      </c>
      <c r="C407" s="1">
        <v>0.32975183000000002</v>
      </c>
      <c r="D407" s="1"/>
      <c r="E407" s="3" t="s">
        <v>2112</v>
      </c>
      <c r="F407" s="1">
        <v>-0.44</v>
      </c>
      <c r="G407" s="1">
        <v>0.21299999999999999</v>
      </c>
      <c r="H407" s="3"/>
      <c r="I407" s="3" t="s">
        <v>3065</v>
      </c>
      <c r="J407" s="1">
        <v>0.28999999999999998</v>
      </c>
      <c r="K407" s="1">
        <v>-0.30099999999999999</v>
      </c>
      <c r="L407" s="1"/>
      <c r="M407" s="3" t="s">
        <v>1987</v>
      </c>
      <c r="N407" s="1">
        <v>-0.33</v>
      </c>
      <c r="O407" s="1">
        <v>0.46300000000000002</v>
      </c>
      <c r="P407" s="1"/>
      <c r="Q407" s="1"/>
      <c r="R407" s="1"/>
      <c r="S407" s="1"/>
    </row>
    <row r="408" spans="1:19" x14ac:dyDescent="0.2">
      <c r="A408" s="3" t="s">
        <v>1770</v>
      </c>
      <c r="B408" s="1">
        <v>0.69</v>
      </c>
      <c r="C408" s="1">
        <v>0.21174457999999999</v>
      </c>
      <c r="D408" s="1"/>
      <c r="E408" s="3" t="s">
        <v>2114</v>
      </c>
      <c r="F408" s="1">
        <v>-0.57999999999999996</v>
      </c>
      <c r="G408" s="1">
        <v>0.69</v>
      </c>
      <c r="H408" s="3"/>
      <c r="I408" s="3" t="s">
        <v>1772</v>
      </c>
      <c r="J408" s="1">
        <v>0.24</v>
      </c>
      <c r="K408" s="1">
        <v>5.1999999999999998E-2</v>
      </c>
      <c r="L408" s="1"/>
      <c r="M408" s="3" t="s">
        <v>1222</v>
      </c>
      <c r="N408" s="1">
        <v>-0.39</v>
      </c>
      <c r="O408" s="1">
        <v>-0.438</v>
      </c>
      <c r="P408" s="1"/>
      <c r="Q408" s="1"/>
      <c r="R408" s="1"/>
      <c r="S408" s="1"/>
    </row>
    <row r="409" spans="1:19" x14ac:dyDescent="0.2">
      <c r="A409" s="3" t="s">
        <v>610</v>
      </c>
      <c r="B409" s="1">
        <v>0.72</v>
      </c>
      <c r="C409" s="1">
        <v>0.17640903999999999</v>
      </c>
      <c r="D409" s="1"/>
      <c r="E409" s="3" t="s">
        <v>2126</v>
      </c>
      <c r="F409" s="1">
        <v>-0.62</v>
      </c>
      <c r="G409" s="1">
        <v>0.25600000000000001</v>
      </c>
      <c r="H409" s="3"/>
      <c r="I409" s="3" t="s">
        <v>1760</v>
      </c>
      <c r="J409" s="1">
        <v>0.32</v>
      </c>
      <c r="K409" s="1">
        <v>-0.318</v>
      </c>
      <c r="L409" s="1"/>
      <c r="M409" s="3" t="s">
        <v>3633</v>
      </c>
      <c r="N409" s="1">
        <v>-0.26</v>
      </c>
      <c r="O409" s="1">
        <v>-0.41899999999999998</v>
      </c>
      <c r="P409" s="1"/>
      <c r="Q409" s="1"/>
      <c r="R409" s="1"/>
      <c r="S409" s="1"/>
    </row>
    <row r="410" spans="1:19" x14ac:dyDescent="0.2">
      <c r="A410" s="3" t="s">
        <v>2502</v>
      </c>
      <c r="B410" s="1">
        <v>0.76</v>
      </c>
      <c r="C410" s="1">
        <v>0.48275404</v>
      </c>
      <c r="D410" s="1"/>
      <c r="E410" s="3" t="s">
        <v>2132</v>
      </c>
      <c r="F410" s="1">
        <v>-0.64</v>
      </c>
      <c r="G410" s="1">
        <v>0.41499999999999998</v>
      </c>
      <c r="H410" s="3"/>
      <c r="I410" s="3" t="s">
        <v>3359</v>
      </c>
      <c r="J410" s="1">
        <v>0.22</v>
      </c>
      <c r="K410" s="1">
        <v>1.7999999999999999E-2</v>
      </c>
      <c r="L410" s="1"/>
      <c r="M410" s="3" t="s">
        <v>3634</v>
      </c>
      <c r="N410" s="1">
        <v>-0.28999999999999998</v>
      </c>
      <c r="O410" s="1">
        <v>0.04</v>
      </c>
      <c r="P410" s="1"/>
      <c r="Q410" s="1"/>
      <c r="R410" s="1"/>
      <c r="S410" s="1"/>
    </row>
    <row r="411" spans="1:19" x14ac:dyDescent="0.2">
      <c r="A411" s="3" t="s">
        <v>376</v>
      </c>
      <c r="B411" s="1">
        <v>0.79</v>
      </c>
      <c r="C411" s="1">
        <v>0.5482359</v>
      </c>
      <c r="D411" s="1"/>
      <c r="E411" s="3" t="s">
        <v>2134</v>
      </c>
      <c r="F411" s="1">
        <v>-0.6</v>
      </c>
      <c r="G411" s="1">
        <v>0.48299999999999998</v>
      </c>
      <c r="H411" s="3"/>
      <c r="I411" s="3" t="s">
        <v>1784</v>
      </c>
      <c r="J411" s="1">
        <v>0.24</v>
      </c>
      <c r="K411" s="1">
        <v>0.84499999999999997</v>
      </c>
      <c r="L411" s="1"/>
      <c r="M411" s="3" t="s">
        <v>3635</v>
      </c>
      <c r="N411" s="1">
        <v>-0.37</v>
      </c>
      <c r="O411" s="1">
        <v>7.1999999999999995E-2</v>
      </c>
      <c r="P411" s="1"/>
      <c r="Q411" s="1"/>
      <c r="R411" s="1"/>
      <c r="S411" s="1"/>
    </row>
    <row r="412" spans="1:19" x14ac:dyDescent="0.2">
      <c r="A412" s="3" t="s">
        <v>2503</v>
      </c>
      <c r="B412" s="1">
        <v>0.43</v>
      </c>
      <c r="C412" s="1">
        <v>0.61423868000000004</v>
      </c>
      <c r="D412" s="1"/>
      <c r="E412" s="3" t="s">
        <v>2136</v>
      </c>
      <c r="F412" s="1">
        <v>-0.67</v>
      </c>
      <c r="G412" s="1">
        <v>0.88</v>
      </c>
      <c r="H412" s="3"/>
      <c r="I412" s="3" t="s">
        <v>3360</v>
      </c>
      <c r="J412" s="1">
        <v>0.4</v>
      </c>
      <c r="K412" s="1">
        <v>-0.42499999999999999</v>
      </c>
      <c r="L412" s="1"/>
      <c r="M412" s="3" t="s">
        <v>3636</v>
      </c>
      <c r="N412" s="1">
        <v>-0.39</v>
      </c>
      <c r="O412" s="1">
        <v>-0.216</v>
      </c>
      <c r="P412" s="1"/>
      <c r="Q412" s="1"/>
      <c r="R412" s="1"/>
      <c r="S412" s="1"/>
    </row>
    <row r="413" spans="1:19" x14ac:dyDescent="0.2">
      <c r="A413" s="3" t="s">
        <v>574</v>
      </c>
      <c r="B413" s="1">
        <v>0.52</v>
      </c>
      <c r="C413" s="1">
        <v>0.11833618999999999</v>
      </c>
      <c r="D413" s="1"/>
      <c r="E413" s="3" t="s">
        <v>2140</v>
      </c>
      <c r="F413" s="1">
        <v>-0.65</v>
      </c>
      <c r="G413" s="1">
        <v>0.44400000000000001</v>
      </c>
      <c r="H413" s="3"/>
      <c r="I413" s="3" t="s">
        <v>3361</v>
      </c>
      <c r="J413" s="1">
        <v>0.37</v>
      </c>
      <c r="K413" s="1">
        <v>-0.30099999999999999</v>
      </c>
      <c r="L413" s="1"/>
      <c r="M413" s="3" t="s">
        <v>3637</v>
      </c>
      <c r="N413" s="1">
        <v>-0.34</v>
      </c>
      <c r="O413" s="1">
        <v>-1.206</v>
      </c>
      <c r="P413" s="1"/>
      <c r="Q413" s="1"/>
      <c r="R413" s="1"/>
      <c r="S413" s="1"/>
    </row>
    <row r="414" spans="1:19" x14ac:dyDescent="0.2">
      <c r="A414" s="3" t="s">
        <v>109</v>
      </c>
      <c r="B414" s="1">
        <v>0.66</v>
      </c>
      <c r="C414" s="1">
        <v>0.50299839000000002</v>
      </c>
      <c r="D414" s="1"/>
      <c r="E414" s="3" t="s">
        <v>2142</v>
      </c>
      <c r="F414" s="1">
        <v>-0.45</v>
      </c>
      <c r="G414" s="1">
        <v>0.69599999999999995</v>
      </c>
      <c r="H414" s="3"/>
      <c r="I414" s="3" t="s">
        <v>3362</v>
      </c>
      <c r="J414" s="1">
        <v>0.28000000000000003</v>
      </c>
      <c r="K414" s="1">
        <v>-0.20499999999999999</v>
      </c>
      <c r="L414" s="1"/>
      <c r="M414" s="3" t="s">
        <v>3638</v>
      </c>
      <c r="N414" s="1">
        <v>-0.37</v>
      </c>
      <c r="O414" s="1">
        <v>0.751</v>
      </c>
      <c r="P414" s="1"/>
      <c r="Q414" s="1"/>
      <c r="R414" s="1"/>
      <c r="S414" s="1"/>
    </row>
    <row r="415" spans="1:19" x14ac:dyDescent="0.2">
      <c r="A415" s="3" t="s">
        <v>2504</v>
      </c>
      <c r="B415" s="1">
        <v>0.74</v>
      </c>
      <c r="C415" s="1">
        <v>0.13696279</v>
      </c>
      <c r="D415" s="1"/>
      <c r="E415" s="3" t="s">
        <v>2144</v>
      </c>
      <c r="F415" s="1">
        <v>-0.59</v>
      </c>
      <c r="G415" s="1">
        <v>0.51700000000000002</v>
      </c>
      <c r="H415" s="3"/>
      <c r="I415" s="3" t="s">
        <v>1842</v>
      </c>
      <c r="J415" s="1">
        <v>0.25</v>
      </c>
      <c r="K415" s="1">
        <v>-0.249</v>
      </c>
      <c r="L415" s="1"/>
      <c r="M415" s="3" t="s">
        <v>3639</v>
      </c>
      <c r="N415" s="1">
        <v>-0.53</v>
      </c>
      <c r="O415" s="1">
        <v>-0.14499999999999999</v>
      </c>
      <c r="P415" s="1"/>
      <c r="Q415" s="1"/>
      <c r="R415" s="1"/>
      <c r="S415" s="1"/>
    </row>
    <row r="416" spans="1:19" x14ac:dyDescent="0.2">
      <c r="A416" s="3" t="s">
        <v>2505</v>
      </c>
      <c r="B416" s="1">
        <v>0.85</v>
      </c>
      <c r="C416" s="1">
        <v>0.91770125999999996</v>
      </c>
      <c r="D416" s="1"/>
      <c r="E416" s="3" t="s">
        <v>2146</v>
      </c>
      <c r="F416" s="1">
        <v>-0.56000000000000005</v>
      </c>
      <c r="G416" s="1">
        <v>0.52900000000000003</v>
      </c>
      <c r="H416" s="3"/>
      <c r="I416" s="3" t="s">
        <v>3363</v>
      </c>
      <c r="J416" s="1">
        <v>0.23</v>
      </c>
      <c r="K416" s="1">
        <v>-0.13200000000000001</v>
      </c>
      <c r="L416" s="1"/>
      <c r="M416" s="3" t="s">
        <v>3640</v>
      </c>
      <c r="N416" s="1">
        <v>-0.4</v>
      </c>
      <c r="O416" s="1">
        <v>0.47299999999999998</v>
      </c>
      <c r="P416" s="1"/>
      <c r="Q416" s="1"/>
      <c r="R416" s="1"/>
      <c r="S416" s="1"/>
    </row>
    <row r="417" spans="1:19" x14ac:dyDescent="0.2">
      <c r="A417" s="3" t="s">
        <v>2506</v>
      </c>
      <c r="B417" s="1">
        <v>0.49</v>
      </c>
      <c r="C417" s="1">
        <v>0.41346116999999999</v>
      </c>
      <c r="D417" s="1"/>
      <c r="E417" s="3" t="s">
        <v>2148</v>
      </c>
      <c r="F417" s="1">
        <v>-0.56999999999999995</v>
      </c>
      <c r="G417" s="1">
        <v>0.53300000000000003</v>
      </c>
      <c r="H417" s="3"/>
      <c r="I417" s="3" t="s">
        <v>1072</v>
      </c>
      <c r="J417" s="1">
        <v>0.24</v>
      </c>
      <c r="K417" s="1">
        <v>2.2429999999999999</v>
      </c>
      <c r="L417" s="1"/>
      <c r="M417" s="3" t="s">
        <v>3641</v>
      </c>
      <c r="N417" s="1">
        <v>-0.28999999999999998</v>
      </c>
      <c r="O417" s="1">
        <v>6.0999999999999999E-2</v>
      </c>
      <c r="P417" s="1"/>
      <c r="Q417" s="1"/>
      <c r="R417" s="1"/>
      <c r="S417" s="1"/>
    </row>
    <row r="418" spans="1:19" x14ac:dyDescent="0.2">
      <c r="A418" s="3" t="s">
        <v>392</v>
      </c>
      <c r="B418" s="1">
        <v>0.47</v>
      </c>
      <c r="C418" s="1">
        <v>0.46763828000000002</v>
      </c>
      <c r="D418" s="1"/>
      <c r="E418" s="3" t="s">
        <v>2150</v>
      </c>
      <c r="F418" s="1">
        <v>-0.6</v>
      </c>
      <c r="G418" s="1">
        <v>0.40500000000000003</v>
      </c>
      <c r="H418" s="3"/>
      <c r="I418" s="3" t="s">
        <v>2745</v>
      </c>
      <c r="J418" s="1">
        <v>0.28000000000000003</v>
      </c>
      <c r="K418" s="1">
        <v>0.107</v>
      </c>
      <c r="L418" s="1"/>
      <c r="M418" s="3" t="s">
        <v>3642</v>
      </c>
      <c r="N418" s="1">
        <v>-0.37</v>
      </c>
      <c r="O418" s="1">
        <v>0.59899999999999998</v>
      </c>
      <c r="P418" s="1"/>
      <c r="Q418" s="1"/>
      <c r="R418" s="1"/>
      <c r="S418" s="1"/>
    </row>
    <row r="419" spans="1:19" x14ac:dyDescent="0.2">
      <c r="A419" s="3" t="s">
        <v>2507</v>
      </c>
      <c r="B419" s="1">
        <v>0.4</v>
      </c>
      <c r="C419" s="1">
        <v>0.57415894999999995</v>
      </c>
      <c r="D419" s="1"/>
      <c r="E419" s="3" t="s">
        <v>1781</v>
      </c>
      <c r="F419" s="1">
        <v>-0.53</v>
      </c>
      <c r="G419" s="1">
        <v>0.57499999999999996</v>
      </c>
      <c r="H419" s="3"/>
      <c r="I419" s="3" t="s">
        <v>3364</v>
      </c>
      <c r="J419" s="1">
        <v>0.45</v>
      </c>
      <c r="K419" s="1">
        <v>-0.6</v>
      </c>
      <c r="L419" s="1"/>
      <c r="M419" s="3" t="s">
        <v>3643</v>
      </c>
      <c r="N419" s="1">
        <v>-0.37</v>
      </c>
      <c r="O419" s="1">
        <v>-0.377</v>
      </c>
      <c r="P419" s="1"/>
      <c r="Q419" s="1"/>
      <c r="R419" s="1"/>
      <c r="S419" s="1"/>
    </row>
    <row r="420" spans="1:19" x14ac:dyDescent="0.2">
      <c r="A420" s="3" t="s">
        <v>2508</v>
      </c>
      <c r="B420" s="1">
        <v>0.88</v>
      </c>
      <c r="C420" s="1">
        <v>0.76382751000000004</v>
      </c>
      <c r="D420" s="1"/>
      <c r="E420" s="3" t="s">
        <v>2153</v>
      </c>
      <c r="F420" s="1">
        <v>-0.52</v>
      </c>
      <c r="G420" s="1">
        <v>0.28599999999999998</v>
      </c>
      <c r="H420" s="3"/>
      <c r="I420" s="3" t="s">
        <v>3365</v>
      </c>
      <c r="J420" s="1">
        <v>0.24</v>
      </c>
      <c r="K420" s="1">
        <v>-8.4000000000000005E-2</v>
      </c>
      <c r="L420" s="1"/>
      <c r="M420" s="3" t="s">
        <v>3644</v>
      </c>
      <c r="N420" s="1">
        <v>-0.4</v>
      </c>
      <c r="O420" s="1">
        <v>-0.53900000000000003</v>
      </c>
      <c r="P420" s="1"/>
      <c r="Q420" s="1"/>
      <c r="R420" s="1"/>
      <c r="S420" s="1"/>
    </row>
    <row r="421" spans="1:19" x14ac:dyDescent="0.2">
      <c r="A421" s="3" t="s">
        <v>2509</v>
      </c>
      <c r="B421" s="1">
        <v>0.51</v>
      </c>
      <c r="C421" s="1">
        <v>0.27093078999999998</v>
      </c>
      <c r="D421" s="1"/>
      <c r="E421" s="3" t="s">
        <v>1211</v>
      </c>
      <c r="F421" s="1">
        <v>-0.44</v>
      </c>
      <c r="G421" s="1">
        <v>0.56499999999999995</v>
      </c>
      <c r="H421" s="3"/>
      <c r="I421" s="3" t="s">
        <v>343</v>
      </c>
      <c r="J421" s="1">
        <v>0.39</v>
      </c>
      <c r="K421" s="1">
        <v>-0.48899999999999999</v>
      </c>
      <c r="L421" s="1"/>
      <c r="M421" s="3" t="s">
        <v>3645</v>
      </c>
      <c r="N421" s="1">
        <v>-0.32</v>
      </c>
      <c r="O421" s="1">
        <v>-0.106</v>
      </c>
      <c r="P421" s="1"/>
      <c r="Q421" s="1"/>
      <c r="R421" s="1"/>
      <c r="S421" s="1"/>
    </row>
    <row r="422" spans="1:19" x14ac:dyDescent="0.2">
      <c r="A422" s="3" t="s">
        <v>2510</v>
      </c>
      <c r="B422" s="1">
        <v>0.74</v>
      </c>
      <c r="C422" s="1">
        <v>0.70308139999999997</v>
      </c>
      <c r="D422" s="1"/>
      <c r="E422" s="3" t="s">
        <v>2156</v>
      </c>
      <c r="F422" s="1">
        <v>-0.53</v>
      </c>
      <c r="G422" s="1">
        <v>0.61899999999999999</v>
      </c>
      <c r="H422" s="3"/>
      <c r="I422" s="3" t="s">
        <v>2146</v>
      </c>
      <c r="J422" s="1">
        <v>0.25</v>
      </c>
      <c r="K422" s="1">
        <v>0.25800000000000001</v>
      </c>
      <c r="L422" s="1"/>
      <c r="M422" s="3" t="s">
        <v>3646</v>
      </c>
      <c r="N422" s="1">
        <v>-0.28000000000000003</v>
      </c>
      <c r="O422" s="1">
        <v>-0.121</v>
      </c>
      <c r="P422" s="1"/>
      <c r="Q422" s="1"/>
      <c r="R422" s="1"/>
      <c r="S422" s="1"/>
    </row>
    <row r="423" spans="1:19" x14ac:dyDescent="0.2">
      <c r="A423" s="3" t="s">
        <v>2511</v>
      </c>
      <c r="B423" s="1">
        <v>0.93</v>
      </c>
      <c r="C423" s="1"/>
      <c r="D423" s="1"/>
      <c r="E423" s="3" t="s">
        <v>2158</v>
      </c>
      <c r="F423" s="1">
        <v>-0.51</v>
      </c>
      <c r="G423" s="1">
        <v>0.38</v>
      </c>
      <c r="H423" s="3"/>
      <c r="I423" s="3" t="s">
        <v>3366</v>
      </c>
      <c r="J423" s="1">
        <v>0.31</v>
      </c>
      <c r="K423" s="1">
        <v>-0.22800000000000001</v>
      </c>
      <c r="L423" s="1"/>
      <c r="M423" s="3" t="s">
        <v>1172</v>
      </c>
      <c r="N423" s="1">
        <v>-0.45</v>
      </c>
      <c r="O423" s="1">
        <v>0.21</v>
      </c>
      <c r="P423" s="1"/>
      <c r="Q423" s="1"/>
      <c r="R423" s="1"/>
      <c r="S423" s="1"/>
    </row>
    <row r="424" spans="1:19" x14ac:dyDescent="0.2">
      <c r="A424" s="3" t="s">
        <v>2512</v>
      </c>
      <c r="B424" s="1">
        <v>0.92</v>
      </c>
      <c r="C424" s="1">
        <v>3.0326993400000002</v>
      </c>
      <c r="D424" s="1"/>
      <c r="E424" s="3" t="s">
        <v>2160</v>
      </c>
      <c r="F424" s="1">
        <v>-0.54</v>
      </c>
      <c r="G424" s="1">
        <v>0.38400000000000001</v>
      </c>
      <c r="H424" s="3"/>
      <c r="I424" s="3" t="s">
        <v>925</v>
      </c>
      <c r="J424" s="1">
        <v>0.38</v>
      </c>
      <c r="K424" s="1">
        <v>-0.114</v>
      </c>
      <c r="L424" s="1"/>
      <c r="M424" s="3" t="s">
        <v>554</v>
      </c>
      <c r="N424" s="1">
        <v>-0.38</v>
      </c>
      <c r="O424" s="1">
        <v>-0.13800000000000001</v>
      </c>
      <c r="P424" s="1"/>
      <c r="Q424" s="1"/>
      <c r="R424" s="1"/>
      <c r="S424" s="1"/>
    </row>
    <row r="425" spans="1:19" x14ac:dyDescent="0.2">
      <c r="A425" s="3" t="s">
        <v>2513</v>
      </c>
      <c r="B425" s="1">
        <v>0.56000000000000005</v>
      </c>
      <c r="C425" s="1">
        <v>0.39965853000000001</v>
      </c>
      <c r="D425" s="1"/>
      <c r="E425" s="3" t="s">
        <v>2162</v>
      </c>
      <c r="F425" s="1">
        <v>-0.56000000000000005</v>
      </c>
      <c r="G425" s="1">
        <v>0.29899999999999999</v>
      </c>
      <c r="H425" s="3"/>
      <c r="I425" s="3" t="s">
        <v>426</v>
      </c>
      <c r="J425" s="1">
        <v>0.37</v>
      </c>
      <c r="K425" s="1">
        <v>-0.35499999999999998</v>
      </c>
      <c r="L425" s="1"/>
      <c r="M425" s="3" t="s">
        <v>1992</v>
      </c>
      <c r="N425" s="1">
        <v>-0.28000000000000003</v>
      </c>
      <c r="O425" s="1">
        <v>-5.2999999999999999E-2</v>
      </c>
      <c r="P425" s="1"/>
      <c r="Q425" s="1"/>
      <c r="R425" s="1"/>
      <c r="S425" s="1"/>
    </row>
    <row r="426" spans="1:19" x14ac:dyDescent="0.2">
      <c r="A426" s="3" t="s">
        <v>2514</v>
      </c>
      <c r="B426" s="1">
        <v>0.82</v>
      </c>
      <c r="C426" s="1">
        <v>0.25045708999999999</v>
      </c>
      <c r="D426" s="1"/>
      <c r="E426" s="3" t="s">
        <v>2164</v>
      </c>
      <c r="F426" s="1">
        <v>-0.56999999999999995</v>
      </c>
      <c r="G426" s="1">
        <v>5.8999999999999997E-2</v>
      </c>
      <c r="H426" s="3"/>
      <c r="I426" s="3" t="s">
        <v>48</v>
      </c>
      <c r="J426" s="1">
        <v>0.33</v>
      </c>
      <c r="K426" s="1">
        <v>-0.27200000000000002</v>
      </c>
      <c r="L426" s="1"/>
      <c r="M426" s="3" t="s">
        <v>3647</v>
      </c>
      <c r="N426" s="1">
        <v>-0.25</v>
      </c>
      <c r="O426" s="1">
        <v>5.1999999999999998E-2</v>
      </c>
      <c r="P426" s="1"/>
      <c r="Q426" s="1"/>
      <c r="R426" s="1"/>
      <c r="S426" s="1"/>
    </row>
    <row r="427" spans="1:19" x14ac:dyDescent="0.2">
      <c r="A427" s="3" t="s">
        <v>2515</v>
      </c>
      <c r="B427" s="1">
        <v>0.51</v>
      </c>
      <c r="C427" s="1">
        <v>0.38387311000000002</v>
      </c>
      <c r="D427" s="1"/>
      <c r="E427" s="3" t="s">
        <v>2166</v>
      </c>
      <c r="F427" s="1">
        <v>-0.6</v>
      </c>
      <c r="G427" s="1">
        <v>0.39300000000000002</v>
      </c>
      <c r="H427" s="3"/>
      <c r="I427" s="3" t="s">
        <v>25</v>
      </c>
      <c r="J427" s="1">
        <v>0.28999999999999998</v>
      </c>
      <c r="K427" s="1">
        <v>-0.89300000000000002</v>
      </c>
      <c r="L427" s="1"/>
      <c r="M427" s="3" t="s">
        <v>1993</v>
      </c>
      <c r="N427" s="1">
        <v>-0.28999999999999998</v>
      </c>
      <c r="O427" s="1">
        <v>-0.25600000000000001</v>
      </c>
      <c r="P427" s="1"/>
      <c r="Q427" s="1"/>
      <c r="R427" s="1"/>
      <c r="S427" s="1"/>
    </row>
    <row r="428" spans="1:19" x14ac:dyDescent="0.2">
      <c r="A428" s="3" t="s">
        <v>2516</v>
      </c>
      <c r="B428" s="1">
        <v>0.92</v>
      </c>
      <c r="C428" s="1">
        <v>0.4986138</v>
      </c>
      <c r="D428" s="1"/>
      <c r="E428" s="3" t="s">
        <v>2168</v>
      </c>
      <c r="F428" s="1">
        <v>-0.57999999999999996</v>
      </c>
      <c r="G428" s="1">
        <v>0.64500000000000002</v>
      </c>
      <c r="H428" s="3"/>
      <c r="I428" s="3" t="s">
        <v>3367</v>
      </c>
      <c r="J428" s="1">
        <v>0.36</v>
      </c>
      <c r="K428" s="1">
        <v>-0.16800000000000001</v>
      </c>
      <c r="L428" s="1"/>
      <c r="M428" s="3" t="s">
        <v>3648</v>
      </c>
      <c r="N428" s="1">
        <v>-0.41</v>
      </c>
      <c r="O428" s="1">
        <v>-0.39200000000000002</v>
      </c>
      <c r="P428" s="1"/>
      <c r="Q428" s="1"/>
      <c r="R428" s="1"/>
      <c r="S428" s="1"/>
    </row>
    <row r="429" spans="1:19" x14ac:dyDescent="0.2">
      <c r="A429" s="3" t="s">
        <v>708</v>
      </c>
      <c r="B429" s="1">
        <v>1</v>
      </c>
      <c r="C429" s="1">
        <v>0.33098776000000002</v>
      </c>
      <c r="D429" s="1"/>
      <c r="E429" s="3" t="s">
        <v>2170</v>
      </c>
      <c r="F429" s="1">
        <v>-0.54</v>
      </c>
      <c r="G429" s="1">
        <v>0.63300000000000001</v>
      </c>
      <c r="H429" s="3"/>
      <c r="I429" s="3" t="s">
        <v>3368</v>
      </c>
      <c r="J429" s="1">
        <v>0.26</v>
      </c>
      <c r="K429" s="1">
        <v>-0.82499999999999996</v>
      </c>
      <c r="L429" s="1"/>
      <c r="M429" s="3" t="s">
        <v>3649</v>
      </c>
      <c r="N429" s="1">
        <v>-0.33</v>
      </c>
      <c r="O429" s="1">
        <v>-3.4000000000000002E-2</v>
      </c>
      <c r="P429" s="1"/>
      <c r="Q429" s="1"/>
      <c r="R429" s="1"/>
      <c r="S429" s="1"/>
    </row>
    <row r="430" spans="1:19" x14ac:dyDescent="0.2">
      <c r="A430" s="3" t="s">
        <v>642</v>
      </c>
      <c r="B430" s="1">
        <v>0.59</v>
      </c>
      <c r="C430" s="1">
        <v>0.39113553000000001</v>
      </c>
      <c r="D430" s="1"/>
      <c r="E430" s="3" t="s">
        <v>2172</v>
      </c>
      <c r="F430" s="1">
        <v>-0.57999999999999996</v>
      </c>
      <c r="G430" s="1">
        <v>0.377</v>
      </c>
      <c r="H430" s="3"/>
      <c r="I430" s="3" t="s">
        <v>3369</v>
      </c>
      <c r="J430" s="1">
        <v>0.27</v>
      </c>
      <c r="K430" s="1">
        <v>0.155</v>
      </c>
      <c r="L430" s="1"/>
      <c r="M430" s="3" t="s">
        <v>1648</v>
      </c>
      <c r="N430" s="1">
        <v>-0.35</v>
      </c>
      <c r="O430" s="1">
        <v>0.24</v>
      </c>
      <c r="P430" s="1"/>
      <c r="Q430" s="1"/>
      <c r="R430" s="1"/>
      <c r="S430" s="1"/>
    </row>
    <row r="431" spans="1:19" x14ac:dyDescent="0.2">
      <c r="A431" s="3" t="s">
        <v>495</v>
      </c>
      <c r="B431" s="1">
        <v>0.85</v>
      </c>
      <c r="C431" s="1">
        <v>0.26249985999999997</v>
      </c>
      <c r="D431" s="1"/>
      <c r="E431" s="3" t="s">
        <v>2174</v>
      </c>
      <c r="F431" s="1">
        <v>-0.61</v>
      </c>
      <c r="G431" s="1">
        <v>0.76500000000000001</v>
      </c>
      <c r="H431" s="3"/>
      <c r="I431" s="3" t="s">
        <v>3370</v>
      </c>
      <c r="J431" s="1">
        <v>0.44</v>
      </c>
      <c r="K431" s="1"/>
      <c r="L431" s="1"/>
      <c r="M431" s="3" t="s">
        <v>3650</v>
      </c>
      <c r="N431" s="1">
        <v>-0.38</v>
      </c>
      <c r="O431" s="1">
        <v>-0.58399999999999996</v>
      </c>
      <c r="P431" s="1"/>
      <c r="Q431" s="1"/>
      <c r="R431" s="1"/>
      <c r="S431" s="1"/>
    </row>
    <row r="432" spans="1:19" x14ac:dyDescent="0.2">
      <c r="A432" s="3" t="s">
        <v>2517</v>
      </c>
      <c r="B432" s="1">
        <v>0.39</v>
      </c>
      <c r="C432" s="1">
        <v>0.66214857999999999</v>
      </c>
      <c r="D432" s="1"/>
      <c r="E432" s="3" t="s">
        <v>3013</v>
      </c>
      <c r="F432" s="1">
        <v>-0.41</v>
      </c>
      <c r="G432" s="1">
        <v>0.39200000000000002</v>
      </c>
      <c r="H432" s="3"/>
      <c r="I432" s="3" t="s">
        <v>2641</v>
      </c>
      <c r="J432" s="1">
        <v>0.34</v>
      </c>
      <c r="K432" s="1">
        <v>-0.90400000000000003</v>
      </c>
      <c r="L432" s="1"/>
      <c r="M432" s="3" t="s">
        <v>1062</v>
      </c>
      <c r="N432" s="1">
        <v>-0.43</v>
      </c>
      <c r="O432" s="1">
        <v>0.45600000000000002</v>
      </c>
      <c r="P432" s="1"/>
      <c r="Q432" s="1"/>
      <c r="R432" s="1"/>
      <c r="S432" s="1"/>
    </row>
    <row r="433" spans="1:19" x14ac:dyDescent="0.2">
      <c r="A433" s="3" t="s">
        <v>2518</v>
      </c>
      <c r="B433" s="1">
        <v>0.64</v>
      </c>
      <c r="C433" s="1">
        <v>0.27200763</v>
      </c>
      <c r="D433" s="1"/>
      <c r="E433" s="3" t="s">
        <v>3014</v>
      </c>
      <c r="F433" s="1">
        <v>-0.5</v>
      </c>
      <c r="G433" s="1">
        <v>0.51700000000000002</v>
      </c>
      <c r="H433" s="3"/>
      <c r="I433" s="3" t="s">
        <v>3371</v>
      </c>
      <c r="J433" s="1">
        <v>0.38</v>
      </c>
      <c r="K433" s="1">
        <v>-0.36499999999999999</v>
      </c>
      <c r="L433" s="1"/>
      <c r="M433" s="3" t="s">
        <v>3651</v>
      </c>
      <c r="N433" s="1">
        <v>-0.51</v>
      </c>
      <c r="O433" s="1">
        <v>0.68899999999999995</v>
      </c>
      <c r="P433" s="1"/>
      <c r="Q433" s="1"/>
      <c r="R433" s="1"/>
      <c r="S433" s="1"/>
    </row>
    <row r="434" spans="1:19" x14ac:dyDescent="0.2">
      <c r="A434" s="3" t="s">
        <v>451</v>
      </c>
      <c r="B434" s="1">
        <v>0.66</v>
      </c>
      <c r="C434" s="1">
        <v>0.42278117999999998</v>
      </c>
      <c r="D434" s="1"/>
      <c r="E434" s="3" t="s">
        <v>3015</v>
      </c>
      <c r="F434" s="1">
        <v>-0.48</v>
      </c>
      <c r="G434" s="1">
        <v>0.182</v>
      </c>
      <c r="H434" s="3"/>
      <c r="I434" s="3" t="s">
        <v>3372</v>
      </c>
      <c r="J434" s="1">
        <v>0.43</v>
      </c>
      <c r="K434" s="1">
        <v>0.152</v>
      </c>
      <c r="L434" s="1"/>
      <c r="M434" s="3" t="s">
        <v>3652</v>
      </c>
      <c r="N434" s="1">
        <v>-0.46</v>
      </c>
      <c r="O434" s="1">
        <v>0.189</v>
      </c>
      <c r="P434" s="1"/>
      <c r="Q434" s="1"/>
      <c r="R434" s="1"/>
      <c r="S434" s="1"/>
    </row>
    <row r="435" spans="1:19" x14ac:dyDescent="0.2">
      <c r="A435" s="3" t="s">
        <v>2519</v>
      </c>
      <c r="B435" s="1">
        <v>0.94</v>
      </c>
      <c r="C435" s="1">
        <v>0.38718156999999997</v>
      </c>
      <c r="D435" s="1"/>
      <c r="E435" s="3" t="s">
        <v>3016</v>
      </c>
      <c r="F435" s="1">
        <v>-0.55000000000000004</v>
      </c>
      <c r="G435" s="1">
        <v>0.51400000000000001</v>
      </c>
      <c r="H435" s="3"/>
      <c r="I435" s="3" t="s">
        <v>3373</v>
      </c>
      <c r="J435" s="1">
        <v>0.28999999999999998</v>
      </c>
      <c r="K435" s="1">
        <v>-5.0999999999999997E-2</v>
      </c>
      <c r="L435" s="1"/>
      <c r="M435" s="3" t="s">
        <v>3653</v>
      </c>
      <c r="N435" s="1">
        <v>-0.3</v>
      </c>
      <c r="O435" s="1">
        <v>5.0999999999999997E-2</v>
      </c>
      <c r="P435" s="1"/>
      <c r="Q435" s="1"/>
      <c r="R435" s="1"/>
      <c r="S435" s="1"/>
    </row>
    <row r="436" spans="1:19" x14ac:dyDescent="0.2">
      <c r="A436" s="3" t="s">
        <v>339</v>
      </c>
      <c r="B436" s="1">
        <v>0.57999999999999996</v>
      </c>
      <c r="C436" s="1">
        <v>0.49524159000000001</v>
      </c>
      <c r="D436" s="1"/>
      <c r="E436" s="3" t="s">
        <v>1288</v>
      </c>
      <c r="F436" s="1">
        <v>-0.44</v>
      </c>
      <c r="G436" s="1">
        <v>-9.1999999999999998E-2</v>
      </c>
      <c r="H436" s="3"/>
      <c r="I436" s="3" t="s">
        <v>3374</v>
      </c>
      <c r="J436" s="1">
        <v>0.41</v>
      </c>
      <c r="K436" s="1">
        <v>-5.3999999999999999E-2</v>
      </c>
      <c r="L436" s="1"/>
      <c r="M436" s="3" t="s">
        <v>3654</v>
      </c>
      <c r="N436" s="1">
        <v>-0.32</v>
      </c>
      <c r="O436" s="1">
        <v>-0.04</v>
      </c>
      <c r="P436" s="1"/>
      <c r="Q436" s="1"/>
      <c r="R436" s="1"/>
      <c r="S436" s="1"/>
    </row>
    <row r="437" spans="1:19" x14ac:dyDescent="0.2">
      <c r="A437" s="3" t="s">
        <v>2520</v>
      </c>
      <c r="B437" s="1">
        <v>0.74</v>
      </c>
      <c r="C437" s="1"/>
      <c r="D437" s="1"/>
      <c r="E437" s="3" t="s">
        <v>3017</v>
      </c>
      <c r="F437" s="1">
        <v>-0.62</v>
      </c>
      <c r="G437" s="1">
        <v>0.504</v>
      </c>
      <c r="H437" s="3"/>
      <c r="I437" s="3" t="s">
        <v>1751</v>
      </c>
      <c r="J437" s="1">
        <v>0.41</v>
      </c>
      <c r="K437" s="1">
        <v>0.36199999999999999</v>
      </c>
      <c r="L437" s="1"/>
      <c r="M437" s="3" t="s">
        <v>1672</v>
      </c>
      <c r="N437" s="1">
        <v>-0.49</v>
      </c>
      <c r="O437" s="1">
        <v>-0.20899999999999999</v>
      </c>
      <c r="P437" s="1"/>
      <c r="Q437" s="1"/>
      <c r="R437" s="1"/>
      <c r="S437" s="1"/>
    </row>
    <row r="438" spans="1:19" x14ac:dyDescent="0.2">
      <c r="A438" s="3" t="s">
        <v>100</v>
      </c>
      <c r="B438" s="1">
        <v>0.62</v>
      </c>
      <c r="C438" s="1">
        <v>0.18838383</v>
      </c>
      <c r="D438" s="1"/>
      <c r="E438" s="3" t="s">
        <v>3018</v>
      </c>
      <c r="F438" s="1">
        <v>-0.4</v>
      </c>
      <c r="G438" s="1">
        <v>0.72699999999999998</v>
      </c>
      <c r="H438" s="3"/>
      <c r="I438" s="3" t="s">
        <v>3375</v>
      </c>
      <c r="J438" s="1">
        <v>0.41</v>
      </c>
      <c r="K438" s="1">
        <v>-0.13400000000000001</v>
      </c>
      <c r="L438" s="1"/>
      <c r="M438" s="3" t="s">
        <v>3655</v>
      </c>
      <c r="N438" s="1">
        <v>-0.42</v>
      </c>
      <c r="O438" s="1">
        <v>-0.252</v>
      </c>
      <c r="P438" s="1"/>
      <c r="Q438" s="1"/>
      <c r="R438" s="1"/>
      <c r="S438" s="1"/>
    </row>
    <row r="439" spans="1:19" x14ac:dyDescent="0.2">
      <c r="A439" s="3" t="s">
        <v>766</v>
      </c>
      <c r="B439" s="1">
        <v>0.55000000000000004</v>
      </c>
      <c r="C439" s="1">
        <v>0.51710723999999997</v>
      </c>
      <c r="D439" s="1"/>
      <c r="E439" s="3" t="s">
        <v>3019</v>
      </c>
      <c r="F439" s="1">
        <v>-0.56999999999999995</v>
      </c>
      <c r="G439" s="1">
        <v>0.48799999999999999</v>
      </c>
      <c r="H439" s="3"/>
      <c r="I439" s="3" t="s">
        <v>2865</v>
      </c>
      <c r="J439" s="1">
        <v>0.23</v>
      </c>
      <c r="K439" s="1">
        <v>0.189</v>
      </c>
      <c r="L439" s="1"/>
      <c r="M439" s="3" t="s">
        <v>1999</v>
      </c>
      <c r="N439" s="1">
        <v>-0.26</v>
      </c>
      <c r="O439" s="1">
        <v>-0.186</v>
      </c>
      <c r="P439" s="1"/>
      <c r="Q439" s="1"/>
      <c r="R439" s="1"/>
      <c r="S439" s="1"/>
    </row>
    <row r="440" spans="1:19" x14ac:dyDescent="0.2">
      <c r="A440" s="3" t="s">
        <v>319</v>
      </c>
      <c r="B440" s="1">
        <v>0.82</v>
      </c>
      <c r="C440" s="1">
        <v>1.4116309</v>
      </c>
      <c r="D440" s="1"/>
      <c r="E440" s="3" t="s">
        <v>3020</v>
      </c>
      <c r="F440" s="1">
        <v>-0.39</v>
      </c>
      <c r="G440" s="1">
        <v>0.61599999999999999</v>
      </c>
      <c r="H440" s="3"/>
      <c r="I440" s="3" t="s">
        <v>1531</v>
      </c>
      <c r="J440" s="1">
        <v>0.23</v>
      </c>
      <c r="K440" s="1">
        <v>0.32900000000000001</v>
      </c>
      <c r="L440" s="1"/>
      <c r="M440" s="3" t="s">
        <v>3656</v>
      </c>
      <c r="N440" s="1">
        <v>-0.28999999999999998</v>
      </c>
      <c r="O440" s="1">
        <v>-0.28299999999999997</v>
      </c>
      <c r="P440" s="1"/>
      <c r="Q440" s="1"/>
      <c r="R440" s="1"/>
      <c r="S440" s="1"/>
    </row>
    <row r="441" spans="1:19" x14ac:dyDescent="0.2">
      <c r="A441" s="3" t="s">
        <v>2521</v>
      </c>
      <c r="B441" s="1">
        <v>0.87</v>
      </c>
      <c r="C441" s="1">
        <v>0.30550293000000001</v>
      </c>
      <c r="D441" s="1"/>
      <c r="E441" s="3" t="s">
        <v>3021</v>
      </c>
      <c r="F441" s="1">
        <v>-0.57999999999999996</v>
      </c>
      <c r="G441" s="1">
        <v>0.64300000000000002</v>
      </c>
      <c r="H441" s="3"/>
      <c r="I441" s="3" t="s">
        <v>2834</v>
      </c>
      <c r="J441" s="1">
        <v>0.22</v>
      </c>
      <c r="K441" s="1">
        <v>0.03</v>
      </c>
      <c r="L441" s="1"/>
      <c r="M441" s="3" t="s">
        <v>3657</v>
      </c>
      <c r="N441" s="1">
        <v>-0.43</v>
      </c>
      <c r="O441" s="1">
        <v>-0.56000000000000005</v>
      </c>
      <c r="P441" s="1"/>
      <c r="Q441" s="1"/>
      <c r="R441" s="1"/>
      <c r="S441" s="1"/>
    </row>
    <row r="442" spans="1:19" x14ac:dyDescent="0.2">
      <c r="A442" s="3" t="s">
        <v>2522</v>
      </c>
      <c r="B442" s="1">
        <v>0.55000000000000004</v>
      </c>
      <c r="C442" s="1">
        <v>0.33985989999999999</v>
      </c>
      <c r="D442" s="1"/>
      <c r="E442" s="3" t="s">
        <v>3022</v>
      </c>
      <c r="F442" s="1">
        <v>-0.59</v>
      </c>
      <c r="G442" s="1">
        <v>0.57399999999999995</v>
      </c>
      <c r="H442" s="3"/>
      <c r="I442" s="3" t="s">
        <v>2860</v>
      </c>
      <c r="J442" s="1">
        <v>0.34</v>
      </c>
      <c r="K442" s="1">
        <v>5.0000000000000001E-3</v>
      </c>
      <c r="L442" s="1"/>
      <c r="M442" s="3" t="s">
        <v>2389</v>
      </c>
      <c r="N442" s="1">
        <v>-0.3</v>
      </c>
      <c r="O442" s="1">
        <v>4.8000000000000001E-2</v>
      </c>
      <c r="P442" s="1"/>
      <c r="Q442" s="1"/>
      <c r="R442" s="1"/>
      <c r="S442" s="1"/>
    </row>
    <row r="443" spans="1:19" x14ac:dyDescent="0.2">
      <c r="A443" s="3" t="s">
        <v>2523</v>
      </c>
      <c r="B443" s="1">
        <v>0.95</v>
      </c>
      <c r="C443" s="1">
        <v>0.21271213999999999</v>
      </c>
      <c r="D443" s="1"/>
      <c r="E443" s="3" t="s">
        <v>1145</v>
      </c>
      <c r="F443" s="1">
        <v>-0.3</v>
      </c>
      <c r="G443" s="1">
        <v>0.33700000000000002</v>
      </c>
      <c r="H443" s="3"/>
      <c r="I443" s="3" t="s">
        <v>776</v>
      </c>
      <c r="J443" s="1">
        <v>0.45</v>
      </c>
      <c r="K443" s="1">
        <v>1.639</v>
      </c>
      <c r="L443" s="1"/>
      <c r="M443" s="3" t="s">
        <v>3658</v>
      </c>
      <c r="N443" s="1">
        <v>-0.28000000000000003</v>
      </c>
      <c r="O443" s="1">
        <v>-0.30199999999999999</v>
      </c>
      <c r="P443" s="1"/>
      <c r="Q443" s="1"/>
      <c r="R443" s="1"/>
      <c r="S443" s="1"/>
    </row>
    <row r="444" spans="1:19" x14ac:dyDescent="0.2">
      <c r="A444" s="3" t="s">
        <v>2524</v>
      </c>
      <c r="B444" s="1">
        <v>0.49</v>
      </c>
      <c r="C444" s="1">
        <v>0.46682202</v>
      </c>
      <c r="D444" s="1"/>
      <c r="E444" s="3" t="s">
        <v>1098</v>
      </c>
      <c r="F444" s="1">
        <v>-0.61</v>
      </c>
      <c r="G444" s="1">
        <v>0.23899999999999999</v>
      </c>
      <c r="H444" s="3"/>
      <c r="I444" s="3" t="s">
        <v>30</v>
      </c>
      <c r="J444" s="1">
        <v>0.39</v>
      </c>
      <c r="K444" s="1">
        <v>-0.94599999999999995</v>
      </c>
      <c r="L444" s="1"/>
      <c r="M444" s="3" t="s">
        <v>3659</v>
      </c>
      <c r="N444" s="1">
        <v>-0.64</v>
      </c>
      <c r="O444" s="1">
        <v>-0.2</v>
      </c>
      <c r="P444" s="1"/>
      <c r="Q444" s="1"/>
      <c r="R444" s="1"/>
      <c r="S444" s="1"/>
    </row>
    <row r="445" spans="1:19" x14ac:dyDescent="0.2">
      <c r="A445" s="3" t="s">
        <v>885</v>
      </c>
      <c r="B445" s="1">
        <v>0.76</v>
      </c>
      <c r="C445" s="1">
        <v>0.68198696000000003</v>
      </c>
      <c r="D445" s="1"/>
      <c r="E445" s="3" t="s">
        <v>3023</v>
      </c>
      <c r="F445" s="1">
        <v>-0.74</v>
      </c>
      <c r="G445" s="1">
        <v>0.252</v>
      </c>
      <c r="H445" s="3"/>
      <c r="I445" s="3" t="s">
        <v>3376</v>
      </c>
      <c r="J445" s="1">
        <v>0.32</v>
      </c>
      <c r="K445" s="1">
        <v>0.08</v>
      </c>
      <c r="L445" s="1"/>
      <c r="M445" s="3" t="s">
        <v>1131</v>
      </c>
      <c r="N445" s="1">
        <v>-0.56000000000000005</v>
      </c>
      <c r="O445" s="1">
        <v>8.5000000000000006E-2</v>
      </c>
      <c r="P445" s="1"/>
      <c r="Q445" s="1"/>
      <c r="R445" s="1"/>
      <c r="S445" s="1"/>
    </row>
    <row r="446" spans="1:19" x14ac:dyDescent="0.2">
      <c r="A446" s="3" t="s">
        <v>2525</v>
      </c>
      <c r="B446" s="1">
        <v>0.71</v>
      </c>
      <c r="C446" s="1">
        <v>1.42383561</v>
      </c>
      <c r="D446" s="1"/>
      <c r="E446" s="3" t="s">
        <v>3024</v>
      </c>
      <c r="F446" s="1">
        <v>-0.45</v>
      </c>
      <c r="G446" s="1">
        <v>0.63700000000000001</v>
      </c>
      <c r="H446" s="3"/>
      <c r="I446" s="3" t="s">
        <v>3099</v>
      </c>
      <c r="J446" s="1">
        <v>0.28000000000000003</v>
      </c>
      <c r="K446" s="1">
        <v>0.85199999999999998</v>
      </c>
      <c r="L446" s="1"/>
      <c r="M446" s="3" t="s">
        <v>3660</v>
      </c>
      <c r="N446" s="1">
        <v>-0.3</v>
      </c>
      <c r="O446" s="1">
        <v>-0.218</v>
      </c>
      <c r="P446" s="1"/>
      <c r="Q446" s="1"/>
      <c r="R446" s="1"/>
      <c r="S446" s="1"/>
    </row>
    <row r="447" spans="1:19" x14ac:dyDescent="0.2">
      <c r="A447" s="3" t="s">
        <v>739</v>
      </c>
      <c r="B447" s="1">
        <v>0.66</v>
      </c>
      <c r="C447" s="1">
        <v>0.47289788999999999</v>
      </c>
      <c r="D447" s="1"/>
      <c r="E447" s="3" t="s">
        <v>3025</v>
      </c>
      <c r="F447" s="1">
        <v>-0.41</v>
      </c>
      <c r="G447" s="1">
        <v>0.61399999999999999</v>
      </c>
      <c r="H447" s="3"/>
      <c r="I447" s="3" t="s">
        <v>415</v>
      </c>
      <c r="J447" s="1">
        <v>0.33</v>
      </c>
      <c r="K447" s="1">
        <v>-4.0000000000000001E-3</v>
      </c>
      <c r="L447" s="1"/>
      <c r="M447" s="3" t="s">
        <v>3661</v>
      </c>
      <c r="N447" s="1">
        <v>-0.33</v>
      </c>
      <c r="O447" s="1">
        <v>-0.253</v>
      </c>
      <c r="P447" s="1"/>
      <c r="Q447" s="1"/>
      <c r="R447" s="1"/>
      <c r="S447" s="1"/>
    </row>
    <row r="448" spans="1:19" x14ac:dyDescent="0.2">
      <c r="A448" s="3" t="s">
        <v>2526</v>
      </c>
      <c r="B448" s="1">
        <v>0.75</v>
      </c>
      <c r="C448" s="1">
        <v>1.35056449</v>
      </c>
      <c r="D448" s="1"/>
      <c r="E448" s="3" t="s">
        <v>1476</v>
      </c>
      <c r="F448" s="1">
        <v>-0.37</v>
      </c>
      <c r="G448" s="1">
        <v>0.61899999999999999</v>
      </c>
      <c r="H448" s="3"/>
      <c r="I448" s="3" t="s">
        <v>142</v>
      </c>
      <c r="J448" s="1">
        <v>0.33</v>
      </c>
      <c r="K448" s="1">
        <v>-0.66400000000000003</v>
      </c>
      <c r="L448" s="1"/>
      <c r="M448" s="3" t="s">
        <v>3662</v>
      </c>
      <c r="N448" s="1">
        <v>-0.43</v>
      </c>
      <c r="O448" s="1">
        <v>-0.183</v>
      </c>
      <c r="P448" s="1"/>
      <c r="Q448" s="1"/>
      <c r="R448" s="1"/>
      <c r="S448" s="1"/>
    </row>
    <row r="449" spans="1:19" x14ac:dyDescent="0.2">
      <c r="A449" s="3" t="s">
        <v>52</v>
      </c>
      <c r="B449" s="1">
        <v>0.99</v>
      </c>
      <c r="C449" s="1">
        <v>2.2382641900000002</v>
      </c>
      <c r="D449" s="1"/>
      <c r="E449" s="3" t="s">
        <v>1073</v>
      </c>
      <c r="F449" s="1">
        <v>-0.4</v>
      </c>
      <c r="G449" s="1">
        <v>0.36599999999999999</v>
      </c>
      <c r="H449" s="3"/>
      <c r="I449" s="3" t="s">
        <v>772</v>
      </c>
      <c r="J449" s="1">
        <v>0.43</v>
      </c>
      <c r="K449" s="1">
        <v>-1.101</v>
      </c>
      <c r="L449" s="1"/>
      <c r="M449" s="3" t="s">
        <v>3663</v>
      </c>
      <c r="N449" s="1">
        <v>-0.32</v>
      </c>
      <c r="O449" s="1">
        <v>-0.23300000000000001</v>
      </c>
      <c r="P449" s="1"/>
      <c r="Q449" s="1"/>
      <c r="R449" s="1"/>
      <c r="S449" s="1"/>
    </row>
    <row r="450" spans="1:19" x14ac:dyDescent="0.2">
      <c r="A450" s="3" t="s">
        <v>2527</v>
      </c>
      <c r="B450" s="1">
        <v>0.49</v>
      </c>
      <c r="C450" s="1">
        <v>0.21048322</v>
      </c>
      <c r="D450" s="1"/>
      <c r="E450" s="3" t="s">
        <v>3026</v>
      </c>
      <c r="F450" s="1">
        <v>-0.41</v>
      </c>
      <c r="G450" s="1">
        <v>0.34300000000000003</v>
      </c>
      <c r="H450" s="3"/>
      <c r="I450" s="3" t="s">
        <v>3377</v>
      </c>
      <c r="J450" s="1">
        <v>0.3</v>
      </c>
      <c r="K450" s="1">
        <v>9.9000000000000005E-2</v>
      </c>
      <c r="L450" s="1"/>
      <c r="M450" s="3" t="s">
        <v>3664</v>
      </c>
      <c r="N450" s="1">
        <v>-0.36</v>
      </c>
      <c r="O450" s="1">
        <v>-0.16600000000000001</v>
      </c>
      <c r="P450" s="1"/>
      <c r="Q450" s="1"/>
      <c r="R450" s="1"/>
      <c r="S450" s="1"/>
    </row>
    <row r="451" spans="1:19" x14ac:dyDescent="0.2">
      <c r="A451" s="3" t="s">
        <v>2528</v>
      </c>
      <c r="B451" s="1">
        <v>0.63</v>
      </c>
      <c r="C451" s="1">
        <v>0.83185295000000004</v>
      </c>
      <c r="D451" s="1"/>
      <c r="E451" s="3" t="s">
        <v>1192</v>
      </c>
      <c r="F451" s="1">
        <v>-0.71</v>
      </c>
      <c r="G451" s="1">
        <v>0.71</v>
      </c>
      <c r="H451" s="3"/>
      <c r="I451" s="3" t="s">
        <v>3378</v>
      </c>
      <c r="J451" s="1">
        <v>0.39</v>
      </c>
      <c r="K451" s="1">
        <v>0.26900000000000002</v>
      </c>
      <c r="L451" s="1"/>
      <c r="M451" s="3" t="s">
        <v>3665</v>
      </c>
      <c r="N451" s="1">
        <v>-0.34</v>
      </c>
      <c r="O451" s="1">
        <v>7.0999999999999994E-2</v>
      </c>
      <c r="P451" s="1"/>
      <c r="Q451" s="1"/>
      <c r="R451" s="1"/>
      <c r="S451" s="1"/>
    </row>
    <row r="452" spans="1:19" x14ac:dyDescent="0.2">
      <c r="A452" s="3" t="s">
        <v>2529</v>
      </c>
      <c r="B452" s="1">
        <v>0.36</v>
      </c>
      <c r="C452" s="1">
        <v>0.46163673</v>
      </c>
      <c r="D452" s="1"/>
      <c r="E452" s="3" t="s">
        <v>1576</v>
      </c>
      <c r="F452" s="1">
        <v>-0.66</v>
      </c>
      <c r="G452" s="1">
        <v>0.58899999999999997</v>
      </c>
      <c r="H452" s="3"/>
      <c r="I452" s="3" t="s">
        <v>3379</v>
      </c>
      <c r="J452" s="1">
        <v>0.33</v>
      </c>
      <c r="K452" s="1">
        <v>-0.52900000000000003</v>
      </c>
      <c r="L452" s="1"/>
      <c r="M452" s="3" t="s">
        <v>987</v>
      </c>
      <c r="N452" s="1">
        <v>-0.22</v>
      </c>
      <c r="O452" s="1">
        <v>0.36799999999999999</v>
      </c>
      <c r="P452" s="1"/>
      <c r="Q452" s="1"/>
      <c r="R452" s="1"/>
      <c r="S452" s="1"/>
    </row>
    <row r="453" spans="1:19" x14ac:dyDescent="0.2">
      <c r="A453" s="3" t="s">
        <v>2530</v>
      </c>
      <c r="B453" s="1">
        <v>0.45</v>
      </c>
      <c r="C453" s="1">
        <v>0.64874825999999997</v>
      </c>
      <c r="D453" s="1"/>
      <c r="E453" s="3" t="s">
        <v>3027</v>
      </c>
      <c r="F453" s="1">
        <v>-0.45</v>
      </c>
      <c r="G453" s="1">
        <v>0.53</v>
      </c>
      <c r="H453" s="3"/>
      <c r="I453" s="3" t="s">
        <v>2805</v>
      </c>
      <c r="J453" s="1">
        <v>0.27</v>
      </c>
      <c r="K453" s="1">
        <v>-0.47499999999999998</v>
      </c>
      <c r="L453" s="1"/>
      <c r="M453" s="3" t="s">
        <v>3666</v>
      </c>
      <c r="N453" s="1">
        <v>-0.36</v>
      </c>
      <c r="O453" s="1">
        <v>-0.90200000000000002</v>
      </c>
      <c r="P453" s="1"/>
      <c r="Q453" s="1"/>
      <c r="R453" s="1"/>
      <c r="S453" s="1"/>
    </row>
    <row r="454" spans="1:19" x14ac:dyDescent="0.2">
      <c r="A454" s="3" t="s">
        <v>2531</v>
      </c>
      <c r="B454" s="1">
        <v>0.66</v>
      </c>
      <c r="C454" s="1">
        <v>0.23397957999999999</v>
      </c>
      <c r="D454" s="1"/>
      <c r="E454" s="3" t="s">
        <v>1381</v>
      </c>
      <c r="F454" s="1">
        <v>-0.87</v>
      </c>
      <c r="G454" s="1">
        <v>-1.5449999999999999</v>
      </c>
      <c r="H454" s="3"/>
      <c r="I454" s="3" t="s">
        <v>3380</v>
      </c>
      <c r="J454" s="1">
        <v>0.32</v>
      </c>
      <c r="K454" s="1">
        <v>-6.7000000000000004E-2</v>
      </c>
      <c r="L454" s="1"/>
      <c r="M454" s="3" t="s">
        <v>3667</v>
      </c>
      <c r="N454" s="1">
        <v>-0.28000000000000003</v>
      </c>
      <c r="O454" s="1">
        <v>3.5000000000000003E-2</v>
      </c>
      <c r="P454" s="1"/>
      <c r="Q454" s="1"/>
      <c r="R454" s="1"/>
      <c r="S454" s="1"/>
    </row>
    <row r="455" spans="1:19" x14ac:dyDescent="0.2">
      <c r="A455" s="3" t="s">
        <v>170</v>
      </c>
      <c r="B455" s="1">
        <v>0.63</v>
      </c>
      <c r="C455" s="1">
        <v>0.40648309999999999</v>
      </c>
      <c r="D455" s="1"/>
      <c r="E455" s="3" t="s">
        <v>1243</v>
      </c>
      <c r="F455" s="1">
        <v>-0.41</v>
      </c>
      <c r="G455" s="1"/>
      <c r="H455" s="3"/>
      <c r="I455" s="3" t="s">
        <v>3381</v>
      </c>
      <c r="J455" s="1">
        <v>0.25</v>
      </c>
      <c r="K455" s="1">
        <v>-0.128</v>
      </c>
      <c r="L455" s="1"/>
      <c r="M455" s="3" t="s">
        <v>2001</v>
      </c>
      <c r="N455" s="1">
        <v>-0.45</v>
      </c>
      <c r="O455" s="1">
        <v>0.13800000000000001</v>
      </c>
      <c r="P455" s="1"/>
      <c r="Q455" s="1"/>
      <c r="R455" s="1"/>
      <c r="S455" s="1"/>
    </row>
    <row r="456" spans="1:19" x14ac:dyDescent="0.2">
      <c r="A456" s="3" t="s">
        <v>2532</v>
      </c>
      <c r="B456" s="1">
        <v>0.62</v>
      </c>
      <c r="C456" s="1">
        <v>0.77840761999999997</v>
      </c>
      <c r="D456" s="1"/>
      <c r="E456" s="3" t="s">
        <v>3028</v>
      </c>
      <c r="F456" s="1">
        <v>-0.41</v>
      </c>
      <c r="G456" s="1">
        <v>1.5880000000000001</v>
      </c>
      <c r="H456" s="3"/>
      <c r="I456" s="3" t="s">
        <v>7</v>
      </c>
      <c r="J456" s="1">
        <v>0.48</v>
      </c>
      <c r="K456" s="1">
        <v>9.5000000000000001E-2</v>
      </c>
      <c r="L456" s="1"/>
      <c r="M456" s="3" t="s">
        <v>3668</v>
      </c>
      <c r="N456" s="1">
        <v>-0.38</v>
      </c>
      <c r="O456" s="1">
        <v>-0.28699999999999998</v>
      </c>
      <c r="P456" s="1"/>
      <c r="Q456" s="1"/>
      <c r="R456" s="1"/>
      <c r="S456" s="1"/>
    </row>
    <row r="457" spans="1:19" x14ac:dyDescent="0.2">
      <c r="A457" s="3" t="s">
        <v>228</v>
      </c>
      <c r="B457" s="1">
        <v>0.7</v>
      </c>
      <c r="C457" s="1">
        <v>0.59432163000000005</v>
      </c>
      <c r="D457" s="1"/>
      <c r="E457" s="3" t="s">
        <v>1363</v>
      </c>
      <c r="F457" s="1">
        <v>-0.97</v>
      </c>
      <c r="G457" s="1">
        <v>-1.53</v>
      </c>
      <c r="H457" s="3"/>
      <c r="I457" s="3" t="s">
        <v>232</v>
      </c>
      <c r="J457" s="1">
        <v>0.24</v>
      </c>
      <c r="K457" s="1">
        <v>-0.23599999999999999</v>
      </c>
      <c r="L457" s="1"/>
      <c r="M457" s="3" t="s">
        <v>1210</v>
      </c>
      <c r="N457" s="1">
        <v>-0.26</v>
      </c>
      <c r="O457" s="1">
        <v>4.7E-2</v>
      </c>
      <c r="P457" s="1"/>
      <c r="Q457" s="1"/>
      <c r="R457" s="1"/>
      <c r="S457" s="1"/>
    </row>
    <row r="458" spans="1:19" x14ac:dyDescent="0.2">
      <c r="A458" s="3" t="s">
        <v>2029</v>
      </c>
      <c r="B458" s="1">
        <v>0.93</v>
      </c>
      <c r="C458" s="1">
        <v>0.31983455</v>
      </c>
      <c r="D458" s="1"/>
      <c r="E458" s="3" t="s">
        <v>3029</v>
      </c>
      <c r="F458" s="1">
        <v>-0.54</v>
      </c>
      <c r="G458" s="1">
        <v>0.19700000000000001</v>
      </c>
      <c r="H458" s="3"/>
      <c r="I458" s="3" t="s">
        <v>3382</v>
      </c>
      <c r="J458" s="1">
        <v>0.4</v>
      </c>
      <c r="K458" s="1">
        <v>-0.12</v>
      </c>
      <c r="L458" s="1"/>
      <c r="M458" s="3" t="s">
        <v>3669</v>
      </c>
      <c r="N458" s="1">
        <v>-0.28000000000000003</v>
      </c>
      <c r="O458" s="1">
        <v>-0.22700000000000001</v>
      </c>
      <c r="P458" s="1"/>
      <c r="Q458" s="1"/>
      <c r="R458" s="1"/>
      <c r="S458" s="1"/>
    </row>
    <row r="459" spans="1:19" x14ac:dyDescent="0.2">
      <c r="A459" s="3" t="s">
        <v>2533</v>
      </c>
      <c r="B459" s="1">
        <v>0.5</v>
      </c>
      <c r="C459" s="1">
        <v>0.62027905000000005</v>
      </c>
      <c r="D459" s="1"/>
      <c r="E459" s="3" t="s">
        <v>1796</v>
      </c>
      <c r="F459" s="1">
        <v>-0.5</v>
      </c>
      <c r="G459" s="1">
        <v>0.27</v>
      </c>
      <c r="H459" s="3"/>
      <c r="I459" s="3" t="s">
        <v>3383</v>
      </c>
      <c r="J459" s="1">
        <v>0.36</v>
      </c>
      <c r="K459" s="1">
        <v>-0.82</v>
      </c>
      <c r="L459" s="1"/>
      <c r="M459" s="3" t="s">
        <v>1067</v>
      </c>
      <c r="N459" s="1">
        <v>-0.37</v>
      </c>
      <c r="O459" s="1">
        <v>0.26400000000000001</v>
      </c>
      <c r="P459" s="1"/>
      <c r="Q459" s="1"/>
      <c r="R459" s="1"/>
      <c r="S459" s="1"/>
    </row>
    <row r="460" spans="1:19" x14ac:dyDescent="0.2">
      <c r="A460" s="3" t="s">
        <v>2534</v>
      </c>
      <c r="B460" s="1">
        <v>0.39</v>
      </c>
      <c r="C460" s="1">
        <v>0.76072048999999997</v>
      </c>
      <c r="D460" s="1"/>
      <c r="E460" s="3" t="s">
        <v>3030</v>
      </c>
      <c r="F460" s="1">
        <v>-0.46</v>
      </c>
      <c r="G460" s="1">
        <v>0.56499999999999995</v>
      </c>
      <c r="H460" s="3"/>
      <c r="I460" s="3" t="s">
        <v>2144</v>
      </c>
      <c r="J460" s="1">
        <v>0.24</v>
      </c>
      <c r="K460" s="1">
        <v>-0.26200000000000001</v>
      </c>
      <c r="L460" s="1"/>
      <c r="M460" s="3" t="s">
        <v>3670</v>
      </c>
      <c r="N460" s="1">
        <v>-0.38</v>
      </c>
      <c r="O460" s="1">
        <v>-0.23799999999999999</v>
      </c>
      <c r="P460" s="1"/>
      <c r="Q460" s="1"/>
      <c r="R460" s="1"/>
      <c r="S460" s="1"/>
    </row>
    <row r="461" spans="1:19" x14ac:dyDescent="0.2">
      <c r="A461" s="3" t="s">
        <v>2535</v>
      </c>
      <c r="B461" s="1">
        <v>0.54</v>
      </c>
      <c r="C461" s="1">
        <v>0.49413607999999998</v>
      </c>
      <c r="D461" s="1"/>
      <c r="E461" s="3" t="s">
        <v>3031</v>
      </c>
      <c r="F461" s="1">
        <v>-0.7</v>
      </c>
      <c r="G461" s="1">
        <v>0.38700000000000001</v>
      </c>
      <c r="H461" s="3"/>
      <c r="I461" s="3" t="s">
        <v>3384</v>
      </c>
      <c r="J461" s="1">
        <v>0.31</v>
      </c>
      <c r="K461" s="1">
        <v>-0.29399999999999998</v>
      </c>
      <c r="L461" s="1"/>
      <c r="M461" s="3" t="s">
        <v>1438</v>
      </c>
      <c r="N461" s="1">
        <v>-0.28000000000000003</v>
      </c>
      <c r="O461" s="1">
        <v>-0.371</v>
      </c>
      <c r="P461" s="1"/>
      <c r="Q461" s="1"/>
      <c r="R461" s="1"/>
      <c r="S461" s="1"/>
    </row>
    <row r="462" spans="1:19" x14ac:dyDescent="0.2">
      <c r="A462" s="3" t="s">
        <v>2536</v>
      </c>
      <c r="B462" s="1">
        <v>0.48</v>
      </c>
      <c r="C462" s="1">
        <v>0.45500712999999998</v>
      </c>
      <c r="D462" s="1"/>
      <c r="E462" s="3" t="s">
        <v>3032</v>
      </c>
      <c r="F462" s="1">
        <v>-0.86</v>
      </c>
      <c r="G462" s="1">
        <v>0.46100000000000002</v>
      </c>
      <c r="H462" s="3"/>
      <c r="I462" s="3" t="s">
        <v>228</v>
      </c>
      <c r="J462" s="1">
        <v>0.34</v>
      </c>
      <c r="K462" s="1">
        <v>-0.56999999999999995</v>
      </c>
      <c r="L462" s="1"/>
      <c r="M462" s="3" t="s">
        <v>3671</v>
      </c>
      <c r="N462" s="1">
        <v>-0.38</v>
      </c>
      <c r="O462" s="1">
        <v>-0.14899999999999999</v>
      </c>
      <c r="P462" s="1"/>
      <c r="Q462" s="1"/>
      <c r="R462" s="1"/>
      <c r="S462" s="1"/>
    </row>
    <row r="463" spans="1:19" x14ac:dyDescent="0.2">
      <c r="A463" s="3" t="s">
        <v>401</v>
      </c>
      <c r="B463" s="1">
        <v>0.57999999999999996</v>
      </c>
      <c r="C463" s="1">
        <v>0.75609947</v>
      </c>
      <c r="D463" s="1"/>
      <c r="E463" s="3" t="s">
        <v>1961</v>
      </c>
      <c r="F463" s="1">
        <v>-0.54</v>
      </c>
      <c r="G463" s="1">
        <v>0.47</v>
      </c>
      <c r="H463" s="3"/>
      <c r="I463" s="3" t="s">
        <v>3385</v>
      </c>
      <c r="J463" s="1">
        <v>0.28999999999999998</v>
      </c>
      <c r="K463" s="1">
        <v>0.21099999999999999</v>
      </c>
      <c r="L463" s="1"/>
      <c r="M463" s="3" t="s">
        <v>3672</v>
      </c>
      <c r="N463" s="1">
        <v>-0.26</v>
      </c>
      <c r="O463" s="1">
        <v>6.8000000000000005E-2</v>
      </c>
      <c r="P463" s="1"/>
      <c r="Q463" s="1"/>
      <c r="R463" s="1"/>
      <c r="S463" s="1"/>
    </row>
    <row r="464" spans="1:19" x14ac:dyDescent="0.2">
      <c r="A464" s="3" t="s">
        <v>2537</v>
      </c>
      <c r="B464" s="1">
        <v>0.75</v>
      </c>
      <c r="C464" s="1">
        <v>0.96572694999999997</v>
      </c>
      <c r="D464" s="1"/>
      <c r="E464" s="3" t="s">
        <v>969</v>
      </c>
      <c r="F464" s="1">
        <v>-0.69</v>
      </c>
      <c r="G464" s="1">
        <v>0.46600000000000003</v>
      </c>
      <c r="H464" s="3"/>
      <c r="I464" s="3" t="s">
        <v>849</v>
      </c>
      <c r="J464" s="1">
        <v>0.38</v>
      </c>
      <c r="K464" s="1">
        <v>-0.372</v>
      </c>
      <c r="L464" s="1"/>
      <c r="M464" s="3" t="s">
        <v>3673</v>
      </c>
      <c r="N464" s="1">
        <v>-0.28999999999999998</v>
      </c>
      <c r="O464" s="1">
        <v>-1.9E-2</v>
      </c>
      <c r="P464" s="1"/>
      <c r="Q464" s="1"/>
      <c r="R464" s="1"/>
      <c r="S464" s="1"/>
    </row>
    <row r="465" spans="1:19" x14ac:dyDescent="0.2">
      <c r="A465" s="3" t="s">
        <v>212</v>
      </c>
      <c r="B465" s="1">
        <v>0.98</v>
      </c>
      <c r="C465" s="1">
        <v>0.66055542</v>
      </c>
      <c r="D465" s="1"/>
      <c r="E465" s="3" t="s">
        <v>3033</v>
      </c>
      <c r="F465" s="1">
        <v>-0.73</v>
      </c>
      <c r="G465" s="1">
        <v>0.57999999999999996</v>
      </c>
      <c r="H465" s="3"/>
      <c r="I465" s="3" t="s">
        <v>3386</v>
      </c>
      <c r="J465" s="1">
        <v>0.28000000000000003</v>
      </c>
      <c r="K465" s="1">
        <v>-0.53200000000000003</v>
      </c>
      <c r="L465" s="1"/>
      <c r="M465" s="3" t="s">
        <v>3674</v>
      </c>
      <c r="N465" s="1">
        <v>-0.39</v>
      </c>
      <c r="O465" s="1">
        <v>-0.29699999999999999</v>
      </c>
      <c r="P465" s="1"/>
      <c r="Q465" s="1"/>
      <c r="R465" s="1"/>
      <c r="S465" s="1"/>
    </row>
    <row r="466" spans="1:19" x14ac:dyDescent="0.2">
      <c r="A466" s="3" t="s">
        <v>2538</v>
      </c>
      <c r="B466" s="1">
        <v>0.55000000000000004</v>
      </c>
      <c r="C466" s="1">
        <v>0.56275339000000002</v>
      </c>
      <c r="D466" s="1"/>
      <c r="E466" s="3" t="s">
        <v>3034</v>
      </c>
      <c r="F466" s="1">
        <v>-0.43</v>
      </c>
      <c r="G466" s="1">
        <v>0.38100000000000001</v>
      </c>
      <c r="H466" s="3"/>
      <c r="I466" s="3" t="s">
        <v>3387</v>
      </c>
      <c r="J466" s="1">
        <v>0.31</v>
      </c>
      <c r="K466" s="1">
        <v>4.4999999999999998E-2</v>
      </c>
      <c r="L466" s="1"/>
      <c r="M466" s="3" t="s">
        <v>3675</v>
      </c>
      <c r="N466" s="1">
        <v>-0.33</v>
      </c>
      <c r="O466" s="1">
        <v>-0.40500000000000003</v>
      </c>
      <c r="P466" s="1"/>
      <c r="Q466" s="1"/>
      <c r="R466" s="1"/>
      <c r="S466" s="1"/>
    </row>
    <row r="467" spans="1:19" x14ac:dyDescent="0.2">
      <c r="A467" s="3" t="s">
        <v>2539</v>
      </c>
      <c r="B467" s="1">
        <v>0.71</v>
      </c>
      <c r="C467" s="1">
        <v>-0.1002128</v>
      </c>
      <c r="D467" s="1"/>
      <c r="E467" s="3" t="s">
        <v>3035</v>
      </c>
      <c r="F467" s="1">
        <v>-0.37</v>
      </c>
      <c r="G467" s="1">
        <v>0.33</v>
      </c>
      <c r="H467" s="3"/>
      <c r="I467" s="3" t="s">
        <v>3388</v>
      </c>
      <c r="J467" s="1">
        <v>0.21</v>
      </c>
      <c r="K467" s="1">
        <v>6.0000000000000001E-3</v>
      </c>
      <c r="L467" s="1"/>
      <c r="M467" s="3" t="s">
        <v>1488</v>
      </c>
      <c r="N467" s="1">
        <v>-0.4</v>
      </c>
      <c r="O467" s="1">
        <v>-0.35399999999999998</v>
      </c>
      <c r="P467" s="1"/>
      <c r="Q467" s="1"/>
      <c r="R467" s="1"/>
      <c r="S467" s="1"/>
    </row>
    <row r="468" spans="1:19" x14ac:dyDescent="0.2">
      <c r="A468" s="3" t="s">
        <v>431</v>
      </c>
      <c r="B468" s="1">
        <v>0.76</v>
      </c>
      <c r="C468" s="1">
        <v>0.47824923000000003</v>
      </c>
      <c r="D468" s="1"/>
      <c r="E468" s="3" t="s">
        <v>974</v>
      </c>
      <c r="F468" s="1">
        <v>-0.87</v>
      </c>
      <c r="G468" s="1"/>
      <c r="H468" s="3"/>
      <c r="I468" s="3" t="s">
        <v>3389</v>
      </c>
      <c r="J468" s="1">
        <v>0.25</v>
      </c>
      <c r="K468" s="1">
        <v>-0.06</v>
      </c>
      <c r="L468" s="1"/>
      <c r="M468" s="3" t="s">
        <v>3676</v>
      </c>
      <c r="N468" s="1">
        <v>-0.48</v>
      </c>
      <c r="O468" s="1">
        <v>-9.9000000000000005E-2</v>
      </c>
      <c r="P468" s="1"/>
      <c r="Q468" s="1"/>
      <c r="R468" s="1"/>
      <c r="S468" s="1"/>
    </row>
    <row r="469" spans="1:19" x14ac:dyDescent="0.2">
      <c r="A469" s="3" t="s">
        <v>869</v>
      </c>
      <c r="B469" s="1">
        <v>0.79</v>
      </c>
      <c r="C469" s="1">
        <v>0.42707646999999999</v>
      </c>
      <c r="D469" s="1"/>
      <c r="E469" s="3" t="s">
        <v>1522</v>
      </c>
      <c r="F469" s="1">
        <v>-0.5</v>
      </c>
      <c r="G469" s="1">
        <v>0.39200000000000002</v>
      </c>
      <c r="H469" s="3"/>
      <c r="I469" s="3" t="s">
        <v>3390</v>
      </c>
      <c r="J469" s="1">
        <v>0.28000000000000003</v>
      </c>
      <c r="K469" s="1">
        <v>-0.34499999999999997</v>
      </c>
      <c r="L469" s="1"/>
      <c r="M469" s="3" t="s">
        <v>982</v>
      </c>
      <c r="N469" s="1">
        <v>-0.28999999999999998</v>
      </c>
      <c r="O469" s="1">
        <v>-6.2E-2</v>
      </c>
      <c r="P469" s="1"/>
      <c r="Q469" s="1"/>
      <c r="R469" s="1"/>
      <c r="S469" s="1"/>
    </row>
    <row r="470" spans="1:19" x14ac:dyDescent="0.2">
      <c r="A470" s="3" t="s">
        <v>2540</v>
      </c>
      <c r="B470" s="1">
        <v>0.78</v>
      </c>
      <c r="C470" s="1">
        <v>0.61784066999999998</v>
      </c>
      <c r="D470" s="1"/>
      <c r="E470" s="3" t="s">
        <v>3036</v>
      </c>
      <c r="F470" s="1">
        <v>-0.66</v>
      </c>
      <c r="G470" s="1">
        <v>0.66500000000000004</v>
      </c>
      <c r="H470" s="3"/>
      <c r="I470" s="3" t="s">
        <v>1812</v>
      </c>
      <c r="J470" s="1">
        <v>0.32</v>
      </c>
      <c r="K470" s="1">
        <v>0.05</v>
      </c>
      <c r="L470" s="1"/>
      <c r="M470" s="3" t="s">
        <v>1278</v>
      </c>
      <c r="N470" s="1">
        <v>-0.37</v>
      </c>
      <c r="O470" s="1">
        <v>-0.47699999999999998</v>
      </c>
      <c r="P470" s="1"/>
      <c r="Q470" s="1"/>
      <c r="R470" s="1"/>
      <c r="S470" s="1"/>
    </row>
    <row r="471" spans="1:19" x14ac:dyDescent="0.2">
      <c r="A471" s="3" t="s">
        <v>16</v>
      </c>
      <c r="B471" s="1">
        <v>0.98</v>
      </c>
      <c r="C471" s="1">
        <v>0.97239354</v>
      </c>
      <c r="D471" s="1"/>
      <c r="E471" s="3" t="s">
        <v>1026</v>
      </c>
      <c r="F471" s="1">
        <v>-0.45</v>
      </c>
      <c r="G471" s="1">
        <v>-9.2999999999999999E-2</v>
      </c>
      <c r="H471" s="3"/>
      <c r="I471" s="3" t="s">
        <v>3391</v>
      </c>
      <c r="J471" s="1">
        <v>0.23</v>
      </c>
      <c r="K471" s="1">
        <v>-0.43</v>
      </c>
      <c r="L471" s="1"/>
      <c r="M471" s="3" t="s">
        <v>1212</v>
      </c>
      <c r="N471" s="1">
        <v>-0.28000000000000003</v>
      </c>
      <c r="O471" s="1">
        <v>-5.6609999999999996</v>
      </c>
      <c r="P471" s="1"/>
      <c r="Q471" s="1"/>
      <c r="R471" s="1"/>
      <c r="S471" s="1"/>
    </row>
    <row r="472" spans="1:19" x14ac:dyDescent="0.2">
      <c r="A472" s="3" t="s">
        <v>2541</v>
      </c>
      <c r="B472" s="1">
        <v>0.46</v>
      </c>
      <c r="C472" s="1">
        <v>0.28300526999999998</v>
      </c>
      <c r="D472" s="1"/>
      <c r="E472" s="3" t="s">
        <v>996</v>
      </c>
      <c r="F472" s="1">
        <v>-0.68</v>
      </c>
      <c r="G472" s="1">
        <v>0.20699999999999999</v>
      </c>
      <c r="H472" s="3"/>
      <c r="I472" s="3" t="s">
        <v>3392</v>
      </c>
      <c r="J472" s="1">
        <v>0.27</v>
      </c>
      <c r="K472" s="1">
        <v>-0.13500000000000001</v>
      </c>
      <c r="L472" s="1"/>
      <c r="M472" s="3" t="s">
        <v>2005</v>
      </c>
      <c r="N472" s="1">
        <v>-0.31</v>
      </c>
      <c r="O472" s="1">
        <v>-0.35</v>
      </c>
      <c r="P472" s="1"/>
      <c r="Q472" s="1"/>
      <c r="R472" s="1"/>
      <c r="S472" s="1"/>
    </row>
    <row r="473" spans="1:19" x14ac:dyDescent="0.2">
      <c r="A473" s="3" t="s">
        <v>819</v>
      </c>
      <c r="B473" s="1">
        <v>0.6</v>
      </c>
      <c r="C473" s="1">
        <v>0.47870938000000002</v>
      </c>
      <c r="D473" s="1"/>
      <c r="E473" s="3" t="s">
        <v>1684</v>
      </c>
      <c r="F473" s="1">
        <v>-0.4</v>
      </c>
      <c r="G473" s="1">
        <v>0.33200000000000002</v>
      </c>
      <c r="H473" s="3"/>
      <c r="I473" s="3" t="s">
        <v>3393</v>
      </c>
      <c r="J473" s="1">
        <v>0.28000000000000003</v>
      </c>
      <c r="K473" s="1">
        <v>0.68300000000000005</v>
      </c>
      <c r="L473" s="1"/>
      <c r="M473" s="3" t="s">
        <v>3677</v>
      </c>
      <c r="N473" s="1">
        <v>-0.31</v>
      </c>
      <c r="O473" s="1">
        <v>-0.502</v>
      </c>
      <c r="P473" s="1"/>
      <c r="Q473" s="1"/>
      <c r="R473" s="1"/>
      <c r="S473" s="1"/>
    </row>
    <row r="474" spans="1:19" x14ac:dyDescent="0.2">
      <c r="A474" s="3" t="s">
        <v>214</v>
      </c>
      <c r="B474" s="1">
        <v>0.96</v>
      </c>
      <c r="C474" s="1">
        <v>0.99735346000000002</v>
      </c>
      <c r="D474" s="1"/>
      <c r="E474" s="3" t="s">
        <v>1962</v>
      </c>
      <c r="F474" s="1">
        <v>-0.38</v>
      </c>
      <c r="G474" s="1">
        <v>0.57699999999999996</v>
      </c>
      <c r="H474" s="3"/>
      <c r="I474" s="3" t="s">
        <v>3394</v>
      </c>
      <c r="J474" s="1">
        <v>0.3</v>
      </c>
      <c r="K474" s="1">
        <v>-0.13500000000000001</v>
      </c>
      <c r="L474" s="1"/>
      <c r="M474" s="3" t="s">
        <v>1517</v>
      </c>
      <c r="N474" s="1">
        <v>-0.27</v>
      </c>
      <c r="O474" s="1">
        <v>-0.121</v>
      </c>
      <c r="P474" s="1"/>
      <c r="Q474" s="1"/>
      <c r="R474" s="1"/>
      <c r="S474" s="1"/>
    </row>
    <row r="475" spans="1:19" x14ac:dyDescent="0.2">
      <c r="A475" s="3" t="s">
        <v>2542</v>
      </c>
      <c r="B475" s="1">
        <v>0.66</v>
      </c>
      <c r="C475" s="1">
        <v>0.92112631</v>
      </c>
      <c r="D475" s="1"/>
      <c r="E475" s="3" t="s">
        <v>3037</v>
      </c>
      <c r="F475" s="1">
        <v>-0.57999999999999996</v>
      </c>
      <c r="G475" s="1">
        <v>-0.20799999999999999</v>
      </c>
      <c r="H475" s="3"/>
      <c r="I475" s="3" t="s">
        <v>3395</v>
      </c>
      <c r="J475" s="1">
        <v>0.43</v>
      </c>
      <c r="K475" s="1">
        <v>-0.41</v>
      </c>
      <c r="L475" s="1"/>
      <c r="M475" s="3" t="s">
        <v>3678</v>
      </c>
      <c r="N475" s="1">
        <v>-0.3</v>
      </c>
      <c r="O475" s="1">
        <v>3.3000000000000002E-2</v>
      </c>
      <c r="P475" s="1"/>
      <c r="Q475" s="1"/>
      <c r="R475" s="1"/>
      <c r="S475" s="1"/>
    </row>
    <row r="476" spans="1:19" x14ac:dyDescent="0.2">
      <c r="A476" s="3" t="s">
        <v>2543</v>
      </c>
      <c r="B476" s="1">
        <v>0.83</v>
      </c>
      <c r="C476" s="1">
        <v>0.20517326</v>
      </c>
      <c r="D476" s="1"/>
      <c r="E476" s="3" t="s">
        <v>3038</v>
      </c>
      <c r="F476" s="1">
        <v>-0.48</v>
      </c>
      <c r="G476" s="1">
        <v>0.85</v>
      </c>
      <c r="H476" s="3"/>
      <c r="I476" s="3" t="s">
        <v>3396</v>
      </c>
      <c r="J476" s="1">
        <v>0.28999999999999998</v>
      </c>
      <c r="K476" s="1">
        <v>-0.224</v>
      </c>
      <c r="L476" s="1"/>
      <c r="M476" s="3" t="s">
        <v>3679</v>
      </c>
      <c r="N476" s="1">
        <v>-0.3</v>
      </c>
      <c r="O476" s="1">
        <v>-0.19800000000000001</v>
      </c>
      <c r="P476" s="1"/>
      <c r="Q476" s="1"/>
      <c r="R476" s="1"/>
      <c r="S476" s="1"/>
    </row>
    <row r="477" spans="1:19" x14ac:dyDescent="0.2">
      <c r="A477" s="3" t="s">
        <v>2544</v>
      </c>
      <c r="B477" s="1">
        <v>0.78</v>
      </c>
      <c r="C477" s="1">
        <v>0.86365426000000001</v>
      </c>
      <c r="D477" s="1"/>
      <c r="E477" s="3" t="s">
        <v>3039</v>
      </c>
      <c r="F477" s="1">
        <v>-0.6</v>
      </c>
      <c r="G477" s="1">
        <v>0.64900000000000002</v>
      </c>
      <c r="H477" s="3"/>
      <c r="I477" s="3" t="s">
        <v>3397</v>
      </c>
      <c r="J477" s="1">
        <v>0.27</v>
      </c>
      <c r="K477" s="1">
        <v>-0.32400000000000001</v>
      </c>
      <c r="L477" s="1"/>
      <c r="M477" s="3" t="s">
        <v>3680</v>
      </c>
      <c r="N477" s="1">
        <v>-0.28000000000000003</v>
      </c>
      <c r="O477" s="1">
        <v>-1.0999999999999999E-2</v>
      </c>
      <c r="P477" s="1"/>
      <c r="Q477" s="1"/>
      <c r="R477" s="1"/>
      <c r="S477" s="1"/>
    </row>
    <row r="478" spans="1:19" x14ac:dyDescent="0.2">
      <c r="A478" s="3" t="s">
        <v>1832</v>
      </c>
      <c r="B478" s="1">
        <v>0.43</v>
      </c>
      <c r="C478" s="1">
        <v>0.39950725999999998</v>
      </c>
      <c r="D478" s="1"/>
      <c r="E478" s="3" t="s">
        <v>3040</v>
      </c>
      <c r="F478" s="1">
        <v>-0.59</v>
      </c>
      <c r="G478" s="1">
        <v>-5.1999999999999998E-2</v>
      </c>
      <c r="H478" s="3"/>
      <c r="I478" s="3" t="s">
        <v>3398</v>
      </c>
      <c r="J478" s="1">
        <v>0.33</v>
      </c>
      <c r="K478" s="1">
        <v>0.315</v>
      </c>
      <c r="L478" s="1"/>
      <c r="M478" s="3" t="s">
        <v>2006</v>
      </c>
      <c r="N478" s="1">
        <v>-0.42</v>
      </c>
      <c r="O478" s="1">
        <v>-0.22600000000000001</v>
      </c>
      <c r="P478" s="1"/>
      <c r="Q478" s="1"/>
      <c r="R478" s="1"/>
      <c r="S478" s="1"/>
    </row>
    <row r="479" spans="1:19" x14ac:dyDescent="0.2">
      <c r="A479" s="3" t="s">
        <v>2545</v>
      </c>
      <c r="B479" s="1">
        <v>0.56000000000000005</v>
      </c>
      <c r="C479" s="1">
        <v>0.33576449000000003</v>
      </c>
      <c r="D479" s="1"/>
      <c r="E479" s="3" t="s">
        <v>1317</v>
      </c>
      <c r="F479" s="1">
        <v>-0.54</v>
      </c>
      <c r="G479" s="1">
        <v>0.42699999999999999</v>
      </c>
      <c r="H479" s="3"/>
      <c r="I479" s="3" t="s">
        <v>176</v>
      </c>
      <c r="J479" s="1">
        <v>0.34</v>
      </c>
      <c r="K479" s="1">
        <v>-0.27</v>
      </c>
      <c r="L479" s="1"/>
      <c r="M479" s="3" t="s">
        <v>3681</v>
      </c>
      <c r="N479" s="1">
        <v>-0.46</v>
      </c>
      <c r="O479" s="1">
        <v>-4.0000000000000001E-3</v>
      </c>
      <c r="P479" s="1"/>
      <c r="Q479" s="1"/>
      <c r="R479" s="1"/>
      <c r="S479" s="1"/>
    </row>
    <row r="480" spans="1:19" x14ac:dyDescent="0.2">
      <c r="A480" s="3" t="s">
        <v>874</v>
      </c>
      <c r="B480" s="1">
        <v>0.8</v>
      </c>
      <c r="C480" s="1">
        <v>0.13887218000000001</v>
      </c>
      <c r="D480" s="1"/>
      <c r="E480" s="3" t="s">
        <v>3041</v>
      </c>
      <c r="F480" s="1">
        <v>-0.64</v>
      </c>
      <c r="G480" s="1">
        <v>0.50600000000000001</v>
      </c>
      <c r="H480" s="3"/>
      <c r="I480" s="3" t="s">
        <v>3048</v>
      </c>
      <c r="J480" s="1">
        <v>0.23</v>
      </c>
      <c r="K480" s="1">
        <v>-0.66400000000000003</v>
      </c>
      <c r="L480" s="1"/>
      <c r="M480" s="3" t="s">
        <v>2007</v>
      </c>
      <c r="N480" s="1">
        <v>-0.42</v>
      </c>
      <c r="O480" s="1">
        <v>1.07</v>
      </c>
      <c r="P480" s="1"/>
      <c r="Q480" s="1"/>
      <c r="R480" s="1"/>
      <c r="S480" s="1"/>
    </row>
    <row r="481" spans="1:19" x14ac:dyDescent="0.2">
      <c r="A481" s="3" t="s">
        <v>2546</v>
      </c>
      <c r="B481" s="1">
        <v>0.42</v>
      </c>
      <c r="C481" s="1">
        <v>0.63606209000000002</v>
      </c>
      <c r="D481" s="1"/>
      <c r="E481" s="3" t="s">
        <v>1030</v>
      </c>
      <c r="F481" s="1">
        <v>-0.63</v>
      </c>
      <c r="G481" s="1">
        <v>0.432</v>
      </c>
      <c r="H481" s="3"/>
      <c r="I481" s="3" t="s">
        <v>1901</v>
      </c>
      <c r="J481" s="1">
        <v>0.24</v>
      </c>
      <c r="K481" s="1">
        <v>-0.76700000000000002</v>
      </c>
      <c r="L481" s="1"/>
      <c r="M481" s="3" t="s">
        <v>3682</v>
      </c>
      <c r="N481" s="1">
        <v>-0.39</v>
      </c>
      <c r="O481" s="1">
        <v>0.315</v>
      </c>
      <c r="P481" s="1"/>
      <c r="Q481" s="1"/>
      <c r="R481" s="1"/>
      <c r="S481" s="1"/>
    </row>
    <row r="482" spans="1:19" x14ac:dyDescent="0.2">
      <c r="A482" s="3" t="s">
        <v>37</v>
      </c>
      <c r="B482" s="1">
        <v>0.68</v>
      </c>
      <c r="C482" s="1">
        <v>0.63804357</v>
      </c>
      <c r="D482" s="1"/>
      <c r="E482" s="3" t="s">
        <v>3042</v>
      </c>
      <c r="F482" s="1">
        <v>-0.77</v>
      </c>
      <c r="G482" s="1">
        <v>0.29899999999999999</v>
      </c>
      <c r="H482" s="3"/>
      <c r="I482" s="3" t="s">
        <v>3399</v>
      </c>
      <c r="J482" s="1">
        <v>0.23</v>
      </c>
      <c r="K482" s="1">
        <v>-0.156</v>
      </c>
      <c r="L482" s="1"/>
      <c r="M482" s="3" t="s">
        <v>3683</v>
      </c>
      <c r="N482" s="1">
        <v>-0.34</v>
      </c>
      <c r="O482" s="1">
        <v>-0.59499999999999997</v>
      </c>
      <c r="P482" s="1"/>
      <c r="Q482" s="1"/>
      <c r="R482" s="1"/>
      <c r="S482" s="1"/>
    </row>
    <row r="483" spans="1:19" x14ac:dyDescent="0.2">
      <c r="A483" s="3" t="s">
        <v>68</v>
      </c>
      <c r="B483" s="1">
        <v>0.7</v>
      </c>
      <c r="C483" s="1">
        <v>0.42365483999999998</v>
      </c>
      <c r="D483" s="1"/>
      <c r="E483" s="3" t="s">
        <v>1359</v>
      </c>
      <c r="F483" s="1">
        <v>-0.55000000000000004</v>
      </c>
      <c r="G483" s="1">
        <v>6.0999999999999999E-2</v>
      </c>
      <c r="H483" s="3"/>
      <c r="I483" s="3" t="s">
        <v>3400</v>
      </c>
      <c r="J483" s="1">
        <v>0.42</v>
      </c>
      <c r="K483" s="1">
        <v>0.222</v>
      </c>
      <c r="L483" s="1"/>
      <c r="M483" s="3" t="s">
        <v>3684</v>
      </c>
      <c r="N483" s="1">
        <v>-0.33</v>
      </c>
      <c r="O483" s="1">
        <v>-0.153</v>
      </c>
      <c r="P483" s="1"/>
      <c r="Q483" s="1"/>
      <c r="R483" s="1"/>
      <c r="S483" s="1"/>
    </row>
    <row r="484" spans="1:19" x14ac:dyDescent="0.2">
      <c r="A484" s="3" t="s">
        <v>2547</v>
      </c>
      <c r="B484" s="1">
        <v>0.55000000000000004</v>
      </c>
      <c r="C484" s="1">
        <v>0.73610611000000004</v>
      </c>
      <c r="D484" s="1"/>
      <c r="E484" s="3" t="s">
        <v>3043</v>
      </c>
      <c r="F484" s="1">
        <v>-0.38</v>
      </c>
      <c r="G484" s="1">
        <v>0.50600000000000001</v>
      </c>
      <c r="H484" s="3"/>
      <c r="I484" s="3" t="s">
        <v>3401</v>
      </c>
      <c r="J484" s="1">
        <v>0.32</v>
      </c>
      <c r="K484" s="1">
        <v>0.32200000000000001</v>
      </c>
      <c r="L484" s="1"/>
      <c r="M484" s="3" t="s">
        <v>1305</v>
      </c>
      <c r="N484" s="1">
        <v>-0.3</v>
      </c>
      <c r="O484" s="1">
        <v>-0.16400000000000001</v>
      </c>
      <c r="P484" s="1"/>
      <c r="Q484" s="1"/>
      <c r="R484" s="1"/>
      <c r="S484" s="1"/>
    </row>
    <row r="485" spans="1:19" x14ac:dyDescent="0.2">
      <c r="A485" s="3" t="s">
        <v>2548</v>
      </c>
      <c r="B485" s="1">
        <v>0.74</v>
      </c>
      <c r="C485" s="1">
        <v>-0.39883649999999998</v>
      </c>
      <c r="D485" s="1"/>
      <c r="E485" s="3" t="s">
        <v>3044</v>
      </c>
      <c r="F485" s="1">
        <v>-0.4</v>
      </c>
      <c r="G485" s="1">
        <v>8.8999999999999996E-2</v>
      </c>
      <c r="H485" s="3"/>
      <c r="I485" s="3" t="s">
        <v>3402</v>
      </c>
      <c r="J485" s="1">
        <v>0.27</v>
      </c>
      <c r="K485" s="1">
        <v>0.56899999999999995</v>
      </c>
      <c r="L485" s="1"/>
      <c r="M485" s="3" t="s">
        <v>3685</v>
      </c>
      <c r="N485" s="1">
        <v>-0.31</v>
      </c>
      <c r="O485" s="1">
        <v>-0.127</v>
      </c>
      <c r="P485" s="1"/>
      <c r="Q485" s="1"/>
      <c r="R485" s="1"/>
      <c r="S485" s="1"/>
    </row>
    <row r="486" spans="1:19" x14ac:dyDescent="0.2">
      <c r="A486" s="3" t="s">
        <v>786</v>
      </c>
      <c r="B486" s="1">
        <v>0.85</v>
      </c>
      <c r="C486" s="1">
        <v>0.72733197999999999</v>
      </c>
      <c r="D486" s="1"/>
      <c r="E486" s="3" t="s">
        <v>3045</v>
      </c>
      <c r="F486" s="1">
        <v>-0.38</v>
      </c>
      <c r="G486" s="1">
        <v>0.52700000000000002</v>
      </c>
      <c r="H486" s="3"/>
      <c r="I486" s="3" t="s">
        <v>3403</v>
      </c>
      <c r="J486" s="1">
        <v>0.28000000000000003</v>
      </c>
      <c r="K486" s="1">
        <v>4.2999999999999997E-2</v>
      </c>
      <c r="L486" s="1"/>
      <c r="M486" s="3" t="s">
        <v>2008</v>
      </c>
      <c r="N486" s="1">
        <v>-0.41</v>
      </c>
      <c r="O486" s="1">
        <v>-0.34399999999999997</v>
      </c>
      <c r="P486" s="1"/>
      <c r="Q486" s="1"/>
      <c r="R486" s="1"/>
      <c r="S486" s="1"/>
    </row>
    <row r="487" spans="1:19" x14ac:dyDescent="0.2">
      <c r="A487" s="3" t="s">
        <v>234</v>
      </c>
      <c r="B487" s="1">
        <v>0.94</v>
      </c>
      <c r="C487" s="1">
        <v>1.4010674599999999</v>
      </c>
      <c r="D487" s="1"/>
      <c r="E487" s="3" t="s">
        <v>1658</v>
      </c>
      <c r="F487" s="1">
        <v>-0.6</v>
      </c>
      <c r="G487" s="1">
        <v>0.56599999999999995</v>
      </c>
      <c r="H487" s="3"/>
      <c r="I487" s="3" t="s">
        <v>3404</v>
      </c>
      <c r="J487" s="1">
        <v>0.27</v>
      </c>
      <c r="K487" s="1">
        <v>-0.34200000000000003</v>
      </c>
      <c r="L487" s="1"/>
      <c r="M487" s="3" t="s">
        <v>3686</v>
      </c>
      <c r="N487" s="1">
        <v>-0.36</v>
      </c>
      <c r="O487" s="1">
        <v>0.19400000000000001</v>
      </c>
      <c r="P487" s="1"/>
      <c r="Q487" s="1"/>
      <c r="R487" s="1"/>
      <c r="S487" s="1"/>
    </row>
    <row r="488" spans="1:19" x14ac:dyDescent="0.2">
      <c r="A488" s="3" t="s">
        <v>2549</v>
      </c>
      <c r="B488" s="1">
        <v>0.67</v>
      </c>
      <c r="C488" s="1">
        <v>0.22111817</v>
      </c>
      <c r="D488" s="1"/>
      <c r="E488" s="3" t="s">
        <v>3046</v>
      </c>
      <c r="F488" s="1">
        <v>-0.48</v>
      </c>
      <c r="G488" s="1">
        <v>0.41699999999999998</v>
      </c>
      <c r="H488" s="3"/>
      <c r="I488" s="3" t="s">
        <v>3405</v>
      </c>
      <c r="J488" s="1">
        <v>0.19</v>
      </c>
      <c r="K488" s="1">
        <v>0.22</v>
      </c>
      <c r="L488" s="1"/>
      <c r="M488" s="3" t="s">
        <v>3687</v>
      </c>
      <c r="N488" s="1">
        <v>-0.41</v>
      </c>
      <c r="O488" s="1">
        <v>-0.14199999999999999</v>
      </c>
      <c r="P488" s="1"/>
      <c r="Q488" s="1"/>
      <c r="R488" s="1"/>
      <c r="S488" s="1"/>
    </row>
    <row r="489" spans="1:19" x14ac:dyDescent="0.2">
      <c r="A489" s="3" t="s">
        <v>2550</v>
      </c>
      <c r="B489" s="1">
        <v>0.49</v>
      </c>
      <c r="C489" s="1">
        <v>0.45886672000000001</v>
      </c>
      <c r="D489" s="1"/>
      <c r="E489" s="3" t="s">
        <v>3047</v>
      </c>
      <c r="F489" s="1">
        <v>-0.36</v>
      </c>
      <c r="G489" s="1">
        <v>0.51300000000000001</v>
      </c>
      <c r="H489" s="3"/>
      <c r="I489" s="3" t="s">
        <v>171</v>
      </c>
      <c r="J489" s="1">
        <v>0.37</v>
      </c>
      <c r="K489" s="1">
        <v>-0.26500000000000001</v>
      </c>
      <c r="L489" s="1"/>
      <c r="M489" s="3" t="s">
        <v>3688</v>
      </c>
      <c r="N489" s="1">
        <v>-0.49</v>
      </c>
      <c r="O489" s="1">
        <v>-3.7999999999999999E-2</v>
      </c>
      <c r="P489" s="1"/>
      <c r="Q489" s="1"/>
      <c r="R489" s="1"/>
      <c r="S489" s="1"/>
    </row>
    <row r="490" spans="1:19" x14ac:dyDescent="0.2">
      <c r="A490" s="3" t="s">
        <v>2551</v>
      </c>
      <c r="B490" s="1">
        <v>0.76</v>
      </c>
      <c r="C490" s="1">
        <v>0.91182169000000002</v>
      </c>
      <c r="D490" s="1"/>
      <c r="E490" s="3" t="s">
        <v>3048</v>
      </c>
      <c r="F490" s="1">
        <v>-0.44</v>
      </c>
      <c r="G490" s="1">
        <v>0.57399999999999995</v>
      </c>
      <c r="H490" s="3"/>
      <c r="I490" s="3" t="s">
        <v>3406</v>
      </c>
      <c r="J490" s="1">
        <v>0.25</v>
      </c>
      <c r="K490" s="1">
        <v>-2.7E-2</v>
      </c>
      <c r="L490" s="1"/>
      <c r="M490" s="3" t="s">
        <v>1421</v>
      </c>
      <c r="N490" s="1">
        <v>-0.42</v>
      </c>
      <c r="O490" s="1">
        <v>-0.02</v>
      </c>
      <c r="P490" s="1"/>
      <c r="Q490" s="1"/>
      <c r="R490" s="1"/>
      <c r="S490" s="1"/>
    </row>
    <row r="491" spans="1:19" x14ac:dyDescent="0.2">
      <c r="A491" s="3" t="s">
        <v>2552</v>
      </c>
      <c r="B491" s="1">
        <v>0.93</v>
      </c>
      <c r="C491" s="1">
        <v>0.41265294000000002</v>
      </c>
      <c r="D491" s="1"/>
      <c r="E491" s="3" t="s">
        <v>3049</v>
      </c>
      <c r="F491" s="1">
        <v>-0.39</v>
      </c>
      <c r="G491" s="1">
        <v>0.47199999999999998</v>
      </c>
      <c r="H491" s="3"/>
      <c r="I491" s="3" t="s">
        <v>1788</v>
      </c>
      <c r="J491" s="1">
        <v>0.27</v>
      </c>
      <c r="K491" s="1">
        <v>-8.2000000000000003E-2</v>
      </c>
      <c r="L491" s="1"/>
      <c r="M491" s="3" t="s">
        <v>3689</v>
      </c>
      <c r="N491" s="1">
        <v>-0.35</v>
      </c>
      <c r="O491" s="1">
        <v>-0.113</v>
      </c>
      <c r="P491" s="1"/>
      <c r="Q491" s="1"/>
      <c r="R491" s="1"/>
      <c r="S491" s="1"/>
    </row>
    <row r="492" spans="1:19" x14ac:dyDescent="0.2">
      <c r="A492" s="3" t="s">
        <v>2553</v>
      </c>
      <c r="B492" s="1">
        <v>0.56999999999999995</v>
      </c>
      <c r="C492" s="1">
        <v>0.38037457000000002</v>
      </c>
      <c r="D492" s="1"/>
      <c r="E492" s="3" t="s">
        <v>3050</v>
      </c>
      <c r="F492" s="1">
        <v>-0.48</v>
      </c>
      <c r="G492" s="1">
        <v>0.48899999999999999</v>
      </c>
      <c r="H492" s="3"/>
      <c r="I492" s="3" t="s">
        <v>3407</v>
      </c>
      <c r="J492" s="1">
        <v>0.26</v>
      </c>
      <c r="K492" s="1">
        <v>-0.35599999999999998</v>
      </c>
      <c r="L492" s="1"/>
      <c r="M492" s="3" t="s">
        <v>3690</v>
      </c>
      <c r="N492" s="1">
        <v>-0.43</v>
      </c>
      <c r="O492" s="1">
        <v>-1.214</v>
      </c>
      <c r="P492" s="1"/>
      <c r="Q492" s="1"/>
      <c r="R492" s="1"/>
      <c r="S492" s="1"/>
    </row>
    <row r="493" spans="1:19" x14ac:dyDescent="0.2">
      <c r="A493" s="3" t="s">
        <v>2554</v>
      </c>
      <c r="B493" s="1">
        <v>0.76</v>
      </c>
      <c r="C493" s="1">
        <v>0.54305194000000001</v>
      </c>
      <c r="D493" s="1"/>
      <c r="E493" s="3" t="s">
        <v>1462</v>
      </c>
      <c r="F493" s="1">
        <v>-0.91</v>
      </c>
      <c r="G493" s="1">
        <v>0.35899999999999999</v>
      </c>
      <c r="H493" s="3"/>
      <c r="I493" s="3" t="s">
        <v>114</v>
      </c>
      <c r="J493" s="1">
        <v>0.38</v>
      </c>
      <c r="K493" s="1">
        <v>0.49399999999999999</v>
      </c>
      <c r="L493" s="1"/>
      <c r="M493" s="3" t="s">
        <v>3691</v>
      </c>
      <c r="N493" s="1">
        <v>-0.42</v>
      </c>
      <c r="O493" s="1">
        <v>-0.40500000000000003</v>
      </c>
      <c r="P493" s="1"/>
      <c r="Q493" s="1"/>
      <c r="R493" s="1"/>
      <c r="S493" s="1"/>
    </row>
    <row r="494" spans="1:19" x14ac:dyDescent="0.2">
      <c r="A494" s="3" t="s">
        <v>116</v>
      </c>
      <c r="B494" s="1">
        <v>0.96</v>
      </c>
      <c r="C494" s="1">
        <v>0.50509420000000005</v>
      </c>
      <c r="D494" s="1"/>
      <c r="E494" s="3" t="s">
        <v>3051</v>
      </c>
      <c r="F494" s="1">
        <v>-0.53</v>
      </c>
      <c r="G494" s="1">
        <v>0.7</v>
      </c>
      <c r="H494" s="3"/>
      <c r="I494" s="3" t="s">
        <v>3408</v>
      </c>
      <c r="J494" s="1">
        <v>0.32</v>
      </c>
      <c r="K494" s="1">
        <v>-0.09</v>
      </c>
      <c r="L494" s="1"/>
      <c r="M494" s="3" t="s">
        <v>3692</v>
      </c>
      <c r="N494" s="1">
        <v>-0.46</v>
      </c>
      <c r="O494" s="1">
        <v>-1.0999999999999999E-2</v>
      </c>
      <c r="P494" s="1"/>
      <c r="Q494" s="1"/>
      <c r="R494" s="1"/>
      <c r="S494" s="1"/>
    </row>
    <row r="495" spans="1:19" x14ac:dyDescent="0.2">
      <c r="A495" s="3" t="s">
        <v>2555</v>
      </c>
      <c r="B495" s="1">
        <v>0.41</v>
      </c>
      <c r="C495" s="1">
        <v>0.60776200999999996</v>
      </c>
      <c r="D495" s="1"/>
      <c r="E495" s="3" t="s">
        <v>1352</v>
      </c>
      <c r="F495" s="1">
        <v>-0.57999999999999996</v>
      </c>
      <c r="G495" s="1">
        <v>0.107</v>
      </c>
      <c r="H495" s="3"/>
      <c r="I495" s="3" t="s">
        <v>656</v>
      </c>
      <c r="J495" s="1">
        <v>0.25</v>
      </c>
      <c r="K495" s="1">
        <v>-0.28299999999999997</v>
      </c>
      <c r="L495" s="1"/>
      <c r="M495" s="3" t="s">
        <v>3693</v>
      </c>
      <c r="N495" s="1">
        <v>-0.25</v>
      </c>
      <c r="O495" s="1">
        <v>-1.7000000000000001E-2</v>
      </c>
      <c r="P495" s="1"/>
      <c r="Q495" s="1"/>
      <c r="R495" s="1"/>
      <c r="S495" s="1"/>
    </row>
    <row r="496" spans="1:19" x14ac:dyDescent="0.2">
      <c r="A496" s="3" t="s">
        <v>598</v>
      </c>
      <c r="B496" s="1">
        <v>0.79</v>
      </c>
      <c r="C496" s="1">
        <v>0.38601438999999999</v>
      </c>
      <c r="D496" s="1"/>
      <c r="E496" s="3" t="s">
        <v>3052</v>
      </c>
      <c r="F496" s="1">
        <v>-0.54</v>
      </c>
      <c r="G496" s="1">
        <v>0.36</v>
      </c>
      <c r="H496" s="3"/>
      <c r="I496" s="3" t="s">
        <v>3409</v>
      </c>
      <c r="J496" s="1">
        <v>0.27</v>
      </c>
      <c r="K496" s="1">
        <v>0.11700000000000001</v>
      </c>
      <c r="L496" s="1"/>
      <c r="M496" s="3" t="s">
        <v>1093</v>
      </c>
      <c r="N496" s="1">
        <v>-0.57999999999999996</v>
      </c>
      <c r="O496" s="1">
        <v>0.33500000000000002</v>
      </c>
      <c r="P496" s="1"/>
      <c r="Q496" s="1"/>
      <c r="R496" s="1"/>
      <c r="S496" s="1"/>
    </row>
    <row r="497" spans="1:19" x14ac:dyDescent="0.2">
      <c r="A497" s="3" t="s">
        <v>555</v>
      </c>
      <c r="B497" s="1">
        <v>0.9</v>
      </c>
      <c r="C497" s="1">
        <v>0.78466813999999996</v>
      </c>
      <c r="D497" s="1"/>
      <c r="E497" s="3" t="s">
        <v>3053</v>
      </c>
      <c r="F497" s="1">
        <v>-0.36</v>
      </c>
      <c r="G497" s="1">
        <v>0.32</v>
      </c>
      <c r="H497" s="3"/>
      <c r="I497" s="3" t="s">
        <v>3410</v>
      </c>
      <c r="J497" s="1">
        <v>0.4</v>
      </c>
      <c r="K497" s="1">
        <v>5.5E-2</v>
      </c>
      <c r="L497" s="1"/>
      <c r="M497" s="3" t="s">
        <v>3694</v>
      </c>
      <c r="N497" s="1">
        <v>-0.39</v>
      </c>
      <c r="O497" s="1">
        <v>-0.35099999999999998</v>
      </c>
      <c r="P497" s="1"/>
      <c r="Q497" s="1"/>
      <c r="R497" s="1"/>
      <c r="S497" s="1"/>
    </row>
    <row r="498" spans="1:19" x14ac:dyDescent="0.2">
      <c r="A498" s="3" t="s">
        <v>2556</v>
      </c>
      <c r="B498" s="1">
        <v>0.48</v>
      </c>
      <c r="C498" s="1">
        <v>-1.4183908999999999</v>
      </c>
      <c r="D498" s="1"/>
      <c r="E498" s="3" t="s">
        <v>3054</v>
      </c>
      <c r="F498" s="1">
        <v>-0.51</v>
      </c>
      <c r="G498" s="1">
        <v>0.46100000000000002</v>
      </c>
      <c r="H498" s="3"/>
      <c r="I498" s="3" t="s">
        <v>3411</v>
      </c>
      <c r="J498" s="1">
        <v>0.23</v>
      </c>
      <c r="K498" s="1">
        <v>-0.28899999999999998</v>
      </c>
      <c r="L498" s="1"/>
      <c r="M498" s="3" t="s">
        <v>3695</v>
      </c>
      <c r="N498" s="1">
        <v>-0.45</v>
      </c>
      <c r="O498" s="1">
        <v>-0.36899999999999999</v>
      </c>
      <c r="P498" s="1"/>
      <c r="Q498" s="1"/>
      <c r="R498" s="1"/>
      <c r="S498" s="1"/>
    </row>
    <row r="499" spans="1:19" x14ac:dyDescent="0.2">
      <c r="A499" s="3" t="s">
        <v>2557</v>
      </c>
      <c r="B499" s="1">
        <v>0.56999999999999995</v>
      </c>
      <c r="C499" s="1">
        <v>-7.8180200000000005E-2</v>
      </c>
      <c r="D499" s="1"/>
      <c r="E499" s="3" t="s">
        <v>998</v>
      </c>
      <c r="F499" s="1">
        <v>-0.53</v>
      </c>
      <c r="G499" s="1">
        <v>0.65300000000000002</v>
      </c>
      <c r="H499" s="3"/>
      <c r="I499" s="3" t="s">
        <v>3412</v>
      </c>
      <c r="J499" s="1">
        <v>0.27</v>
      </c>
      <c r="K499" s="1">
        <v>-0.20300000000000001</v>
      </c>
      <c r="L499" s="1"/>
      <c r="M499" s="3" t="s">
        <v>1183</v>
      </c>
      <c r="N499" s="1">
        <v>-0.38</v>
      </c>
      <c r="O499" s="1">
        <v>2.7E-2</v>
      </c>
      <c r="P499" s="1"/>
      <c r="Q499" s="1"/>
      <c r="R499" s="1"/>
      <c r="S499" s="1"/>
    </row>
    <row r="500" spans="1:19" x14ac:dyDescent="0.2">
      <c r="A500" s="3" t="s">
        <v>363</v>
      </c>
      <c r="B500" s="1">
        <v>0.93</v>
      </c>
      <c r="C500" s="1">
        <v>0.67859429000000004</v>
      </c>
      <c r="D500" s="1"/>
      <c r="E500" s="3" t="s">
        <v>3055</v>
      </c>
      <c r="F500" s="1">
        <v>-0.89</v>
      </c>
      <c r="G500" s="1">
        <v>-7.2999999999999995E-2</v>
      </c>
      <c r="H500" s="3"/>
      <c r="I500" s="3" t="s">
        <v>2592</v>
      </c>
      <c r="J500" s="1">
        <v>0.27</v>
      </c>
      <c r="K500" s="1">
        <v>-1.5049999999999999</v>
      </c>
      <c r="L500" s="1"/>
      <c r="O500" s="3"/>
      <c r="P500" s="1"/>
      <c r="Q500" s="1"/>
      <c r="R500" s="1"/>
      <c r="S500" s="1"/>
    </row>
    <row r="501" spans="1:19" x14ac:dyDescent="0.2">
      <c r="A501" s="3" t="s">
        <v>461</v>
      </c>
      <c r="B501" s="1">
        <v>0.96</v>
      </c>
      <c r="C501" s="1">
        <v>-3.1782299999999999E-2</v>
      </c>
      <c r="D501" s="1"/>
      <c r="E501" s="3" t="s">
        <v>3056</v>
      </c>
      <c r="F501" s="1">
        <v>-0.51</v>
      </c>
      <c r="G501" s="1">
        <v>-0.96499999999999997</v>
      </c>
      <c r="H501" s="3"/>
      <c r="I501" s="3" t="s">
        <v>3413</v>
      </c>
      <c r="J501" s="1">
        <v>0.26</v>
      </c>
      <c r="K501" s="1">
        <v>-0.245</v>
      </c>
      <c r="L501" s="1"/>
      <c r="O501" s="3"/>
      <c r="P501" s="1"/>
      <c r="Q501" s="1"/>
      <c r="R501" s="1"/>
      <c r="S501" s="1"/>
    </row>
    <row r="502" spans="1:19" x14ac:dyDescent="0.2">
      <c r="A502" s="3" t="s">
        <v>2558</v>
      </c>
      <c r="B502" s="1">
        <v>0.82</v>
      </c>
      <c r="C502" s="1">
        <v>-0.62398750000000003</v>
      </c>
      <c r="D502" s="1"/>
      <c r="E502" s="3" t="s">
        <v>3057</v>
      </c>
      <c r="F502" s="1">
        <v>-0.43</v>
      </c>
      <c r="G502" s="1">
        <v>0.48899999999999999</v>
      </c>
      <c r="H502" s="3"/>
      <c r="I502" s="3" t="s">
        <v>2844</v>
      </c>
      <c r="J502" s="1">
        <v>0.33</v>
      </c>
      <c r="K502" s="1">
        <v>-0.58699999999999997</v>
      </c>
      <c r="L502" s="1"/>
      <c r="O502" s="3"/>
      <c r="P502" s="1"/>
      <c r="Q502" s="1"/>
      <c r="R502" s="1"/>
      <c r="S502" s="1"/>
    </row>
    <row r="503" spans="1:19" x14ac:dyDescent="0.2">
      <c r="A503" s="3" t="s">
        <v>2559</v>
      </c>
      <c r="B503" s="1">
        <v>0.52</v>
      </c>
      <c r="C503" s="1"/>
      <c r="D503" s="1"/>
      <c r="E503" s="3" t="s">
        <v>3058</v>
      </c>
      <c r="F503" s="1">
        <v>-0.52</v>
      </c>
      <c r="G503" s="1">
        <v>0.45200000000000001</v>
      </c>
      <c r="H503" s="3"/>
      <c r="I503" s="3" t="s">
        <v>84</v>
      </c>
      <c r="J503" s="1">
        <v>0.32</v>
      </c>
      <c r="K503" s="1">
        <v>-0.434</v>
      </c>
      <c r="L503" s="1"/>
      <c r="O503" s="3"/>
      <c r="P503" s="1"/>
      <c r="Q503" s="1"/>
      <c r="R503" s="1"/>
      <c r="S503" s="1"/>
    </row>
    <row r="504" spans="1:19" x14ac:dyDescent="0.2">
      <c r="A504" s="3" t="s">
        <v>2560</v>
      </c>
      <c r="B504" s="1">
        <v>0.52</v>
      </c>
      <c r="C504" s="1">
        <v>0.77591080000000001</v>
      </c>
      <c r="D504" s="1"/>
      <c r="E504" s="3" t="s">
        <v>1237</v>
      </c>
      <c r="F504" s="1">
        <v>-0.72</v>
      </c>
      <c r="G504" s="1">
        <v>0.371</v>
      </c>
      <c r="H504" s="3"/>
      <c r="I504" s="3" t="s">
        <v>3414</v>
      </c>
      <c r="J504" s="1">
        <v>0.2</v>
      </c>
      <c r="K504" s="1">
        <v>1.071</v>
      </c>
      <c r="L504" s="1"/>
      <c r="O504" s="3"/>
      <c r="P504" s="1"/>
      <c r="Q504" s="1"/>
      <c r="R504" s="1"/>
      <c r="S504" s="1"/>
    </row>
    <row r="505" spans="1:19" x14ac:dyDescent="0.2">
      <c r="A505" s="3" t="s">
        <v>2561</v>
      </c>
      <c r="B505" s="1">
        <v>0.63</v>
      </c>
      <c r="C505" s="1">
        <v>0.51024385999999999</v>
      </c>
      <c r="D505" s="1"/>
      <c r="E505" s="3" t="s">
        <v>3059</v>
      </c>
      <c r="F505" s="1">
        <v>-0.38</v>
      </c>
      <c r="G505" s="1">
        <v>0.52300000000000002</v>
      </c>
      <c r="H505" s="3"/>
      <c r="I505" s="3" t="s">
        <v>2986</v>
      </c>
      <c r="J505" s="1">
        <v>0.3</v>
      </c>
      <c r="K505" s="1">
        <v>0.67700000000000005</v>
      </c>
      <c r="L505" s="1"/>
      <c r="O505" s="3"/>
      <c r="P505" s="1"/>
      <c r="Q505" s="1"/>
      <c r="R505" s="1"/>
      <c r="S505" s="1"/>
    </row>
    <row r="506" spans="1:19" x14ac:dyDescent="0.2">
      <c r="A506" s="3" t="s">
        <v>2562</v>
      </c>
      <c r="B506" s="1">
        <v>0.73</v>
      </c>
      <c r="C506" s="1">
        <v>0.61674969999999996</v>
      </c>
      <c r="D506" s="1"/>
      <c r="E506" s="3" t="s">
        <v>1631</v>
      </c>
      <c r="F506" s="1">
        <v>-0.43</v>
      </c>
      <c r="G506" s="1">
        <v>0.03</v>
      </c>
      <c r="H506" s="3"/>
      <c r="I506" s="3" t="s">
        <v>339</v>
      </c>
      <c r="J506" s="1">
        <v>0.31</v>
      </c>
      <c r="K506" s="1">
        <v>0.16200000000000001</v>
      </c>
      <c r="L506" s="1"/>
      <c r="O506" s="3"/>
      <c r="P506" s="1"/>
      <c r="Q506" s="1"/>
      <c r="R506" s="1"/>
      <c r="S506" s="1"/>
    </row>
    <row r="507" spans="1:19" x14ac:dyDescent="0.2">
      <c r="A507" s="3" t="s">
        <v>758</v>
      </c>
      <c r="B507" s="1">
        <v>0.82</v>
      </c>
      <c r="C507" s="1">
        <v>0.78604103000000003</v>
      </c>
      <c r="D507" s="1"/>
      <c r="E507" s="3" t="s">
        <v>1028</v>
      </c>
      <c r="F507" s="1">
        <v>-0.5</v>
      </c>
      <c r="G507" s="1">
        <v>0.49099999999999999</v>
      </c>
      <c r="H507" s="3"/>
      <c r="I507" s="3" t="s">
        <v>3415</v>
      </c>
      <c r="J507" s="1">
        <v>0.26</v>
      </c>
      <c r="K507" s="1">
        <v>-0.122</v>
      </c>
      <c r="L507" s="1"/>
      <c r="O507" s="3"/>
      <c r="P507" s="1"/>
      <c r="Q507" s="1"/>
      <c r="R507" s="1"/>
      <c r="S507" s="1"/>
    </row>
    <row r="508" spans="1:19" x14ac:dyDescent="0.2">
      <c r="A508" s="3" t="s">
        <v>325</v>
      </c>
      <c r="B508" s="1">
        <v>0.56999999999999995</v>
      </c>
      <c r="C508" s="1">
        <v>0.44649450000000002</v>
      </c>
      <c r="D508" s="1"/>
      <c r="E508" s="3" t="s">
        <v>3060</v>
      </c>
      <c r="F508" s="1">
        <v>-0.48</v>
      </c>
      <c r="G508" s="1">
        <v>0.19500000000000001</v>
      </c>
      <c r="H508" s="3"/>
      <c r="I508" s="3" t="s">
        <v>2969</v>
      </c>
      <c r="J508" s="1">
        <v>0.23</v>
      </c>
      <c r="K508" s="1">
        <v>-4.3999999999999997E-2</v>
      </c>
      <c r="L508" s="1"/>
      <c r="O508" s="3"/>
      <c r="P508" s="1"/>
      <c r="Q508" s="1"/>
      <c r="R508" s="1"/>
      <c r="S508" s="1"/>
    </row>
    <row r="509" spans="1:19" x14ac:dyDescent="0.2">
      <c r="A509" s="3" t="s">
        <v>932</v>
      </c>
      <c r="B509" s="1">
        <v>0.89</v>
      </c>
      <c r="C509" s="1">
        <v>0.53012320000000002</v>
      </c>
      <c r="D509" s="1"/>
      <c r="E509" s="3" t="s">
        <v>1584</v>
      </c>
      <c r="F509" s="1">
        <v>-0.54</v>
      </c>
      <c r="G509" s="1">
        <v>0.6</v>
      </c>
      <c r="H509" s="3"/>
      <c r="I509" s="3" t="s">
        <v>348</v>
      </c>
      <c r="J509" s="1">
        <v>0.42</v>
      </c>
      <c r="K509" s="1">
        <v>-0.26500000000000001</v>
      </c>
      <c r="L509" s="1"/>
      <c r="O509" s="3"/>
      <c r="P509" s="1"/>
      <c r="Q509" s="1"/>
      <c r="R509" s="1"/>
      <c r="S509" s="1"/>
    </row>
    <row r="510" spans="1:19" x14ac:dyDescent="0.2">
      <c r="A510" s="3" t="s">
        <v>18</v>
      </c>
      <c r="B510" s="1">
        <v>0.91</v>
      </c>
      <c r="C510" s="1">
        <v>0.53042199000000001</v>
      </c>
      <c r="D510" s="1"/>
      <c r="E510" s="3" t="s">
        <v>3061</v>
      </c>
      <c r="F510" s="1">
        <v>-0.36</v>
      </c>
      <c r="G510" s="1">
        <v>0.432</v>
      </c>
      <c r="H510" s="3"/>
      <c r="I510" s="3" t="s">
        <v>3416</v>
      </c>
      <c r="J510" s="1">
        <v>0.37</v>
      </c>
      <c r="K510" s="1">
        <v>-0.153</v>
      </c>
      <c r="L510" s="1"/>
      <c r="O510" s="3"/>
      <c r="P510" s="1"/>
      <c r="Q510" s="1"/>
      <c r="R510" s="1"/>
      <c r="S510" s="1"/>
    </row>
    <row r="511" spans="1:19" x14ac:dyDescent="0.2">
      <c r="A511" s="3" t="s">
        <v>349</v>
      </c>
      <c r="B511" s="1">
        <v>0.79</v>
      </c>
      <c r="C511" s="1">
        <v>-0.26699400000000001</v>
      </c>
      <c r="D511" s="1"/>
      <c r="E511" s="3" t="s">
        <v>3062</v>
      </c>
      <c r="F511" s="1">
        <v>-0.56999999999999995</v>
      </c>
      <c r="G511" s="1">
        <v>0.436</v>
      </c>
      <c r="H511" s="3"/>
      <c r="I511" s="3" t="s">
        <v>2864</v>
      </c>
      <c r="J511" s="1">
        <v>0.24</v>
      </c>
      <c r="K511" s="1">
        <v>-0.871</v>
      </c>
      <c r="L511" s="1"/>
      <c r="O511" s="3"/>
      <c r="P511" s="1"/>
      <c r="Q511" s="1"/>
      <c r="R511" s="1"/>
      <c r="S511" s="1"/>
    </row>
    <row r="512" spans="1:19" x14ac:dyDescent="0.2">
      <c r="A512" s="3" t="s">
        <v>2563</v>
      </c>
      <c r="B512" s="1">
        <v>0.84</v>
      </c>
      <c r="C512" s="1">
        <v>1.05839572</v>
      </c>
      <c r="D512" s="1"/>
      <c r="E512" s="3" t="s">
        <v>3063</v>
      </c>
      <c r="F512" s="1">
        <v>-0.6</v>
      </c>
      <c r="G512" s="1">
        <v>0.182</v>
      </c>
      <c r="H512" s="3"/>
      <c r="I512" s="3" t="s">
        <v>2148</v>
      </c>
      <c r="J512" s="1">
        <v>0.22</v>
      </c>
      <c r="K512" s="1">
        <v>0.10199999999999999</v>
      </c>
      <c r="L512" s="1"/>
      <c r="O512" s="3"/>
      <c r="P512" s="1"/>
      <c r="Q512" s="1"/>
      <c r="R512" s="1"/>
      <c r="S512" s="1"/>
    </row>
    <row r="513" spans="1:12" x14ac:dyDescent="0.2">
      <c r="A513" s="3" t="s">
        <v>91</v>
      </c>
      <c r="B513" s="1">
        <v>0.67</v>
      </c>
      <c r="C513" s="1">
        <v>0.47951968</v>
      </c>
      <c r="D513" s="1"/>
      <c r="E513" s="3" t="s">
        <v>1487</v>
      </c>
      <c r="F513" s="1">
        <v>-0.61</v>
      </c>
      <c r="G513" s="1">
        <v>-9.9000000000000005E-2</v>
      </c>
      <c r="H513" s="3"/>
      <c r="I513" s="1"/>
      <c r="J513" s="1"/>
      <c r="K513" s="1"/>
      <c r="L513" s="1"/>
    </row>
    <row r="514" spans="1:12" x14ac:dyDescent="0.2">
      <c r="A514" s="3" t="s">
        <v>2564</v>
      </c>
      <c r="B514" s="1">
        <v>0.46</v>
      </c>
      <c r="C514" s="1">
        <v>-2.2861726999999998</v>
      </c>
      <c r="D514" s="1"/>
      <c r="E514" s="3" t="s">
        <v>1185</v>
      </c>
      <c r="F514" s="1">
        <v>-0.88</v>
      </c>
      <c r="G514" s="1">
        <v>0.33500000000000002</v>
      </c>
      <c r="H514" s="3"/>
      <c r="I514" s="1"/>
      <c r="J514" s="1"/>
      <c r="K514" s="1"/>
      <c r="L514" s="1"/>
    </row>
    <row r="515" spans="1:12" x14ac:dyDescent="0.2">
      <c r="A515" s="3" t="s">
        <v>2565</v>
      </c>
      <c r="B515" s="1">
        <v>0.5</v>
      </c>
      <c r="C515" s="1">
        <v>0.51837537</v>
      </c>
      <c r="D515" s="1"/>
      <c r="E515" s="3" t="s">
        <v>3064</v>
      </c>
      <c r="F515" s="1">
        <v>-0.43</v>
      </c>
      <c r="G515" s="1">
        <v>0.46899999999999997</v>
      </c>
      <c r="H515" s="3"/>
      <c r="I515" s="1"/>
      <c r="J515" s="1"/>
      <c r="K515" s="1"/>
      <c r="L515" s="1"/>
    </row>
    <row r="516" spans="1:12" x14ac:dyDescent="0.2">
      <c r="A516" s="3" t="s">
        <v>62</v>
      </c>
      <c r="B516" s="1">
        <v>0.51</v>
      </c>
      <c r="C516" s="1">
        <v>0.32657504999999998</v>
      </c>
      <c r="D516" s="1"/>
      <c r="E516" s="3" t="s">
        <v>3065</v>
      </c>
      <c r="F516" s="1">
        <v>-0.53</v>
      </c>
      <c r="G516" s="1">
        <v>0.91200000000000003</v>
      </c>
      <c r="H516" s="3"/>
      <c r="I516" s="1"/>
      <c r="J516" s="1"/>
      <c r="K516" s="1"/>
      <c r="L516" s="1"/>
    </row>
    <row r="517" spans="1:12" x14ac:dyDescent="0.2">
      <c r="A517" s="3" t="s">
        <v>2566</v>
      </c>
      <c r="B517" s="1">
        <v>0.52</v>
      </c>
      <c r="C517" s="1">
        <v>0.63281726000000005</v>
      </c>
      <c r="D517" s="1"/>
      <c r="E517" s="3" t="s">
        <v>3066</v>
      </c>
      <c r="F517" s="1">
        <v>-0.45</v>
      </c>
      <c r="G517" s="1">
        <v>0.67700000000000005</v>
      </c>
      <c r="H517" s="3"/>
      <c r="I517" s="1"/>
      <c r="J517" s="1"/>
      <c r="K517" s="1"/>
      <c r="L517" s="1"/>
    </row>
    <row r="518" spans="1:12" x14ac:dyDescent="0.2">
      <c r="A518" s="3" t="s">
        <v>508</v>
      </c>
      <c r="B518" s="1">
        <v>0.52</v>
      </c>
      <c r="C518" s="1">
        <v>0.46423218999999999</v>
      </c>
      <c r="D518" s="1"/>
      <c r="E518" s="3" t="s">
        <v>1299</v>
      </c>
      <c r="F518" s="1">
        <v>-0.69</v>
      </c>
      <c r="G518" s="1">
        <v>1.1060000000000001</v>
      </c>
      <c r="H518" s="3"/>
      <c r="I518" s="1"/>
      <c r="J518" s="1"/>
      <c r="K518" s="1"/>
      <c r="L518" s="1"/>
    </row>
    <row r="519" spans="1:12" x14ac:dyDescent="0.2">
      <c r="A519" s="3" t="s">
        <v>433</v>
      </c>
      <c r="B519" s="1">
        <v>0.53</v>
      </c>
      <c r="C519" s="1">
        <v>0.81839983999999999</v>
      </c>
      <c r="D519" s="1"/>
      <c r="E519" s="3" t="s">
        <v>3067</v>
      </c>
      <c r="F519" s="1">
        <v>-0.81</v>
      </c>
      <c r="G519" s="1">
        <v>1.0029999999999999</v>
      </c>
      <c r="H519" s="3"/>
      <c r="I519" s="1"/>
      <c r="J519" s="1"/>
      <c r="K519" s="1"/>
      <c r="L519" s="1"/>
    </row>
    <row r="520" spans="1:12" x14ac:dyDescent="0.2">
      <c r="A520" s="3" t="s">
        <v>2567</v>
      </c>
      <c r="B520" s="1">
        <v>0.55000000000000004</v>
      </c>
      <c r="C520" s="1">
        <v>-0.112649</v>
      </c>
      <c r="D520" s="1"/>
      <c r="E520" s="3" t="s">
        <v>1225</v>
      </c>
      <c r="F520" s="1">
        <v>-0.56999999999999995</v>
      </c>
      <c r="G520" s="1">
        <v>0.67</v>
      </c>
      <c r="H520" s="3"/>
      <c r="I520" s="1"/>
      <c r="J520" s="1"/>
      <c r="K520" s="1"/>
      <c r="L520" s="1"/>
    </row>
    <row r="521" spans="1:12" x14ac:dyDescent="0.2">
      <c r="A521" s="3" t="s">
        <v>2568</v>
      </c>
      <c r="B521" s="1">
        <v>0.64</v>
      </c>
      <c r="C521" s="1">
        <v>0.95557934</v>
      </c>
      <c r="D521" s="1"/>
      <c r="E521" s="3" t="s">
        <v>1002</v>
      </c>
      <c r="F521" s="1">
        <v>-0.48</v>
      </c>
      <c r="G521" s="1">
        <v>0.32700000000000001</v>
      </c>
      <c r="H521" s="3"/>
      <c r="I521" s="1"/>
      <c r="J521" s="1"/>
      <c r="K521" s="1"/>
      <c r="L521" s="1"/>
    </row>
    <row r="522" spans="1:12" x14ac:dyDescent="0.2">
      <c r="A522" s="3" t="s">
        <v>404</v>
      </c>
      <c r="B522" s="1">
        <v>0.51</v>
      </c>
      <c r="C522" s="1">
        <v>2.0218875000000001</v>
      </c>
      <c r="D522" s="1"/>
      <c r="E522" s="3" t="s">
        <v>3068</v>
      </c>
      <c r="F522" s="1">
        <v>-0.5</v>
      </c>
      <c r="G522" s="1">
        <v>0.21099999999999999</v>
      </c>
      <c r="H522" s="3"/>
      <c r="I522" s="1"/>
      <c r="J522" s="1"/>
      <c r="K522" s="1"/>
      <c r="L522" s="1"/>
    </row>
    <row r="523" spans="1:12" x14ac:dyDescent="0.2">
      <c r="A523" s="3" t="s">
        <v>2569</v>
      </c>
      <c r="B523" s="1">
        <v>0.42</v>
      </c>
      <c r="C523" s="1">
        <v>0.55726246999999995</v>
      </c>
      <c r="D523" s="1"/>
      <c r="E523" s="3" t="s">
        <v>3069</v>
      </c>
      <c r="F523" s="1">
        <v>-0.46</v>
      </c>
      <c r="G523" s="1">
        <v>0.79500000000000004</v>
      </c>
      <c r="H523" s="3"/>
      <c r="I523" s="1"/>
      <c r="J523" s="1"/>
      <c r="K523" s="1"/>
      <c r="L523" s="1"/>
    </row>
    <row r="524" spans="1:12" x14ac:dyDescent="0.2">
      <c r="A524" s="3" t="s">
        <v>2570</v>
      </c>
      <c r="B524" s="1">
        <v>0.47</v>
      </c>
      <c r="C524" s="1">
        <v>-2.6686399999999999E-2</v>
      </c>
      <c r="D524" s="1"/>
      <c r="E524" s="3" t="s">
        <v>3070</v>
      </c>
      <c r="F524" s="1">
        <v>-0.57999999999999996</v>
      </c>
      <c r="G524" s="1">
        <v>0.58199999999999996</v>
      </c>
      <c r="H524" s="3"/>
      <c r="I524" s="1"/>
      <c r="J524" s="1"/>
      <c r="K524" s="1"/>
      <c r="L524" s="1"/>
    </row>
    <row r="525" spans="1:12" x14ac:dyDescent="0.2">
      <c r="A525" s="3" t="s">
        <v>2571</v>
      </c>
      <c r="B525" s="1">
        <v>0.59</v>
      </c>
      <c r="C525" s="1">
        <v>0.83396250999999999</v>
      </c>
      <c r="D525" s="1"/>
      <c r="E525" s="3" t="s">
        <v>3071</v>
      </c>
      <c r="F525" s="1">
        <v>-0.4</v>
      </c>
      <c r="G525" s="1">
        <v>0.35699999999999998</v>
      </c>
      <c r="H525" s="3"/>
      <c r="I525" s="1"/>
      <c r="J525" s="1"/>
      <c r="K525" s="1"/>
      <c r="L525" s="1"/>
    </row>
    <row r="526" spans="1:12" x14ac:dyDescent="0.2">
      <c r="A526" s="3" t="s">
        <v>498</v>
      </c>
      <c r="B526" s="1">
        <v>0.6</v>
      </c>
      <c r="C526" s="1">
        <v>0.50766787000000002</v>
      </c>
      <c r="D526" s="1"/>
      <c r="E526" s="3" t="s">
        <v>1262</v>
      </c>
      <c r="F526" s="1">
        <v>-0.74</v>
      </c>
      <c r="G526" s="1">
        <v>0.40699999999999997</v>
      </c>
      <c r="H526" s="3"/>
      <c r="I526" s="1"/>
      <c r="J526" s="1"/>
      <c r="K526" s="1"/>
      <c r="L526" s="1"/>
    </row>
    <row r="527" spans="1:12" x14ac:dyDescent="0.2">
      <c r="A527" s="3" t="s">
        <v>2572</v>
      </c>
      <c r="B527" s="1">
        <v>0.46</v>
      </c>
      <c r="C527" s="1">
        <v>0.63936274999999998</v>
      </c>
      <c r="D527" s="1"/>
      <c r="E527" s="3" t="s">
        <v>3072</v>
      </c>
      <c r="F527" s="1">
        <v>-0.61</v>
      </c>
      <c r="G527" s="1">
        <v>0.45700000000000002</v>
      </c>
      <c r="H527" s="3"/>
      <c r="I527" s="1"/>
      <c r="J527" s="1"/>
      <c r="K527" s="1"/>
      <c r="L527" s="1"/>
    </row>
    <row r="528" spans="1:12" x14ac:dyDescent="0.2">
      <c r="A528" s="3" t="s">
        <v>905</v>
      </c>
      <c r="B528" s="1">
        <v>0.8</v>
      </c>
      <c r="C528" s="1">
        <v>-1.80634E-2</v>
      </c>
      <c r="D528" s="1"/>
      <c r="E528" s="3" t="s">
        <v>3073</v>
      </c>
      <c r="F528" s="1">
        <v>-0.4</v>
      </c>
      <c r="G528" s="1">
        <v>0.52300000000000002</v>
      </c>
      <c r="H528" s="3"/>
      <c r="I528" s="1"/>
      <c r="J528" s="1"/>
      <c r="K528" s="1"/>
      <c r="L528" s="1"/>
    </row>
    <row r="529" spans="1:12" x14ac:dyDescent="0.2">
      <c r="A529" s="3" t="s">
        <v>504</v>
      </c>
      <c r="B529" s="1">
        <v>0.54</v>
      </c>
      <c r="C529" s="1">
        <v>0.51587187999999995</v>
      </c>
      <c r="D529" s="1"/>
      <c r="E529" s="3" t="s">
        <v>1046</v>
      </c>
      <c r="F529" s="1">
        <v>-0.75</v>
      </c>
      <c r="G529" s="1">
        <v>-9.1999999999999998E-2</v>
      </c>
      <c r="H529" s="3"/>
      <c r="I529" s="1"/>
      <c r="J529" s="1"/>
      <c r="K529" s="1"/>
      <c r="L529" s="1"/>
    </row>
    <row r="530" spans="1:12" x14ac:dyDescent="0.2">
      <c r="A530" s="3" t="s">
        <v>2573</v>
      </c>
      <c r="B530" s="1">
        <v>0.54</v>
      </c>
      <c r="C530" s="1">
        <v>0.41855007</v>
      </c>
      <c r="D530" s="1"/>
      <c r="E530" s="3" t="s">
        <v>3074</v>
      </c>
      <c r="F530" s="1">
        <v>-0.52</v>
      </c>
      <c r="G530" s="1">
        <v>0.36</v>
      </c>
      <c r="H530" s="3"/>
      <c r="I530" s="1"/>
      <c r="J530" s="1"/>
      <c r="K530" s="1"/>
      <c r="L530" s="1"/>
    </row>
    <row r="531" spans="1:12" x14ac:dyDescent="0.2">
      <c r="A531" s="3" t="s">
        <v>2574</v>
      </c>
      <c r="B531" s="1">
        <v>0.68</v>
      </c>
      <c r="C531" s="1">
        <v>-1.1974533999999999</v>
      </c>
      <c r="D531" s="1"/>
      <c r="E531" s="3" t="s">
        <v>3075</v>
      </c>
      <c r="F531" s="1">
        <v>-0.44</v>
      </c>
      <c r="G531" s="1">
        <v>0.316</v>
      </c>
      <c r="H531" s="3"/>
      <c r="I531" s="1"/>
      <c r="J531" s="1"/>
      <c r="K531" s="1"/>
      <c r="L531" s="1"/>
    </row>
    <row r="532" spans="1:12" x14ac:dyDescent="0.2">
      <c r="A532" s="3" t="s">
        <v>2575</v>
      </c>
      <c r="B532" s="1">
        <v>0.39</v>
      </c>
      <c r="C532" s="1">
        <v>0.54000532999999995</v>
      </c>
      <c r="D532" s="1"/>
      <c r="E532" s="3" t="s">
        <v>1003</v>
      </c>
      <c r="F532" s="1">
        <v>-0.43</v>
      </c>
      <c r="G532" s="1">
        <v>0.40799999999999997</v>
      </c>
      <c r="H532" s="3"/>
      <c r="I532" s="1"/>
      <c r="J532" s="1"/>
      <c r="K532" s="1"/>
      <c r="L532" s="1"/>
    </row>
    <row r="533" spans="1:12" x14ac:dyDescent="0.2">
      <c r="A533" s="3" t="s">
        <v>2576</v>
      </c>
      <c r="B533" s="1">
        <v>0.52</v>
      </c>
      <c r="C533" s="1">
        <v>0.39658796000000002</v>
      </c>
      <c r="D533" s="1"/>
      <c r="E533" s="3" t="s">
        <v>3076</v>
      </c>
      <c r="F533" s="1">
        <v>-0.42</v>
      </c>
      <c r="G533" s="1">
        <v>0.44500000000000001</v>
      </c>
      <c r="H533" s="3"/>
      <c r="I533" s="1"/>
      <c r="J533" s="1"/>
      <c r="K533" s="1"/>
      <c r="L533" s="1"/>
    </row>
    <row r="534" spans="1:12" x14ac:dyDescent="0.2">
      <c r="A534" s="3" t="s">
        <v>2577</v>
      </c>
      <c r="B534" s="1">
        <v>0.64</v>
      </c>
      <c r="C534" s="1">
        <v>0.44199253999999999</v>
      </c>
      <c r="D534" s="1"/>
      <c r="E534" s="3" t="s">
        <v>1340</v>
      </c>
      <c r="F534" s="1">
        <v>-0.39</v>
      </c>
      <c r="G534" s="1">
        <v>0.55000000000000004</v>
      </c>
      <c r="H534" s="3"/>
      <c r="I534" s="1"/>
      <c r="J534" s="1"/>
      <c r="K534" s="1"/>
      <c r="L534" s="1"/>
    </row>
    <row r="535" spans="1:12" x14ac:dyDescent="0.2">
      <c r="A535" s="3" t="s">
        <v>2578</v>
      </c>
      <c r="B535" s="1">
        <v>0.48</v>
      </c>
      <c r="C535" s="1">
        <v>0.52323476000000002</v>
      </c>
      <c r="D535" s="1"/>
      <c r="E535" s="3" t="s">
        <v>3077</v>
      </c>
      <c r="F535" s="1">
        <v>-0.54</v>
      </c>
      <c r="G535" s="1">
        <v>0.53600000000000003</v>
      </c>
      <c r="H535" s="3"/>
      <c r="I535" s="1"/>
      <c r="J535" s="1"/>
      <c r="K535" s="1"/>
      <c r="L535" s="1"/>
    </row>
    <row r="536" spans="1:12" x14ac:dyDescent="0.2">
      <c r="A536" s="3" t="s">
        <v>393</v>
      </c>
      <c r="B536" s="1">
        <v>0.54</v>
      </c>
      <c r="C536" s="1">
        <v>0.50340974000000005</v>
      </c>
      <c r="D536" s="1"/>
      <c r="E536" s="3" t="s">
        <v>3078</v>
      </c>
      <c r="F536" s="1">
        <v>-0.78</v>
      </c>
      <c r="G536" s="1">
        <v>0.38800000000000001</v>
      </c>
      <c r="H536" s="3"/>
      <c r="I536" s="1"/>
      <c r="J536" s="1"/>
      <c r="K536" s="1"/>
      <c r="L536" s="1"/>
    </row>
    <row r="537" spans="1:12" x14ac:dyDescent="0.2">
      <c r="A537" s="3" t="s">
        <v>2579</v>
      </c>
      <c r="B537" s="1">
        <v>0.57999999999999996</v>
      </c>
      <c r="C537" s="1">
        <v>0.49205159999999998</v>
      </c>
      <c r="D537" s="1"/>
      <c r="E537" s="3" t="s">
        <v>3079</v>
      </c>
      <c r="F537" s="1">
        <v>-0.45</v>
      </c>
      <c r="G537" s="1">
        <v>0.66600000000000004</v>
      </c>
      <c r="H537" s="3"/>
      <c r="I537" s="1"/>
      <c r="J537" s="1"/>
      <c r="K537" s="1"/>
      <c r="L537" s="1"/>
    </row>
    <row r="538" spans="1:12" x14ac:dyDescent="0.2">
      <c r="A538" s="3" t="s">
        <v>781</v>
      </c>
      <c r="B538" s="1">
        <v>0.53</v>
      </c>
      <c r="C538" s="1">
        <v>-0.74113079999999998</v>
      </c>
      <c r="D538" s="1"/>
      <c r="E538" s="3" t="s">
        <v>3080</v>
      </c>
      <c r="F538" s="1">
        <v>-0.47</v>
      </c>
      <c r="G538" s="1">
        <v>0.55900000000000005</v>
      </c>
      <c r="H538" s="3"/>
      <c r="I538" s="1"/>
      <c r="J538" s="1"/>
      <c r="K538" s="1"/>
      <c r="L538" s="1"/>
    </row>
    <row r="539" spans="1:12" x14ac:dyDescent="0.2">
      <c r="A539" s="3" t="s">
        <v>2580</v>
      </c>
      <c r="B539" s="1">
        <v>0.56999999999999995</v>
      </c>
      <c r="C539" s="1">
        <v>5.992107E-2</v>
      </c>
      <c r="D539" s="1"/>
      <c r="E539" s="3" t="s">
        <v>3081</v>
      </c>
      <c r="F539" s="1">
        <v>-0.35</v>
      </c>
      <c r="G539" s="1">
        <v>0.48199999999999998</v>
      </c>
      <c r="H539" s="3"/>
      <c r="I539" s="1"/>
      <c r="J539" s="1"/>
      <c r="K539" s="1"/>
      <c r="L539" s="1"/>
    </row>
    <row r="540" spans="1:12" x14ac:dyDescent="0.2">
      <c r="A540" s="3" t="s">
        <v>2581</v>
      </c>
      <c r="B540" s="1">
        <v>0.57999999999999996</v>
      </c>
      <c r="C540" s="1">
        <v>0.48924910999999999</v>
      </c>
      <c r="D540" s="1"/>
      <c r="E540" s="3" t="s">
        <v>1821</v>
      </c>
      <c r="F540" s="1">
        <v>-0.51</v>
      </c>
      <c r="G540" s="1">
        <v>-0.02</v>
      </c>
      <c r="H540" s="3"/>
      <c r="I540" s="1"/>
      <c r="J540" s="1"/>
      <c r="K540" s="1"/>
      <c r="L540" s="1"/>
    </row>
    <row r="541" spans="1:12" x14ac:dyDescent="0.2">
      <c r="A541" s="3" t="s">
        <v>2582</v>
      </c>
      <c r="B541" s="1">
        <v>0.64</v>
      </c>
      <c r="C541" s="1">
        <v>0.29401227000000002</v>
      </c>
      <c r="D541" s="1"/>
      <c r="E541" s="3" t="s">
        <v>1293</v>
      </c>
      <c r="F541" s="1">
        <v>-0.71</v>
      </c>
      <c r="G541" s="1">
        <v>0.41</v>
      </c>
      <c r="H541" s="3"/>
      <c r="I541" s="1"/>
      <c r="J541" s="1"/>
      <c r="K541" s="1"/>
      <c r="L541" s="1"/>
    </row>
    <row r="542" spans="1:12" x14ac:dyDescent="0.2">
      <c r="A542" s="3" t="s">
        <v>2583</v>
      </c>
      <c r="B542" s="1">
        <v>0.4</v>
      </c>
      <c r="C542" s="1">
        <v>0.46984695999999998</v>
      </c>
      <c r="D542" s="1"/>
      <c r="E542" s="3" t="s">
        <v>3082</v>
      </c>
      <c r="F542" s="1">
        <v>-0.6</v>
      </c>
      <c r="G542" s="1">
        <v>0.37</v>
      </c>
      <c r="H542" s="3"/>
      <c r="I542" s="1"/>
      <c r="J542" s="1"/>
      <c r="K542" s="1"/>
      <c r="L542" s="1"/>
    </row>
    <row r="543" spans="1:12" x14ac:dyDescent="0.2">
      <c r="A543" s="3" t="s">
        <v>657</v>
      </c>
      <c r="B543" s="1">
        <v>0.46</v>
      </c>
      <c r="C543" s="1">
        <v>0.57485476000000002</v>
      </c>
      <c r="D543" s="1"/>
      <c r="E543" s="3" t="s">
        <v>3082</v>
      </c>
      <c r="F543" s="1">
        <v>-0.6</v>
      </c>
      <c r="G543" s="1">
        <v>-1.121</v>
      </c>
      <c r="H543" s="3"/>
      <c r="I543" s="1"/>
      <c r="J543" s="1"/>
      <c r="K543" s="1"/>
      <c r="L543" s="1"/>
    </row>
    <row r="544" spans="1:12" x14ac:dyDescent="0.2">
      <c r="A544" s="3" t="s">
        <v>1809</v>
      </c>
      <c r="B544" s="1">
        <v>0.59</v>
      </c>
      <c r="C544" s="1">
        <v>0.57628389999999996</v>
      </c>
      <c r="D544" s="1"/>
      <c r="E544" s="3" t="s">
        <v>1978</v>
      </c>
      <c r="F544" s="1">
        <v>-0.57999999999999996</v>
      </c>
      <c r="G544" s="1">
        <v>0.25600000000000001</v>
      </c>
      <c r="H544" s="3"/>
      <c r="I544" s="1"/>
      <c r="J544" s="1"/>
      <c r="K544" s="1"/>
      <c r="L544" s="1"/>
    </row>
    <row r="545" spans="1:12" x14ac:dyDescent="0.2">
      <c r="A545" s="3" t="s">
        <v>2584</v>
      </c>
      <c r="B545" s="1">
        <v>0.85</v>
      </c>
      <c r="C545" s="1">
        <v>0.64329723000000005</v>
      </c>
      <c r="D545" s="1"/>
      <c r="E545" s="3" t="s">
        <v>1350</v>
      </c>
      <c r="F545" s="1">
        <v>-0.51</v>
      </c>
      <c r="G545" s="1">
        <v>0.34200000000000003</v>
      </c>
      <c r="H545" s="3"/>
      <c r="I545" s="1"/>
      <c r="J545" s="1"/>
      <c r="K545" s="1"/>
      <c r="L545" s="1"/>
    </row>
    <row r="546" spans="1:12" x14ac:dyDescent="0.2">
      <c r="A546" s="3" t="s">
        <v>403</v>
      </c>
      <c r="B546" s="1">
        <v>0.73</v>
      </c>
      <c r="C546" s="1">
        <v>0.61393967999999999</v>
      </c>
      <c r="D546" s="1"/>
      <c r="E546" s="3" t="s">
        <v>1505</v>
      </c>
      <c r="F546" s="1">
        <v>-0.67</v>
      </c>
      <c r="G546" s="1">
        <v>0.71499999999999997</v>
      </c>
      <c r="H546" s="3"/>
      <c r="I546" s="1"/>
      <c r="J546" s="1"/>
      <c r="K546" s="1"/>
      <c r="L546" s="1"/>
    </row>
    <row r="547" spans="1:12" x14ac:dyDescent="0.2">
      <c r="A547" s="3" t="s">
        <v>230</v>
      </c>
      <c r="B547" s="1">
        <v>0.62</v>
      </c>
      <c r="C547" s="1">
        <v>0.53690839999999995</v>
      </c>
      <c r="D547" s="1"/>
      <c r="E547" s="3" t="s">
        <v>1979</v>
      </c>
      <c r="F547" s="1">
        <v>-0.56000000000000005</v>
      </c>
      <c r="G547" s="1">
        <v>0.125</v>
      </c>
      <c r="H547" s="3"/>
      <c r="I547" s="1"/>
      <c r="J547" s="1"/>
      <c r="K547" s="1"/>
      <c r="L547" s="1"/>
    </row>
    <row r="548" spans="1:12" x14ac:dyDescent="0.2">
      <c r="A548" s="3" t="s">
        <v>350</v>
      </c>
      <c r="B548" s="1">
        <v>0.72</v>
      </c>
      <c r="C548" s="1">
        <v>0.65411997</v>
      </c>
      <c r="D548" s="1"/>
      <c r="E548" s="3" t="s">
        <v>1662</v>
      </c>
      <c r="F548" s="1">
        <v>-0.99</v>
      </c>
      <c r="G548" s="1">
        <v>0.63300000000000001</v>
      </c>
      <c r="H548" s="3"/>
      <c r="I548" s="1"/>
      <c r="J548" s="1"/>
      <c r="K548" s="1"/>
      <c r="L548" s="1"/>
    </row>
    <row r="549" spans="1:12" x14ac:dyDescent="0.2">
      <c r="A549" s="3" t="s">
        <v>2585</v>
      </c>
      <c r="B549" s="1">
        <v>0.62</v>
      </c>
      <c r="C549" s="1">
        <v>0.61994357</v>
      </c>
      <c r="D549" s="1"/>
      <c r="E549" s="3" t="s">
        <v>1652</v>
      </c>
      <c r="F549" s="1">
        <v>-0.57999999999999996</v>
      </c>
      <c r="G549" s="1">
        <v>0.65400000000000003</v>
      </c>
      <c r="H549" s="3"/>
      <c r="I549" s="1"/>
      <c r="J549" s="1"/>
      <c r="K549" s="1"/>
      <c r="L549" s="1"/>
    </row>
    <row r="550" spans="1:12" x14ac:dyDescent="0.2">
      <c r="A550" s="3" t="s">
        <v>2586</v>
      </c>
      <c r="B550" s="1">
        <v>0.74</v>
      </c>
      <c r="C550" s="1">
        <v>0.40823092</v>
      </c>
      <c r="D550" s="1"/>
      <c r="E550" s="3" t="s">
        <v>3083</v>
      </c>
      <c r="F550" s="1">
        <v>-0.7</v>
      </c>
      <c r="G550" s="1">
        <v>3.601</v>
      </c>
      <c r="H550" s="3"/>
      <c r="I550" s="1"/>
      <c r="J550" s="1"/>
      <c r="K550" s="1"/>
      <c r="L550" s="1"/>
    </row>
    <row r="551" spans="1:12" x14ac:dyDescent="0.2">
      <c r="A551" s="3" t="s">
        <v>901</v>
      </c>
      <c r="B551" s="1">
        <v>0.81</v>
      </c>
      <c r="C551" s="1">
        <v>0.90401003000000002</v>
      </c>
      <c r="D551" s="1"/>
      <c r="E551" s="3" t="s">
        <v>1384</v>
      </c>
      <c r="F551" s="1">
        <v>-0.61</v>
      </c>
      <c r="G551" s="1">
        <v>0.46500000000000002</v>
      </c>
      <c r="H551" s="3"/>
      <c r="I551" s="1"/>
      <c r="J551" s="1"/>
      <c r="K551" s="1"/>
      <c r="L551" s="1"/>
    </row>
    <row r="552" spans="1:12" x14ac:dyDescent="0.2">
      <c r="A552" s="3" t="s">
        <v>2587</v>
      </c>
      <c r="B552" s="1">
        <v>0.39</v>
      </c>
      <c r="C552" s="1">
        <v>0.72287800999999996</v>
      </c>
      <c r="D552" s="1"/>
      <c r="E552" s="3" t="s">
        <v>3084</v>
      </c>
      <c r="F552" s="1">
        <v>-0.52</v>
      </c>
      <c r="G552" s="1">
        <v>0.20300000000000001</v>
      </c>
      <c r="H552" s="3"/>
      <c r="I552" s="1"/>
      <c r="J552" s="1"/>
      <c r="K552" s="1"/>
      <c r="L552" s="1"/>
    </row>
    <row r="553" spans="1:12" x14ac:dyDescent="0.2">
      <c r="A553" s="3" t="s">
        <v>2588</v>
      </c>
      <c r="B553" s="1">
        <v>0.43</v>
      </c>
      <c r="C553" s="1">
        <v>0.61414623999999995</v>
      </c>
      <c r="D553" s="1"/>
      <c r="E553" s="3" t="s">
        <v>3085</v>
      </c>
      <c r="F553" s="1">
        <v>-0.52</v>
      </c>
      <c r="G553" s="1">
        <v>0.45800000000000002</v>
      </c>
      <c r="H553" s="3"/>
      <c r="I553" s="1"/>
      <c r="J553" s="1"/>
      <c r="K553" s="1"/>
      <c r="L553" s="1"/>
    </row>
    <row r="554" spans="1:12" x14ac:dyDescent="0.2">
      <c r="A554" s="3" t="s">
        <v>650</v>
      </c>
      <c r="B554" s="1">
        <v>0.59</v>
      </c>
      <c r="C554" s="1">
        <v>0.79494752000000002</v>
      </c>
      <c r="D554" s="1"/>
      <c r="E554" s="3" t="s">
        <v>3086</v>
      </c>
      <c r="F554" s="1">
        <v>-0.67</v>
      </c>
      <c r="G554" s="1">
        <v>0.49299999999999999</v>
      </c>
      <c r="H554" s="3"/>
      <c r="I554" s="1"/>
      <c r="J554" s="1"/>
      <c r="K554" s="1"/>
      <c r="L554" s="1"/>
    </row>
    <row r="555" spans="1:12" x14ac:dyDescent="0.2">
      <c r="A555" s="3" t="s">
        <v>534</v>
      </c>
      <c r="B555" s="1">
        <v>0.59</v>
      </c>
      <c r="C555" s="1">
        <v>0.33973047000000001</v>
      </c>
      <c r="D555" s="1"/>
      <c r="E555" s="3" t="s">
        <v>3087</v>
      </c>
      <c r="F555" s="1">
        <v>-0.5</v>
      </c>
      <c r="G555" s="1">
        <v>0.30499999999999999</v>
      </c>
      <c r="H555" s="3"/>
      <c r="I555" s="1"/>
      <c r="J555" s="1"/>
      <c r="K555" s="1"/>
      <c r="L555" s="1"/>
    </row>
    <row r="556" spans="1:12" x14ac:dyDescent="0.2">
      <c r="A556" s="3" t="s">
        <v>2589</v>
      </c>
      <c r="B556" s="1">
        <v>0.56999999999999995</v>
      </c>
      <c r="C556" s="1">
        <v>0.19178369000000001</v>
      </c>
      <c r="D556" s="1"/>
      <c r="E556" s="3" t="s">
        <v>3088</v>
      </c>
      <c r="F556" s="1">
        <v>-0.53</v>
      </c>
      <c r="G556" s="1">
        <v>0.60199999999999998</v>
      </c>
      <c r="H556" s="3"/>
      <c r="I556" s="1"/>
      <c r="J556" s="1"/>
      <c r="K556" s="1"/>
      <c r="L556" s="1"/>
    </row>
    <row r="557" spans="1:12" x14ac:dyDescent="0.2">
      <c r="A557" s="3" t="s">
        <v>238</v>
      </c>
      <c r="B557" s="1">
        <v>0.67</v>
      </c>
      <c r="C557" s="1">
        <v>0.64461380000000001</v>
      </c>
      <c r="D557" s="1"/>
      <c r="E557" s="3" t="s">
        <v>1547</v>
      </c>
      <c r="F557" s="1">
        <v>-0.88</v>
      </c>
      <c r="G557" s="1">
        <v>0.78200000000000003</v>
      </c>
      <c r="H557" s="3"/>
      <c r="I557" s="1"/>
      <c r="J557" s="1"/>
      <c r="K557" s="1"/>
      <c r="L557" s="1"/>
    </row>
    <row r="558" spans="1:12" x14ac:dyDescent="0.2">
      <c r="A558" s="3" t="s">
        <v>2590</v>
      </c>
      <c r="B558" s="1">
        <v>0.46</v>
      </c>
      <c r="C558" s="1">
        <v>0.62369792000000002</v>
      </c>
      <c r="D558" s="1"/>
      <c r="E558" s="3" t="s">
        <v>3089</v>
      </c>
      <c r="F558" s="1">
        <v>-0.7</v>
      </c>
      <c r="G558" s="1">
        <v>0.39900000000000002</v>
      </c>
      <c r="H558" s="3"/>
      <c r="I558" s="1"/>
      <c r="J558" s="1"/>
      <c r="K558" s="1"/>
      <c r="L558" s="1"/>
    </row>
    <row r="559" spans="1:12" x14ac:dyDescent="0.2">
      <c r="A559" s="3" t="s">
        <v>272</v>
      </c>
      <c r="B559" s="1">
        <v>0.63</v>
      </c>
      <c r="C559" s="1">
        <v>0.37419622000000002</v>
      </c>
      <c r="D559" s="1"/>
      <c r="E559" s="3" t="s">
        <v>3090</v>
      </c>
      <c r="F559" s="1">
        <v>-0.48</v>
      </c>
      <c r="G559" s="1">
        <v>0.49199999999999999</v>
      </c>
      <c r="H559" s="3"/>
      <c r="I559" s="1"/>
      <c r="J559" s="1"/>
      <c r="K559" s="1"/>
      <c r="L559" s="1"/>
    </row>
    <row r="560" spans="1:12" x14ac:dyDescent="0.2">
      <c r="A560" s="3" t="s">
        <v>2591</v>
      </c>
      <c r="B560" s="1">
        <v>0.66</v>
      </c>
      <c r="C560" s="1">
        <v>3.84549005</v>
      </c>
      <c r="D560" s="1"/>
      <c r="E560" s="3" t="s">
        <v>1153</v>
      </c>
      <c r="F560" s="1">
        <v>-0.86</v>
      </c>
      <c r="G560" s="1">
        <v>0.64800000000000002</v>
      </c>
      <c r="H560" s="3"/>
      <c r="I560" s="1"/>
      <c r="J560" s="1"/>
      <c r="K560" s="1"/>
      <c r="L560" s="1"/>
    </row>
    <row r="561" spans="1:12" x14ac:dyDescent="0.2">
      <c r="A561" s="3" t="s">
        <v>2592</v>
      </c>
      <c r="B561" s="1">
        <v>0.4</v>
      </c>
      <c r="C561" s="1">
        <v>0.26300660999999997</v>
      </c>
      <c r="D561" s="1"/>
      <c r="E561" s="3" t="s">
        <v>1277</v>
      </c>
      <c r="F561" s="1">
        <v>-0.62</v>
      </c>
      <c r="G561" s="1">
        <v>0.2</v>
      </c>
      <c r="H561" s="3"/>
      <c r="I561" s="1"/>
      <c r="J561" s="1"/>
      <c r="K561" s="1"/>
      <c r="L561" s="1"/>
    </row>
    <row r="562" spans="1:12" x14ac:dyDescent="0.2">
      <c r="A562" s="3" t="s">
        <v>577</v>
      </c>
      <c r="B562" s="1">
        <v>0.79</v>
      </c>
      <c r="C562" s="1">
        <v>0.48145706999999999</v>
      </c>
      <c r="D562" s="1"/>
      <c r="E562" s="3" t="s">
        <v>3091</v>
      </c>
      <c r="F562" s="1">
        <v>-0.35</v>
      </c>
      <c r="G562" s="1">
        <v>0.748</v>
      </c>
      <c r="H562" s="3"/>
      <c r="I562" s="1"/>
      <c r="J562" s="1"/>
      <c r="K562" s="1"/>
      <c r="L562" s="1"/>
    </row>
    <row r="563" spans="1:12" x14ac:dyDescent="0.2">
      <c r="A563" s="3" t="s">
        <v>833</v>
      </c>
      <c r="B563" s="1">
        <v>0.52</v>
      </c>
      <c r="C563" s="1">
        <v>9.8706509999999997E-2</v>
      </c>
      <c r="D563" s="1"/>
      <c r="E563" s="3" t="s">
        <v>3092</v>
      </c>
      <c r="F563" s="1">
        <v>-0.57999999999999996</v>
      </c>
      <c r="G563" s="1">
        <v>0.54500000000000004</v>
      </c>
      <c r="H563" s="3"/>
      <c r="I563" s="1"/>
      <c r="J563" s="1"/>
      <c r="K563" s="1"/>
      <c r="L563" s="1"/>
    </row>
    <row r="564" spans="1:12" x14ac:dyDescent="0.2">
      <c r="A564" s="3" t="s">
        <v>2593</v>
      </c>
      <c r="B564" s="1">
        <v>0.45</v>
      </c>
      <c r="C564" s="1">
        <v>0.48039853999999999</v>
      </c>
      <c r="D564" s="1"/>
      <c r="E564" s="3" t="s">
        <v>1986</v>
      </c>
      <c r="F564" s="1">
        <v>-0.66</v>
      </c>
      <c r="G564" s="1">
        <v>-0.44800000000000001</v>
      </c>
      <c r="H564" s="3"/>
      <c r="I564" s="1"/>
      <c r="J564" s="1"/>
      <c r="K564" s="1"/>
      <c r="L564" s="1"/>
    </row>
    <row r="565" spans="1:12" x14ac:dyDescent="0.2">
      <c r="A565" s="3" t="s">
        <v>840</v>
      </c>
      <c r="B565" s="1">
        <v>0.59</v>
      </c>
      <c r="C565" s="1">
        <v>0.52185605999999995</v>
      </c>
      <c r="D565" s="1"/>
      <c r="E565" s="3" t="s">
        <v>3093</v>
      </c>
      <c r="F565" s="1">
        <v>-0.42</v>
      </c>
      <c r="G565" s="1">
        <v>0.59899999999999998</v>
      </c>
      <c r="H565" s="3"/>
      <c r="I565" s="1"/>
      <c r="J565" s="1"/>
      <c r="K565" s="1"/>
      <c r="L565" s="1"/>
    </row>
    <row r="566" spans="1:12" x14ac:dyDescent="0.2">
      <c r="A566" s="3" t="s">
        <v>2594</v>
      </c>
      <c r="B566" s="1">
        <v>0.7</v>
      </c>
      <c r="C566" s="1">
        <v>-6.3447000000000003E-2</v>
      </c>
      <c r="D566" s="1"/>
      <c r="E566" s="3" t="s">
        <v>3094</v>
      </c>
      <c r="F566" s="1">
        <v>-0.37</v>
      </c>
      <c r="G566" s="1">
        <v>0.32</v>
      </c>
      <c r="H566" s="3"/>
      <c r="I566" s="1"/>
      <c r="J566" s="1"/>
      <c r="K566" s="1"/>
      <c r="L566" s="1"/>
    </row>
    <row r="567" spans="1:12" x14ac:dyDescent="0.2">
      <c r="A567" s="3" t="s">
        <v>2595</v>
      </c>
      <c r="B567" s="1">
        <v>0.79</v>
      </c>
      <c r="C567" s="1">
        <v>0.75130406999999999</v>
      </c>
      <c r="D567" s="1"/>
      <c r="E567" s="3" t="s">
        <v>3095</v>
      </c>
      <c r="F567" s="1">
        <v>-0.72</v>
      </c>
      <c r="G567" s="1">
        <v>0.501</v>
      </c>
      <c r="H567" s="3"/>
      <c r="I567" s="1"/>
      <c r="J567" s="1"/>
      <c r="K567" s="1"/>
      <c r="L567" s="1"/>
    </row>
    <row r="568" spans="1:12" x14ac:dyDescent="0.2">
      <c r="A568" s="3" t="s">
        <v>2596</v>
      </c>
      <c r="B568" s="1">
        <v>0.42</v>
      </c>
      <c r="C568" s="1">
        <v>0.58623181000000002</v>
      </c>
      <c r="D568" s="1"/>
      <c r="E568" s="3" t="s">
        <v>3096</v>
      </c>
      <c r="F568" s="1">
        <v>-0.44</v>
      </c>
      <c r="G568" s="1">
        <v>0.625</v>
      </c>
      <c r="H568" s="3"/>
      <c r="I568" s="1"/>
      <c r="J568" s="1"/>
      <c r="K568" s="1"/>
      <c r="L568" s="1"/>
    </row>
    <row r="569" spans="1:12" x14ac:dyDescent="0.2">
      <c r="A569" s="3" t="s">
        <v>2597</v>
      </c>
      <c r="B569" s="1">
        <v>0.6</v>
      </c>
      <c r="C569" s="1">
        <v>1.1814747800000001</v>
      </c>
      <c r="D569" s="1"/>
      <c r="E569" s="3" t="s">
        <v>1679</v>
      </c>
      <c r="F569" s="1">
        <v>-0.41</v>
      </c>
      <c r="G569" s="1">
        <v>0.65300000000000002</v>
      </c>
      <c r="H569" s="3"/>
      <c r="I569" s="1"/>
      <c r="J569" s="1"/>
      <c r="K569" s="1"/>
      <c r="L569" s="1"/>
    </row>
    <row r="570" spans="1:12" x14ac:dyDescent="0.2">
      <c r="A570" s="3" t="s">
        <v>2598</v>
      </c>
      <c r="B570" s="1">
        <v>0.76</v>
      </c>
      <c r="C570" s="1">
        <v>0.12534234</v>
      </c>
      <c r="D570" s="1"/>
      <c r="E570" s="3" t="s">
        <v>3097</v>
      </c>
      <c r="F570" s="1">
        <v>-0.6</v>
      </c>
      <c r="G570" s="1">
        <v>0.218</v>
      </c>
      <c r="H570" s="3"/>
      <c r="I570" s="1"/>
      <c r="J570" s="1"/>
      <c r="K570" s="1"/>
      <c r="L570" s="1"/>
    </row>
    <row r="571" spans="1:12" x14ac:dyDescent="0.2">
      <c r="A571" s="3" t="s">
        <v>2599</v>
      </c>
      <c r="B571" s="1">
        <v>0.64</v>
      </c>
      <c r="C571" s="1">
        <v>1.25195688</v>
      </c>
      <c r="D571" s="1"/>
      <c r="E571" s="3" t="s">
        <v>999</v>
      </c>
      <c r="F571" s="1">
        <v>-0.46</v>
      </c>
      <c r="G571" s="1">
        <v>0.36499999999999999</v>
      </c>
      <c r="H571" s="3"/>
      <c r="I571" s="1"/>
      <c r="J571" s="1"/>
      <c r="K571" s="1"/>
      <c r="L571" s="1"/>
    </row>
    <row r="572" spans="1:12" x14ac:dyDescent="0.2">
      <c r="A572" s="3" t="s">
        <v>330</v>
      </c>
      <c r="B572" s="1">
        <v>0.68</v>
      </c>
      <c r="C572" s="1">
        <v>0.44782408000000001</v>
      </c>
      <c r="D572" s="1"/>
      <c r="E572" s="3" t="s">
        <v>3098</v>
      </c>
      <c r="F572" s="1">
        <v>-0.73</v>
      </c>
      <c r="G572" s="1">
        <v>0.56599999999999995</v>
      </c>
      <c r="H572" s="3"/>
      <c r="I572" s="1"/>
      <c r="J572" s="1"/>
      <c r="K572" s="1"/>
      <c r="L572" s="1"/>
    </row>
    <row r="573" spans="1:12" x14ac:dyDescent="0.2">
      <c r="A573" s="3" t="s">
        <v>2600</v>
      </c>
      <c r="B573" s="1">
        <v>0.54</v>
      </c>
      <c r="C573" s="1">
        <v>0.72457579000000005</v>
      </c>
      <c r="D573" s="1"/>
      <c r="E573" s="3" t="s">
        <v>1484</v>
      </c>
      <c r="F573" s="1">
        <v>-0.45</v>
      </c>
      <c r="G573" s="1">
        <v>0.441</v>
      </c>
      <c r="H573" s="3"/>
      <c r="I573" s="1"/>
      <c r="J573" s="1"/>
      <c r="K573" s="1"/>
      <c r="L573" s="1"/>
    </row>
    <row r="574" spans="1:12" x14ac:dyDescent="0.2">
      <c r="A574" s="3" t="s">
        <v>2601</v>
      </c>
      <c r="B574" s="1">
        <v>0.57999999999999996</v>
      </c>
      <c r="C574" s="1">
        <v>0.26538750999999999</v>
      </c>
      <c r="D574" s="1"/>
      <c r="E574" s="3" t="s">
        <v>1676</v>
      </c>
      <c r="F574" s="1">
        <v>-1.36</v>
      </c>
      <c r="G574" s="1">
        <v>-0.02</v>
      </c>
      <c r="H574" s="3"/>
      <c r="I574" s="1"/>
      <c r="J574" s="1"/>
      <c r="K574" s="1"/>
      <c r="L574" s="1"/>
    </row>
    <row r="575" spans="1:12" x14ac:dyDescent="0.2">
      <c r="A575" s="3" t="s">
        <v>1827</v>
      </c>
      <c r="B575" s="1">
        <v>0.69</v>
      </c>
      <c r="C575" s="1">
        <v>0.95795823000000002</v>
      </c>
      <c r="D575" s="1"/>
      <c r="E575" s="3" t="s">
        <v>1146</v>
      </c>
      <c r="F575" s="1">
        <v>-0.45</v>
      </c>
      <c r="G575" s="1">
        <v>0.71499999999999997</v>
      </c>
      <c r="H575" s="3"/>
      <c r="I575" s="1"/>
      <c r="J575" s="1"/>
      <c r="K575" s="1"/>
      <c r="L575" s="1"/>
    </row>
    <row r="576" spans="1:12" x14ac:dyDescent="0.2">
      <c r="A576" s="3" t="s">
        <v>2602</v>
      </c>
      <c r="B576" s="1">
        <v>0.34</v>
      </c>
      <c r="C576" s="1">
        <v>0.53753178999999995</v>
      </c>
      <c r="D576" s="1"/>
      <c r="E576" s="3" t="s">
        <v>1172</v>
      </c>
      <c r="F576" s="1">
        <v>-0.65</v>
      </c>
      <c r="G576" s="1">
        <v>0.42099999999999999</v>
      </c>
      <c r="H576" s="3"/>
      <c r="I576" s="1"/>
      <c r="J576" s="1"/>
      <c r="K576" s="1"/>
      <c r="L576" s="1"/>
    </row>
    <row r="577" spans="1:12" x14ac:dyDescent="0.2">
      <c r="A577" s="3" t="s">
        <v>2603</v>
      </c>
      <c r="B577" s="1">
        <v>0.59</v>
      </c>
      <c r="C577" s="1"/>
      <c r="D577" s="1"/>
      <c r="E577" s="3" t="s">
        <v>1360</v>
      </c>
      <c r="F577" s="1">
        <v>-0.53</v>
      </c>
      <c r="G577" s="1">
        <v>-2.9000000000000001E-2</v>
      </c>
      <c r="H577" s="3"/>
      <c r="I577" s="1"/>
      <c r="J577" s="1"/>
      <c r="K577" s="1"/>
      <c r="L577" s="1"/>
    </row>
    <row r="578" spans="1:12" x14ac:dyDescent="0.2">
      <c r="A578" s="3" t="s">
        <v>529</v>
      </c>
      <c r="B578" s="1">
        <v>0.71</v>
      </c>
      <c r="C578" s="1">
        <v>-6.9045800000000004E-2</v>
      </c>
      <c r="D578" s="1"/>
      <c r="E578" s="3" t="s">
        <v>1057</v>
      </c>
      <c r="F578" s="1">
        <v>-0.51</v>
      </c>
      <c r="G578" s="1">
        <v>0.71799999999999997</v>
      </c>
      <c r="H578" s="3"/>
      <c r="I578" s="1"/>
      <c r="J578" s="1"/>
      <c r="K578" s="1"/>
      <c r="L578" s="1"/>
    </row>
    <row r="579" spans="1:12" x14ac:dyDescent="0.2">
      <c r="A579" s="3" t="s">
        <v>2604</v>
      </c>
      <c r="B579" s="1">
        <v>0.52</v>
      </c>
      <c r="C579" s="1">
        <v>0.28264622</v>
      </c>
      <c r="D579" s="1"/>
      <c r="E579" s="3" t="s">
        <v>1055</v>
      </c>
      <c r="F579" s="1">
        <v>-0.55000000000000004</v>
      </c>
      <c r="G579" s="1">
        <v>0.57699999999999996</v>
      </c>
      <c r="H579" s="3"/>
      <c r="I579" s="1"/>
      <c r="J579" s="1"/>
      <c r="K579" s="1"/>
      <c r="L579" s="1"/>
    </row>
    <row r="580" spans="1:12" x14ac:dyDescent="0.2">
      <c r="A580" s="3" t="s">
        <v>2605</v>
      </c>
      <c r="B580" s="1">
        <v>0.5</v>
      </c>
      <c r="C580" s="1">
        <v>0.81606601999999995</v>
      </c>
      <c r="D580" s="1"/>
      <c r="E580" s="3" t="s">
        <v>1992</v>
      </c>
      <c r="F580" s="1">
        <v>-0.49</v>
      </c>
      <c r="G580" s="1">
        <v>0.48699999999999999</v>
      </c>
      <c r="H580" s="3"/>
      <c r="I580" s="1"/>
      <c r="J580" s="1"/>
      <c r="K580" s="1"/>
      <c r="L580" s="1"/>
    </row>
    <row r="581" spans="1:12" x14ac:dyDescent="0.2">
      <c r="A581" s="3" t="s">
        <v>483</v>
      </c>
      <c r="B581" s="1">
        <v>0.56000000000000005</v>
      </c>
      <c r="C581" s="1">
        <v>0.71250645000000001</v>
      </c>
      <c r="D581" s="1"/>
      <c r="E581" s="3" t="s">
        <v>3099</v>
      </c>
      <c r="F581" s="1">
        <v>-0.46</v>
      </c>
      <c r="G581" s="1">
        <v>1.1319999999999999</v>
      </c>
      <c r="H581" s="3"/>
      <c r="I581" s="1"/>
      <c r="J581" s="1"/>
      <c r="K581" s="1"/>
      <c r="L581" s="1"/>
    </row>
    <row r="582" spans="1:12" x14ac:dyDescent="0.2">
      <c r="A582" s="3" t="s">
        <v>241</v>
      </c>
      <c r="B582" s="1">
        <v>0.63</v>
      </c>
      <c r="C582" s="1">
        <v>0.74163498000000005</v>
      </c>
      <c r="D582" s="1"/>
      <c r="E582" s="3" t="s">
        <v>3100</v>
      </c>
      <c r="F582" s="1">
        <v>-0.56999999999999995</v>
      </c>
      <c r="G582" s="1">
        <v>0.91500000000000004</v>
      </c>
      <c r="H582" s="3"/>
      <c r="I582" s="1"/>
      <c r="J582" s="1"/>
      <c r="K582" s="1"/>
      <c r="L582" s="1"/>
    </row>
    <row r="583" spans="1:12" x14ac:dyDescent="0.2">
      <c r="A583" s="3" t="s">
        <v>2606</v>
      </c>
      <c r="B583" s="1">
        <v>0.54</v>
      </c>
      <c r="C583" s="1">
        <v>0.31765323000000001</v>
      </c>
      <c r="D583" s="1"/>
      <c r="E583" s="3" t="s">
        <v>3101</v>
      </c>
      <c r="F583" s="1">
        <v>-0.4</v>
      </c>
      <c r="G583" s="1">
        <v>6.8000000000000005E-2</v>
      </c>
      <c r="H583" s="3"/>
      <c r="I583" s="1"/>
      <c r="J583" s="1"/>
      <c r="K583" s="1"/>
      <c r="L583" s="1"/>
    </row>
    <row r="584" spans="1:12" x14ac:dyDescent="0.2">
      <c r="A584" s="3" t="s">
        <v>320</v>
      </c>
      <c r="B584" s="1">
        <v>0.66</v>
      </c>
      <c r="C584" s="1">
        <v>0.54716556999999999</v>
      </c>
      <c r="D584" s="1"/>
      <c r="E584" s="3" t="s">
        <v>3102</v>
      </c>
      <c r="F584" s="1">
        <v>-0.59</v>
      </c>
      <c r="G584" s="1">
        <v>0.89400000000000002</v>
      </c>
      <c r="H584" s="3"/>
      <c r="I584" s="1"/>
      <c r="J584" s="1"/>
      <c r="K584" s="1"/>
      <c r="L584" s="1"/>
    </row>
    <row r="585" spans="1:12" x14ac:dyDescent="0.2">
      <c r="A585" s="3" t="s">
        <v>802</v>
      </c>
      <c r="B585" s="1">
        <v>0.75</v>
      </c>
      <c r="C585" s="1">
        <v>-1.0719348</v>
      </c>
      <c r="D585" s="1"/>
      <c r="E585" s="3" t="s">
        <v>1334</v>
      </c>
      <c r="F585" s="1">
        <v>-0.64</v>
      </c>
      <c r="G585" s="1">
        <v>0.128</v>
      </c>
      <c r="H585" s="3"/>
      <c r="I585" s="1"/>
      <c r="J585" s="1"/>
      <c r="K585" s="1"/>
      <c r="L585" s="1"/>
    </row>
    <row r="586" spans="1:12" x14ac:dyDescent="0.2">
      <c r="A586" s="3" t="s">
        <v>2607</v>
      </c>
      <c r="B586" s="1">
        <v>0.42</v>
      </c>
      <c r="C586" s="1">
        <v>0.60031424</v>
      </c>
      <c r="D586" s="1"/>
      <c r="E586" s="3" t="s">
        <v>3103</v>
      </c>
      <c r="F586" s="1">
        <v>-0.45</v>
      </c>
      <c r="G586" s="1">
        <v>0.64300000000000002</v>
      </c>
      <c r="H586" s="3"/>
      <c r="I586" s="1"/>
      <c r="J586" s="1"/>
      <c r="K586" s="1"/>
      <c r="L586" s="1"/>
    </row>
    <row r="587" spans="1:12" x14ac:dyDescent="0.2">
      <c r="A587" s="3" t="s">
        <v>2608</v>
      </c>
      <c r="B587" s="1">
        <v>0.44</v>
      </c>
      <c r="C587" s="1">
        <v>0.50681136000000004</v>
      </c>
      <c r="D587" s="1"/>
      <c r="E587" s="3" t="s">
        <v>3104</v>
      </c>
      <c r="F587" s="1">
        <v>-0.46</v>
      </c>
      <c r="G587" s="1">
        <v>0.48099999999999998</v>
      </c>
      <c r="H587" s="3"/>
      <c r="I587" s="1"/>
      <c r="J587" s="1"/>
      <c r="K587" s="1"/>
      <c r="L587" s="1"/>
    </row>
    <row r="588" spans="1:12" x14ac:dyDescent="0.2">
      <c r="A588" s="3" t="s">
        <v>2609</v>
      </c>
      <c r="B588" s="1">
        <v>0.77</v>
      </c>
      <c r="C588" s="1">
        <v>0.44780744</v>
      </c>
      <c r="D588" s="1"/>
      <c r="E588" s="3" t="s">
        <v>3105</v>
      </c>
      <c r="F588" s="1">
        <v>-0.56999999999999995</v>
      </c>
      <c r="G588" s="1">
        <v>0.38700000000000001</v>
      </c>
      <c r="H588" s="3"/>
      <c r="I588" s="1"/>
      <c r="J588" s="1"/>
      <c r="K588" s="1"/>
      <c r="L588" s="1"/>
    </row>
    <row r="589" spans="1:12" x14ac:dyDescent="0.2">
      <c r="A589" s="3" t="s">
        <v>2610</v>
      </c>
      <c r="B589" s="1">
        <v>0.48</v>
      </c>
      <c r="C589" s="1">
        <v>0.41925306000000001</v>
      </c>
      <c r="D589" s="1"/>
      <c r="E589" s="3" t="s">
        <v>1218</v>
      </c>
      <c r="F589" s="1">
        <v>-0.54</v>
      </c>
      <c r="G589" s="1">
        <v>0.65500000000000003</v>
      </c>
      <c r="H589" s="3"/>
      <c r="I589" s="1"/>
      <c r="J589" s="1"/>
      <c r="K589" s="1"/>
      <c r="L589" s="1"/>
    </row>
    <row r="590" spans="1:12" x14ac:dyDescent="0.2">
      <c r="A590" s="3" t="s">
        <v>435</v>
      </c>
      <c r="B590" s="1">
        <v>0.89</v>
      </c>
      <c r="C590" s="1">
        <v>0.64766354999999998</v>
      </c>
      <c r="D590" s="1"/>
      <c r="E590" s="3" t="s">
        <v>3106</v>
      </c>
      <c r="F590" s="1">
        <v>-0.49</v>
      </c>
      <c r="G590" s="1">
        <v>0.92100000000000004</v>
      </c>
      <c r="H590" s="3"/>
      <c r="I590" s="1"/>
      <c r="J590" s="1"/>
      <c r="K590" s="1"/>
      <c r="L590" s="1"/>
    </row>
    <row r="591" spans="1:12" x14ac:dyDescent="0.2">
      <c r="A591" s="3" t="s">
        <v>443</v>
      </c>
      <c r="B591" s="1">
        <v>0.71</v>
      </c>
      <c r="C591" s="1">
        <v>0.14573639999999999</v>
      </c>
      <c r="D591" s="1"/>
      <c r="E591" s="3" t="s">
        <v>3107</v>
      </c>
      <c r="F591" s="1">
        <v>-0.5</v>
      </c>
      <c r="G591" s="1">
        <v>0.47399999999999998</v>
      </c>
      <c r="H591" s="3"/>
      <c r="I591" s="1"/>
      <c r="J591" s="1"/>
      <c r="K591" s="1"/>
      <c r="L591" s="1"/>
    </row>
    <row r="592" spans="1:12" x14ac:dyDescent="0.2">
      <c r="A592" s="3" t="s">
        <v>724</v>
      </c>
      <c r="B592" s="1">
        <v>0.56000000000000005</v>
      </c>
      <c r="C592" s="1">
        <v>-0.21958829999999999</v>
      </c>
      <c r="D592" s="1"/>
      <c r="E592" s="3" t="s">
        <v>3108</v>
      </c>
      <c r="F592" s="1">
        <v>-0.44</v>
      </c>
      <c r="G592" s="1">
        <v>0.47099999999999997</v>
      </c>
      <c r="H592" s="3"/>
      <c r="I592" s="1"/>
      <c r="J592" s="1"/>
      <c r="K592" s="1"/>
      <c r="L592" s="1"/>
    </row>
    <row r="593" spans="1:12" x14ac:dyDescent="0.2">
      <c r="A593" s="3" t="s">
        <v>2611</v>
      </c>
      <c r="B593" s="1">
        <v>0.42</v>
      </c>
      <c r="C593" s="1">
        <v>0.44844286999999999</v>
      </c>
      <c r="D593" s="1"/>
      <c r="E593" s="3" t="s">
        <v>3109</v>
      </c>
      <c r="F593" s="1">
        <v>-0.53</v>
      </c>
      <c r="G593" s="1">
        <v>0.35</v>
      </c>
      <c r="H593" s="3"/>
      <c r="I593" s="1"/>
      <c r="J593" s="1"/>
      <c r="K593" s="1"/>
      <c r="L593" s="1"/>
    </row>
    <row r="594" spans="1:12" x14ac:dyDescent="0.2">
      <c r="A594" s="3" t="s">
        <v>2612</v>
      </c>
      <c r="B594" s="1">
        <v>0.44</v>
      </c>
      <c r="C594" s="1">
        <v>0.54562120999999997</v>
      </c>
      <c r="D594" s="1"/>
      <c r="E594" s="3" t="s">
        <v>3110</v>
      </c>
      <c r="F594" s="1">
        <v>-0.41</v>
      </c>
      <c r="G594" s="1">
        <v>0.58599999999999997</v>
      </c>
      <c r="H594" s="3"/>
      <c r="I594" s="1"/>
      <c r="J594" s="1"/>
      <c r="K594" s="1"/>
      <c r="L594" s="1"/>
    </row>
    <row r="595" spans="1:12" x14ac:dyDescent="0.2">
      <c r="A595" s="3" t="s">
        <v>2613</v>
      </c>
      <c r="B595" s="1">
        <v>0.82</v>
      </c>
      <c r="C595" s="1">
        <v>0.54906834000000004</v>
      </c>
      <c r="D595" s="1"/>
      <c r="E595" s="3" t="s">
        <v>1124</v>
      </c>
      <c r="F595" s="1">
        <v>-0.64</v>
      </c>
      <c r="G595" s="1">
        <v>0.41599999999999998</v>
      </c>
      <c r="H595" s="3"/>
      <c r="I595" s="1"/>
      <c r="J595" s="1"/>
      <c r="K595" s="1"/>
      <c r="L595" s="1"/>
    </row>
    <row r="596" spans="1:12" x14ac:dyDescent="0.2">
      <c r="A596" s="3" t="s">
        <v>2614</v>
      </c>
      <c r="B596" s="1">
        <v>0.5</v>
      </c>
      <c r="C596" s="1">
        <v>0.51827354999999997</v>
      </c>
      <c r="D596" s="1"/>
      <c r="E596" s="3" t="s">
        <v>1997</v>
      </c>
      <c r="F596" s="1">
        <v>-0.56000000000000005</v>
      </c>
      <c r="G596" s="1">
        <v>0.76600000000000001</v>
      </c>
      <c r="H596" s="3"/>
      <c r="I596" s="1"/>
      <c r="J596" s="1"/>
      <c r="K596" s="1"/>
      <c r="L596" s="1"/>
    </row>
    <row r="597" spans="1:12" x14ac:dyDescent="0.2">
      <c r="A597" s="3" t="s">
        <v>280</v>
      </c>
      <c r="B597" s="1">
        <v>0.64</v>
      </c>
      <c r="C597" s="1">
        <v>0.50889534000000003</v>
      </c>
      <c r="D597" s="1"/>
      <c r="E597" s="3" t="s">
        <v>3111</v>
      </c>
      <c r="F597" s="1">
        <v>-0.55000000000000004</v>
      </c>
      <c r="G597" s="1">
        <v>0.90300000000000002</v>
      </c>
      <c r="H597" s="3"/>
      <c r="I597" s="1"/>
      <c r="J597" s="1"/>
      <c r="K597" s="1"/>
      <c r="L597" s="1"/>
    </row>
    <row r="598" spans="1:12" x14ac:dyDescent="0.2">
      <c r="A598" s="3" t="s">
        <v>2615</v>
      </c>
      <c r="B598" s="1">
        <v>0.68</v>
      </c>
      <c r="C598" s="1">
        <v>0.48782420999999998</v>
      </c>
      <c r="D598" s="1"/>
      <c r="E598" s="3" t="s">
        <v>3112</v>
      </c>
      <c r="F598" s="1">
        <v>-0.81</v>
      </c>
      <c r="G598" s="1">
        <v>0.61099999999999999</v>
      </c>
      <c r="H598" s="3"/>
      <c r="I598" s="1"/>
      <c r="J598" s="1"/>
      <c r="K598" s="1"/>
      <c r="L598" s="1"/>
    </row>
    <row r="599" spans="1:12" x14ac:dyDescent="0.2">
      <c r="A599" s="3" t="s">
        <v>2616</v>
      </c>
      <c r="B599" s="1">
        <v>0.61</v>
      </c>
      <c r="C599" s="1">
        <v>0.57895377000000003</v>
      </c>
      <c r="D599" s="1"/>
      <c r="E599" s="3" t="s">
        <v>1129</v>
      </c>
      <c r="F599" s="1">
        <v>-0.51</v>
      </c>
      <c r="G599" s="1">
        <v>-0.20699999999999999</v>
      </c>
      <c r="H599" s="3"/>
      <c r="I599" s="1"/>
      <c r="J599" s="1"/>
      <c r="K599" s="1"/>
      <c r="L599" s="1"/>
    </row>
    <row r="600" spans="1:12" x14ac:dyDescent="0.2">
      <c r="A600" s="3" t="s">
        <v>33</v>
      </c>
      <c r="B600" s="1">
        <v>0.91</v>
      </c>
      <c r="C600" s="1">
        <v>0.70197134000000005</v>
      </c>
      <c r="D600" s="1"/>
      <c r="E600" s="3" t="s">
        <v>3113</v>
      </c>
      <c r="F600" s="1">
        <v>-0.57999999999999996</v>
      </c>
      <c r="G600" s="1">
        <v>-8.0000000000000002E-3</v>
      </c>
      <c r="H600" s="3"/>
      <c r="I600" s="1"/>
      <c r="J600" s="1"/>
      <c r="K600" s="1"/>
      <c r="L600" s="1"/>
    </row>
    <row r="601" spans="1:12" x14ac:dyDescent="0.2">
      <c r="A601" s="3" t="s">
        <v>690</v>
      </c>
      <c r="B601" s="1">
        <v>0.85</v>
      </c>
      <c r="C601" s="1">
        <v>0.67188875999999997</v>
      </c>
      <c r="D601" s="1"/>
      <c r="E601" s="3" t="s">
        <v>3114</v>
      </c>
      <c r="F601" s="1">
        <v>-0.44</v>
      </c>
      <c r="G601" s="1">
        <v>0.45</v>
      </c>
      <c r="H601" s="3"/>
      <c r="I601" s="1"/>
      <c r="J601" s="1"/>
      <c r="K601" s="1"/>
      <c r="L601" s="1"/>
    </row>
    <row r="602" spans="1:12" x14ac:dyDescent="0.2">
      <c r="A602" s="3" t="s">
        <v>820</v>
      </c>
      <c r="B602" s="1">
        <v>0.52</v>
      </c>
      <c r="C602" s="1">
        <v>0.55889679000000003</v>
      </c>
      <c r="D602" s="1"/>
      <c r="E602" s="3" t="s">
        <v>3115</v>
      </c>
      <c r="F602" s="1">
        <v>-0.6</v>
      </c>
      <c r="G602" s="1">
        <v>0.78400000000000003</v>
      </c>
      <c r="H602" s="3"/>
      <c r="I602" s="1"/>
      <c r="J602" s="1"/>
      <c r="K602" s="1"/>
      <c r="L602" s="1"/>
    </row>
    <row r="603" spans="1:12" x14ac:dyDescent="0.2">
      <c r="A603" s="3" t="s">
        <v>286</v>
      </c>
      <c r="B603" s="1">
        <v>0.84</v>
      </c>
      <c r="C603" s="1">
        <v>0.23602529</v>
      </c>
      <c r="D603" s="1"/>
      <c r="E603" s="3" t="s">
        <v>3116</v>
      </c>
      <c r="F603" s="1">
        <v>-0.37</v>
      </c>
      <c r="G603" s="1">
        <v>0.33</v>
      </c>
      <c r="H603" s="3"/>
      <c r="I603" s="1"/>
      <c r="J603" s="1"/>
      <c r="K603" s="1"/>
      <c r="L603" s="1"/>
    </row>
    <row r="604" spans="1:12" x14ac:dyDescent="0.2">
      <c r="A604" s="3" t="s">
        <v>741</v>
      </c>
      <c r="B604" s="1">
        <v>0.76</v>
      </c>
      <c r="C604" s="1">
        <v>0.43286522999999999</v>
      </c>
      <c r="D604" s="1"/>
      <c r="E604" s="3" t="s">
        <v>3117</v>
      </c>
      <c r="F604" s="1">
        <v>-0.41</v>
      </c>
      <c r="G604" s="1">
        <v>0.69699999999999995</v>
      </c>
      <c r="H604" s="3"/>
      <c r="I604" s="1"/>
      <c r="J604" s="1"/>
      <c r="K604" s="1"/>
      <c r="L604" s="1"/>
    </row>
    <row r="605" spans="1:12" x14ac:dyDescent="0.2">
      <c r="A605" s="3" t="s">
        <v>2617</v>
      </c>
      <c r="B605" s="1">
        <v>0.66</v>
      </c>
      <c r="C605" s="1">
        <v>-0.54784270000000002</v>
      </c>
      <c r="D605" s="1"/>
      <c r="E605" s="3" t="s">
        <v>3118</v>
      </c>
      <c r="F605" s="1">
        <v>-0.42</v>
      </c>
      <c r="G605" s="1">
        <v>0.54600000000000004</v>
      </c>
      <c r="H605" s="3"/>
      <c r="I605" s="1"/>
      <c r="J605" s="1"/>
      <c r="K605" s="1"/>
      <c r="L605" s="1"/>
    </row>
    <row r="606" spans="1:12" x14ac:dyDescent="0.2">
      <c r="A606" s="3" t="s">
        <v>2618</v>
      </c>
      <c r="B606" s="1">
        <v>0.83</v>
      </c>
      <c r="C606" s="1"/>
      <c r="D606" s="1"/>
      <c r="E606" s="3" t="s">
        <v>3119</v>
      </c>
      <c r="F606" s="1">
        <v>-0.57999999999999996</v>
      </c>
      <c r="G606" s="1">
        <v>0.68700000000000006</v>
      </c>
      <c r="H606" s="3"/>
      <c r="I606" s="1"/>
      <c r="J606" s="1"/>
      <c r="K606" s="1"/>
      <c r="L606" s="1"/>
    </row>
    <row r="607" spans="1:12" x14ac:dyDescent="0.2">
      <c r="A607" s="3" t="s">
        <v>2619</v>
      </c>
      <c r="B607" s="1">
        <v>0.47</v>
      </c>
      <c r="C607" s="1">
        <v>0.51604437999999997</v>
      </c>
      <c r="D607" s="1"/>
      <c r="E607" s="3" t="s">
        <v>1052</v>
      </c>
      <c r="F607" s="1">
        <v>-0.97</v>
      </c>
      <c r="G607" s="1">
        <v>1.498</v>
      </c>
      <c r="H607" s="3"/>
      <c r="I607" s="1"/>
      <c r="J607" s="1"/>
      <c r="K607" s="1"/>
      <c r="L607" s="1"/>
    </row>
    <row r="608" spans="1:12" x14ac:dyDescent="0.2">
      <c r="A608" s="3" t="s">
        <v>2620</v>
      </c>
      <c r="B608" s="1">
        <v>0.44</v>
      </c>
      <c r="C608" s="1">
        <v>0.69044424000000004</v>
      </c>
      <c r="D608" s="1"/>
      <c r="E608" s="3" t="s">
        <v>3120</v>
      </c>
      <c r="F608" s="1">
        <v>-0.87</v>
      </c>
      <c r="G608" s="1">
        <v>0.40400000000000003</v>
      </c>
      <c r="H608" s="3"/>
      <c r="I608" s="1"/>
      <c r="J608" s="1"/>
      <c r="K608" s="1"/>
      <c r="L608" s="1"/>
    </row>
    <row r="609" spans="1:12" x14ac:dyDescent="0.2">
      <c r="A609" s="3" t="s">
        <v>2621</v>
      </c>
      <c r="B609" s="1">
        <v>0.89</v>
      </c>
      <c r="C609" s="1">
        <v>-1.5734399999999999E-2</v>
      </c>
      <c r="D609" s="1"/>
      <c r="E609" s="3" t="s">
        <v>3121</v>
      </c>
      <c r="F609" s="1">
        <v>-0.53</v>
      </c>
      <c r="G609" s="1">
        <v>0.75600000000000001</v>
      </c>
      <c r="H609" s="3"/>
      <c r="I609" s="1"/>
      <c r="J609" s="1"/>
      <c r="K609" s="1"/>
      <c r="L609" s="1"/>
    </row>
    <row r="610" spans="1:12" x14ac:dyDescent="0.2">
      <c r="A610" s="3" t="s">
        <v>2622</v>
      </c>
      <c r="B610" s="1">
        <v>0.48</v>
      </c>
      <c r="C610" s="1">
        <v>0.54611507000000004</v>
      </c>
      <c r="D610" s="1"/>
      <c r="E610" s="3" t="s">
        <v>3122</v>
      </c>
      <c r="F610" s="1">
        <v>-0.41</v>
      </c>
      <c r="G610" s="1">
        <v>0.46400000000000002</v>
      </c>
      <c r="H610" s="3"/>
      <c r="I610" s="1"/>
      <c r="J610" s="1"/>
      <c r="K610" s="1"/>
      <c r="L610" s="1"/>
    </row>
    <row r="611" spans="1:12" x14ac:dyDescent="0.2">
      <c r="A611" s="3" t="s">
        <v>2623</v>
      </c>
      <c r="B611" s="1">
        <v>0.5</v>
      </c>
      <c r="C611" s="1">
        <v>0.55251229000000002</v>
      </c>
      <c r="D611" s="1"/>
      <c r="E611" s="3" t="s">
        <v>3123</v>
      </c>
      <c r="F611" s="1">
        <v>-0.37</v>
      </c>
      <c r="G611" s="1">
        <v>0.55900000000000005</v>
      </c>
      <c r="H611" s="3"/>
      <c r="I611" s="1"/>
      <c r="J611" s="1"/>
      <c r="K611" s="1"/>
      <c r="L611" s="1"/>
    </row>
    <row r="612" spans="1:12" x14ac:dyDescent="0.2">
      <c r="A612" s="3" t="s">
        <v>2624</v>
      </c>
      <c r="B612" s="1">
        <v>0.65</v>
      </c>
      <c r="C612" s="1">
        <v>0.29077723</v>
      </c>
      <c r="D612" s="1"/>
      <c r="E612" s="3" t="s">
        <v>3124</v>
      </c>
      <c r="F612" s="1">
        <v>-0.47</v>
      </c>
      <c r="G612" s="1">
        <v>0.749</v>
      </c>
      <c r="H612" s="3"/>
      <c r="I612" s="1"/>
      <c r="J612" s="1"/>
      <c r="K612" s="1"/>
      <c r="L612" s="1"/>
    </row>
    <row r="613" spans="1:12" x14ac:dyDescent="0.2">
      <c r="A613" s="3" t="s">
        <v>307</v>
      </c>
      <c r="B613" s="1">
        <v>0.9</v>
      </c>
      <c r="C613" s="1">
        <v>0.41391405999999997</v>
      </c>
      <c r="D613" s="1"/>
      <c r="E613" s="3" t="s">
        <v>3125</v>
      </c>
      <c r="F613" s="1">
        <v>-0.52</v>
      </c>
      <c r="G613" s="1">
        <v>0.38600000000000001</v>
      </c>
      <c r="H613" s="3"/>
      <c r="I613" s="1"/>
      <c r="J613" s="1"/>
      <c r="K613" s="1"/>
      <c r="L613" s="1"/>
    </row>
    <row r="614" spans="1:12" x14ac:dyDescent="0.2">
      <c r="A614" s="3" t="s">
        <v>2625</v>
      </c>
      <c r="B614" s="1">
        <v>0.83</v>
      </c>
      <c r="C614" s="1">
        <v>8.1683800000000001E-2</v>
      </c>
      <c r="D614" s="1"/>
      <c r="E614" s="3" t="s">
        <v>3126</v>
      </c>
      <c r="F614" s="1">
        <v>-0.5</v>
      </c>
      <c r="G614" s="1">
        <v>0.45600000000000002</v>
      </c>
      <c r="H614" s="3"/>
      <c r="I614" s="1"/>
      <c r="J614" s="1"/>
      <c r="K614" s="1"/>
      <c r="L614" s="1"/>
    </row>
    <row r="615" spans="1:12" x14ac:dyDescent="0.2">
      <c r="A615" s="3" t="s">
        <v>2626</v>
      </c>
      <c r="B615" s="1">
        <v>0.41</v>
      </c>
      <c r="C615" s="1">
        <v>0.33606235000000001</v>
      </c>
      <c r="D615" s="1"/>
      <c r="E615" s="3" t="s">
        <v>3127</v>
      </c>
      <c r="F615" s="1">
        <v>-0.77</v>
      </c>
      <c r="G615" s="1">
        <v>3.0000000000000001E-3</v>
      </c>
      <c r="H615" s="3"/>
      <c r="I615" s="1"/>
      <c r="J615" s="1"/>
      <c r="K615" s="1"/>
      <c r="L615" s="1"/>
    </row>
    <row r="616" spans="1:12" x14ac:dyDescent="0.2">
      <c r="A616" s="3" t="s">
        <v>309</v>
      </c>
      <c r="B616" s="1">
        <v>0.63</v>
      </c>
      <c r="C616" s="1">
        <v>0.50405098000000004</v>
      </c>
      <c r="D616" s="1"/>
      <c r="E616" s="3" t="s">
        <v>1489</v>
      </c>
      <c r="F616" s="1">
        <v>-0.41</v>
      </c>
      <c r="G616" s="1">
        <v>0.55700000000000005</v>
      </c>
      <c r="H616" s="3"/>
      <c r="I616" s="1"/>
      <c r="J616" s="1"/>
      <c r="K616" s="1"/>
      <c r="L616" s="1"/>
    </row>
    <row r="617" spans="1:12" x14ac:dyDescent="0.2">
      <c r="A617" s="3" t="s">
        <v>2627</v>
      </c>
      <c r="B617" s="1">
        <v>0.64</v>
      </c>
      <c r="C617" s="1">
        <v>0.22851341999999999</v>
      </c>
      <c r="D617" s="1"/>
      <c r="E617" s="3" t="s">
        <v>3128</v>
      </c>
      <c r="F617" s="1">
        <v>-0.64</v>
      </c>
      <c r="G617" s="1">
        <v>0.64900000000000002</v>
      </c>
      <c r="H617" s="3"/>
      <c r="I617" s="1"/>
      <c r="J617" s="1"/>
      <c r="K617" s="1"/>
      <c r="L617" s="1"/>
    </row>
    <row r="618" spans="1:12" x14ac:dyDescent="0.2">
      <c r="A618" s="3" t="s">
        <v>538</v>
      </c>
      <c r="B618" s="1">
        <v>0.71</v>
      </c>
      <c r="C618" s="1">
        <v>0.69977612</v>
      </c>
      <c r="D618" s="1"/>
      <c r="E618" s="3" t="s">
        <v>3129</v>
      </c>
      <c r="F618" s="1">
        <v>-0.43</v>
      </c>
      <c r="G618" s="1">
        <v>0.22800000000000001</v>
      </c>
      <c r="H618" s="3"/>
      <c r="I618" s="1"/>
      <c r="J618" s="1"/>
      <c r="K618" s="1"/>
      <c r="L618" s="1"/>
    </row>
    <row r="619" spans="1:12" x14ac:dyDescent="0.2">
      <c r="A619" s="3" t="s">
        <v>2628</v>
      </c>
      <c r="B619" s="1">
        <v>0.65</v>
      </c>
      <c r="C619" s="1">
        <v>0.54823873000000001</v>
      </c>
      <c r="D619" s="1"/>
      <c r="E619" s="3" t="s">
        <v>3130</v>
      </c>
      <c r="F619" s="1">
        <v>-0.64</v>
      </c>
      <c r="G619" s="1">
        <v>0.84699999999999998</v>
      </c>
      <c r="H619" s="3"/>
      <c r="I619" s="1"/>
      <c r="J619" s="1"/>
      <c r="K619" s="1"/>
      <c r="L619" s="1"/>
    </row>
    <row r="620" spans="1:12" x14ac:dyDescent="0.2">
      <c r="A620" s="3" t="s">
        <v>1750</v>
      </c>
      <c r="B620" s="1">
        <v>0.42</v>
      </c>
      <c r="C620" s="1">
        <v>1.99413748</v>
      </c>
      <c r="D620" s="1"/>
      <c r="E620" s="3" t="s">
        <v>3131</v>
      </c>
      <c r="F620" s="1">
        <v>-0.61</v>
      </c>
      <c r="G620" s="1">
        <v>0.32100000000000001</v>
      </c>
      <c r="H620" s="3"/>
      <c r="I620" s="1"/>
      <c r="J620" s="1"/>
      <c r="K620" s="1"/>
      <c r="L620" s="1"/>
    </row>
    <row r="621" spans="1:12" x14ac:dyDescent="0.2">
      <c r="A621" s="3" t="s">
        <v>2629</v>
      </c>
      <c r="B621" s="1">
        <v>0.63</v>
      </c>
      <c r="C621" s="1">
        <v>-0.3492421</v>
      </c>
      <c r="D621" s="1"/>
      <c r="E621" s="3" t="s">
        <v>3132</v>
      </c>
      <c r="F621" s="1">
        <v>-0.66</v>
      </c>
      <c r="G621" s="1">
        <v>0.16300000000000001</v>
      </c>
      <c r="H621" s="3"/>
      <c r="I621" s="1"/>
      <c r="J621" s="1"/>
      <c r="K621" s="1"/>
      <c r="L621" s="1"/>
    </row>
    <row r="622" spans="1:12" x14ac:dyDescent="0.2">
      <c r="A622" s="3" t="s">
        <v>246</v>
      </c>
      <c r="B622" s="1">
        <v>0.59</v>
      </c>
      <c r="C622" s="1">
        <v>0.43600065999999998</v>
      </c>
      <c r="D622" s="1"/>
      <c r="E622" s="3" t="s">
        <v>1840</v>
      </c>
      <c r="F622" s="1">
        <v>-0.56000000000000005</v>
      </c>
      <c r="G622" s="1">
        <v>0.30099999999999999</v>
      </c>
      <c r="H622" s="3"/>
      <c r="I622" s="1"/>
      <c r="J622" s="1"/>
      <c r="K622" s="1"/>
      <c r="L622" s="1"/>
    </row>
    <row r="623" spans="1:12" x14ac:dyDescent="0.2">
      <c r="A623" s="3" t="s">
        <v>2630</v>
      </c>
      <c r="B623" s="1">
        <v>0.54</v>
      </c>
      <c r="C623" s="1">
        <v>0.44626433999999998</v>
      </c>
      <c r="D623" s="1"/>
      <c r="E623" s="3" t="s">
        <v>3133</v>
      </c>
      <c r="F623" s="1">
        <v>-0.51</v>
      </c>
      <c r="G623" s="1">
        <v>0.55600000000000005</v>
      </c>
      <c r="H623" s="3"/>
      <c r="I623" s="1"/>
      <c r="J623" s="1"/>
      <c r="K623" s="1"/>
      <c r="L623" s="1"/>
    </row>
    <row r="624" spans="1:12" x14ac:dyDescent="0.2">
      <c r="A624" s="3" t="s">
        <v>2631</v>
      </c>
      <c r="B624" s="1">
        <v>0.83</v>
      </c>
      <c r="C624" s="1">
        <v>0.48347583999999999</v>
      </c>
      <c r="D624" s="1"/>
      <c r="E624" s="3" t="s">
        <v>3134</v>
      </c>
      <c r="F624" s="1">
        <v>-0.45</v>
      </c>
      <c r="G624" s="1">
        <v>0.54400000000000004</v>
      </c>
      <c r="H624" s="3"/>
      <c r="I624" s="1"/>
      <c r="J624" s="1"/>
      <c r="K624" s="1"/>
      <c r="L624" s="1"/>
    </row>
    <row r="625" spans="1:12" x14ac:dyDescent="0.2">
      <c r="A625" s="3" t="s">
        <v>2632</v>
      </c>
      <c r="B625" s="1">
        <v>0.54</v>
      </c>
      <c r="C625" s="1">
        <v>0.74038937999999999</v>
      </c>
      <c r="D625" s="1"/>
      <c r="E625" s="3" t="s">
        <v>3135</v>
      </c>
      <c r="F625" s="1">
        <v>-0.5</v>
      </c>
      <c r="G625" s="1">
        <v>0.50700000000000001</v>
      </c>
      <c r="H625" s="3"/>
      <c r="I625" s="1"/>
      <c r="J625" s="1"/>
      <c r="K625" s="1"/>
      <c r="L625" s="1"/>
    </row>
    <row r="626" spans="1:12" x14ac:dyDescent="0.2">
      <c r="A626" s="3" t="s">
        <v>257</v>
      </c>
      <c r="B626" s="1">
        <v>0.85</v>
      </c>
      <c r="C626" s="1">
        <v>0.92145758</v>
      </c>
      <c r="D626" s="1"/>
      <c r="E626" s="3" t="s">
        <v>1841</v>
      </c>
      <c r="F626" s="1">
        <v>-0.56000000000000005</v>
      </c>
      <c r="G626" s="1">
        <v>0.52500000000000002</v>
      </c>
      <c r="H626" s="3"/>
      <c r="I626" s="1"/>
      <c r="J626" s="1"/>
      <c r="K626" s="1"/>
      <c r="L626" s="1"/>
    </row>
    <row r="627" spans="1:12" x14ac:dyDescent="0.2">
      <c r="A627" s="3" t="s">
        <v>322</v>
      </c>
      <c r="B627" s="1">
        <v>0.74</v>
      </c>
      <c r="C627" s="1">
        <v>0.72709113999999997</v>
      </c>
      <c r="D627" s="1"/>
      <c r="E627" s="3" t="s">
        <v>3136</v>
      </c>
      <c r="F627" s="1">
        <v>-0.75</v>
      </c>
      <c r="G627" s="1">
        <v>0.81899999999999995</v>
      </c>
      <c r="H627" s="3"/>
      <c r="I627" s="1"/>
      <c r="J627" s="1"/>
      <c r="K627" s="1"/>
      <c r="L627" s="1"/>
    </row>
    <row r="628" spans="1:12" x14ac:dyDescent="0.2">
      <c r="A628" s="3" t="s">
        <v>95</v>
      </c>
      <c r="B628" s="1">
        <v>0.61</v>
      </c>
      <c r="C628" s="1">
        <v>0.58068014999999995</v>
      </c>
      <c r="D628" s="1"/>
      <c r="E628" s="3" t="s">
        <v>3137</v>
      </c>
      <c r="F628" s="1">
        <v>-0.53</v>
      </c>
      <c r="G628" s="1">
        <v>0.154</v>
      </c>
      <c r="H628" s="3"/>
      <c r="I628" s="1"/>
      <c r="J628" s="1"/>
      <c r="K628" s="1"/>
      <c r="L628" s="1"/>
    </row>
    <row r="629" spans="1:12" x14ac:dyDescent="0.2">
      <c r="A629" s="3" t="s">
        <v>2633</v>
      </c>
      <c r="B629" s="1">
        <v>0.59</v>
      </c>
      <c r="C629" s="1">
        <v>0.66202134999999995</v>
      </c>
      <c r="D629" s="1"/>
      <c r="E629" s="3" t="s">
        <v>3138</v>
      </c>
      <c r="F629" s="1">
        <v>-0.62</v>
      </c>
      <c r="G629" s="1">
        <v>0.48199999999999998</v>
      </c>
      <c r="H629" s="3"/>
      <c r="I629" s="1"/>
      <c r="J629" s="1"/>
      <c r="K629" s="1"/>
      <c r="L629" s="1"/>
    </row>
    <row r="630" spans="1:12" x14ac:dyDescent="0.2">
      <c r="A630" s="3" t="s">
        <v>2634</v>
      </c>
      <c r="B630" s="1">
        <v>0.61</v>
      </c>
      <c r="C630" s="1">
        <v>0.94184142000000004</v>
      </c>
      <c r="D630" s="1"/>
      <c r="E630" s="3" t="s">
        <v>3139</v>
      </c>
      <c r="F630" s="1">
        <v>-0.59</v>
      </c>
      <c r="G630" s="1">
        <v>0.39100000000000001</v>
      </c>
      <c r="H630" s="3"/>
      <c r="I630" s="1"/>
      <c r="J630" s="1"/>
      <c r="K630" s="1"/>
      <c r="L630" s="1"/>
    </row>
    <row r="631" spans="1:12" x14ac:dyDescent="0.2">
      <c r="A631" s="3" t="s">
        <v>2635</v>
      </c>
      <c r="B631" s="1">
        <v>0.49</v>
      </c>
      <c r="C631" s="1">
        <v>0.35564395999999998</v>
      </c>
      <c r="D631" s="1"/>
      <c r="E631" s="3" t="s">
        <v>3140</v>
      </c>
      <c r="F631" s="1">
        <v>-0.31</v>
      </c>
      <c r="G631" s="1">
        <v>0.46100000000000002</v>
      </c>
      <c r="H631" s="3"/>
      <c r="I631" s="1"/>
      <c r="J631" s="1"/>
      <c r="K631" s="1"/>
      <c r="L631" s="1"/>
    </row>
    <row r="632" spans="1:12" x14ac:dyDescent="0.2">
      <c r="A632" s="3" t="s">
        <v>771</v>
      </c>
      <c r="B632" s="1">
        <v>0.75</v>
      </c>
      <c r="C632" s="1">
        <v>0.95640826999999995</v>
      </c>
      <c r="D632" s="1"/>
      <c r="E632" s="3" t="s">
        <v>3141</v>
      </c>
      <c r="F632" s="1">
        <v>-0.38</v>
      </c>
      <c r="G632" s="1">
        <v>0.54800000000000004</v>
      </c>
      <c r="H632" s="3"/>
      <c r="I632" s="1"/>
      <c r="J632" s="1"/>
      <c r="K632" s="1"/>
      <c r="L632" s="1"/>
    </row>
    <row r="633" spans="1:12" x14ac:dyDescent="0.2">
      <c r="A633" s="3" t="s">
        <v>2636</v>
      </c>
      <c r="B633" s="1">
        <v>0.53</v>
      </c>
      <c r="C633" s="1">
        <v>0.80712808999999996</v>
      </c>
      <c r="D633" s="1"/>
      <c r="E633" s="3" t="s">
        <v>3142</v>
      </c>
      <c r="F633" s="1">
        <v>-0.35</v>
      </c>
      <c r="G633" s="1">
        <v>0.57599999999999996</v>
      </c>
      <c r="H633" s="3"/>
      <c r="I633" s="1"/>
      <c r="J633" s="1"/>
      <c r="K633" s="1"/>
      <c r="L633" s="1"/>
    </row>
    <row r="634" spans="1:12" x14ac:dyDescent="0.2">
      <c r="A634" s="3" t="s">
        <v>2637</v>
      </c>
      <c r="B634" s="1">
        <v>0.85</v>
      </c>
      <c r="C634" s="1">
        <v>0.82776176999999995</v>
      </c>
      <c r="D634" s="1"/>
      <c r="E634" s="3" t="s">
        <v>3143</v>
      </c>
      <c r="F634" s="1">
        <v>-0.37</v>
      </c>
      <c r="G634" s="1">
        <v>0.38400000000000001</v>
      </c>
      <c r="H634" s="3"/>
      <c r="I634" s="1"/>
      <c r="J634" s="1"/>
      <c r="K634" s="1"/>
      <c r="L634" s="1"/>
    </row>
    <row r="635" spans="1:12" x14ac:dyDescent="0.2">
      <c r="A635" s="3" t="s">
        <v>1790</v>
      </c>
      <c r="B635" s="1">
        <v>0.59</v>
      </c>
      <c r="C635" s="1">
        <v>7.8474059999999998E-2</v>
      </c>
      <c r="D635" s="1"/>
      <c r="E635" s="3" t="s">
        <v>1063</v>
      </c>
      <c r="F635" s="1">
        <v>-0.43</v>
      </c>
      <c r="G635" s="1">
        <v>0.48</v>
      </c>
      <c r="H635" s="3"/>
      <c r="I635" s="1"/>
      <c r="J635" s="1"/>
      <c r="K635" s="1"/>
      <c r="L635" s="1"/>
    </row>
    <row r="636" spans="1:12" x14ac:dyDescent="0.2">
      <c r="A636" s="3" t="s">
        <v>2638</v>
      </c>
      <c r="B636" s="1">
        <v>0.45</v>
      </c>
      <c r="C636" s="1">
        <v>0.58048807000000002</v>
      </c>
      <c r="D636" s="1"/>
      <c r="E636" s="3" t="s">
        <v>3144</v>
      </c>
      <c r="F636" s="1">
        <v>-0.44</v>
      </c>
      <c r="G636" s="1">
        <v>0.54400000000000004</v>
      </c>
      <c r="H636" s="3"/>
      <c r="I636" s="1"/>
      <c r="J636" s="1"/>
      <c r="K636" s="1"/>
      <c r="L636" s="1"/>
    </row>
    <row r="637" spans="1:12" x14ac:dyDescent="0.2">
      <c r="A637" s="3" t="s">
        <v>2639</v>
      </c>
      <c r="B637" s="1">
        <v>0.43</v>
      </c>
      <c r="C637" s="1">
        <v>0.58287895000000001</v>
      </c>
      <c r="D637" s="1"/>
      <c r="E637" s="3" t="s">
        <v>965</v>
      </c>
      <c r="F637" s="1">
        <v>-0.98</v>
      </c>
      <c r="G637" s="1">
        <v>0.91400000000000003</v>
      </c>
      <c r="H637" s="3"/>
      <c r="I637" s="1"/>
      <c r="J637" s="1"/>
      <c r="K637" s="1"/>
      <c r="L637" s="1"/>
    </row>
    <row r="638" spans="1:12" x14ac:dyDescent="0.2">
      <c r="A638" s="3" t="s">
        <v>2640</v>
      </c>
      <c r="B638" s="1">
        <v>0.57999999999999996</v>
      </c>
      <c r="C638" s="1">
        <v>0.15031380999999999</v>
      </c>
      <c r="D638" s="1"/>
      <c r="E638" s="3" t="s">
        <v>956</v>
      </c>
      <c r="F638" s="1">
        <v>-0.79</v>
      </c>
      <c r="G638" s="1">
        <v>0.45900000000000002</v>
      </c>
      <c r="H638" s="3"/>
      <c r="I638" s="1"/>
      <c r="J638" s="1"/>
      <c r="K638" s="1"/>
      <c r="L638" s="1"/>
    </row>
    <row r="639" spans="1:12" x14ac:dyDescent="0.2">
      <c r="A639" s="3" t="s">
        <v>689</v>
      </c>
      <c r="B639" s="1">
        <v>0.86</v>
      </c>
      <c r="C639" s="1">
        <v>0.25845648999999998</v>
      </c>
      <c r="D639" s="1"/>
      <c r="E639" s="3" t="s">
        <v>3145</v>
      </c>
      <c r="F639" s="1">
        <v>-0.37</v>
      </c>
      <c r="G639" s="1">
        <v>0.67500000000000004</v>
      </c>
      <c r="H639" s="3"/>
      <c r="I639" s="1"/>
      <c r="J639" s="1"/>
      <c r="K639" s="1"/>
      <c r="L639" s="1"/>
    </row>
    <row r="640" spans="1:12" x14ac:dyDescent="0.2">
      <c r="A640" s="3" t="s">
        <v>605</v>
      </c>
      <c r="B640" s="1">
        <v>0.57999999999999996</v>
      </c>
      <c r="C640" s="1">
        <v>0.64441243999999998</v>
      </c>
      <c r="D640" s="1"/>
      <c r="E640" s="3" t="s">
        <v>3146</v>
      </c>
      <c r="F640" s="1">
        <v>-0.37</v>
      </c>
      <c r="G640" s="1">
        <v>0.29099999999999998</v>
      </c>
      <c r="H640" s="3"/>
      <c r="I640" s="1"/>
      <c r="J640" s="1"/>
      <c r="K640" s="1"/>
      <c r="L640" s="1"/>
    </row>
    <row r="641" spans="1:12" x14ac:dyDescent="0.2">
      <c r="A641" s="3" t="s">
        <v>2641</v>
      </c>
      <c r="B641" s="1">
        <v>0.51</v>
      </c>
      <c r="C641" s="1">
        <v>0.21295128999999999</v>
      </c>
      <c r="D641" s="1"/>
      <c r="E641" s="3" t="s">
        <v>3147</v>
      </c>
      <c r="F641" s="1">
        <v>-0.44</v>
      </c>
      <c r="G641" s="1">
        <v>0.61399999999999999</v>
      </c>
      <c r="H641" s="3"/>
      <c r="I641" s="1"/>
      <c r="J641" s="1"/>
      <c r="K641" s="1"/>
      <c r="L641" s="1"/>
    </row>
    <row r="642" spans="1:12" x14ac:dyDescent="0.2">
      <c r="A642" s="3" t="s">
        <v>2642</v>
      </c>
      <c r="B642" s="1">
        <v>0.6</v>
      </c>
      <c r="C642" s="1">
        <v>0.82516191000000005</v>
      </c>
      <c r="D642" s="1"/>
      <c r="E642" s="3" t="s">
        <v>3148</v>
      </c>
      <c r="F642" s="1">
        <v>-0.49</v>
      </c>
      <c r="G642" s="1">
        <v>1.0449999999999999</v>
      </c>
      <c r="H642" s="3"/>
      <c r="I642" s="1"/>
      <c r="J642" s="1"/>
      <c r="K642" s="1"/>
      <c r="L642" s="1"/>
    </row>
    <row r="643" spans="1:12" x14ac:dyDescent="0.2">
      <c r="A643" s="3" t="s">
        <v>501</v>
      </c>
      <c r="B643" s="1">
        <v>0.36</v>
      </c>
      <c r="C643" s="1">
        <v>0.50479573</v>
      </c>
      <c r="D643" s="1"/>
      <c r="E643" s="3" t="s">
        <v>1188</v>
      </c>
      <c r="F643" s="1">
        <v>-1.1100000000000001</v>
      </c>
      <c r="G643" s="1">
        <v>7.0000000000000001E-3</v>
      </c>
      <c r="H643" s="3"/>
      <c r="I643" s="1"/>
      <c r="J643" s="1"/>
      <c r="K643" s="1"/>
      <c r="L643" s="1"/>
    </row>
    <row r="644" spans="1:12" x14ac:dyDescent="0.2">
      <c r="A644" s="3" t="s">
        <v>2643</v>
      </c>
      <c r="B644" s="1">
        <v>0.47</v>
      </c>
      <c r="C644" s="1">
        <v>0.73435397999999996</v>
      </c>
      <c r="D644" s="1"/>
      <c r="E644" s="3" t="s">
        <v>3149</v>
      </c>
      <c r="F644" s="1">
        <v>-0.65</v>
      </c>
      <c r="G644" s="1">
        <v>-0.112</v>
      </c>
      <c r="H644" s="3"/>
      <c r="I644" s="1"/>
      <c r="J644" s="1"/>
      <c r="K644" s="1"/>
      <c r="L644" s="1"/>
    </row>
    <row r="645" spans="1:12" x14ac:dyDescent="0.2">
      <c r="A645" s="3" t="s">
        <v>925</v>
      </c>
      <c r="B645" s="1">
        <v>0.53</v>
      </c>
      <c r="C645" s="1">
        <v>0.56225696000000003</v>
      </c>
      <c r="D645" s="1"/>
      <c r="E645" s="3" t="s">
        <v>3150</v>
      </c>
      <c r="F645" s="1">
        <v>-0.53</v>
      </c>
      <c r="G645" s="1">
        <v>0.67</v>
      </c>
      <c r="H645" s="3"/>
      <c r="I645" s="1"/>
      <c r="J645" s="1"/>
      <c r="K645" s="1"/>
      <c r="L645" s="1"/>
    </row>
    <row r="646" spans="1:12" x14ac:dyDescent="0.2">
      <c r="A646" s="3" t="s">
        <v>1757</v>
      </c>
      <c r="B646" s="1">
        <v>0.55000000000000004</v>
      </c>
      <c r="C646" s="1">
        <v>0.90822064000000002</v>
      </c>
      <c r="D646" s="1"/>
      <c r="E646" s="3" t="s">
        <v>3151</v>
      </c>
      <c r="F646" s="1">
        <v>-0.35</v>
      </c>
      <c r="G646" s="1">
        <v>0.61899999999999999</v>
      </c>
      <c r="H646" s="3"/>
      <c r="I646" s="1"/>
      <c r="J646" s="1"/>
      <c r="K646" s="1"/>
      <c r="L646" s="1"/>
    </row>
    <row r="647" spans="1:12" x14ac:dyDescent="0.2">
      <c r="A647" s="3" t="s">
        <v>2644</v>
      </c>
      <c r="B647" s="1">
        <v>0.67</v>
      </c>
      <c r="C647" s="1">
        <v>0.85953236</v>
      </c>
      <c r="D647" s="1"/>
      <c r="E647" s="3" t="s">
        <v>3152</v>
      </c>
      <c r="F647" s="1">
        <v>-0.54</v>
      </c>
      <c r="G647" s="1">
        <v>0.56699999999999995</v>
      </c>
      <c r="H647" s="3"/>
      <c r="I647" s="1"/>
      <c r="J647" s="1"/>
      <c r="K647" s="1"/>
      <c r="L647" s="1"/>
    </row>
    <row r="648" spans="1:12" x14ac:dyDescent="0.2">
      <c r="A648" s="3" t="s">
        <v>2645</v>
      </c>
      <c r="B648" s="1">
        <v>0.52</v>
      </c>
      <c r="C648" s="1">
        <v>0.59690144999999994</v>
      </c>
      <c r="D648" s="1"/>
      <c r="E648" s="3" t="s">
        <v>3153</v>
      </c>
      <c r="F648" s="1">
        <v>-0.62</v>
      </c>
      <c r="G648" s="1">
        <v>1.002</v>
      </c>
      <c r="H648" s="3"/>
      <c r="I648" s="1"/>
      <c r="J648" s="1"/>
      <c r="K648" s="1"/>
      <c r="L648" s="1"/>
    </row>
    <row r="649" spans="1:12" x14ac:dyDescent="0.2">
      <c r="A649" s="3" t="s">
        <v>2646</v>
      </c>
      <c r="B649" s="1">
        <v>0.73</v>
      </c>
      <c r="C649" s="1">
        <v>0.44238818000000002</v>
      </c>
      <c r="D649" s="1"/>
      <c r="E649" s="3" t="s">
        <v>3154</v>
      </c>
      <c r="F649" s="1">
        <v>-0.52</v>
      </c>
      <c r="G649" s="1">
        <v>0.73599999999999999</v>
      </c>
      <c r="H649" s="3"/>
      <c r="I649" s="1"/>
      <c r="J649" s="1"/>
      <c r="K649" s="1"/>
      <c r="L649" s="1"/>
    </row>
    <row r="650" spans="1:12" x14ac:dyDescent="0.2">
      <c r="A650" s="3" t="s">
        <v>36</v>
      </c>
      <c r="B650" s="1">
        <v>0.87</v>
      </c>
      <c r="C650" s="1">
        <v>1.13865354</v>
      </c>
      <c r="D650" s="1"/>
      <c r="E650" s="3" t="s">
        <v>1297</v>
      </c>
      <c r="F650" s="1">
        <v>-0.49</v>
      </c>
      <c r="G650" s="1">
        <v>2.9000000000000001E-2</v>
      </c>
      <c r="H650" s="3"/>
      <c r="I650" s="1"/>
      <c r="J650" s="1"/>
      <c r="K650" s="1"/>
      <c r="L650" s="1"/>
    </row>
    <row r="651" spans="1:12" x14ac:dyDescent="0.2">
      <c r="A651" s="3" t="s">
        <v>491</v>
      </c>
      <c r="B651" s="1">
        <v>0.87</v>
      </c>
      <c r="C651" s="1">
        <v>-9.4458100000000003E-2</v>
      </c>
      <c r="D651" s="1"/>
      <c r="E651" s="1"/>
      <c r="F651" s="1">
        <v>-0.49</v>
      </c>
      <c r="G651" s="1">
        <v>0.76800000000000002</v>
      </c>
      <c r="H651" s="3"/>
      <c r="I651" s="1"/>
      <c r="J651" s="1"/>
      <c r="K651" s="1"/>
      <c r="L651" s="1"/>
    </row>
    <row r="652" spans="1:12" x14ac:dyDescent="0.2">
      <c r="A652" s="3" t="s">
        <v>2647</v>
      </c>
      <c r="B652" s="1">
        <v>0.67</v>
      </c>
      <c r="C652" s="1">
        <v>0.61077840000000005</v>
      </c>
      <c r="D652" s="1"/>
      <c r="E652" s="1"/>
      <c r="I652" s="1"/>
      <c r="J652" s="1"/>
      <c r="K652" s="1"/>
      <c r="L652" s="1"/>
    </row>
    <row r="653" spans="1:12" x14ac:dyDescent="0.2">
      <c r="A653" s="3" t="s">
        <v>2024</v>
      </c>
      <c r="B653" s="1">
        <v>0.81</v>
      </c>
      <c r="C653" s="1">
        <v>1.91694426</v>
      </c>
      <c r="D653" s="1"/>
      <c r="E653" s="1"/>
    </row>
    <row r="654" spans="1:12" x14ac:dyDescent="0.2">
      <c r="A654" s="3" t="s">
        <v>2648</v>
      </c>
      <c r="B654" s="1">
        <v>0.59</v>
      </c>
      <c r="C654" s="1">
        <v>0.82863237999999995</v>
      </c>
      <c r="D654" s="1"/>
      <c r="E654" s="1"/>
    </row>
    <row r="655" spans="1:12" x14ac:dyDescent="0.2">
      <c r="A655" s="3" t="s">
        <v>580</v>
      </c>
      <c r="B655" s="1">
        <v>0.48</v>
      </c>
      <c r="C655" s="1">
        <v>0.63685389000000003</v>
      </c>
      <c r="D655" s="1"/>
      <c r="E655" s="1"/>
    </row>
    <row r="656" spans="1:12" x14ac:dyDescent="0.2">
      <c r="A656" s="3" t="s">
        <v>2649</v>
      </c>
      <c r="B656" s="1">
        <v>0.79</v>
      </c>
      <c r="C656" s="1">
        <v>0.13216347000000001</v>
      </c>
      <c r="D656" s="1"/>
      <c r="E656" s="1"/>
    </row>
    <row r="657" spans="1:5" x14ac:dyDescent="0.2">
      <c r="A657" s="3" t="s">
        <v>2650</v>
      </c>
      <c r="B657" s="1">
        <v>0.5</v>
      </c>
      <c r="C657" s="1">
        <v>0.66017652999999998</v>
      </c>
      <c r="D657" s="1"/>
      <c r="E657" s="1"/>
    </row>
    <row r="658" spans="1:5" x14ac:dyDescent="0.2">
      <c r="A658" s="3" t="s">
        <v>2651</v>
      </c>
      <c r="B658" s="1">
        <v>0.73</v>
      </c>
      <c r="C658" s="1">
        <v>0.55979679000000004</v>
      </c>
      <c r="D658" s="1"/>
      <c r="E658" s="1"/>
    </row>
    <row r="659" spans="1:5" x14ac:dyDescent="0.2">
      <c r="A659" s="3" t="s">
        <v>863</v>
      </c>
      <c r="B659" s="1">
        <v>0.6</v>
      </c>
      <c r="C659" s="1">
        <v>0.58744021000000002</v>
      </c>
      <c r="D659" s="1"/>
      <c r="E659" s="1"/>
    </row>
    <row r="660" spans="1:5" x14ac:dyDescent="0.2">
      <c r="A660" s="3" t="s">
        <v>2652</v>
      </c>
      <c r="B660" s="1">
        <v>0.53</v>
      </c>
      <c r="C660" s="1">
        <v>0.47810512999999999</v>
      </c>
      <c r="D660" s="1"/>
      <c r="E660" s="1"/>
    </row>
    <row r="661" spans="1:5" x14ac:dyDescent="0.2">
      <c r="A661" s="3" t="s">
        <v>102</v>
      </c>
      <c r="B661" s="1">
        <v>0.57999999999999996</v>
      </c>
      <c r="C661" s="1">
        <v>0.64937648000000003</v>
      </c>
      <c r="D661" s="1"/>
      <c r="E661" s="1"/>
    </row>
    <row r="662" spans="1:5" x14ac:dyDescent="0.2">
      <c r="A662" s="3" t="s">
        <v>2653</v>
      </c>
      <c r="B662" s="1">
        <v>0.42</v>
      </c>
      <c r="C662" s="1">
        <v>0.30716729999999998</v>
      </c>
      <c r="D662" s="1"/>
      <c r="E662" s="1"/>
    </row>
    <row r="663" spans="1:5" x14ac:dyDescent="0.2">
      <c r="A663" s="3" t="s">
        <v>2654</v>
      </c>
      <c r="B663" s="1">
        <v>0.52</v>
      </c>
      <c r="C663" s="1">
        <v>0.56626491999999995</v>
      </c>
      <c r="D663" s="1"/>
      <c r="E663" s="1"/>
    </row>
    <row r="664" spans="1:5" x14ac:dyDescent="0.2">
      <c r="A664" s="3" t="s">
        <v>1791</v>
      </c>
      <c r="B664" s="1">
        <v>0.75</v>
      </c>
      <c r="C664" s="1">
        <v>0.57970551000000003</v>
      </c>
      <c r="D664" s="1"/>
      <c r="E664" s="1"/>
    </row>
    <row r="665" spans="1:5" x14ac:dyDescent="0.2">
      <c r="A665" s="3" t="s">
        <v>2655</v>
      </c>
      <c r="B665" s="1">
        <v>0.59</v>
      </c>
      <c r="C665" s="1">
        <v>0.65287276999999999</v>
      </c>
      <c r="D665" s="1"/>
      <c r="E665" s="1"/>
    </row>
    <row r="666" spans="1:5" x14ac:dyDescent="0.2">
      <c r="A666" s="3" t="s">
        <v>2656</v>
      </c>
      <c r="B666" s="1">
        <v>0.75</v>
      </c>
      <c r="C666" s="1">
        <v>0.88422904999999996</v>
      </c>
      <c r="D666" s="1"/>
      <c r="E666" s="1"/>
    </row>
    <row r="667" spans="1:5" x14ac:dyDescent="0.2">
      <c r="A667" s="3" t="s">
        <v>2657</v>
      </c>
      <c r="B667" s="1">
        <v>0.76</v>
      </c>
      <c r="C667" s="1">
        <v>0.29445888999999997</v>
      </c>
      <c r="D667" s="1"/>
      <c r="E667" s="1"/>
    </row>
    <row r="668" spans="1:5" x14ac:dyDescent="0.2">
      <c r="A668" s="3" t="s">
        <v>2658</v>
      </c>
      <c r="B668" s="1">
        <v>0.75</v>
      </c>
      <c r="C668" s="1">
        <v>0.65405210999999996</v>
      </c>
      <c r="D668" s="1"/>
      <c r="E668" s="1"/>
    </row>
    <row r="669" spans="1:5" x14ac:dyDescent="0.2">
      <c r="A669" s="3" t="s">
        <v>878</v>
      </c>
      <c r="B669" s="1">
        <v>0.69</v>
      </c>
      <c r="C669" s="1">
        <v>0.76084353999999998</v>
      </c>
      <c r="D669" s="1"/>
      <c r="E669" s="1"/>
    </row>
    <row r="670" spans="1:5" x14ac:dyDescent="0.2">
      <c r="A670" s="3" t="s">
        <v>826</v>
      </c>
      <c r="B670" s="1">
        <v>0.62</v>
      </c>
      <c r="C670" s="1">
        <v>0.77328600999999997</v>
      </c>
      <c r="D670" s="1"/>
      <c r="E670" s="1"/>
    </row>
    <row r="671" spans="1:5" x14ac:dyDescent="0.2">
      <c r="A671" s="3" t="s">
        <v>2659</v>
      </c>
      <c r="B671" s="1">
        <v>0.72</v>
      </c>
      <c r="C671" s="1">
        <v>0.77410111000000004</v>
      </c>
      <c r="D671" s="1"/>
      <c r="E671" s="1"/>
    </row>
    <row r="672" spans="1:5" x14ac:dyDescent="0.2">
      <c r="A672" s="3" t="s">
        <v>2660</v>
      </c>
      <c r="B672" s="1">
        <v>0.54</v>
      </c>
      <c r="C672" s="1">
        <v>0.36567390999999999</v>
      </c>
      <c r="D672" s="1"/>
      <c r="E672" s="1"/>
    </row>
    <row r="673" spans="1:5" x14ac:dyDescent="0.2">
      <c r="A673" s="3" t="s">
        <v>2661</v>
      </c>
      <c r="B673" s="1">
        <v>0.86</v>
      </c>
      <c r="C673" s="1"/>
      <c r="D673" s="1"/>
      <c r="E673" s="1"/>
    </row>
    <row r="674" spans="1:5" x14ac:dyDescent="0.2">
      <c r="A674" s="3" t="s">
        <v>2662</v>
      </c>
      <c r="B674" s="1">
        <v>0.83</v>
      </c>
      <c r="C674" s="1">
        <v>3.2084979999999999E-2</v>
      </c>
      <c r="D674" s="1"/>
      <c r="E674" s="1"/>
    </row>
    <row r="675" spans="1:5" x14ac:dyDescent="0.2">
      <c r="A675" s="3" t="s">
        <v>2663</v>
      </c>
      <c r="B675" s="1">
        <v>0.41</v>
      </c>
      <c r="C675" s="1">
        <v>0.54699178999999998</v>
      </c>
      <c r="D675" s="1"/>
      <c r="E675" s="1"/>
    </row>
    <row r="676" spans="1:5" x14ac:dyDescent="0.2">
      <c r="A676" s="3" t="s">
        <v>2664</v>
      </c>
      <c r="B676" s="1">
        <v>0.41</v>
      </c>
      <c r="C676" s="1">
        <v>0.30727907999999998</v>
      </c>
      <c r="D676" s="1"/>
      <c r="E676" s="1"/>
    </row>
    <row r="677" spans="1:5" x14ac:dyDescent="0.2">
      <c r="A677" s="3" t="s">
        <v>1375</v>
      </c>
      <c r="B677" s="1">
        <v>0.64</v>
      </c>
      <c r="C677" s="1">
        <v>-6.7477700000000002E-2</v>
      </c>
      <c r="D677" s="1"/>
      <c r="E677" s="1"/>
    </row>
    <row r="678" spans="1:5" x14ac:dyDescent="0.2">
      <c r="A678" s="3" t="s">
        <v>221</v>
      </c>
      <c r="B678" s="1">
        <v>0.61</v>
      </c>
      <c r="C678" s="1">
        <v>0.91610139000000002</v>
      </c>
      <c r="D678" s="1"/>
      <c r="E678" s="1"/>
    </row>
    <row r="679" spans="1:5" x14ac:dyDescent="0.2">
      <c r="A679" s="3" t="s">
        <v>51</v>
      </c>
      <c r="B679" s="1">
        <v>0.67</v>
      </c>
      <c r="C679" s="1">
        <v>0.17250848999999999</v>
      </c>
      <c r="D679" s="1"/>
      <c r="E679" s="1"/>
    </row>
    <row r="680" spans="1:5" x14ac:dyDescent="0.2">
      <c r="A680" s="3" t="s">
        <v>2665</v>
      </c>
      <c r="B680" s="1">
        <v>0.85</v>
      </c>
      <c r="C680" s="1">
        <v>0.60780754999999997</v>
      </c>
      <c r="D680" s="1"/>
      <c r="E680" s="1"/>
    </row>
    <row r="681" spans="1:5" x14ac:dyDescent="0.2">
      <c r="A681" s="3" t="s">
        <v>2666</v>
      </c>
      <c r="B681" s="1">
        <v>0.46</v>
      </c>
      <c r="C681" s="1">
        <v>0.49739692000000002</v>
      </c>
      <c r="D681" s="1"/>
      <c r="E681" s="1"/>
    </row>
    <row r="682" spans="1:5" x14ac:dyDescent="0.2">
      <c r="A682" s="3" t="s">
        <v>2667</v>
      </c>
      <c r="B682" s="1">
        <v>0.87</v>
      </c>
      <c r="C682" s="1">
        <v>0.48102908</v>
      </c>
      <c r="D682" s="1"/>
      <c r="E682" s="1"/>
    </row>
    <row r="683" spans="1:5" x14ac:dyDescent="0.2">
      <c r="A683" s="3" t="s">
        <v>2668</v>
      </c>
      <c r="B683" s="1">
        <v>0.49</v>
      </c>
      <c r="C683" s="1">
        <v>0.43960229000000001</v>
      </c>
      <c r="D683" s="1"/>
      <c r="E683" s="1"/>
    </row>
    <row r="684" spans="1:5" x14ac:dyDescent="0.2">
      <c r="A684" s="3" t="s">
        <v>2669</v>
      </c>
      <c r="B684" s="1">
        <v>0.52</v>
      </c>
      <c r="C684" s="1">
        <v>0.53582677000000001</v>
      </c>
      <c r="D684" s="1"/>
      <c r="E684" s="1"/>
    </row>
    <row r="685" spans="1:5" x14ac:dyDescent="0.2">
      <c r="A685" s="3" t="s">
        <v>434</v>
      </c>
      <c r="B685" s="1">
        <v>0.63</v>
      </c>
      <c r="C685" s="1">
        <v>0.54481040000000003</v>
      </c>
      <c r="D685" s="1"/>
      <c r="E685" s="1"/>
    </row>
    <row r="686" spans="1:5" x14ac:dyDescent="0.2">
      <c r="A686" s="3" t="s">
        <v>2670</v>
      </c>
      <c r="B686" s="1">
        <v>0.73</v>
      </c>
      <c r="C686" s="1">
        <v>0.44032460000000001</v>
      </c>
      <c r="D686" s="1"/>
      <c r="E686" s="1"/>
    </row>
    <row r="687" spans="1:5" x14ac:dyDescent="0.2">
      <c r="A687" s="3" t="s">
        <v>469</v>
      </c>
      <c r="B687" s="1">
        <v>0.77</v>
      </c>
      <c r="C687" s="1">
        <v>0.96919679000000003</v>
      </c>
      <c r="D687" s="1"/>
      <c r="E687" s="1"/>
    </row>
    <row r="688" spans="1:5" x14ac:dyDescent="0.2">
      <c r="A688" s="3" t="s">
        <v>2671</v>
      </c>
      <c r="B688" s="1">
        <v>0.39</v>
      </c>
      <c r="C688" s="1">
        <v>0.65443463000000002</v>
      </c>
      <c r="D688" s="1"/>
      <c r="E688" s="1"/>
    </row>
    <row r="689" spans="1:5" x14ac:dyDescent="0.2">
      <c r="A689" s="3" t="s">
        <v>316</v>
      </c>
      <c r="B689" s="1">
        <v>0.83</v>
      </c>
      <c r="C689" s="1">
        <v>1.1520866299999999</v>
      </c>
      <c r="D689" s="1"/>
      <c r="E689" s="1"/>
    </row>
    <row r="690" spans="1:5" x14ac:dyDescent="0.2">
      <c r="A690" s="3" t="s">
        <v>2672</v>
      </c>
      <c r="B690" s="1">
        <v>0.63</v>
      </c>
      <c r="C690" s="1">
        <v>3.2392510699999999</v>
      </c>
      <c r="D690" s="1"/>
      <c r="E690" s="1"/>
    </row>
    <row r="691" spans="1:5" x14ac:dyDescent="0.2">
      <c r="A691" s="3" t="s">
        <v>288</v>
      </c>
      <c r="B691" s="1">
        <v>0.67</v>
      </c>
      <c r="C691" s="1">
        <v>0.72132485000000002</v>
      </c>
      <c r="D691" s="1"/>
      <c r="E691" s="1"/>
    </row>
    <row r="692" spans="1:5" x14ac:dyDescent="0.2">
      <c r="A692" s="3" t="s">
        <v>2673</v>
      </c>
      <c r="B692" s="1">
        <v>0.66</v>
      </c>
      <c r="C692" s="1">
        <v>0.83527949999999995</v>
      </c>
      <c r="D692" s="1"/>
      <c r="E692" s="1"/>
    </row>
    <row r="693" spans="1:5" x14ac:dyDescent="0.2">
      <c r="A693" s="3" t="s">
        <v>2674</v>
      </c>
      <c r="B693" s="1">
        <v>0.68</v>
      </c>
      <c r="C693" s="1">
        <v>0.45734857000000001</v>
      </c>
      <c r="D693" s="1"/>
      <c r="E693" s="1"/>
    </row>
    <row r="694" spans="1:5" x14ac:dyDescent="0.2">
      <c r="A694" s="3" t="s">
        <v>597</v>
      </c>
      <c r="B694" s="1">
        <v>0.73</v>
      </c>
      <c r="C694" s="1">
        <v>0.78341256000000004</v>
      </c>
      <c r="D694" s="1"/>
      <c r="E694" s="1"/>
    </row>
    <row r="695" spans="1:5" x14ac:dyDescent="0.2">
      <c r="A695" s="3" t="s">
        <v>2675</v>
      </c>
      <c r="B695" s="1">
        <v>0.4</v>
      </c>
      <c r="C695" s="1">
        <v>0.53868154999999995</v>
      </c>
      <c r="D695" s="1"/>
      <c r="E695" s="1"/>
    </row>
    <row r="696" spans="1:5" x14ac:dyDescent="0.2">
      <c r="A696" s="3" t="s">
        <v>183</v>
      </c>
      <c r="B696" s="1">
        <v>0.59</v>
      </c>
      <c r="C696" s="1">
        <v>0.75210487000000004</v>
      </c>
      <c r="D696" s="1"/>
      <c r="E696" s="1"/>
    </row>
    <row r="697" spans="1:5" x14ac:dyDescent="0.2">
      <c r="A697" s="3" t="s">
        <v>2676</v>
      </c>
      <c r="B697" s="1">
        <v>0.84</v>
      </c>
      <c r="C697" s="1">
        <v>1.20194282</v>
      </c>
      <c r="D697" s="1"/>
      <c r="E697" s="1"/>
    </row>
    <row r="698" spans="1:5" x14ac:dyDescent="0.2">
      <c r="A698" s="3" t="s">
        <v>2677</v>
      </c>
      <c r="B698" s="1">
        <v>0.44</v>
      </c>
      <c r="C698" s="1">
        <v>0.40392295</v>
      </c>
      <c r="D698" s="1"/>
      <c r="E698" s="1"/>
    </row>
    <row r="699" spans="1:5" x14ac:dyDescent="0.2">
      <c r="A699" s="3" t="s">
        <v>517</v>
      </c>
      <c r="B699" s="1">
        <v>0.48</v>
      </c>
      <c r="C699" s="1">
        <v>0.63489154000000003</v>
      </c>
      <c r="D699" s="1"/>
      <c r="E699" s="1"/>
    </row>
    <row r="700" spans="1:5" x14ac:dyDescent="0.2">
      <c r="A700" s="3" t="s">
        <v>1375</v>
      </c>
      <c r="B700" s="1">
        <v>0.81</v>
      </c>
      <c r="C700" s="1">
        <v>-1.0881308999999999</v>
      </c>
      <c r="D700" s="1"/>
      <c r="E700" s="1"/>
    </row>
    <row r="701" spans="1:5" x14ac:dyDescent="0.2">
      <c r="A701" s="3" t="s">
        <v>852</v>
      </c>
      <c r="B701" s="1">
        <v>0.5</v>
      </c>
      <c r="C701" s="1">
        <v>0.52759531999999998</v>
      </c>
      <c r="D701" s="1"/>
      <c r="E701" s="1"/>
    </row>
    <row r="702" spans="1:5" x14ac:dyDescent="0.2">
      <c r="A702" s="3" t="s">
        <v>2678</v>
      </c>
      <c r="B702" s="1">
        <v>0.44</v>
      </c>
      <c r="C702" s="1">
        <v>0.49117583999999997</v>
      </c>
      <c r="D702" s="1"/>
      <c r="E702" s="1"/>
    </row>
    <row r="703" spans="1:5" x14ac:dyDescent="0.2">
      <c r="A703" s="3" t="s">
        <v>2679</v>
      </c>
      <c r="B703" s="1">
        <v>0.77</v>
      </c>
      <c r="C703" s="1">
        <v>0.12768751</v>
      </c>
      <c r="D703" s="1"/>
      <c r="E703" s="1"/>
    </row>
    <row r="704" spans="1:5" x14ac:dyDescent="0.2">
      <c r="A704" s="3" t="s">
        <v>2680</v>
      </c>
      <c r="B704" s="1">
        <v>0.4</v>
      </c>
      <c r="C704" s="1">
        <v>0.64695933999999999</v>
      </c>
      <c r="D704" s="1"/>
      <c r="E704" s="1"/>
    </row>
    <row r="705" spans="1:5" x14ac:dyDescent="0.2">
      <c r="A705" s="3" t="s">
        <v>54</v>
      </c>
      <c r="B705" s="1">
        <v>0.6</v>
      </c>
      <c r="C705" s="1">
        <v>-0.56113290000000005</v>
      </c>
      <c r="D705" s="1"/>
      <c r="E705" s="1"/>
    </row>
    <row r="706" spans="1:5" x14ac:dyDescent="0.2">
      <c r="A706" s="3" t="s">
        <v>2681</v>
      </c>
      <c r="B706" s="1">
        <v>0.82</v>
      </c>
      <c r="C706" s="1">
        <v>1.1636894</v>
      </c>
      <c r="D706" s="1"/>
      <c r="E706" s="1"/>
    </row>
    <row r="707" spans="1:5" x14ac:dyDescent="0.2">
      <c r="A707" s="3" t="s">
        <v>2682</v>
      </c>
      <c r="B707" s="1">
        <v>0.59</v>
      </c>
      <c r="C707" s="1">
        <v>8.7626220000000005E-2</v>
      </c>
      <c r="D707" s="1"/>
      <c r="E707" s="1"/>
    </row>
    <row r="708" spans="1:5" x14ac:dyDescent="0.2">
      <c r="A708" s="3" t="s">
        <v>2683</v>
      </c>
      <c r="B708" s="1">
        <v>0.56000000000000005</v>
      </c>
      <c r="C708" s="1">
        <v>0.45857018999999999</v>
      </c>
      <c r="D708" s="1"/>
      <c r="E708" s="1"/>
    </row>
    <row r="709" spans="1:5" x14ac:dyDescent="0.2">
      <c r="A709" s="3" t="s">
        <v>2684</v>
      </c>
      <c r="B709" s="1">
        <v>0.38</v>
      </c>
      <c r="C709" s="1">
        <v>0.57137972999999997</v>
      </c>
      <c r="D709" s="1"/>
      <c r="E709" s="1"/>
    </row>
    <row r="710" spans="1:5" x14ac:dyDescent="0.2">
      <c r="A710" s="3" t="s">
        <v>2685</v>
      </c>
      <c r="B710" s="1">
        <v>0.84</v>
      </c>
      <c r="C710" s="1">
        <v>0.59961076999999996</v>
      </c>
      <c r="D710" s="1"/>
      <c r="E710" s="1"/>
    </row>
    <row r="711" spans="1:5" x14ac:dyDescent="0.2">
      <c r="A711" s="3" t="s">
        <v>2686</v>
      </c>
      <c r="B711" s="1">
        <v>0.67</v>
      </c>
      <c r="C711" s="1">
        <v>0.91316746000000004</v>
      </c>
      <c r="D711" s="1"/>
      <c r="E711" s="1"/>
    </row>
    <row r="712" spans="1:5" x14ac:dyDescent="0.2">
      <c r="A712" s="3" t="s">
        <v>674</v>
      </c>
      <c r="B712" s="1">
        <v>0.82</v>
      </c>
      <c r="C712" s="1">
        <v>0.81701592999999995</v>
      </c>
      <c r="D712" s="1"/>
      <c r="E712" s="1"/>
    </row>
    <row r="713" spans="1:5" x14ac:dyDescent="0.2">
      <c r="A713" s="3" t="s">
        <v>146</v>
      </c>
      <c r="B713" s="1">
        <v>0.85</v>
      </c>
      <c r="C713" s="1">
        <v>0.67619099000000005</v>
      </c>
      <c r="D713" s="1"/>
      <c r="E713" s="1"/>
    </row>
    <row r="714" spans="1:5" x14ac:dyDescent="0.2">
      <c r="A714" s="3" t="s">
        <v>768</v>
      </c>
      <c r="B714" s="1">
        <v>0.39</v>
      </c>
      <c r="C714" s="1">
        <v>0.56244917999999999</v>
      </c>
      <c r="D714" s="1"/>
      <c r="E714" s="1"/>
    </row>
    <row r="715" spans="1:5" x14ac:dyDescent="0.2">
      <c r="A715" s="3" t="s">
        <v>2687</v>
      </c>
      <c r="B715" s="1">
        <v>0.51</v>
      </c>
      <c r="C715" s="1"/>
      <c r="D715" s="1"/>
      <c r="E715" s="1"/>
    </row>
    <row r="716" spans="1:5" x14ac:dyDescent="0.2">
      <c r="A716" s="3" t="s">
        <v>399</v>
      </c>
      <c r="B716" s="1">
        <v>0.59</v>
      </c>
      <c r="C716" s="1">
        <v>0.58467479</v>
      </c>
      <c r="D716" s="1"/>
      <c r="E716" s="1"/>
    </row>
    <row r="717" spans="1:5" x14ac:dyDescent="0.2">
      <c r="A717" s="3" t="s">
        <v>528</v>
      </c>
      <c r="B717" s="1">
        <v>0.72</v>
      </c>
      <c r="C717" s="1">
        <v>0.71701877000000003</v>
      </c>
      <c r="D717" s="1"/>
      <c r="E717" s="1"/>
    </row>
    <row r="718" spans="1:5" x14ac:dyDescent="0.2">
      <c r="A718" s="3" t="s">
        <v>365</v>
      </c>
      <c r="B718" s="1">
        <v>0.7</v>
      </c>
      <c r="C718" s="1">
        <v>0.54967617999999996</v>
      </c>
      <c r="D718" s="1"/>
      <c r="E718" s="1"/>
    </row>
    <row r="719" spans="1:5" x14ac:dyDescent="0.2">
      <c r="A719" s="3" t="s">
        <v>327</v>
      </c>
      <c r="B719" s="1">
        <v>0.57999999999999996</v>
      </c>
      <c r="C719" s="1">
        <v>0.77540471</v>
      </c>
      <c r="D719" s="1"/>
      <c r="E719" s="1"/>
    </row>
    <row r="720" spans="1:5" x14ac:dyDescent="0.2">
      <c r="A720" s="3" t="s">
        <v>2688</v>
      </c>
      <c r="B720" s="1">
        <v>0.55000000000000004</v>
      </c>
      <c r="C720" s="1">
        <v>0.66237915000000003</v>
      </c>
      <c r="D720" s="1"/>
      <c r="E720" s="1"/>
    </row>
    <row r="721" spans="1:5" x14ac:dyDescent="0.2">
      <c r="A721" s="3" t="s">
        <v>732</v>
      </c>
      <c r="B721" s="1">
        <v>0.36</v>
      </c>
      <c r="C721" s="1">
        <v>0.24322669</v>
      </c>
      <c r="D721" s="1"/>
      <c r="E721" s="1"/>
    </row>
    <row r="722" spans="1:5" x14ac:dyDescent="0.2">
      <c r="A722" s="3" t="s">
        <v>769</v>
      </c>
      <c r="B722" s="1">
        <v>0.41</v>
      </c>
      <c r="C722" s="1">
        <v>0.75103556000000005</v>
      </c>
      <c r="D722" s="1"/>
      <c r="E722" s="1"/>
    </row>
    <row r="723" spans="1:5" x14ac:dyDescent="0.2">
      <c r="A723" s="3" t="s">
        <v>79</v>
      </c>
      <c r="B723" s="1">
        <v>0.51</v>
      </c>
      <c r="C723" s="1">
        <v>0.65450944</v>
      </c>
      <c r="D723" s="1"/>
      <c r="E723" s="1"/>
    </row>
    <row r="724" spans="1:5" x14ac:dyDescent="0.2">
      <c r="A724" s="3" t="s">
        <v>269</v>
      </c>
      <c r="B724" s="1">
        <v>0.8</v>
      </c>
      <c r="C724" s="1">
        <v>0.54725546000000003</v>
      </c>
      <c r="D724" s="1"/>
      <c r="E724" s="1"/>
    </row>
    <row r="725" spans="1:5" x14ac:dyDescent="0.2">
      <c r="A725" s="3" t="s">
        <v>2689</v>
      </c>
      <c r="B725" s="1">
        <v>0.56000000000000005</v>
      </c>
      <c r="C725" s="1">
        <v>0.44603110000000001</v>
      </c>
      <c r="D725" s="1"/>
      <c r="E725" s="1"/>
    </row>
    <row r="726" spans="1:5" x14ac:dyDescent="0.2">
      <c r="A726" s="3" t="s">
        <v>2690</v>
      </c>
      <c r="B726" s="1">
        <v>0.42</v>
      </c>
      <c r="C726" s="1">
        <v>0.75613755999999999</v>
      </c>
      <c r="D726" s="1"/>
      <c r="E726" s="1"/>
    </row>
    <row r="727" spans="1:5" x14ac:dyDescent="0.2">
      <c r="A727" s="3" t="s">
        <v>2691</v>
      </c>
      <c r="B727" s="1">
        <v>0.53</v>
      </c>
      <c r="C727" s="1">
        <v>0.82097350000000002</v>
      </c>
      <c r="D727" s="1"/>
      <c r="E727" s="1"/>
    </row>
    <row r="728" spans="1:5" x14ac:dyDescent="0.2">
      <c r="A728" s="3" t="s">
        <v>185</v>
      </c>
      <c r="B728" s="1">
        <v>0.63</v>
      </c>
      <c r="C728" s="1">
        <v>0.90759992</v>
      </c>
      <c r="D728" s="1"/>
      <c r="E728" s="1"/>
    </row>
    <row r="729" spans="1:5" x14ac:dyDescent="0.2">
      <c r="A729" s="3" t="s">
        <v>2692</v>
      </c>
      <c r="B729" s="1">
        <v>0.47</v>
      </c>
      <c r="C729" s="1">
        <v>0.45546998999999999</v>
      </c>
      <c r="D729" s="1"/>
      <c r="E729" s="1"/>
    </row>
    <row r="730" spans="1:5" x14ac:dyDescent="0.2">
      <c r="A730" s="3" t="s">
        <v>2693</v>
      </c>
      <c r="B730" s="1">
        <v>0.78</v>
      </c>
      <c r="C730" s="1">
        <v>0.92911421999999999</v>
      </c>
      <c r="D730" s="1"/>
      <c r="E730" s="1"/>
    </row>
    <row r="731" spans="1:5" x14ac:dyDescent="0.2">
      <c r="A731" s="3" t="s">
        <v>2694</v>
      </c>
      <c r="B731" s="1">
        <v>0.82</v>
      </c>
      <c r="C731" s="1">
        <v>0.76844796000000004</v>
      </c>
      <c r="D731" s="1"/>
      <c r="E731" s="1"/>
    </row>
    <row r="732" spans="1:5" x14ac:dyDescent="0.2">
      <c r="A732" s="3" t="s">
        <v>2695</v>
      </c>
      <c r="B732" s="1">
        <v>0.61</v>
      </c>
      <c r="C732" s="1">
        <v>0.57116577000000002</v>
      </c>
      <c r="D732" s="1"/>
      <c r="E732" s="1"/>
    </row>
    <row r="733" spans="1:5" x14ac:dyDescent="0.2">
      <c r="A733" s="3" t="s">
        <v>208</v>
      </c>
      <c r="B733" s="1">
        <v>0.49</v>
      </c>
      <c r="C733" s="1">
        <v>0.50763557999999998</v>
      </c>
      <c r="D733" s="1"/>
      <c r="E733" s="1"/>
    </row>
    <row r="734" spans="1:5" x14ac:dyDescent="0.2">
      <c r="A734" s="3" t="s">
        <v>2696</v>
      </c>
      <c r="B734" s="1">
        <v>0.78</v>
      </c>
      <c r="C734" s="1">
        <v>0.10897299000000001</v>
      </c>
      <c r="D734" s="1"/>
      <c r="E734" s="1"/>
    </row>
    <row r="735" spans="1:5" x14ac:dyDescent="0.2">
      <c r="A735" s="3" t="s">
        <v>2697</v>
      </c>
      <c r="B735" s="1">
        <v>0.43</v>
      </c>
      <c r="C735" s="1">
        <v>0.72597734000000003</v>
      </c>
      <c r="D735" s="1"/>
      <c r="E735" s="1"/>
    </row>
    <row r="736" spans="1:5" x14ac:dyDescent="0.2">
      <c r="A736" s="3" t="s">
        <v>2698</v>
      </c>
      <c r="B736" s="1">
        <v>0.42</v>
      </c>
      <c r="C736" s="1">
        <v>0.67282721999999995</v>
      </c>
      <c r="D736" s="1"/>
      <c r="E736" s="1"/>
    </row>
    <row r="737" spans="1:5" x14ac:dyDescent="0.2">
      <c r="A737" s="3" t="s">
        <v>775</v>
      </c>
      <c r="B737" s="1">
        <v>0.55000000000000004</v>
      </c>
      <c r="C737" s="1">
        <v>0.52332544999999997</v>
      </c>
      <c r="D737" s="1"/>
      <c r="E737" s="1"/>
    </row>
    <row r="738" spans="1:5" x14ac:dyDescent="0.2">
      <c r="A738" s="3" t="s">
        <v>2699</v>
      </c>
      <c r="B738" s="1">
        <v>0.48</v>
      </c>
      <c r="C738" s="1">
        <v>0.60128020000000004</v>
      </c>
      <c r="D738" s="1"/>
      <c r="E738" s="1"/>
    </row>
    <row r="739" spans="1:5" x14ac:dyDescent="0.2">
      <c r="A739" s="3" t="s">
        <v>2700</v>
      </c>
      <c r="B739" s="1">
        <v>0.83</v>
      </c>
      <c r="C739" s="1">
        <v>0.13624852000000001</v>
      </c>
      <c r="D739" s="1"/>
      <c r="E739" s="1"/>
    </row>
    <row r="740" spans="1:5" x14ac:dyDescent="0.2">
      <c r="A740" s="3" t="s">
        <v>2701</v>
      </c>
      <c r="B740" s="1">
        <v>0.75</v>
      </c>
      <c r="C740" s="1">
        <v>0.22910907</v>
      </c>
      <c r="D740" s="1"/>
      <c r="E740" s="1"/>
    </row>
    <row r="741" spans="1:5" x14ac:dyDescent="0.2">
      <c r="A741" s="3" t="s">
        <v>753</v>
      </c>
      <c r="B741" s="1">
        <v>0.75</v>
      </c>
      <c r="C741" s="1">
        <v>-0.1562364</v>
      </c>
      <c r="D741" s="1"/>
      <c r="E741" s="1"/>
    </row>
    <row r="742" spans="1:5" x14ac:dyDescent="0.2">
      <c r="A742" s="3" t="s">
        <v>815</v>
      </c>
      <c r="B742" s="1">
        <v>0.55000000000000004</v>
      </c>
      <c r="C742" s="1">
        <v>0.64638518</v>
      </c>
      <c r="D742" s="1"/>
      <c r="E742" s="1"/>
    </row>
    <row r="743" spans="1:5" x14ac:dyDescent="0.2">
      <c r="A743" s="3" t="s">
        <v>2702</v>
      </c>
      <c r="B743" s="1">
        <v>0.49</v>
      </c>
      <c r="C743" s="1">
        <v>0.44066946000000001</v>
      </c>
      <c r="D743" s="1"/>
      <c r="E743" s="1"/>
    </row>
    <row r="744" spans="1:5" x14ac:dyDescent="0.2">
      <c r="A744" s="3" t="s">
        <v>240</v>
      </c>
      <c r="B744" s="1">
        <v>0.59</v>
      </c>
      <c r="C744" s="1">
        <v>0.75583091999999996</v>
      </c>
      <c r="D744" s="1"/>
      <c r="E744" s="1"/>
    </row>
    <row r="745" spans="1:5" x14ac:dyDescent="0.2">
      <c r="A745" s="3" t="s">
        <v>800</v>
      </c>
      <c r="B745" s="1">
        <v>0.62</v>
      </c>
      <c r="C745" s="1">
        <v>0.57203636999999996</v>
      </c>
      <c r="D745" s="1"/>
      <c r="E745" s="1"/>
    </row>
    <row r="746" spans="1:5" x14ac:dyDescent="0.2">
      <c r="A746" s="3" t="s">
        <v>249</v>
      </c>
      <c r="B746" s="1">
        <v>0.62</v>
      </c>
      <c r="C746" s="1">
        <v>0.87294455999999998</v>
      </c>
      <c r="D746" s="1"/>
      <c r="E746" s="1"/>
    </row>
    <row r="747" spans="1:5" x14ac:dyDescent="0.2">
      <c r="A747" s="3" t="s">
        <v>2703</v>
      </c>
      <c r="B747" s="1">
        <v>0.69</v>
      </c>
      <c r="C747" s="1">
        <v>1.0096583299999999</v>
      </c>
      <c r="D747" s="1"/>
      <c r="E747" s="1"/>
    </row>
    <row r="748" spans="1:5" x14ac:dyDescent="0.2">
      <c r="A748" s="3" t="s">
        <v>2704</v>
      </c>
      <c r="B748" s="1">
        <v>0.48</v>
      </c>
      <c r="C748" s="1">
        <v>6.0896140000000001E-2</v>
      </c>
      <c r="D748" s="1"/>
      <c r="E748" s="1"/>
    </row>
    <row r="749" spans="1:5" x14ac:dyDescent="0.2">
      <c r="A749" s="3" t="s">
        <v>2705</v>
      </c>
      <c r="B749" s="1">
        <v>0.68</v>
      </c>
      <c r="C749" s="1">
        <v>0.57440524000000004</v>
      </c>
      <c r="D749" s="1"/>
      <c r="E749" s="1"/>
    </row>
    <row r="750" spans="1:5" x14ac:dyDescent="0.2">
      <c r="A750" s="3" t="s">
        <v>110</v>
      </c>
      <c r="B750" s="1">
        <v>0.63</v>
      </c>
      <c r="C750" s="1">
        <v>0.31978319999999999</v>
      </c>
      <c r="D750" s="1"/>
      <c r="E750" s="1"/>
    </row>
    <row r="751" spans="1:5" x14ac:dyDescent="0.2">
      <c r="A751" s="3" t="s">
        <v>537</v>
      </c>
      <c r="B751" s="1">
        <v>0.49</v>
      </c>
      <c r="C751" s="1">
        <v>0.41218068000000002</v>
      </c>
      <c r="D751" s="1"/>
      <c r="E751" s="1"/>
    </row>
    <row r="752" spans="1:5" x14ac:dyDescent="0.2">
      <c r="A752" s="3" t="s">
        <v>2706</v>
      </c>
      <c r="B752" s="1">
        <v>0.44</v>
      </c>
      <c r="C752" s="1">
        <v>0.37533738</v>
      </c>
      <c r="D752" s="1"/>
      <c r="E752" s="1"/>
    </row>
    <row r="753" spans="1:5" x14ac:dyDescent="0.2">
      <c r="A753" s="3" t="s">
        <v>2707</v>
      </c>
      <c r="B753" s="1">
        <v>0.74</v>
      </c>
      <c r="C753" s="1">
        <v>0.10543147999999999</v>
      </c>
      <c r="D753" s="1"/>
      <c r="E753" s="1"/>
    </row>
    <row r="754" spans="1:5" x14ac:dyDescent="0.2">
      <c r="A754" s="3" t="s">
        <v>2708</v>
      </c>
      <c r="B754" s="1">
        <v>0.52</v>
      </c>
      <c r="C754" s="1">
        <v>0.48125119999999999</v>
      </c>
      <c r="D754" s="1"/>
      <c r="E754" s="1"/>
    </row>
    <row r="755" spans="1:5" x14ac:dyDescent="0.2">
      <c r="A755" s="3" t="s">
        <v>2709</v>
      </c>
      <c r="B755" s="1">
        <v>0.43</v>
      </c>
      <c r="C755" s="1">
        <v>0.49072183000000003</v>
      </c>
      <c r="D755" s="1"/>
      <c r="E755" s="1"/>
    </row>
    <row r="756" spans="1:5" x14ac:dyDescent="0.2">
      <c r="A756" s="3" t="s">
        <v>772</v>
      </c>
      <c r="B756" s="1">
        <v>0.54</v>
      </c>
      <c r="C756" s="1">
        <v>0.82108475000000003</v>
      </c>
      <c r="D756" s="1"/>
      <c r="E756" s="1"/>
    </row>
    <row r="757" spans="1:5" x14ac:dyDescent="0.2">
      <c r="A757" s="3" t="s">
        <v>2710</v>
      </c>
      <c r="B757" s="1">
        <v>0.45</v>
      </c>
      <c r="C757" s="1">
        <v>0.93101739999999999</v>
      </c>
      <c r="D757" s="1"/>
      <c r="E757" s="1"/>
    </row>
    <row r="758" spans="1:5" x14ac:dyDescent="0.2">
      <c r="A758" s="3" t="s">
        <v>2711</v>
      </c>
      <c r="B758" s="1">
        <v>0.76</v>
      </c>
      <c r="C758" s="1">
        <v>-0.45515290000000003</v>
      </c>
      <c r="D758" s="1"/>
      <c r="E758" s="1"/>
    </row>
    <row r="759" spans="1:5" x14ac:dyDescent="0.2">
      <c r="A759" s="3" t="s">
        <v>2712</v>
      </c>
      <c r="B759" s="1">
        <v>0.5</v>
      </c>
      <c r="C759" s="1">
        <v>0.78219002999999998</v>
      </c>
      <c r="D759" s="1"/>
      <c r="E759" s="1"/>
    </row>
    <row r="760" spans="1:5" x14ac:dyDescent="0.2">
      <c r="A760" s="3" t="s">
        <v>2713</v>
      </c>
      <c r="B760" s="1">
        <v>0.52</v>
      </c>
      <c r="C760" s="1">
        <v>-0.68317779999999995</v>
      </c>
      <c r="D760" s="1"/>
      <c r="E760" s="1"/>
    </row>
    <row r="761" spans="1:5" x14ac:dyDescent="0.2">
      <c r="A761" s="3" t="s">
        <v>2714</v>
      </c>
      <c r="B761" s="1">
        <v>0.55000000000000004</v>
      </c>
      <c r="C761" s="1">
        <v>0.61833333999999995</v>
      </c>
      <c r="D761" s="1"/>
      <c r="E761" s="1"/>
    </row>
    <row r="762" spans="1:5" x14ac:dyDescent="0.2">
      <c r="A762" s="3" t="s">
        <v>2715</v>
      </c>
      <c r="B762" s="1">
        <v>0.56000000000000005</v>
      </c>
      <c r="C762" s="1">
        <v>0.59015096</v>
      </c>
      <c r="D762" s="1"/>
      <c r="E762" s="1"/>
    </row>
    <row r="763" spans="1:5" x14ac:dyDescent="0.2">
      <c r="A763" s="3" t="s">
        <v>557</v>
      </c>
      <c r="B763" s="1">
        <v>0.68</v>
      </c>
      <c r="C763" s="1">
        <v>0.25080922</v>
      </c>
      <c r="D763" s="1"/>
      <c r="E763" s="1"/>
    </row>
    <row r="764" spans="1:5" x14ac:dyDescent="0.2">
      <c r="A764" s="3" t="s">
        <v>375</v>
      </c>
      <c r="B764" s="1">
        <v>0.5</v>
      </c>
      <c r="C764" s="1">
        <v>0.31979843000000002</v>
      </c>
      <c r="D764" s="1"/>
      <c r="E764" s="1"/>
    </row>
    <row r="765" spans="1:5" x14ac:dyDescent="0.2">
      <c r="A765" s="3" t="s">
        <v>2716</v>
      </c>
      <c r="B765" s="1">
        <v>0.56999999999999995</v>
      </c>
      <c r="C765" s="1">
        <v>0.23056410999999999</v>
      </c>
      <c r="D765" s="1"/>
      <c r="E765" s="1"/>
    </row>
    <row r="766" spans="1:5" x14ac:dyDescent="0.2">
      <c r="A766" s="3" t="s">
        <v>2717</v>
      </c>
      <c r="B766" s="1">
        <v>0.69</v>
      </c>
      <c r="C766" s="1">
        <v>0.39852657000000002</v>
      </c>
      <c r="D766" s="1"/>
      <c r="E766" s="1"/>
    </row>
    <row r="767" spans="1:5" x14ac:dyDescent="0.2">
      <c r="A767" s="3" t="s">
        <v>2718</v>
      </c>
      <c r="B767" s="1">
        <v>0.34</v>
      </c>
      <c r="C767" s="1">
        <v>0.54397622000000001</v>
      </c>
      <c r="D767" s="1"/>
      <c r="E767" s="1"/>
    </row>
    <row r="768" spans="1:5" x14ac:dyDescent="0.2">
      <c r="A768" s="3" t="s">
        <v>1699</v>
      </c>
      <c r="B768" s="1">
        <v>0.51</v>
      </c>
      <c r="C768" s="1">
        <v>9.4453960000000003E-2</v>
      </c>
      <c r="D768" s="1"/>
      <c r="E768" s="1"/>
    </row>
    <row r="769" spans="1:5" x14ac:dyDescent="0.2">
      <c r="A769" s="3" t="s">
        <v>2719</v>
      </c>
      <c r="B769" s="1">
        <v>0.35</v>
      </c>
      <c r="C769" s="1">
        <v>0.30617198000000001</v>
      </c>
      <c r="D769" s="1"/>
      <c r="E769" s="1"/>
    </row>
    <row r="770" spans="1:5" x14ac:dyDescent="0.2">
      <c r="A770" s="3" t="s">
        <v>2720</v>
      </c>
      <c r="B770" s="1">
        <v>0.64</v>
      </c>
      <c r="C770" s="1">
        <v>9.7089259999999997E-2</v>
      </c>
      <c r="D770" s="1"/>
      <c r="E770" s="1"/>
    </row>
    <row r="771" spans="1:5" x14ac:dyDescent="0.2">
      <c r="A771" s="3" t="s">
        <v>2721</v>
      </c>
      <c r="B771" s="1">
        <v>0.35</v>
      </c>
      <c r="C771" s="1">
        <v>7.2090479999999998E-2</v>
      </c>
      <c r="D771" s="1"/>
      <c r="E771" s="1"/>
    </row>
    <row r="772" spans="1:5" x14ac:dyDescent="0.2">
      <c r="A772" s="3" t="s">
        <v>2722</v>
      </c>
      <c r="B772" s="1">
        <v>0.46</v>
      </c>
      <c r="C772" s="1">
        <v>0.65076736999999996</v>
      </c>
      <c r="D772" s="1"/>
      <c r="E772" s="1"/>
    </row>
    <row r="773" spans="1:5" x14ac:dyDescent="0.2">
      <c r="A773" s="3" t="s">
        <v>2723</v>
      </c>
      <c r="B773" s="1">
        <v>0.65</v>
      </c>
      <c r="C773" s="1">
        <v>0.24103550000000001</v>
      </c>
      <c r="D773" s="1"/>
      <c r="E773" s="1"/>
    </row>
    <row r="774" spans="1:5" x14ac:dyDescent="0.2">
      <c r="A774" s="3" t="s">
        <v>2724</v>
      </c>
      <c r="B774" s="1">
        <v>0.73</v>
      </c>
      <c r="C774" s="1">
        <v>0.48299967999999999</v>
      </c>
      <c r="D774" s="1"/>
      <c r="E774" s="1"/>
    </row>
    <row r="775" spans="1:5" x14ac:dyDescent="0.2">
      <c r="A775" s="3" t="s">
        <v>2725</v>
      </c>
      <c r="B775" s="1">
        <v>0.39</v>
      </c>
      <c r="C775" s="1">
        <v>0.35305362000000001</v>
      </c>
      <c r="D775" s="1"/>
      <c r="E775" s="1"/>
    </row>
    <row r="776" spans="1:5" x14ac:dyDescent="0.2">
      <c r="A776" s="3" t="s">
        <v>902</v>
      </c>
      <c r="B776" s="1">
        <v>0.64</v>
      </c>
      <c r="C776" s="1">
        <v>0.85053747999999996</v>
      </c>
      <c r="D776" s="1"/>
      <c r="E776" s="1"/>
    </row>
    <row r="777" spans="1:5" x14ac:dyDescent="0.2">
      <c r="A777" s="3" t="s">
        <v>2726</v>
      </c>
      <c r="B777" s="1">
        <v>0.57999999999999996</v>
      </c>
      <c r="C777" s="1">
        <v>0.15669562000000001</v>
      </c>
      <c r="D777" s="1"/>
      <c r="E777" s="1"/>
    </row>
    <row r="778" spans="1:5" x14ac:dyDescent="0.2">
      <c r="A778" s="3" t="s">
        <v>2727</v>
      </c>
      <c r="B778" s="1">
        <v>0.62</v>
      </c>
      <c r="C778" s="1">
        <v>0.71554527000000001</v>
      </c>
      <c r="D778" s="1"/>
      <c r="E778" s="1"/>
    </row>
    <row r="779" spans="1:5" x14ac:dyDescent="0.2">
      <c r="A779" s="3" t="s">
        <v>2728</v>
      </c>
      <c r="B779" s="1">
        <v>0.38</v>
      </c>
      <c r="C779" s="1">
        <v>0.82578510999999999</v>
      </c>
      <c r="D779" s="1"/>
      <c r="E779" s="1"/>
    </row>
    <row r="780" spans="1:5" x14ac:dyDescent="0.2">
      <c r="A780" s="3" t="s">
        <v>315</v>
      </c>
      <c r="B780" s="1">
        <v>0.53</v>
      </c>
      <c r="C780" s="1">
        <v>0.17532275999999999</v>
      </c>
      <c r="D780" s="1"/>
      <c r="E780" s="1"/>
    </row>
    <row r="781" spans="1:5" x14ac:dyDescent="0.2">
      <c r="A781" s="3" t="s">
        <v>2729</v>
      </c>
      <c r="B781" s="1">
        <v>0.69</v>
      </c>
      <c r="C781" s="1">
        <v>5.6478939999999998E-2</v>
      </c>
      <c r="D781" s="1"/>
      <c r="E781" s="1"/>
    </row>
    <row r="782" spans="1:5" x14ac:dyDescent="0.2">
      <c r="A782" s="3" t="s">
        <v>2730</v>
      </c>
      <c r="B782" s="1">
        <v>0.54</v>
      </c>
      <c r="C782" s="1">
        <v>-8.2070000000000004E-2</v>
      </c>
      <c r="D782" s="1"/>
      <c r="E782" s="1"/>
    </row>
    <row r="783" spans="1:5" x14ac:dyDescent="0.2">
      <c r="A783" s="3" t="s">
        <v>2731</v>
      </c>
      <c r="B783" s="1">
        <v>0.57999999999999996</v>
      </c>
      <c r="C783" s="1">
        <v>0.71197326000000005</v>
      </c>
      <c r="D783" s="1"/>
      <c r="E783" s="1"/>
    </row>
    <row r="784" spans="1:5" x14ac:dyDescent="0.2">
      <c r="A784" s="3" t="s">
        <v>2732</v>
      </c>
      <c r="B784" s="1">
        <v>0.66</v>
      </c>
      <c r="C784" s="1">
        <v>8.3536200000000005E-2</v>
      </c>
      <c r="D784" s="1"/>
      <c r="E784" s="1"/>
    </row>
    <row r="785" spans="1:5" x14ac:dyDescent="0.2">
      <c r="A785" s="3" t="s">
        <v>1703</v>
      </c>
      <c r="B785" s="1">
        <v>0.38</v>
      </c>
      <c r="C785" s="1">
        <v>0.50152047</v>
      </c>
      <c r="D785" s="1"/>
      <c r="E785" s="1"/>
    </row>
    <row r="786" spans="1:5" x14ac:dyDescent="0.2">
      <c r="A786" s="3" t="s">
        <v>2733</v>
      </c>
      <c r="B786" s="1">
        <v>0.38</v>
      </c>
      <c r="C786" s="1">
        <v>0.65410226999999999</v>
      </c>
      <c r="D786" s="1"/>
      <c r="E786" s="1"/>
    </row>
    <row r="787" spans="1:5" x14ac:dyDescent="0.2">
      <c r="A787" s="3" t="s">
        <v>2734</v>
      </c>
      <c r="B787" s="1">
        <v>0.42</v>
      </c>
      <c r="C787" s="1">
        <v>0.85958794999999999</v>
      </c>
      <c r="D787" s="1"/>
      <c r="E787" s="1"/>
    </row>
    <row r="788" spans="1:5" x14ac:dyDescent="0.2">
      <c r="A788" s="3" t="s">
        <v>2735</v>
      </c>
      <c r="B788" s="1">
        <v>0.51</v>
      </c>
      <c r="C788" s="1">
        <v>0.33181564000000002</v>
      </c>
      <c r="D788" s="1"/>
      <c r="E788" s="1"/>
    </row>
    <row r="789" spans="1:5" x14ac:dyDescent="0.2">
      <c r="A789" s="3" t="s">
        <v>2736</v>
      </c>
      <c r="B789" s="1">
        <v>0.32</v>
      </c>
      <c r="C789" s="1">
        <v>0.79081215999999999</v>
      </c>
      <c r="D789" s="1"/>
      <c r="E789" s="1"/>
    </row>
    <row r="790" spans="1:5" x14ac:dyDescent="0.2">
      <c r="A790" s="3" t="s">
        <v>2737</v>
      </c>
      <c r="B790" s="1">
        <v>0.44</v>
      </c>
      <c r="C790" s="1">
        <v>0.14379143999999999</v>
      </c>
      <c r="D790" s="1"/>
      <c r="E790" s="1"/>
    </row>
    <row r="791" spans="1:5" x14ac:dyDescent="0.2">
      <c r="A791" s="3" t="s">
        <v>333</v>
      </c>
      <c r="B791" s="1">
        <v>0.68</v>
      </c>
      <c r="C791" s="1">
        <v>0.72256688000000002</v>
      </c>
      <c r="D791" s="1"/>
      <c r="E791" s="1"/>
    </row>
    <row r="792" spans="1:5" x14ac:dyDescent="0.2">
      <c r="A792" s="3" t="s">
        <v>717</v>
      </c>
      <c r="B792" s="1">
        <v>0.66</v>
      </c>
      <c r="C792" s="1">
        <v>0.51105553999999997</v>
      </c>
      <c r="D792" s="1"/>
      <c r="E792" s="1"/>
    </row>
    <row r="793" spans="1:5" x14ac:dyDescent="0.2">
      <c r="A793" s="3" t="s">
        <v>2738</v>
      </c>
      <c r="B793" s="1">
        <v>0.32</v>
      </c>
      <c r="C793" s="1">
        <v>0.41402754000000003</v>
      </c>
      <c r="D793" s="1"/>
      <c r="E793" s="1"/>
    </row>
    <row r="794" spans="1:5" x14ac:dyDescent="0.2">
      <c r="A794" s="3" t="s">
        <v>570</v>
      </c>
      <c r="B794" s="1">
        <v>0.53</v>
      </c>
      <c r="C794" s="1">
        <v>0.75712882999999997</v>
      </c>
      <c r="D794" s="1"/>
      <c r="E794" s="1"/>
    </row>
    <row r="795" spans="1:5" x14ac:dyDescent="0.2">
      <c r="A795" s="3" t="s">
        <v>432</v>
      </c>
      <c r="B795" s="1">
        <v>0.76</v>
      </c>
      <c r="C795" s="1">
        <v>-9.9549200000000004E-2</v>
      </c>
      <c r="D795" s="1"/>
      <c r="E795" s="1"/>
    </row>
    <row r="796" spans="1:5" x14ac:dyDescent="0.2">
      <c r="A796" s="3" t="s">
        <v>2739</v>
      </c>
      <c r="B796" s="1">
        <v>0.4</v>
      </c>
      <c r="C796" s="1">
        <v>0.22478289000000001</v>
      </c>
      <c r="D796" s="1"/>
      <c r="E796" s="1"/>
    </row>
    <row r="797" spans="1:5" x14ac:dyDescent="0.2">
      <c r="A797" s="3" t="s">
        <v>2740</v>
      </c>
      <c r="B797" s="1">
        <v>0.66</v>
      </c>
      <c r="C797" s="1">
        <v>0.15369480999999999</v>
      </c>
      <c r="D797" s="1"/>
      <c r="E797" s="1"/>
    </row>
    <row r="798" spans="1:5" x14ac:dyDescent="0.2">
      <c r="A798" s="3" t="s">
        <v>21</v>
      </c>
      <c r="B798" s="1">
        <v>0.81</v>
      </c>
      <c r="C798" s="1"/>
      <c r="D798" s="1"/>
      <c r="E798" s="1"/>
    </row>
    <row r="799" spans="1:5" x14ac:dyDescent="0.2">
      <c r="A799" s="3" t="s">
        <v>455</v>
      </c>
      <c r="B799" s="1">
        <v>0.41</v>
      </c>
      <c r="C799" s="1">
        <v>0.13418662000000001</v>
      </c>
      <c r="D799" s="1"/>
      <c r="E799" s="1"/>
    </row>
    <row r="800" spans="1:5" x14ac:dyDescent="0.2">
      <c r="A800" s="3" t="s">
        <v>2741</v>
      </c>
      <c r="B800" s="1">
        <v>0.45</v>
      </c>
      <c r="C800" s="1"/>
      <c r="D800" s="1"/>
      <c r="E800" s="1"/>
    </row>
    <row r="801" spans="1:5" x14ac:dyDescent="0.2">
      <c r="A801" s="3" t="s">
        <v>260</v>
      </c>
      <c r="B801" s="1">
        <v>0.7</v>
      </c>
      <c r="C801" s="1">
        <v>0.27922771000000002</v>
      </c>
      <c r="D801" s="1"/>
      <c r="E801" s="1"/>
    </row>
    <row r="802" spans="1:5" x14ac:dyDescent="0.2">
      <c r="A802" s="3" t="s">
        <v>57</v>
      </c>
      <c r="B802" s="1">
        <v>0.62</v>
      </c>
      <c r="C802" s="1">
        <v>0.55985876000000001</v>
      </c>
      <c r="D802" s="1"/>
      <c r="E802" s="1"/>
    </row>
    <row r="803" spans="1:5" x14ac:dyDescent="0.2">
      <c r="A803" s="3" t="s">
        <v>2742</v>
      </c>
      <c r="B803" s="1">
        <v>0.44</v>
      </c>
      <c r="C803" s="1">
        <v>0.43718373999999999</v>
      </c>
      <c r="D803" s="1"/>
      <c r="E803" s="1"/>
    </row>
    <row r="804" spans="1:5" x14ac:dyDescent="0.2">
      <c r="A804" s="3" t="s">
        <v>2743</v>
      </c>
      <c r="B804" s="1">
        <v>0.52</v>
      </c>
      <c r="C804" s="1">
        <v>0.83795085000000002</v>
      </c>
      <c r="D804" s="1"/>
      <c r="E804" s="1"/>
    </row>
    <row r="805" spans="1:5" x14ac:dyDescent="0.2">
      <c r="A805" s="3" t="s">
        <v>609</v>
      </c>
      <c r="B805" s="1">
        <v>0.49</v>
      </c>
      <c r="C805" s="1">
        <v>0.81229108999999999</v>
      </c>
      <c r="D805" s="1"/>
      <c r="E805" s="1"/>
    </row>
    <row r="806" spans="1:5" x14ac:dyDescent="0.2">
      <c r="A806" s="3" t="s">
        <v>72</v>
      </c>
      <c r="B806" s="1">
        <v>0.6</v>
      </c>
      <c r="C806" s="1">
        <v>0.58621009000000002</v>
      </c>
      <c r="D806" s="1"/>
      <c r="E806" s="1"/>
    </row>
    <row r="807" spans="1:5" x14ac:dyDescent="0.2">
      <c r="A807" s="3" t="s">
        <v>2744</v>
      </c>
      <c r="B807" s="1">
        <v>0.56000000000000005</v>
      </c>
      <c r="C807" s="1">
        <v>0.51880150000000003</v>
      </c>
      <c r="D807" s="1"/>
      <c r="E807" s="1"/>
    </row>
    <row r="808" spans="1:5" x14ac:dyDescent="0.2">
      <c r="A808" s="3" t="s">
        <v>2745</v>
      </c>
      <c r="B808" s="1">
        <v>0.32</v>
      </c>
      <c r="C808" s="1">
        <v>0.66881383999999999</v>
      </c>
      <c r="D808" s="1"/>
      <c r="E808" s="1"/>
    </row>
    <row r="809" spans="1:5" x14ac:dyDescent="0.2">
      <c r="A809" s="3" t="s">
        <v>2746</v>
      </c>
      <c r="B809" s="1">
        <v>0.71</v>
      </c>
      <c r="C809" s="1">
        <v>0.55727894</v>
      </c>
      <c r="D809" s="1"/>
      <c r="E809" s="1"/>
    </row>
    <row r="810" spans="1:5" x14ac:dyDescent="0.2">
      <c r="A810" s="3" t="s">
        <v>229</v>
      </c>
      <c r="B810" s="1">
        <v>0.77</v>
      </c>
      <c r="C810" s="1">
        <v>0.41576932999999999</v>
      </c>
      <c r="D810" s="1"/>
      <c r="E810" s="1"/>
    </row>
    <row r="811" spans="1:5" x14ac:dyDescent="0.2">
      <c r="A811" s="3" t="s">
        <v>2747</v>
      </c>
      <c r="B811" s="1">
        <v>0.38</v>
      </c>
      <c r="C811" s="1">
        <v>0.66336773000000004</v>
      </c>
      <c r="D811" s="1"/>
      <c r="E811" s="1"/>
    </row>
    <row r="812" spans="1:5" x14ac:dyDescent="0.2">
      <c r="A812" s="3" t="s">
        <v>2748</v>
      </c>
      <c r="B812" s="1">
        <v>0.42</v>
      </c>
      <c r="C812" s="1"/>
      <c r="D812" s="1"/>
      <c r="E812" s="1"/>
    </row>
    <row r="813" spans="1:5" x14ac:dyDescent="0.2">
      <c r="A813" s="3" t="s">
        <v>2749</v>
      </c>
      <c r="B813" s="1">
        <v>0.48</v>
      </c>
      <c r="C813" s="1">
        <v>0.36004584000000001</v>
      </c>
      <c r="D813" s="1"/>
      <c r="E813" s="1"/>
    </row>
    <row r="814" spans="1:5" x14ac:dyDescent="0.2">
      <c r="A814" s="3" t="s">
        <v>2750</v>
      </c>
      <c r="B814" s="1">
        <v>0.63</v>
      </c>
      <c r="C814" s="1">
        <v>0.77889626999999995</v>
      </c>
      <c r="D814" s="1"/>
      <c r="E814" s="1"/>
    </row>
    <row r="815" spans="1:5" x14ac:dyDescent="0.2">
      <c r="A815" s="3" t="s">
        <v>817</v>
      </c>
      <c r="B815" s="1">
        <v>0.65</v>
      </c>
      <c r="C815" s="1">
        <v>0.48914261999999997</v>
      </c>
      <c r="D815" s="1"/>
      <c r="E815" s="1"/>
    </row>
    <row r="816" spans="1:5" x14ac:dyDescent="0.2">
      <c r="A816" s="3" t="s">
        <v>2751</v>
      </c>
      <c r="B816" s="1">
        <v>0.37</v>
      </c>
      <c r="C816" s="1">
        <v>0.58074338999999997</v>
      </c>
      <c r="D816" s="1"/>
      <c r="E816" s="1"/>
    </row>
    <row r="817" spans="1:5" x14ac:dyDescent="0.2">
      <c r="A817" s="3" t="s">
        <v>606</v>
      </c>
      <c r="B817" s="1">
        <v>0.55000000000000004</v>
      </c>
      <c r="C817" s="1">
        <v>0.83172036000000005</v>
      </c>
      <c r="D817" s="1"/>
      <c r="E817" s="1"/>
    </row>
    <row r="818" spans="1:5" x14ac:dyDescent="0.2">
      <c r="A818" s="3" t="s">
        <v>2752</v>
      </c>
      <c r="B818" s="1">
        <v>0.71</v>
      </c>
      <c r="C818" s="1">
        <v>0.56574458999999999</v>
      </c>
      <c r="D818" s="1"/>
      <c r="E818" s="1"/>
    </row>
    <row r="819" spans="1:5" x14ac:dyDescent="0.2">
      <c r="A819" s="3" t="s">
        <v>2753</v>
      </c>
      <c r="B819" s="1">
        <v>0.38</v>
      </c>
      <c r="C819" s="1">
        <v>0.75529948000000002</v>
      </c>
      <c r="D819" s="1"/>
      <c r="E819" s="1"/>
    </row>
    <row r="820" spans="1:5" x14ac:dyDescent="0.2">
      <c r="A820" s="3" t="s">
        <v>2754</v>
      </c>
      <c r="B820" s="1">
        <v>0.41</v>
      </c>
      <c r="C820" s="1">
        <v>0.46518153000000001</v>
      </c>
      <c r="D820" s="1"/>
      <c r="E820" s="1"/>
    </row>
    <row r="821" spans="1:5" x14ac:dyDescent="0.2">
      <c r="A821" s="3" t="s">
        <v>2755</v>
      </c>
      <c r="B821" s="1">
        <v>0.42</v>
      </c>
      <c r="C821" s="1">
        <v>0.56795642999999996</v>
      </c>
      <c r="D821" s="1"/>
      <c r="E821" s="1"/>
    </row>
    <row r="822" spans="1:5" x14ac:dyDescent="0.2">
      <c r="A822" s="3" t="s">
        <v>2756</v>
      </c>
      <c r="B822" s="1">
        <v>0.44</v>
      </c>
      <c r="C822" s="1">
        <v>0.46867683999999998</v>
      </c>
      <c r="D822" s="1"/>
      <c r="E822" s="1"/>
    </row>
    <row r="823" spans="1:5" x14ac:dyDescent="0.2">
      <c r="A823" s="3" t="s">
        <v>2757</v>
      </c>
      <c r="B823" s="1">
        <v>0.5</v>
      </c>
      <c r="C823" s="1">
        <v>0.50199225999999997</v>
      </c>
      <c r="D823" s="1"/>
      <c r="E823" s="1"/>
    </row>
    <row r="824" spans="1:5" x14ac:dyDescent="0.2">
      <c r="A824" s="3" t="s">
        <v>2758</v>
      </c>
      <c r="B824" s="1">
        <v>0.54</v>
      </c>
      <c r="C824" s="1">
        <v>-0.30921510000000002</v>
      </c>
      <c r="D824" s="1"/>
      <c r="E824" s="1"/>
    </row>
    <row r="825" spans="1:5" x14ac:dyDescent="0.2">
      <c r="A825" s="3" t="s">
        <v>2759</v>
      </c>
      <c r="B825" s="1">
        <v>0.66</v>
      </c>
      <c r="C825" s="1">
        <v>0.65390104999999998</v>
      </c>
      <c r="D825" s="1"/>
      <c r="E825" s="1"/>
    </row>
    <row r="826" spans="1:5" x14ac:dyDescent="0.2">
      <c r="A826" s="3" t="s">
        <v>2760</v>
      </c>
      <c r="B826" s="1">
        <v>0.38</v>
      </c>
      <c r="C826" s="1">
        <v>0.53208206000000002</v>
      </c>
      <c r="D826" s="1"/>
      <c r="E826" s="1"/>
    </row>
    <row r="827" spans="1:5" x14ac:dyDescent="0.2">
      <c r="A827" s="3" t="s">
        <v>520</v>
      </c>
      <c r="B827" s="1">
        <v>0.66</v>
      </c>
      <c r="C827" s="1">
        <v>0.58494259999999998</v>
      </c>
      <c r="D827" s="1"/>
      <c r="E827" s="1"/>
    </row>
    <row r="828" spans="1:5" x14ac:dyDescent="0.2">
      <c r="A828" s="3" t="s">
        <v>2761</v>
      </c>
      <c r="B828" s="1">
        <v>0.72</v>
      </c>
      <c r="C828" s="1">
        <v>0.42574328</v>
      </c>
      <c r="D828" s="1"/>
      <c r="E828" s="1"/>
    </row>
    <row r="829" spans="1:5" x14ac:dyDescent="0.2">
      <c r="A829" s="3" t="s">
        <v>2762</v>
      </c>
      <c r="B829" s="1">
        <v>0.35</v>
      </c>
      <c r="C829" s="1">
        <v>-0.1091014</v>
      </c>
      <c r="D829" s="1"/>
      <c r="E829" s="1"/>
    </row>
    <row r="830" spans="1:5" x14ac:dyDescent="0.2">
      <c r="A830" s="3" t="s">
        <v>645</v>
      </c>
      <c r="B830" s="1">
        <v>0.44</v>
      </c>
      <c r="C830" s="1">
        <v>0.50953804000000003</v>
      </c>
      <c r="D830" s="1"/>
      <c r="E830" s="1"/>
    </row>
    <row r="831" spans="1:5" x14ac:dyDescent="0.2">
      <c r="A831" s="3" t="s">
        <v>2763</v>
      </c>
      <c r="B831" s="1">
        <v>0.72</v>
      </c>
      <c r="C831" s="1">
        <v>0.37180400000000002</v>
      </c>
      <c r="D831" s="1"/>
      <c r="E831" s="1"/>
    </row>
    <row r="832" spans="1:5" x14ac:dyDescent="0.2">
      <c r="A832" s="3" t="s">
        <v>125</v>
      </c>
      <c r="B832" s="1">
        <v>0.79</v>
      </c>
      <c r="C832" s="1">
        <v>1.30268348</v>
      </c>
      <c r="D832" s="1"/>
      <c r="E832" s="1"/>
    </row>
    <row r="833" spans="1:5" x14ac:dyDescent="0.2">
      <c r="A833" s="3" t="s">
        <v>112</v>
      </c>
      <c r="B833" s="1">
        <v>0.68</v>
      </c>
      <c r="C833" s="1">
        <v>0.20532639</v>
      </c>
      <c r="D833" s="1"/>
      <c r="E833" s="1"/>
    </row>
    <row r="834" spans="1:5" x14ac:dyDescent="0.2">
      <c r="A834" s="3" t="s">
        <v>2764</v>
      </c>
      <c r="B834" s="1">
        <v>0.36</v>
      </c>
      <c r="C834" s="1">
        <v>1.4816352500000001</v>
      </c>
      <c r="D834" s="1"/>
      <c r="E834" s="1"/>
    </row>
    <row r="835" spans="1:5" x14ac:dyDescent="0.2">
      <c r="A835" s="3" t="s">
        <v>594</v>
      </c>
      <c r="B835" s="1">
        <v>0.46</v>
      </c>
      <c r="C835" s="1">
        <v>0.62475800000000004</v>
      </c>
      <c r="D835" s="1"/>
      <c r="E835" s="1"/>
    </row>
    <row r="836" spans="1:5" x14ac:dyDescent="0.2">
      <c r="A836" s="3" t="s">
        <v>2765</v>
      </c>
      <c r="B836" s="1">
        <v>0.48</v>
      </c>
      <c r="C836" s="1">
        <v>0.40953676</v>
      </c>
      <c r="D836" s="1"/>
      <c r="E836" s="1"/>
    </row>
    <row r="837" spans="1:5" x14ac:dyDescent="0.2">
      <c r="A837" s="3" t="s">
        <v>2766</v>
      </c>
      <c r="B837" s="1">
        <v>0.54</v>
      </c>
      <c r="C837" s="1">
        <v>0.77183670000000004</v>
      </c>
      <c r="D837" s="1"/>
      <c r="E837" s="1"/>
    </row>
    <row r="838" spans="1:5" x14ac:dyDescent="0.2">
      <c r="A838" s="3" t="s">
        <v>2767</v>
      </c>
      <c r="B838" s="1">
        <v>0.36</v>
      </c>
      <c r="C838" s="1">
        <v>0.61334959</v>
      </c>
      <c r="D838" s="1"/>
      <c r="E838" s="1"/>
    </row>
    <row r="839" spans="1:5" x14ac:dyDescent="0.2">
      <c r="A839" s="3" t="s">
        <v>542</v>
      </c>
      <c r="B839" s="1">
        <v>0.62</v>
      </c>
      <c r="C839" s="1">
        <v>0.29211034000000002</v>
      </c>
      <c r="D839" s="1"/>
      <c r="E839" s="1"/>
    </row>
    <row r="840" spans="1:5" x14ac:dyDescent="0.2">
      <c r="A840" s="3" t="s">
        <v>714</v>
      </c>
      <c r="B840" s="1">
        <v>0.79</v>
      </c>
      <c r="C840" s="1">
        <v>0.85692913000000004</v>
      </c>
      <c r="D840" s="1"/>
      <c r="E840" s="1"/>
    </row>
    <row r="841" spans="1:5" x14ac:dyDescent="0.2">
      <c r="A841" s="3" t="s">
        <v>84</v>
      </c>
      <c r="B841" s="1">
        <v>0.54</v>
      </c>
      <c r="C841" s="1">
        <v>0.44150666</v>
      </c>
      <c r="D841" s="1"/>
      <c r="E841" s="1"/>
    </row>
    <row r="842" spans="1:5" x14ac:dyDescent="0.2">
      <c r="A842" s="3" t="s">
        <v>712</v>
      </c>
      <c r="B842" s="1">
        <v>0.76</v>
      </c>
      <c r="C842" s="1">
        <v>0.21319614000000001</v>
      </c>
      <c r="D842" s="1"/>
      <c r="E842" s="1"/>
    </row>
    <row r="843" spans="1:5" x14ac:dyDescent="0.2">
      <c r="A843" s="3" t="s">
        <v>2768</v>
      </c>
      <c r="B843" s="1">
        <v>0.71</v>
      </c>
      <c r="C843" s="1">
        <v>1.06620417</v>
      </c>
      <c r="D843" s="1"/>
      <c r="E843" s="1"/>
    </row>
    <row r="844" spans="1:5" x14ac:dyDescent="0.2">
      <c r="A844" s="3" t="s">
        <v>176</v>
      </c>
      <c r="B844" s="1">
        <v>0.52</v>
      </c>
      <c r="C844" s="1">
        <v>0.65171131999999998</v>
      </c>
      <c r="D844" s="1"/>
      <c r="E844" s="1"/>
    </row>
    <row r="845" spans="1:5" x14ac:dyDescent="0.2">
      <c r="A845" s="3" t="s">
        <v>358</v>
      </c>
      <c r="B845" s="1">
        <v>0.79</v>
      </c>
      <c r="C845" s="1">
        <v>0.87624380999999996</v>
      </c>
      <c r="D845" s="1"/>
      <c r="E845" s="1"/>
    </row>
    <row r="846" spans="1:5" x14ac:dyDescent="0.2">
      <c r="A846" s="3" t="s">
        <v>2769</v>
      </c>
      <c r="B846" s="1">
        <v>0.36</v>
      </c>
      <c r="C846" s="1">
        <v>0.87253908999999996</v>
      </c>
      <c r="D846" s="1"/>
      <c r="E846" s="1"/>
    </row>
    <row r="847" spans="1:5" x14ac:dyDescent="0.2">
      <c r="A847" s="3" t="s">
        <v>312</v>
      </c>
      <c r="B847" s="1">
        <v>0.6</v>
      </c>
      <c r="C847" s="1">
        <v>0.25001538000000001</v>
      </c>
      <c r="D847" s="1"/>
      <c r="E847" s="1"/>
    </row>
    <row r="848" spans="1:5" x14ac:dyDescent="0.2">
      <c r="A848" s="3" t="s">
        <v>196</v>
      </c>
      <c r="B848" s="1">
        <v>0.71</v>
      </c>
      <c r="C848" s="1">
        <v>0.54310650999999999</v>
      </c>
      <c r="D848" s="1"/>
      <c r="E848" s="1"/>
    </row>
    <row r="849" spans="1:5" x14ac:dyDescent="0.2">
      <c r="A849" s="3" t="s">
        <v>3</v>
      </c>
      <c r="B849" s="1">
        <v>0.73</v>
      </c>
      <c r="C849" s="1">
        <v>0.88641532000000001</v>
      </c>
      <c r="D849" s="1"/>
      <c r="E849" s="1"/>
    </row>
    <row r="850" spans="1:5" x14ac:dyDescent="0.2">
      <c r="A850" s="3" t="s">
        <v>106</v>
      </c>
      <c r="B850" s="1">
        <v>0.74</v>
      </c>
      <c r="C850" s="1">
        <v>4.4561786400000001</v>
      </c>
      <c r="D850" s="1"/>
      <c r="E850" s="1"/>
    </row>
    <row r="851" spans="1:5" x14ac:dyDescent="0.2">
      <c r="A851" s="3" t="s">
        <v>22</v>
      </c>
      <c r="B851" s="1">
        <v>0.81</v>
      </c>
      <c r="C851" s="1">
        <v>0.15086538999999999</v>
      </c>
      <c r="D851" s="1"/>
      <c r="E851" s="1"/>
    </row>
    <row r="852" spans="1:5" x14ac:dyDescent="0.2">
      <c r="A852" s="3" t="s">
        <v>59</v>
      </c>
      <c r="B852" s="1">
        <v>0.85</v>
      </c>
      <c r="C852" s="1">
        <v>-1.22618E-2</v>
      </c>
      <c r="D852" s="1"/>
      <c r="E852" s="1"/>
    </row>
    <row r="853" spans="1:5" x14ac:dyDescent="0.2">
      <c r="A853" s="3" t="s">
        <v>20</v>
      </c>
      <c r="B853" s="1">
        <v>0.86</v>
      </c>
      <c r="C853" s="1">
        <v>1.13544044</v>
      </c>
      <c r="D853" s="1"/>
      <c r="E853" s="1"/>
    </row>
    <row r="854" spans="1:5" x14ac:dyDescent="0.2">
      <c r="A854" s="3" t="s">
        <v>27</v>
      </c>
      <c r="B854" s="1">
        <v>0.94</v>
      </c>
      <c r="C854" s="1">
        <v>0.35407657999999997</v>
      </c>
      <c r="D854" s="1"/>
      <c r="E854" s="1"/>
    </row>
    <row r="855" spans="1:5" x14ac:dyDescent="0.2">
      <c r="A855" s="3" t="s">
        <v>6</v>
      </c>
      <c r="B855" s="1">
        <v>0.94</v>
      </c>
      <c r="C855" s="1">
        <v>0.39193835999999999</v>
      </c>
      <c r="D855" s="1"/>
      <c r="E855" s="1"/>
    </row>
    <row r="856" spans="1:5" x14ac:dyDescent="0.2">
      <c r="A856" s="3" t="s">
        <v>17</v>
      </c>
      <c r="B856" s="1">
        <v>0.95</v>
      </c>
      <c r="C856" s="1">
        <v>0.26940723999999999</v>
      </c>
      <c r="D856" s="1"/>
      <c r="E856" s="1"/>
    </row>
    <row r="857" spans="1:5" x14ac:dyDescent="0.2">
      <c r="A857" s="3" t="s">
        <v>35</v>
      </c>
      <c r="B857" s="1">
        <v>0.98</v>
      </c>
      <c r="C857" s="1">
        <v>0.88735288000000001</v>
      </c>
      <c r="D857" s="1"/>
      <c r="E857" s="1"/>
    </row>
    <row r="858" spans="1:5" x14ac:dyDescent="0.2">
      <c r="A858" s="3" t="s">
        <v>2</v>
      </c>
      <c r="B858" s="1">
        <v>1</v>
      </c>
      <c r="C858" s="1">
        <v>0.48290719999999998</v>
      </c>
      <c r="D858" s="1"/>
      <c r="E858" s="1"/>
    </row>
    <row r="859" spans="1:5" x14ac:dyDescent="0.2">
      <c r="A859" s="3" t="s">
        <v>15</v>
      </c>
      <c r="B859" s="1">
        <v>1.04</v>
      </c>
      <c r="C859" s="1">
        <v>-0.23330139999999999</v>
      </c>
      <c r="D859" s="1"/>
      <c r="E859" s="1"/>
    </row>
    <row r="860" spans="1:5" x14ac:dyDescent="0.2">
      <c r="A860" s="3" t="s">
        <v>187</v>
      </c>
      <c r="B860" s="1">
        <v>1.06</v>
      </c>
      <c r="C860" s="1">
        <v>2.3441309600000002</v>
      </c>
      <c r="D860" s="1"/>
      <c r="E860" s="1"/>
    </row>
    <row r="861" spans="1:5" x14ac:dyDescent="0.2">
      <c r="A861" s="3" t="s">
        <v>5</v>
      </c>
      <c r="B861" s="1">
        <v>1.07</v>
      </c>
      <c r="C861" s="1">
        <v>0.74549538999999998</v>
      </c>
      <c r="D861" s="1"/>
      <c r="E861" s="1"/>
    </row>
    <row r="862" spans="1:5" x14ac:dyDescent="0.2">
      <c r="A862" s="3" t="s">
        <v>49</v>
      </c>
      <c r="B862" s="1">
        <v>1.1499999999999999</v>
      </c>
      <c r="C862" s="1">
        <v>1.3509629000000001</v>
      </c>
      <c r="D862" s="1"/>
      <c r="E862" s="1"/>
    </row>
    <row r="863" spans="1:5" x14ac:dyDescent="0.2">
      <c r="A863" s="3" t="s">
        <v>14</v>
      </c>
      <c r="B863" s="1">
        <v>1.1599999999999999</v>
      </c>
      <c r="C863" s="1">
        <v>0.79543180999999996</v>
      </c>
      <c r="D863" s="1"/>
      <c r="E863" s="1"/>
    </row>
    <row r="864" spans="1:5" x14ac:dyDescent="0.2">
      <c r="A864" s="3" t="s">
        <v>13</v>
      </c>
      <c r="B864" s="1">
        <v>1.17</v>
      </c>
      <c r="C864" s="1">
        <v>0.20594796000000001</v>
      </c>
      <c r="D864" s="1"/>
      <c r="E864" s="1"/>
    </row>
    <row r="865" spans="1:5" x14ac:dyDescent="0.2">
      <c r="A865" s="3" t="s">
        <v>337</v>
      </c>
      <c r="B865" s="1">
        <v>1.22</v>
      </c>
      <c r="C865" s="1">
        <v>1.02152237</v>
      </c>
      <c r="D865" s="1"/>
      <c r="E865" s="1"/>
    </row>
    <row r="866" spans="1:5" x14ac:dyDescent="0.2">
      <c r="A866" s="3" t="s">
        <v>1</v>
      </c>
      <c r="B866" s="1">
        <v>1.27</v>
      </c>
      <c r="C866" s="1">
        <v>0.2653547</v>
      </c>
      <c r="D866" s="1"/>
      <c r="E866" s="1"/>
    </row>
    <row r="867" spans="1:5" x14ac:dyDescent="0.2">
      <c r="A867" s="3" t="s">
        <v>4</v>
      </c>
      <c r="B867" s="1">
        <v>1.39</v>
      </c>
      <c r="C867" s="1">
        <v>0.40988487000000001</v>
      </c>
      <c r="D867" s="1"/>
      <c r="E867" s="1"/>
    </row>
    <row r="868" spans="1:5" x14ac:dyDescent="0.2">
      <c r="A868" s="3" t="s">
        <v>2770</v>
      </c>
      <c r="B868" s="1">
        <v>1.5</v>
      </c>
      <c r="C868" s="1">
        <v>0.74756062000000001</v>
      </c>
      <c r="D868" s="1"/>
      <c r="E868" s="1"/>
    </row>
    <row r="869" spans="1:5" x14ac:dyDescent="0.2">
      <c r="A869" s="3" t="s">
        <v>65</v>
      </c>
      <c r="B869" s="1">
        <v>1.74</v>
      </c>
      <c r="C869" s="1">
        <v>0.89752615000000002</v>
      </c>
      <c r="D869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E7D15-B555-0449-A2CF-0EE3D28BEEB8}">
  <dimension ref="A1:I11"/>
  <sheetViews>
    <sheetView workbookViewId="0">
      <selection activeCell="D17" sqref="D17"/>
    </sheetView>
  </sheetViews>
  <sheetFormatPr baseColWidth="10" defaultRowHeight="16" x14ac:dyDescent="0.2"/>
  <sheetData>
    <row r="1" spans="1:9" x14ac:dyDescent="0.2">
      <c r="A1" s="22" t="s">
        <v>3704</v>
      </c>
      <c r="B1" s="22"/>
      <c r="C1" s="22" t="s">
        <v>3731</v>
      </c>
      <c r="D1" s="22"/>
      <c r="E1" s="22"/>
      <c r="F1" s="22"/>
      <c r="G1" s="22"/>
      <c r="H1" s="22"/>
      <c r="I1" s="8"/>
    </row>
    <row r="2" spans="1:9" x14ac:dyDescent="0.2">
      <c r="A2" s="23" t="s">
        <v>3696</v>
      </c>
      <c r="B2" s="23" t="s">
        <v>3697</v>
      </c>
      <c r="C2" s="23" t="s">
        <v>3698</v>
      </c>
      <c r="D2" s="23" t="s">
        <v>3699</v>
      </c>
      <c r="E2" s="23" t="s">
        <v>3700</v>
      </c>
      <c r="F2" s="23" t="s">
        <v>3701</v>
      </c>
      <c r="G2" s="23" t="s">
        <v>3702</v>
      </c>
      <c r="H2" s="23" t="s">
        <v>3703</v>
      </c>
      <c r="I2" s="8"/>
    </row>
    <row r="3" spans="1:9" x14ac:dyDescent="0.2">
      <c r="A3" s="1">
        <v>7.6999999999999999E-2</v>
      </c>
      <c r="B3" s="1">
        <v>7.5999999999999998E-2</v>
      </c>
      <c r="C3" s="1">
        <v>2.4E-2</v>
      </c>
      <c r="D3" s="1">
        <v>2.1000000000000001E-2</v>
      </c>
      <c r="E3" s="1">
        <v>0.43099999999999999</v>
      </c>
      <c r="F3" s="1">
        <v>0.56100000000000005</v>
      </c>
      <c r="G3" s="1">
        <v>0.23899999999999999</v>
      </c>
      <c r="H3" s="1">
        <v>0.11799999999999999</v>
      </c>
    </row>
    <row r="4" spans="1:9" x14ac:dyDescent="0.2">
      <c r="A4" s="1">
        <v>5.2999999999999999E-2</v>
      </c>
      <c r="B4" s="1">
        <v>4.8000000000000001E-2</v>
      </c>
      <c r="C4" s="1">
        <v>4.3999999999999997E-2</v>
      </c>
      <c r="D4" s="1">
        <v>0</v>
      </c>
      <c r="E4" s="1">
        <v>0.125</v>
      </c>
      <c r="F4" s="1">
        <v>0.52400000000000002</v>
      </c>
      <c r="G4" s="1">
        <v>0.32900000000000001</v>
      </c>
      <c r="H4" s="1">
        <v>0.41399999999999998</v>
      </c>
    </row>
    <row r="5" spans="1:9" x14ac:dyDescent="0.2">
      <c r="A5" s="1">
        <v>4.2000000000000003E-2</v>
      </c>
      <c r="B5" s="1">
        <v>7.0000000000000007E-2</v>
      </c>
      <c r="C5" s="1">
        <v>1.4E-2</v>
      </c>
      <c r="D5" s="1">
        <v>1.4E-2</v>
      </c>
      <c r="E5" s="1">
        <v>0.41099999999999998</v>
      </c>
      <c r="F5" s="1">
        <v>0.52600000000000002</v>
      </c>
      <c r="G5" s="1">
        <v>0.13200000000000001</v>
      </c>
      <c r="H5" s="1">
        <v>0.156</v>
      </c>
    </row>
    <row r="6" spans="1:9" x14ac:dyDescent="0.2">
      <c r="A6" s="21"/>
      <c r="B6" s="21"/>
      <c r="C6" s="21"/>
      <c r="D6" s="21"/>
      <c r="E6" s="21"/>
      <c r="F6" s="21"/>
      <c r="G6" s="21"/>
      <c r="H6" s="21"/>
    </row>
    <row r="7" spans="1:9" x14ac:dyDescent="0.2">
      <c r="A7" s="22" t="s">
        <v>3705</v>
      </c>
      <c r="B7" s="22"/>
      <c r="C7" s="22" t="s">
        <v>3731</v>
      </c>
      <c r="D7" s="22"/>
      <c r="E7" s="22"/>
      <c r="F7" s="22"/>
      <c r="G7" s="22"/>
      <c r="H7" s="22"/>
    </row>
    <row r="8" spans="1:9" x14ac:dyDescent="0.2">
      <c r="A8" s="23" t="s">
        <v>3696</v>
      </c>
      <c r="B8" s="23" t="s">
        <v>3697</v>
      </c>
      <c r="C8" s="23" t="s">
        <v>3698</v>
      </c>
      <c r="D8" s="23" t="s">
        <v>3699</v>
      </c>
      <c r="E8" s="23" t="s">
        <v>3700</v>
      </c>
      <c r="F8" s="23" t="s">
        <v>3701</v>
      </c>
      <c r="G8" s="23" t="s">
        <v>3702</v>
      </c>
      <c r="H8" s="23" t="s">
        <v>3703</v>
      </c>
    </row>
    <row r="9" spans="1:9" x14ac:dyDescent="0.2">
      <c r="A9" s="1">
        <v>2.77</v>
      </c>
      <c r="B9" s="1">
        <v>2.57</v>
      </c>
      <c r="C9" s="1">
        <v>2.4860000000000002</v>
      </c>
      <c r="D9" s="1">
        <v>2.0960000000000001</v>
      </c>
      <c r="E9" s="1">
        <v>4.7519999999999998</v>
      </c>
      <c r="F9" s="1">
        <v>4.6189999999999998</v>
      </c>
      <c r="G9" s="1">
        <v>1.1639999999999999</v>
      </c>
      <c r="H9" s="1">
        <v>1.149</v>
      </c>
    </row>
    <row r="10" spans="1:9" x14ac:dyDescent="0.2">
      <c r="A10" s="1">
        <v>1.1950000000000001</v>
      </c>
      <c r="B10" s="1">
        <v>5.3609999999999998</v>
      </c>
      <c r="C10" s="1">
        <v>2.1739999999999999</v>
      </c>
      <c r="D10" s="1">
        <v>0.52500000000000002</v>
      </c>
      <c r="E10" s="1">
        <v>2.089</v>
      </c>
      <c r="F10" s="1">
        <v>1.89</v>
      </c>
      <c r="G10" s="1">
        <v>3.0129999999999999</v>
      </c>
      <c r="H10" s="1">
        <v>1.32</v>
      </c>
    </row>
    <row r="11" spans="1:9" x14ac:dyDescent="0.2">
      <c r="A11" s="1">
        <v>2.2229999999999999</v>
      </c>
      <c r="B11" s="1">
        <v>4.2050000000000001</v>
      </c>
      <c r="C11" s="1">
        <v>11.93</v>
      </c>
      <c r="D11" s="1">
        <v>2.3010000000000002</v>
      </c>
      <c r="E11" s="1">
        <v>7.53</v>
      </c>
      <c r="F11" s="1">
        <v>5.1790000000000003</v>
      </c>
      <c r="G11" s="1">
        <v>1.6830000000000001</v>
      </c>
      <c r="H11" s="1">
        <v>1.51699999999999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95890-C83E-C541-93B6-091C2DF417C6}">
  <dimension ref="A1:Q46"/>
  <sheetViews>
    <sheetView topLeftCell="A72" workbookViewId="0">
      <selection activeCell="M48" sqref="M48"/>
    </sheetView>
  </sheetViews>
  <sheetFormatPr baseColWidth="10" defaultRowHeight="16" x14ac:dyDescent="0.2"/>
  <sheetData>
    <row r="1" spans="1:17" x14ac:dyDescent="0.2">
      <c r="A1" s="22" t="s">
        <v>3706</v>
      </c>
      <c r="B1" s="21"/>
      <c r="C1" s="21"/>
      <c r="D1" s="21"/>
      <c r="E1" s="21"/>
      <c r="F1" s="21"/>
      <c r="G1" s="21"/>
      <c r="H1" s="21"/>
      <c r="J1" s="22" t="s">
        <v>3707</v>
      </c>
    </row>
    <row r="2" spans="1:17" x14ac:dyDescent="0.2">
      <c r="A2" s="19" t="s">
        <v>2236</v>
      </c>
      <c r="B2" s="19" t="s">
        <v>2235</v>
      </c>
      <c r="C2" s="23" t="s">
        <v>2219</v>
      </c>
      <c r="D2" s="23" t="s">
        <v>2220</v>
      </c>
      <c r="E2" s="23" t="s">
        <v>2269</v>
      </c>
      <c r="F2" s="23" t="s">
        <v>2270</v>
      </c>
      <c r="G2" s="23" t="s">
        <v>2271</v>
      </c>
      <c r="H2" s="23" t="s">
        <v>2280</v>
      </c>
      <c r="J2" s="19" t="s">
        <v>2236</v>
      </c>
      <c r="K2" s="19" t="s">
        <v>2235</v>
      </c>
      <c r="L2" s="23" t="s">
        <v>2219</v>
      </c>
      <c r="M2" s="35" t="s">
        <v>2220</v>
      </c>
      <c r="N2" s="35" t="s">
        <v>2269</v>
      </c>
      <c r="O2" s="35" t="s">
        <v>2270</v>
      </c>
      <c r="P2" s="35" t="s">
        <v>2271</v>
      </c>
      <c r="Q2" s="35" t="s">
        <v>2280</v>
      </c>
    </row>
    <row r="3" spans="1:17" x14ac:dyDescent="0.2">
      <c r="A3" s="1">
        <v>3.4445833299999999</v>
      </c>
      <c r="B3" s="1">
        <v>5.12</v>
      </c>
      <c r="C3" s="1">
        <v>3.19047619</v>
      </c>
      <c r="D3" s="1">
        <v>5.15</v>
      </c>
      <c r="E3" s="1">
        <v>3.2592592599999999</v>
      </c>
      <c r="F3" s="1">
        <v>7.5416666699999997</v>
      </c>
      <c r="G3" s="1">
        <v>3.4285714299999999</v>
      </c>
      <c r="H3" s="1">
        <v>4.95</v>
      </c>
      <c r="J3" s="1">
        <v>50</v>
      </c>
      <c r="K3" s="1">
        <v>50</v>
      </c>
      <c r="L3" s="1">
        <v>49</v>
      </c>
      <c r="M3" s="1">
        <v>54</v>
      </c>
      <c r="N3" s="1">
        <v>54</v>
      </c>
      <c r="O3" s="1">
        <v>37</v>
      </c>
      <c r="P3" s="1">
        <v>54</v>
      </c>
      <c r="Q3" s="1">
        <v>37</v>
      </c>
    </row>
    <row r="4" spans="1:17" x14ac:dyDescent="0.2">
      <c r="A4" s="1">
        <v>2.9230769200000002</v>
      </c>
      <c r="B4" s="1">
        <v>3.3846153800000001</v>
      </c>
      <c r="C4" s="1">
        <v>3.45</v>
      </c>
      <c r="D4" s="1">
        <v>5.85</v>
      </c>
      <c r="E4" s="1">
        <v>3.03571429</v>
      </c>
      <c r="F4" s="1">
        <v>4.4285714299999999</v>
      </c>
      <c r="G4" s="1">
        <v>3.4</v>
      </c>
      <c r="H4" s="1">
        <v>4.7142857100000004</v>
      </c>
      <c r="J4" s="1">
        <v>60</v>
      </c>
      <c r="K4" s="1">
        <v>61</v>
      </c>
      <c r="L4" s="1">
        <v>50</v>
      </c>
      <c r="M4" s="1">
        <v>50</v>
      </c>
      <c r="N4" s="1">
        <v>64</v>
      </c>
      <c r="O4" s="1">
        <v>53</v>
      </c>
      <c r="P4" s="1">
        <v>64</v>
      </c>
      <c r="Q4" s="1">
        <v>53</v>
      </c>
    </row>
    <row r="5" spans="1:17" x14ac:dyDescent="0.2">
      <c r="A5" s="1">
        <v>4.1363636399999999</v>
      </c>
      <c r="B5" s="1">
        <v>5.7307692299999999</v>
      </c>
      <c r="C5" s="1">
        <v>3.3809523800000001</v>
      </c>
      <c r="D5" s="1">
        <v>4.6190476199999999</v>
      </c>
      <c r="E5" s="1">
        <v>3.1481481499999999</v>
      </c>
      <c r="F5" s="1">
        <v>5.2</v>
      </c>
      <c r="G5" s="1">
        <v>3.4285714299999999</v>
      </c>
      <c r="H5" s="1">
        <v>4.1052631599999998</v>
      </c>
      <c r="J5" s="1">
        <v>52</v>
      </c>
      <c r="K5" s="1">
        <v>52</v>
      </c>
      <c r="L5" s="1">
        <v>52</v>
      </c>
      <c r="M5" s="1">
        <v>51</v>
      </c>
      <c r="N5" s="1">
        <v>54</v>
      </c>
      <c r="O5" s="1">
        <v>43</v>
      </c>
      <c r="P5" s="1">
        <v>54</v>
      </c>
      <c r="Q5" s="1">
        <v>43</v>
      </c>
    </row>
    <row r="6" spans="1:17" x14ac:dyDescent="0.2">
      <c r="A6" s="1">
        <v>3.72</v>
      </c>
      <c r="B6" s="1">
        <v>4.72</v>
      </c>
      <c r="C6" s="1">
        <v>3.8421052599999999</v>
      </c>
      <c r="D6" s="1">
        <v>4.8499999999999996</v>
      </c>
      <c r="E6" s="1">
        <v>3.7692307700000001</v>
      </c>
      <c r="F6" s="1">
        <v>4.8846153799999996</v>
      </c>
      <c r="G6" s="1">
        <v>2.85</v>
      </c>
      <c r="H6" s="1">
        <v>4.5999999999999996</v>
      </c>
      <c r="J6" s="1">
        <v>73</v>
      </c>
      <c r="K6" s="1">
        <v>66</v>
      </c>
      <c r="L6" s="1">
        <v>62</v>
      </c>
      <c r="M6" s="1">
        <v>47</v>
      </c>
      <c r="N6" s="1">
        <v>53</v>
      </c>
      <c r="O6" s="1">
        <v>40</v>
      </c>
      <c r="P6" s="1">
        <v>54</v>
      </c>
      <c r="Q6" s="1">
        <v>46</v>
      </c>
    </row>
    <row r="7" spans="1:17" x14ac:dyDescent="0.2">
      <c r="A7" s="1">
        <v>3.0833333299999999</v>
      </c>
      <c r="B7" s="1">
        <v>3.84</v>
      </c>
      <c r="C7" s="1">
        <v>3.6363636399999999</v>
      </c>
      <c r="D7" s="1">
        <v>4.8636363600000001</v>
      </c>
      <c r="E7" s="1">
        <v>3.375</v>
      </c>
      <c r="F7" s="1">
        <v>4.4782608699999997</v>
      </c>
      <c r="G7" s="1">
        <v>3.45</v>
      </c>
      <c r="H7" s="1">
        <v>5.85</v>
      </c>
      <c r="J7" s="1">
        <v>53</v>
      </c>
      <c r="K7" s="1">
        <v>74</v>
      </c>
      <c r="L7" s="1">
        <v>57</v>
      </c>
      <c r="M7" s="1">
        <v>73</v>
      </c>
      <c r="N7" s="1">
        <v>48</v>
      </c>
      <c r="O7" s="1">
        <v>55</v>
      </c>
      <c r="P7" s="1">
        <v>51</v>
      </c>
      <c r="Q7" s="1">
        <v>44</v>
      </c>
    </row>
    <row r="8" spans="1:17" x14ac:dyDescent="0.2">
      <c r="A8" s="1">
        <v>3.2222222199999999</v>
      </c>
      <c r="B8" s="1">
        <v>5.96</v>
      </c>
      <c r="C8" s="1">
        <v>2.6363636399999999</v>
      </c>
      <c r="D8" s="1">
        <v>3.7272727300000001</v>
      </c>
      <c r="E8" s="1">
        <v>3.84</v>
      </c>
      <c r="F8" s="1">
        <v>4.3076923100000002</v>
      </c>
      <c r="G8" s="1">
        <v>3.25</v>
      </c>
      <c r="H8" s="1">
        <v>4.0999999999999996</v>
      </c>
      <c r="J8" s="1">
        <v>57</v>
      </c>
      <c r="K8" s="1">
        <v>70</v>
      </c>
      <c r="L8" s="1">
        <v>65</v>
      </c>
      <c r="M8" s="1">
        <v>52</v>
      </c>
      <c r="N8" s="1">
        <v>53</v>
      </c>
      <c r="O8" s="1">
        <v>43</v>
      </c>
      <c r="P8" s="1">
        <v>53</v>
      </c>
      <c r="Q8" s="1">
        <v>49</v>
      </c>
    </row>
    <row r="9" spans="1:17" x14ac:dyDescent="0.2">
      <c r="A9" s="1">
        <v>3.4166666700000001</v>
      </c>
      <c r="B9" s="1">
        <v>4.4814814800000002</v>
      </c>
      <c r="C9" s="1">
        <v>2.4500000000000002</v>
      </c>
      <c r="D9" s="1">
        <v>4.4545454500000004</v>
      </c>
      <c r="E9" s="1">
        <v>3.8</v>
      </c>
      <c r="F9" s="1">
        <v>4.4800000000000004</v>
      </c>
      <c r="G9" s="1">
        <v>3.0526315799999999</v>
      </c>
      <c r="H9" s="1">
        <v>4.7</v>
      </c>
      <c r="J9" s="1">
        <v>64</v>
      </c>
      <c r="K9" s="1">
        <v>56</v>
      </c>
      <c r="L9" s="1">
        <v>59</v>
      </c>
      <c r="M9" s="1">
        <v>54</v>
      </c>
      <c r="N9" s="1">
        <v>60</v>
      </c>
      <c r="O9" s="1">
        <v>51</v>
      </c>
      <c r="P9" s="1">
        <v>55</v>
      </c>
      <c r="Q9" s="1">
        <v>43</v>
      </c>
    </row>
    <row r="10" spans="1:17" x14ac:dyDescent="0.2">
      <c r="A10" s="1">
        <v>3.1071428600000002</v>
      </c>
      <c r="B10" s="1">
        <v>5.12</v>
      </c>
      <c r="C10" s="1">
        <v>2.5499999999999998</v>
      </c>
      <c r="D10" s="1">
        <v>4.8571428599999997</v>
      </c>
      <c r="E10" s="1">
        <v>4.3571428599999997</v>
      </c>
      <c r="F10" s="1">
        <v>6.125</v>
      </c>
      <c r="G10" s="1">
        <v>2.85</v>
      </c>
      <c r="H10" s="1">
        <v>5.1111111100000004</v>
      </c>
      <c r="J10" s="1">
        <v>58</v>
      </c>
      <c r="K10" s="1">
        <v>64</v>
      </c>
      <c r="L10" s="1">
        <v>61</v>
      </c>
      <c r="M10" s="1">
        <v>49</v>
      </c>
      <c r="N10" s="1">
        <v>50</v>
      </c>
      <c r="O10" s="1">
        <v>44</v>
      </c>
      <c r="P10" s="1">
        <v>44</v>
      </c>
      <c r="Q10" s="1">
        <v>42</v>
      </c>
    </row>
    <row r="11" spans="1:17" x14ac:dyDescent="0.2">
      <c r="A11" s="1"/>
      <c r="B11" s="1">
        <v>4.3076923100000002</v>
      </c>
      <c r="C11" s="1"/>
      <c r="D11" s="1">
        <v>4.5999999999999996</v>
      </c>
      <c r="E11" s="1">
        <v>3.7391304299999999</v>
      </c>
      <c r="F11" s="1">
        <v>5.6538461499999997</v>
      </c>
      <c r="G11" s="1">
        <v>3.3181818199999999</v>
      </c>
      <c r="H11" s="1">
        <v>3.6190476199999999</v>
      </c>
      <c r="J11" s="1">
        <v>55</v>
      </c>
      <c r="K11" s="1">
        <v>64</v>
      </c>
      <c r="L11" s="1">
        <v>46</v>
      </c>
      <c r="M11" s="1">
        <v>66</v>
      </c>
      <c r="N11" s="1">
        <v>51</v>
      </c>
      <c r="O11" s="1">
        <v>44</v>
      </c>
      <c r="P11" s="1">
        <v>54</v>
      </c>
      <c r="Q11" s="1">
        <v>53</v>
      </c>
    </row>
    <row r="12" spans="1:17" x14ac:dyDescent="0.2">
      <c r="A12" s="1"/>
      <c r="B12" s="1">
        <v>4.7777777800000001</v>
      </c>
      <c r="C12" s="1"/>
      <c r="D12" s="1">
        <v>4.4761904799999996</v>
      </c>
      <c r="E12" s="1">
        <v>4</v>
      </c>
      <c r="F12" s="1">
        <v>4.4000000000000004</v>
      </c>
      <c r="G12" s="1">
        <v>3.15</v>
      </c>
      <c r="H12" s="1">
        <v>4.6086956499999996</v>
      </c>
      <c r="J12" s="1">
        <v>59</v>
      </c>
      <c r="K12" s="1">
        <v>51</v>
      </c>
      <c r="L12" s="1">
        <v>47</v>
      </c>
      <c r="M12" s="1">
        <v>47</v>
      </c>
      <c r="N12" s="1">
        <v>52</v>
      </c>
      <c r="O12" s="1">
        <v>47</v>
      </c>
      <c r="P12" s="1">
        <v>52</v>
      </c>
      <c r="Q12" s="1">
        <v>42</v>
      </c>
    </row>
    <row r="13" spans="1:17" x14ac:dyDescent="0.2">
      <c r="A13" s="1"/>
      <c r="B13" s="1">
        <v>3.39130435</v>
      </c>
      <c r="C13" s="1"/>
      <c r="D13" s="1"/>
      <c r="E13" s="1">
        <v>3</v>
      </c>
      <c r="F13" s="1"/>
      <c r="G13" s="1">
        <v>3.19047619</v>
      </c>
      <c r="H13" s="1">
        <v>3.8571428600000002</v>
      </c>
      <c r="J13" s="1">
        <v>52</v>
      </c>
      <c r="K13" s="1">
        <v>57</v>
      </c>
      <c r="L13" s="1">
        <v>58</v>
      </c>
      <c r="M13" s="1">
        <v>52</v>
      </c>
      <c r="N13" s="1">
        <v>50</v>
      </c>
      <c r="O13" s="1">
        <v>58</v>
      </c>
      <c r="P13" s="1">
        <v>50</v>
      </c>
      <c r="Q13" s="1">
        <v>44</v>
      </c>
    </row>
    <row r="14" spans="1:17" x14ac:dyDescent="0.2">
      <c r="A14" s="1"/>
      <c r="B14" s="1">
        <v>5.3636363600000001</v>
      </c>
      <c r="C14" s="1"/>
      <c r="D14" s="1"/>
      <c r="E14" s="1"/>
      <c r="F14" s="1"/>
      <c r="G14" s="1"/>
      <c r="H14" s="1"/>
      <c r="J14" s="1">
        <v>55</v>
      </c>
      <c r="K14" s="1">
        <v>55</v>
      </c>
      <c r="L14" s="1">
        <v>47</v>
      </c>
      <c r="M14" s="1">
        <v>53</v>
      </c>
      <c r="N14" s="1">
        <v>57</v>
      </c>
      <c r="O14" s="1"/>
      <c r="P14" s="1"/>
      <c r="Q14" s="1"/>
    </row>
    <row r="15" spans="1:17" x14ac:dyDescent="0.2">
      <c r="J15" s="1">
        <v>51</v>
      </c>
      <c r="K15" s="1">
        <v>60</v>
      </c>
      <c r="L15" s="1">
        <v>53</v>
      </c>
      <c r="M15" s="1">
        <v>63</v>
      </c>
      <c r="N15" s="1"/>
      <c r="O15" s="1"/>
      <c r="P15" s="1"/>
      <c r="Q15" s="1"/>
    </row>
    <row r="16" spans="1:17" x14ac:dyDescent="0.2">
      <c r="J16" s="1">
        <v>57</v>
      </c>
      <c r="K16" s="1">
        <v>52</v>
      </c>
      <c r="L16" s="1">
        <v>67</v>
      </c>
      <c r="M16" s="1">
        <v>55</v>
      </c>
      <c r="N16" s="1"/>
      <c r="O16" s="1"/>
      <c r="P16" s="1"/>
      <c r="Q16" s="1"/>
    </row>
    <row r="17" spans="10:17" x14ac:dyDescent="0.2">
      <c r="J17" s="1">
        <v>71</v>
      </c>
      <c r="K17" s="1">
        <v>59</v>
      </c>
      <c r="L17" s="1">
        <v>55</v>
      </c>
      <c r="M17" s="1">
        <v>48</v>
      </c>
      <c r="N17" s="1"/>
      <c r="O17" s="1"/>
      <c r="P17" s="1"/>
      <c r="Q17" s="1"/>
    </row>
    <row r="18" spans="10:17" x14ac:dyDescent="0.2">
      <c r="J18" s="1">
        <v>59</v>
      </c>
      <c r="K18" s="1">
        <v>54</v>
      </c>
      <c r="L18" s="1">
        <v>59</v>
      </c>
      <c r="M18" s="1">
        <v>54</v>
      </c>
      <c r="N18" s="1"/>
      <c r="O18" s="1"/>
      <c r="P18" s="1"/>
      <c r="Q18" s="1"/>
    </row>
    <row r="19" spans="10:17" x14ac:dyDescent="0.2">
      <c r="J19" s="1"/>
      <c r="K19" s="1">
        <v>61</v>
      </c>
      <c r="L19" s="1">
        <v>60</v>
      </c>
      <c r="M19" s="1">
        <v>49</v>
      </c>
      <c r="N19" s="1"/>
      <c r="O19" s="1"/>
      <c r="P19" s="1"/>
      <c r="Q19" s="1"/>
    </row>
    <row r="20" spans="10:17" x14ac:dyDescent="0.2">
      <c r="J20" s="1"/>
      <c r="K20" s="1">
        <v>55</v>
      </c>
      <c r="L20" s="1">
        <v>55</v>
      </c>
      <c r="M20" s="1">
        <v>54</v>
      </c>
      <c r="N20" s="1"/>
      <c r="O20" s="1"/>
      <c r="P20" s="1"/>
      <c r="Q20" s="1"/>
    </row>
    <row r="21" spans="10:17" x14ac:dyDescent="0.2">
      <c r="J21" s="1"/>
      <c r="K21" s="1">
        <v>66</v>
      </c>
      <c r="L21" s="1">
        <v>57</v>
      </c>
      <c r="M21" s="1">
        <v>54</v>
      </c>
      <c r="N21" s="1"/>
      <c r="O21" s="1"/>
      <c r="P21" s="1"/>
      <c r="Q21" s="1"/>
    </row>
    <row r="22" spans="10:17" x14ac:dyDescent="0.2">
      <c r="J22" s="1"/>
      <c r="K22" s="1">
        <v>57</v>
      </c>
      <c r="L22" s="1">
        <v>57</v>
      </c>
      <c r="M22" s="1">
        <v>53</v>
      </c>
      <c r="N22" s="1"/>
      <c r="O22" s="1"/>
      <c r="P22" s="1"/>
      <c r="Q22" s="1"/>
    </row>
    <row r="23" spans="10:17" x14ac:dyDescent="0.2">
      <c r="J23" s="1"/>
      <c r="K23" s="1">
        <v>56</v>
      </c>
      <c r="L23" s="1">
        <v>57</v>
      </c>
      <c r="M23" s="1">
        <v>60</v>
      </c>
      <c r="N23" s="1"/>
      <c r="O23" s="1"/>
      <c r="P23" s="1"/>
      <c r="Q23" s="1"/>
    </row>
    <row r="24" spans="10:17" x14ac:dyDescent="0.2">
      <c r="J24" s="1"/>
      <c r="K24" s="1">
        <v>53</v>
      </c>
      <c r="L24" s="1">
        <v>49</v>
      </c>
      <c r="M24" s="1">
        <v>58</v>
      </c>
      <c r="N24" s="1"/>
      <c r="O24" s="1"/>
      <c r="P24" s="1"/>
      <c r="Q24" s="1"/>
    </row>
    <row r="25" spans="10:17" x14ac:dyDescent="0.2">
      <c r="J25" s="1"/>
      <c r="K25" s="1">
        <v>54</v>
      </c>
      <c r="L25" s="1"/>
      <c r="M25" s="1">
        <v>60</v>
      </c>
      <c r="N25" s="1"/>
      <c r="O25" s="1"/>
      <c r="P25" s="1"/>
      <c r="Q25" s="1"/>
    </row>
    <row r="26" spans="10:17" x14ac:dyDescent="0.2">
      <c r="J26" s="1"/>
      <c r="K26" s="1"/>
      <c r="L26" s="1"/>
      <c r="M26" s="1">
        <v>53</v>
      </c>
      <c r="N26" s="1"/>
      <c r="O26" s="1"/>
      <c r="P26" s="1"/>
      <c r="Q26" s="1"/>
    </row>
    <row r="27" spans="10:17" x14ac:dyDescent="0.2">
      <c r="J27" s="1"/>
      <c r="K27" s="1"/>
      <c r="L27" s="1"/>
      <c r="M27" s="1">
        <v>62</v>
      </c>
      <c r="N27" s="1"/>
      <c r="O27" s="1"/>
      <c r="P27" s="1"/>
      <c r="Q27" s="1"/>
    </row>
    <row r="28" spans="10:17" x14ac:dyDescent="0.2">
      <c r="J28" s="1"/>
      <c r="K28" s="1"/>
      <c r="L28" s="1"/>
      <c r="M28" s="1">
        <v>53</v>
      </c>
      <c r="N28" s="1"/>
      <c r="O28" s="1"/>
      <c r="P28" s="1"/>
      <c r="Q28" s="1"/>
    </row>
    <row r="29" spans="10:17" x14ac:dyDescent="0.2">
      <c r="J29" s="1"/>
      <c r="K29" s="1"/>
      <c r="L29" s="1"/>
      <c r="M29" s="1">
        <v>63</v>
      </c>
      <c r="N29" s="1"/>
      <c r="O29" s="1"/>
      <c r="P29" s="1"/>
      <c r="Q29" s="1"/>
    </row>
    <row r="30" spans="10:17" x14ac:dyDescent="0.2">
      <c r="J30" s="1"/>
      <c r="K30" s="1"/>
      <c r="L30" s="1"/>
      <c r="M30" s="1">
        <v>45</v>
      </c>
      <c r="N30" s="1"/>
      <c r="O30" s="1"/>
      <c r="P30" s="1"/>
      <c r="Q30" s="1"/>
    </row>
    <row r="33" spans="1:13" x14ac:dyDescent="0.2">
      <c r="A33" s="22" t="s">
        <v>3715</v>
      </c>
      <c r="B33" s="21"/>
      <c r="C33" s="21"/>
      <c r="D33" s="21"/>
      <c r="E33" s="21"/>
      <c r="F33" s="21"/>
      <c r="I33" s="22" t="s">
        <v>3714</v>
      </c>
      <c r="J33" s="21"/>
      <c r="K33" s="21"/>
      <c r="L33" s="21"/>
      <c r="M33" s="21"/>
    </row>
    <row r="34" spans="1:13" x14ac:dyDescent="0.2">
      <c r="A34" s="23" t="s">
        <v>3708</v>
      </c>
      <c r="B34" s="23" t="s">
        <v>3709</v>
      </c>
      <c r="C34" s="23" t="s">
        <v>3710</v>
      </c>
      <c r="D34" s="23" t="s">
        <v>3711</v>
      </c>
      <c r="E34" s="23" t="s">
        <v>3712</v>
      </c>
      <c r="F34" s="23" t="s">
        <v>3713</v>
      </c>
      <c r="I34" s="23" t="s">
        <v>3709</v>
      </c>
      <c r="J34" s="23" t="s">
        <v>3710</v>
      </c>
      <c r="K34" s="23" t="s">
        <v>3711</v>
      </c>
      <c r="L34" s="23" t="s">
        <v>3712</v>
      </c>
      <c r="M34" s="23" t="s">
        <v>3713</v>
      </c>
    </row>
    <row r="35" spans="1:13" x14ac:dyDescent="0.2">
      <c r="A35" s="1">
        <v>25</v>
      </c>
      <c r="B35" s="1">
        <v>28</v>
      </c>
      <c r="C35" s="1">
        <v>23</v>
      </c>
      <c r="D35" s="1">
        <v>22</v>
      </c>
      <c r="E35" s="1">
        <v>21</v>
      </c>
      <c r="F35" s="1">
        <v>20</v>
      </c>
      <c r="I35" s="1">
        <v>26</v>
      </c>
      <c r="J35" s="1">
        <v>25</v>
      </c>
      <c r="K35" s="1">
        <v>28</v>
      </c>
      <c r="L35" s="1">
        <v>27</v>
      </c>
      <c r="M35" s="1">
        <v>24</v>
      </c>
    </row>
    <row r="36" spans="1:13" x14ac:dyDescent="0.2">
      <c r="A36" s="1">
        <v>25</v>
      </c>
      <c r="B36" s="1">
        <v>25</v>
      </c>
      <c r="C36" s="1">
        <v>18</v>
      </c>
      <c r="D36" s="1">
        <v>25</v>
      </c>
      <c r="E36" s="1">
        <v>20</v>
      </c>
      <c r="F36" s="1">
        <v>21</v>
      </c>
      <c r="I36" s="1">
        <v>28</v>
      </c>
      <c r="J36" s="1">
        <v>24</v>
      </c>
      <c r="K36" s="1">
        <v>25</v>
      </c>
      <c r="L36" s="1">
        <v>24</v>
      </c>
      <c r="M36" s="1">
        <v>23</v>
      </c>
    </row>
    <row r="37" spans="1:13" x14ac:dyDescent="0.2">
      <c r="A37" s="1">
        <v>28</v>
      </c>
      <c r="B37" s="1">
        <v>27</v>
      </c>
      <c r="C37" s="1">
        <v>24</v>
      </c>
      <c r="D37" s="1">
        <v>22</v>
      </c>
      <c r="E37" s="1">
        <v>21</v>
      </c>
      <c r="F37" s="1">
        <v>19</v>
      </c>
      <c r="I37" s="1">
        <v>29</v>
      </c>
      <c r="J37" s="1">
        <v>29</v>
      </c>
      <c r="K37" s="1">
        <v>29</v>
      </c>
      <c r="L37" s="1">
        <v>28</v>
      </c>
      <c r="M37" s="1">
        <v>28</v>
      </c>
    </row>
    <row r="38" spans="1:13" x14ac:dyDescent="0.2">
      <c r="A38" s="1"/>
      <c r="B38" s="1"/>
      <c r="C38" s="1">
        <v>26</v>
      </c>
      <c r="D38" s="1">
        <v>25</v>
      </c>
      <c r="E38" s="1">
        <v>20</v>
      </c>
      <c r="F38" s="1">
        <v>20</v>
      </c>
      <c r="I38" s="1"/>
      <c r="J38" s="1">
        <v>27</v>
      </c>
      <c r="K38" s="1">
        <v>21</v>
      </c>
      <c r="L38" s="1">
        <v>27</v>
      </c>
      <c r="M38" s="1">
        <v>20</v>
      </c>
    </row>
    <row r="39" spans="1:13" x14ac:dyDescent="0.2">
      <c r="A39" s="1"/>
      <c r="B39" s="1"/>
      <c r="C39" s="1">
        <v>24</v>
      </c>
      <c r="D39" s="1">
        <v>25</v>
      </c>
      <c r="E39" s="1">
        <v>20</v>
      </c>
      <c r="F39" s="1">
        <v>20</v>
      </c>
      <c r="I39" s="1"/>
      <c r="J39" s="1">
        <v>27</v>
      </c>
      <c r="K39" s="1">
        <v>24</v>
      </c>
      <c r="L39" s="1">
        <v>26</v>
      </c>
      <c r="M39" s="1">
        <v>26</v>
      </c>
    </row>
    <row r="40" spans="1:13" x14ac:dyDescent="0.2">
      <c r="A40" s="1"/>
      <c r="B40" s="1"/>
      <c r="C40" s="1">
        <v>25</v>
      </c>
      <c r="D40" s="1">
        <v>27</v>
      </c>
      <c r="E40" s="1">
        <v>20</v>
      </c>
      <c r="F40" s="1">
        <v>20</v>
      </c>
      <c r="I40" s="1"/>
      <c r="J40" s="1">
        <v>24</v>
      </c>
      <c r="K40" s="1">
        <v>25</v>
      </c>
      <c r="L40" s="1">
        <v>24</v>
      </c>
      <c r="M40" s="1">
        <v>23</v>
      </c>
    </row>
    <row r="41" spans="1:13" x14ac:dyDescent="0.2">
      <c r="A41" s="1"/>
      <c r="B41" s="1"/>
      <c r="C41" s="1">
        <v>21</v>
      </c>
      <c r="D41" s="1">
        <v>24</v>
      </c>
      <c r="E41" s="1">
        <v>19</v>
      </c>
      <c r="F41" s="1">
        <v>20</v>
      </c>
      <c r="I41" s="1"/>
      <c r="J41" s="1">
        <v>24</v>
      </c>
      <c r="K41" s="1">
        <v>27</v>
      </c>
      <c r="L41" s="1">
        <v>25</v>
      </c>
      <c r="M41" s="1">
        <v>26</v>
      </c>
    </row>
    <row r="42" spans="1:13" x14ac:dyDescent="0.2">
      <c r="A42" s="1"/>
      <c r="B42" s="1"/>
      <c r="C42" s="1">
        <v>22</v>
      </c>
      <c r="D42" s="1">
        <v>21</v>
      </c>
      <c r="E42" s="1">
        <v>20</v>
      </c>
      <c r="F42" s="1">
        <v>18</v>
      </c>
      <c r="I42" s="1"/>
      <c r="J42" s="1">
        <v>25</v>
      </c>
      <c r="K42" s="1">
        <v>25</v>
      </c>
      <c r="L42" s="1">
        <v>25</v>
      </c>
      <c r="M42" s="1">
        <v>25</v>
      </c>
    </row>
    <row r="43" spans="1:13" x14ac:dyDescent="0.2">
      <c r="A43" s="1"/>
      <c r="B43" s="1"/>
      <c r="C43" s="1">
        <v>22</v>
      </c>
      <c r="D43" s="1">
        <v>23</v>
      </c>
      <c r="E43" s="1">
        <v>22</v>
      </c>
      <c r="F43" s="1">
        <v>21</v>
      </c>
      <c r="I43" s="1"/>
      <c r="J43" s="1">
        <v>28</v>
      </c>
      <c r="K43" s="1">
        <v>25</v>
      </c>
      <c r="L43" s="1">
        <v>28</v>
      </c>
      <c r="M43" s="1">
        <v>24</v>
      </c>
    </row>
    <row r="44" spans="1:13" x14ac:dyDescent="0.2">
      <c r="A44" s="1"/>
      <c r="B44" s="1"/>
      <c r="C44" s="1">
        <v>22</v>
      </c>
      <c r="D44" s="1">
        <v>25</v>
      </c>
      <c r="E44" s="1">
        <v>20</v>
      </c>
      <c r="F44" s="1">
        <v>23</v>
      </c>
      <c r="I44" s="1"/>
      <c r="J44" s="1">
        <v>23</v>
      </c>
      <c r="K44" s="1">
        <v>28</v>
      </c>
      <c r="L44" s="1">
        <v>23</v>
      </c>
      <c r="M44" s="1">
        <v>26</v>
      </c>
    </row>
    <row r="45" spans="1:13" x14ac:dyDescent="0.2">
      <c r="A45" s="1"/>
      <c r="B45" s="1"/>
      <c r="C45" s="1">
        <v>24</v>
      </c>
      <c r="D45" s="1">
        <v>24</v>
      </c>
      <c r="E45" s="1">
        <v>21</v>
      </c>
      <c r="F45" s="1">
        <v>21</v>
      </c>
      <c r="I45" s="1"/>
      <c r="J45" s="1">
        <v>27</v>
      </c>
      <c r="K45" s="1">
        <v>26</v>
      </c>
      <c r="L45" s="1">
        <v>27</v>
      </c>
      <c r="M45" s="1">
        <v>25</v>
      </c>
    </row>
    <row r="46" spans="1:13" x14ac:dyDescent="0.2">
      <c r="I46" s="1"/>
      <c r="J46" s="1">
        <v>27</v>
      </c>
      <c r="K46" s="1"/>
      <c r="L46" s="1">
        <v>27</v>
      </c>
      <c r="M46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C573F-6055-C24D-A749-FB9E2E96B999}">
  <dimension ref="A1:S14"/>
  <sheetViews>
    <sheetView workbookViewId="0">
      <selection activeCell="F14" sqref="F14"/>
    </sheetView>
  </sheetViews>
  <sheetFormatPr baseColWidth="10" defaultRowHeight="16" x14ac:dyDescent="0.2"/>
  <sheetData>
    <row r="1" spans="1:19" x14ac:dyDescent="0.2">
      <c r="A1" s="33" t="s">
        <v>3718</v>
      </c>
      <c r="B1" s="21"/>
      <c r="C1" s="21"/>
      <c r="D1" s="21"/>
      <c r="E1" s="21"/>
      <c r="F1" s="22" t="s">
        <v>3719</v>
      </c>
      <c r="G1" s="21"/>
      <c r="H1" s="21"/>
      <c r="I1" s="21"/>
      <c r="J1" s="21"/>
      <c r="K1" s="22" t="s">
        <v>3721</v>
      </c>
      <c r="L1" s="21"/>
      <c r="M1" s="21"/>
      <c r="N1" s="21"/>
      <c r="O1" s="21"/>
      <c r="P1" s="22" t="s">
        <v>3722</v>
      </c>
      <c r="Q1" s="21"/>
      <c r="R1" s="21"/>
      <c r="S1" s="21"/>
    </row>
    <row r="2" spans="1:19" x14ac:dyDescent="0.2">
      <c r="A2" s="23" t="s">
        <v>3716</v>
      </c>
      <c r="B2" s="23" t="s">
        <v>2202</v>
      </c>
      <c r="C2" s="23" t="s">
        <v>3717</v>
      </c>
      <c r="D2" s="23" t="s">
        <v>2204</v>
      </c>
      <c r="E2" s="2"/>
      <c r="F2" s="23" t="s">
        <v>3716</v>
      </c>
      <c r="G2" s="23" t="s">
        <v>2202</v>
      </c>
      <c r="H2" s="23" t="s">
        <v>3717</v>
      </c>
      <c r="I2" s="23" t="s">
        <v>2204</v>
      </c>
      <c r="J2" s="21"/>
      <c r="K2" s="23" t="s">
        <v>3716</v>
      </c>
      <c r="L2" s="23" t="s">
        <v>2202</v>
      </c>
      <c r="M2" s="23" t="s">
        <v>3720</v>
      </c>
      <c r="N2" s="23" t="s">
        <v>2204</v>
      </c>
      <c r="O2" s="21"/>
      <c r="P2" s="23" t="s">
        <v>3716</v>
      </c>
      <c r="Q2" s="23" t="s">
        <v>2202</v>
      </c>
      <c r="R2" s="23" t="s">
        <v>3717</v>
      </c>
      <c r="S2" s="23" t="s">
        <v>2204</v>
      </c>
    </row>
    <row r="3" spans="1:19" x14ac:dyDescent="0.2">
      <c r="A3" s="1">
        <v>1</v>
      </c>
      <c r="B3" s="1">
        <v>1.25</v>
      </c>
      <c r="C3" s="1">
        <v>1.2</v>
      </c>
      <c r="D3" s="1">
        <v>1.1000000000000001</v>
      </c>
      <c r="E3" s="1"/>
      <c r="F3" s="1">
        <v>1</v>
      </c>
      <c r="G3" s="1">
        <v>0.74</v>
      </c>
      <c r="H3" s="1">
        <v>1.2</v>
      </c>
      <c r="I3" s="1">
        <v>1.1000000000000001</v>
      </c>
      <c r="J3" s="21"/>
      <c r="K3" s="1">
        <v>1</v>
      </c>
      <c r="L3" s="1">
        <v>0.25</v>
      </c>
      <c r="M3" s="1">
        <v>1</v>
      </c>
      <c r="N3" s="1">
        <v>1</v>
      </c>
      <c r="O3" s="21"/>
      <c r="P3" s="1">
        <v>1</v>
      </c>
      <c r="Q3" s="1">
        <v>1.1000000000000001</v>
      </c>
      <c r="R3" s="1">
        <v>1.2</v>
      </c>
      <c r="S3" s="1">
        <v>2.4</v>
      </c>
    </row>
    <row r="4" spans="1:19" x14ac:dyDescent="0.2">
      <c r="A4" s="1">
        <v>1.2</v>
      </c>
      <c r="B4" s="1">
        <v>1</v>
      </c>
      <c r="C4" s="1">
        <v>1.22</v>
      </c>
      <c r="D4" s="1">
        <v>1.2</v>
      </c>
      <c r="E4" s="1"/>
      <c r="F4" s="1">
        <v>1.2</v>
      </c>
      <c r="G4" s="1">
        <v>0.7</v>
      </c>
      <c r="H4" s="1">
        <v>1.22</v>
      </c>
      <c r="I4" s="1">
        <v>0.9</v>
      </c>
      <c r="J4" s="21"/>
      <c r="K4" s="1">
        <v>1</v>
      </c>
      <c r="L4" s="1">
        <v>0.35</v>
      </c>
      <c r="M4" s="1">
        <v>1.2</v>
      </c>
      <c r="N4" s="1">
        <v>0.3</v>
      </c>
      <c r="O4" s="21"/>
      <c r="P4" s="1">
        <v>1</v>
      </c>
      <c r="Q4" s="1">
        <v>1.25</v>
      </c>
      <c r="R4" s="1">
        <v>1.22</v>
      </c>
      <c r="S4" s="1">
        <v>2.6</v>
      </c>
    </row>
    <row r="5" spans="1:19" x14ac:dyDescent="0.2">
      <c r="A5" s="1">
        <v>1.2</v>
      </c>
      <c r="B5" s="1">
        <v>1.3</v>
      </c>
      <c r="C5" s="1">
        <v>1</v>
      </c>
      <c r="D5" s="1">
        <v>1.1000000000000001</v>
      </c>
      <c r="E5" s="1"/>
      <c r="F5" s="1">
        <v>1.2</v>
      </c>
      <c r="G5" s="1">
        <v>0.77</v>
      </c>
      <c r="H5" s="1">
        <v>1</v>
      </c>
      <c r="I5" s="1">
        <v>1.1000000000000001</v>
      </c>
      <c r="J5" s="21"/>
      <c r="K5" s="1">
        <v>1.1000000000000001</v>
      </c>
      <c r="L5" s="1">
        <v>0.55000000000000004</v>
      </c>
      <c r="M5" s="1">
        <v>1</v>
      </c>
      <c r="N5" s="1">
        <v>1.1000000000000001</v>
      </c>
      <c r="O5" s="21"/>
      <c r="P5" s="1">
        <v>1.1000000000000001</v>
      </c>
      <c r="Q5" s="1">
        <v>1</v>
      </c>
      <c r="R5" s="1">
        <v>1.3</v>
      </c>
      <c r="S5" s="1">
        <v>2.7</v>
      </c>
    </row>
    <row r="6" spans="1:19" x14ac:dyDescent="0.2">
      <c r="A6" s="1"/>
      <c r="B6" s="1"/>
      <c r="C6" s="1"/>
      <c r="D6" s="1"/>
      <c r="E6" s="1"/>
    </row>
    <row r="7" spans="1:19" x14ac:dyDescent="0.2">
      <c r="A7" s="1"/>
      <c r="B7" s="1"/>
      <c r="C7" s="1"/>
      <c r="D7" s="1"/>
      <c r="E7" s="1"/>
    </row>
    <row r="8" spans="1:19" x14ac:dyDescent="0.2">
      <c r="A8" s="1"/>
      <c r="B8" s="1"/>
      <c r="C8" s="1"/>
      <c r="D8" s="1"/>
      <c r="E8" s="1"/>
    </row>
    <row r="9" spans="1:19" x14ac:dyDescent="0.2">
      <c r="A9" s="1"/>
      <c r="B9" s="1"/>
      <c r="C9" s="1"/>
      <c r="D9" s="1"/>
      <c r="E9" s="1"/>
    </row>
    <row r="10" spans="1:19" x14ac:dyDescent="0.2">
      <c r="A10" s="1"/>
      <c r="B10" s="1"/>
      <c r="C10" s="1"/>
      <c r="D10" s="1"/>
      <c r="E10" s="1"/>
    </row>
    <row r="11" spans="1:19" x14ac:dyDescent="0.2">
      <c r="A11" s="1"/>
      <c r="B11" s="1"/>
      <c r="C11" s="1"/>
      <c r="D11" s="1"/>
      <c r="E11" s="1"/>
    </row>
    <row r="12" spans="1:19" x14ac:dyDescent="0.2">
      <c r="A12" s="1"/>
      <c r="B12" s="1"/>
      <c r="C12" s="1"/>
      <c r="D12" s="1"/>
      <c r="E12" s="1"/>
    </row>
    <row r="13" spans="1:19" x14ac:dyDescent="0.2">
      <c r="A13" s="1"/>
      <c r="B13" s="1"/>
      <c r="C13" s="1"/>
      <c r="D13" s="1"/>
      <c r="E13" s="1"/>
    </row>
    <row r="14" spans="1:19" x14ac:dyDescent="0.2">
      <c r="A14" s="1"/>
      <c r="B14" s="1"/>
      <c r="C14" s="1"/>
      <c r="D14" s="1"/>
      <c r="E1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F0572-0BFE-024B-9F32-B9112CEB9780}">
  <dimension ref="A1:P44"/>
  <sheetViews>
    <sheetView topLeftCell="A2" workbookViewId="0">
      <selection activeCell="E7" sqref="E7"/>
    </sheetView>
  </sheetViews>
  <sheetFormatPr baseColWidth="10" defaultRowHeight="16" x14ac:dyDescent="0.2"/>
  <sheetData>
    <row r="1" spans="1:13" x14ac:dyDescent="0.2">
      <c r="A1" s="22" t="s">
        <v>2233</v>
      </c>
      <c r="B1" s="22"/>
      <c r="C1" s="8"/>
      <c r="E1" s="22" t="s">
        <v>2237</v>
      </c>
      <c r="F1" s="22"/>
      <c r="G1" s="22"/>
      <c r="H1" s="22"/>
      <c r="I1" s="8"/>
      <c r="J1" s="22" t="s">
        <v>2238</v>
      </c>
      <c r="K1" s="21"/>
      <c r="L1" s="21"/>
      <c r="M1" s="21"/>
    </row>
    <row r="2" spans="1:13" x14ac:dyDescent="0.2">
      <c r="A2" s="19" t="s">
        <v>2232</v>
      </c>
      <c r="B2" s="19" t="s">
        <v>2039</v>
      </c>
      <c r="E2" s="19" t="s">
        <v>2236</v>
      </c>
      <c r="F2" s="19" t="s">
        <v>2235</v>
      </c>
      <c r="G2" s="19" t="s">
        <v>2219</v>
      </c>
      <c r="H2" s="19" t="s">
        <v>2220</v>
      </c>
      <c r="I2" s="8"/>
      <c r="J2" s="19" t="s">
        <v>2234</v>
      </c>
      <c r="K2" s="19" t="s">
        <v>2235</v>
      </c>
      <c r="L2" s="19" t="s">
        <v>2219</v>
      </c>
      <c r="M2" s="19" t="s">
        <v>2220</v>
      </c>
    </row>
    <row r="3" spans="1:13" x14ac:dyDescent="0.2">
      <c r="A3" s="1">
        <v>0.24111893000000001</v>
      </c>
      <c r="B3" s="1">
        <v>0.12130417</v>
      </c>
      <c r="E3" s="1">
        <v>3.4445833299999999</v>
      </c>
      <c r="F3" s="1">
        <v>5.12</v>
      </c>
      <c r="G3" s="1">
        <v>3.19047619</v>
      </c>
      <c r="H3" s="1">
        <v>5.15</v>
      </c>
      <c r="J3" s="1">
        <v>2.5373134300000002</v>
      </c>
      <c r="K3" s="1">
        <v>4.8739495799999997</v>
      </c>
      <c r="L3" s="1">
        <v>3.25471698</v>
      </c>
      <c r="M3" s="1">
        <v>5.0282485899999996</v>
      </c>
    </row>
    <row r="4" spans="1:13" x14ac:dyDescent="0.2">
      <c r="A4" s="1">
        <v>0.35646546000000001</v>
      </c>
      <c r="B4" s="1">
        <v>0.12759279000000001</v>
      </c>
      <c r="E4" s="1">
        <v>2.9230769200000002</v>
      </c>
      <c r="F4" s="1">
        <v>3.3846153800000001</v>
      </c>
      <c r="G4" s="1">
        <v>3.45</v>
      </c>
      <c r="H4" s="1">
        <v>5.85</v>
      </c>
      <c r="J4" s="1">
        <v>1.9847328200000001</v>
      </c>
      <c r="K4" s="1">
        <v>5.2027026999999997</v>
      </c>
      <c r="L4" s="1">
        <v>3.6315789500000002</v>
      </c>
      <c r="M4" s="1">
        <v>4.4759358300000001</v>
      </c>
    </row>
    <row r="5" spans="1:13" x14ac:dyDescent="0.2">
      <c r="A5" s="1">
        <v>0.30135729</v>
      </c>
      <c r="B5" s="1">
        <v>0.14596218</v>
      </c>
      <c r="E5" s="1">
        <v>4.1363636399999999</v>
      </c>
      <c r="F5" s="1">
        <v>5.7307692299999999</v>
      </c>
      <c r="G5" s="1">
        <v>3.3809523800000001</v>
      </c>
      <c r="H5" s="1">
        <v>4.6190476199999999</v>
      </c>
      <c r="J5" s="1">
        <v>2.77978339</v>
      </c>
      <c r="K5" s="1">
        <v>4.8928571400000003</v>
      </c>
      <c r="L5" s="1">
        <v>3.18</v>
      </c>
      <c r="M5" s="1">
        <v>4.1912568300000004</v>
      </c>
    </row>
    <row r="6" spans="1:13" x14ac:dyDescent="0.2">
      <c r="A6" s="1">
        <v>0.23582325000000001</v>
      </c>
      <c r="B6" s="1">
        <v>0.15274726999999999</v>
      </c>
      <c r="E6" s="1">
        <v>3.72</v>
      </c>
      <c r="F6" s="1">
        <v>4.72</v>
      </c>
      <c r="G6" s="1">
        <v>3.8421052599999999</v>
      </c>
      <c r="H6" s="1">
        <v>4.8499999999999996</v>
      </c>
      <c r="J6" s="1">
        <v>3.2421875</v>
      </c>
      <c r="K6" s="1">
        <v>5.5252918299999996</v>
      </c>
      <c r="L6" s="1">
        <v>1.78947368</v>
      </c>
      <c r="M6" s="1">
        <v>5.3367875600000003</v>
      </c>
    </row>
    <row r="7" spans="1:13" x14ac:dyDescent="0.2">
      <c r="A7" s="1">
        <v>0.22705228</v>
      </c>
      <c r="B7" s="1">
        <v>0.10127988</v>
      </c>
      <c r="E7" s="1">
        <v>3.0833333299999999</v>
      </c>
      <c r="F7" s="1">
        <v>3.84</v>
      </c>
      <c r="G7" s="1">
        <v>3.6363636399999999</v>
      </c>
      <c r="H7" s="1">
        <v>4.8636363600000001</v>
      </c>
      <c r="J7" s="1">
        <v>2.1923076899999998</v>
      </c>
      <c r="K7" s="1">
        <v>4.1666666699999997</v>
      </c>
      <c r="L7" s="1">
        <v>3.1872449</v>
      </c>
      <c r="M7" s="1">
        <v>4.9473684200000001</v>
      </c>
    </row>
    <row r="8" spans="1:13" x14ac:dyDescent="0.2">
      <c r="A8" s="1">
        <v>0.18733468</v>
      </c>
      <c r="B8" s="1">
        <v>8.7709699999999995E-3</v>
      </c>
      <c r="E8" s="1">
        <v>3.2222222199999999</v>
      </c>
      <c r="F8" s="1">
        <v>5.96</v>
      </c>
      <c r="G8" s="1">
        <v>2.6363636399999999</v>
      </c>
      <c r="H8" s="1">
        <v>3.7272727300000001</v>
      </c>
      <c r="J8" s="1">
        <v>2.5840000000000001</v>
      </c>
      <c r="K8" s="1">
        <v>5.04</v>
      </c>
      <c r="L8" s="1">
        <v>2.9381443300000001</v>
      </c>
      <c r="M8" s="1">
        <v>3.5096153800000001</v>
      </c>
    </row>
    <row r="9" spans="1:13" x14ac:dyDescent="0.2">
      <c r="A9" s="1">
        <v>0.22126013</v>
      </c>
      <c r="B9" s="1">
        <v>8.5392839999999998E-2</v>
      </c>
      <c r="E9" s="1">
        <v>3.4166666700000001</v>
      </c>
      <c r="F9" s="1">
        <v>4.4814814800000002</v>
      </c>
      <c r="G9" s="1">
        <v>2.4500000000000002</v>
      </c>
      <c r="H9" s="1">
        <v>4.4545454500000004</v>
      </c>
      <c r="J9" s="1">
        <v>4.12</v>
      </c>
      <c r="K9" s="1">
        <v>4.8124289500000001</v>
      </c>
      <c r="L9" s="1">
        <v>3.0808080800000002</v>
      </c>
      <c r="M9" s="1">
        <v>3.3</v>
      </c>
    </row>
    <row r="10" spans="1:13" x14ac:dyDescent="0.2">
      <c r="A10" s="1">
        <v>0.24823500000000001</v>
      </c>
      <c r="B10" s="1">
        <v>0.11534653</v>
      </c>
      <c r="E10" s="1">
        <v>3.1071428600000002</v>
      </c>
      <c r="F10" s="1">
        <v>5.12</v>
      </c>
      <c r="G10" s="1">
        <v>2.5499999999999998</v>
      </c>
      <c r="H10" s="1">
        <v>4.8571428599999997</v>
      </c>
      <c r="J10" s="1"/>
      <c r="K10" s="1">
        <v>7.52</v>
      </c>
      <c r="L10" s="1"/>
      <c r="M10" s="1">
        <v>3.4859521299999998</v>
      </c>
    </row>
    <row r="11" spans="1:13" x14ac:dyDescent="0.2">
      <c r="A11" s="1">
        <v>0.16946175999999999</v>
      </c>
      <c r="B11" s="1">
        <v>0.12924769</v>
      </c>
      <c r="E11" s="1"/>
      <c r="F11" s="1">
        <v>4.3076923100000002</v>
      </c>
      <c r="G11" s="1"/>
      <c r="H11" s="1">
        <v>4.5999999999999996</v>
      </c>
      <c r="J11" s="1"/>
      <c r="K11" s="1"/>
      <c r="L11" s="1"/>
      <c r="M11" s="1">
        <v>3.73684211</v>
      </c>
    </row>
    <row r="12" spans="1:13" x14ac:dyDescent="0.2">
      <c r="A12" s="1">
        <v>0.231686</v>
      </c>
      <c r="B12" s="1">
        <v>9.2839889999999994E-2</v>
      </c>
      <c r="E12" s="1"/>
      <c r="F12" s="1">
        <v>4.7777777800000001</v>
      </c>
      <c r="G12" s="1"/>
      <c r="H12" s="1">
        <v>4.4761904799999996</v>
      </c>
      <c r="J12" s="1"/>
      <c r="K12" s="1"/>
      <c r="L12" s="1"/>
      <c r="M12" s="1">
        <v>3.7</v>
      </c>
    </row>
    <row r="13" spans="1:13" x14ac:dyDescent="0.2">
      <c r="A13" s="1">
        <v>0.25965380999999998</v>
      </c>
      <c r="B13" s="1"/>
      <c r="E13" s="1"/>
      <c r="F13" s="1">
        <v>3.39130435</v>
      </c>
      <c r="G13" s="1"/>
      <c r="H13" s="1"/>
    </row>
    <row r="14" spans="1:13" x14ac:dyDescent="0.2">
      <c r="A14" s="1">
        <v>0.24707657</v>
      </c>
      <c r="B14" s="1"/>
      <c r="E14" s="1"/>
      <c r="F14" s="1">
        <v>5.3636363600000001</v>
      </c>
      <c r="G14" s="1"/>
      <c r="H14" s="1"/>
    </row>
    <row r="17" spans="1:16" x14ac:dyDescent="0.2">
      <c r="A17" s="22" t="s">
        <v>2239</v>
      </c>
      <c r="B17" s="22"/>
      <c r="C17" s="22"/>
      <c r="D17" s="22"/>
      <c r="E17" s="22"/>
      <c r="F17" s="8"/>
      <c r="H17" s="22" t="s">
        <v>2258</v>
      </c>
    </row>
    <row r="18" spans="1:16" x14ac:dyDescent="0.2">
      <c r="A18" s="22"/>
      <c r="B18" s="19" t="s">
        <v>2243</v>
      </c>
      <c r="C18" s="19" t="s">
        <v>2244</v>
      </c>
      <c r="D18" s="19" t="s">
        <v>2245</v>
      </c>
      <c r="E18" s="19" t="s">
        <v>2246</v>
      </c>
      <c r="F18" s="8"/>
      <c r="H18" s="19" t="s">
        <v>2250</v>
      </c>
      <c r="I18" s="19" t="s">
        <v>2251</v>
      </c>
      <c r="J18" s="19" t="s">
        <v>2252</v>
      </c>
      <c r="K18" s="19" t="s">
        <v>2253</v>
      </c>
      <c r="L18" s="19" t="s">
        <v>2254</v>
      </c>
      <c r="M18" s="19" t="s">
        <v>2255</v>
      </c>
      <c r="N18" s="19" t="s">
        <v>2256</v>
      </c>
      <c r="O18" s="19" t="s">
        <v>2257</v>
      </c>
      <c r="P18" s="8"/>
    </row>
    <row r="19" spans="1:16" x14ac:dyDescent="0.2">
      <c r="A19" s="3" t="s">
        <v>2240</v>
      </c>
      <c r="B19" s="1">
        <v>1.93</v>
      </c>
      <c r="C19" s="1">
        <v>1.5</v>
      </c>
      <c r="D19" s="1">
        <v>2.52</v>
      </c>
      <c r="E19" s="1">
        <v>1.87</v>
      </c>
      <c r="H19" s="1">
        <v>25</v>
      </c>
      <c r="I19" s="1">
        <v>27</v>
      </c>
      <c r="J19" s="1">
        <v>23.5</v>
      </c>
      <c r="K19" s="1">
        <v>25</v>
      </c>
      <c r="L19" s="1">
        <v>22</v>
      </c>
      <c r="M19" s="1">
        <v>22.33</v>
      </c>
      <c r="N19" s="1">
        <v>21.2</v>
      </c>
      <c r="O19" s="1">
        <v>17.7</v>
      </c>
    </row>
    <row r="20" spans="1:16" x14ac:dyDescent="0.2">
      <c r="A20" s="3" t="s">
        <v>2241</v>
      </c>
      <c r="B20" s="1">
        <v>2.14</v>
      </c>
      <c r="C20" s="1">
        <v>1.41</v>
      </c>
      <c r="D20" s="1">
        <v>2.5099999999999998</v>
      </c>
      <c r="E20" s="1">
        <v>1.66</v>
      </c>
      <c r="H20" s="1">
        <v>28</v>
      </c>
      <c r="I20" s="1">
        <v>26</v>
      </c>
      <c r="J20" s="1">
        <v>24</v>
      </c>
      <c r="K20" s="1">
        <v>24</v>
      </c>
      <c r="L20" s="1">
        <v>22</v>
      </c>
      <c r="M20" s="1">
        <v>22.33</v>
      </c>
      <c r="N20" s="1">
        <v>19</v>
      </c>
      <c r="O20" s="1">
        <v>18.7</v>
      </c>
    </row>
    <row r="21" spans="1:16" x14ac:dyDescent="0.2">
      <c r="A21" s="3" t="s">
        <v>2242</v>
      </c>
      <c r="B21" s="1">
        <v>2.1</v>
      </c>
      <c r="C21" s="1">
        <v>1.4</v>
      </c>
      <c r="D21" s="1">
        <v>2.5499999999999998</v>
      </c>
      <c r="E21" s="1">
        <v>1.7</v>
      </c>
      <c r="H21" s="1">
        <v>25</v>
      </c>
      <c r="I21" s="1">
        <v>25</v>
      </c>
      <c r="J21" s="1">
        <v>23.5</v>
      </c>
      <c r="K21" s="1">
        <v>24</v>
      </c>
      <c r="L21" s="1">
        <v>20</v>
      </c>
      <c r="M21" s="1">
        <v>22</v>
      </c>
      <c r="N21" s="1">
        <v>20</v>
      </c>
      <c r="O21" s="1">
        <v>18.3</v>
      </c>
    </row>
    <row r="22" spans="1:16" x14ac:dyDescent="0.2">
      <c r="A22" s="3" t="s">
        <v>2240</v>
      </c>
      <c r="B22" s="1">
        <v>1.93</v>
      </c>
      <c r="C22" s="1">
        <v>1.5</v>
      </c>
      <c r="D22" s="1">
        <v>2.52</v>
      </c>
      <c r="E22" s="1">
        <v>1.87</v>
      </c>
      <c r="H22" s="1">
        <v>28</v>
      </c>
      <c r="I22" s="1">
        <v>27.5</v>
      </c>
      <c r="J22" s="1">
        <v>24</v>
      </c>
      <c r="K22" s="1">
        <v>25</v>
      </c>
      <c r="L22" s="1">
        <v>20</v>
      </c>
      <c r="M22" s="1">
        <v>20.6</v>
      </c>
      <c r="N22" s="1">
        <v>19</v>
      </c>
      <c r="O22" s="1">
        <v>19.3</v>
      </c>
    </row>
    <row r="23" spans="1:16" x14ac:dyDescent="0.2">
      <c r="A23" s="3" t="s">
        <v>2241</v>
      </c>
      <c r="B23" s="1">
        <v>2.14</v>
      </c>
      <c r="C23" s="1">
        <v>1.41</v>
      </c>
      <c r="D23" s="1">
        <v>2.5099999999999998</v>
      </c>
      <c r="E23" s="1">
        <v>1.66</v>
      </c>
      <c r="H23" s="1"/>
      <c r="I23" s="1">
        <v>26.2</v>
      </c>
      <c r="J23" s="1"/>
      <c r="K23" s="1">
        <v>24</v>
      </c>
      <c r="L23" s="1"/>
      <c r="M23" s="1">
        <v>20.260000000000002</v>
      </c>
      <c r="N23" s="1">
        <v>19.600000000000001</v>
      </c>
      <c r="O23" s="1">
        <v>19</v>
      </c>
    </row>
    <row r="24" spans="1:16" x14ac:dyDescent="0.2">
      <c r="A24" s="3" t="s">
        <v>2242</v>
      </c>
      <c r="B24" s="1">
        <v>1.93</v>
      </c>
      <c r="C24" s="1">
        <v>1.5</v>
      </c>
      <c r="D24" s="1">
        <v>2.52</v>
      </c>
      <c r="E24" s="1">
        <v>1.87</v>
      </c>
      <c r="H24" s="1"/>
      <c r="I24" s="1">
        <v>25.4</v>
      </c>
      <c r="J24" s="1"/>
      <c r="K24" s="1">
        <v>24</v>
      </c>
      <c r="L24" s="1"/>
      <c r="M24" s="1">
        <v>21</v>
      </c>
      <c r="N24" s="1">
        <v>20</v>
      </c>
      <c r="O24" s="1">
        <v>20.8</v>
      </c>
    </row>
    <row r="25" spans="1:16" x14ac:dyDescent="0.2">
      <c r="A25" s="3" t="s">
        <v>2240</v>
      </c>
      <c r="B25" s="1">
        <v>2.14</v>
      </c>
      <c r="C25" s="1">
        <v>1.41</v>
      </c>
      <c r="D25" s="1">
        <v>2.5099999999999998</v>
      </c>
      <c r="E25" s="1">
        <v>1.66</v>
      </c>
      <c r="H25" s="21"/>
      <c r="I25" s="21"/>
      <c r="J25" s="21"/>
      <c r="K25" s="21"/>
      <c r="L25" s="21"/>
      <c r="M25" s="21"/>
      <c r="N25" s="1">
        <v>19.399999999999999</v>
      </c>
      <c r="O25" s="1">
        <v>20</v>
      </c>
    </row>
    <row r="26" spans="1:16" x14ac:dyDescent="0.2">
      <c r="A26" s="3" t="s">
        <v>2241</v>
      </c>
      <c r="B26" s="1">
        <v>1.93</v>
      </c>
      <c r="C26" s="1">
        <v>1.5</v>
      </c>
      <c r="D26" s="1">
        <v>2.52</v>
      </c>
      <c r="E26" s="1">
        <v>1.87</v>
      </c>
      <c r="H26" s="21"/>
      <c r="I26" s="21"/>
      <c r="J26" s="21"/>
      <c r="K26" s="21"/>
      <c r="L26" s="21"/>
      <c r="M26" s="21"/>
      <c r="N26" s="1">
        <v>19.8</v>
      </c>
      <c r="O26" s="1">
        <v>19.22</v>
      </c>
    </row>
    <row r="27" spans="1:16" x14ac:dyDescent="0.2">
      <c r="A27" s="3" t="s">
        <v>2242</v>
      </c>
      <c r="B27" s="1">
        <v>2.14</v>
      </c>
      <c r="C27" s="1">
        <v>1.41</v>
      </c>
      <c r="D27" s="1">
        <v>2.5099999999999998</v>
      </c>
      <c r="E27" s="1">
        <v>1.66</v>
      </c>
      <c r="H27" s="21"/>
      <c r="I27" s="21"/>
      <c r="J27" s="21"/>
      <c r="K27" s="21"/>
      <c r="L27" s="21"/>
      <c r="M27" s="21"/>
      <c r="N27" s="1"/>
      <c r="O27" s="1">
        <v>19</v>
      </c>
    </row>
    <row r="28" spans="1:16" x14ac:dyDescent="0.2">
      <c r="A28" s="3" t="s">
        <v>2240</v>
      </c>
      <c r="B28" s="1">
        <v>1.93</v>
      </c>
      <c r="C28" s="1">
        <v>1.5</v>
      </c>
      <c r="D28" s="1">
        <v>2.52</v>
      </c>
      <c r="E28" s="1">
        <v>1.87</v>
      </c>
      <c r="H28" s="21"/>
      <c r="I28" s="21"/>
      <c r="J28" s="21"/>
      <c r="K28" s="21"/>
      <c r="L28" s="21"/>
      <c r="M28" s="21"/>
      <c r="N28" s="1"/>
      <c r="O28" s="1">
        <v>20</v>
      </c>
    </row>
    <row r="29" spans="1:16" x14ac:dyDescent="0.2">
      <c r="A29" s="3" t="s">
        <v>2241</v>
      </c>
      <c r="B29" s="1">
        <v>2.14</v>
      </c>
      <c r="C29" s="1">
        <v>1.41</v>
      </c>
      <c r="D29" s="1">
        <v>2.5099999999999998</v>
      </c>
      <c r="E29" s="1">
        <v>1.66</v>
      </c>
    </row>
    <row r="31" spans="1:16" x14ac:dyDescent="0.2">
      <c r="A31" s="3" t="s">
        <v>2247</v>
      </c>
    </row>
    <row r="32" spans="1:16" x14ac:dyDescent="0.2">
      <c r="A32" s="3" t="s">
        <v>2248</v>
      </c>
    </row>
    <row r="33" spans="1:8" x14ac:dyDescent="0.2">
      <c r="A33" s="3" t="s">
        <v>2249</v>
      </c>
    </row>
    <row r="35" spans="1:8" x14ac:dyDescent="0.2">
      <c r="A35" s="23" t="s">
        <v>2259</v>
      </c>
      <c r="B35" s="21"/>
      <c r="C35" s="21"/>
      <c r="D35" s="21"/>
      <c r="E35" s="21"/>
      <c r="F35" s="21"/>
      <c r="G35" s="21"/>
      <c r="H35" s="21"/>
    </row>
    <row r="36" spans="1:8" x14ac:dyDescent="0.2">
      <c r="A36" s="2" t="s">
        <v>2266</v>
      </c>
      <c r="B36" s="2" t="s">
        <v>2267</v>
      </c>
      <c r="C36" s="2" t="s">
        <v>2260</v>
      </c>
      <c r="D36" s="2" t="s">
        <v>2261</v>
      </c>
      <c r="E36" s="2" t="s">
        <v>2262</v>
      </c>
      <c r="F36" s="2" t="s">
        <v>2263</v>
      </c>
      <c r="G36" s="2" t="s">
        <v>2264</v>
      </c>
      <c r="H36" s="2" t="s">
        <v>2265</v>
      </c>
    </row>
    <row r="37" spans="1:8" x14ac:dyDescent="0.2">
      <c r="A37" s="1">
        <v>22.5</v>
      </c>
      <c r="B37" s="1">
        <v>26.2</v>
      </c>
      <c r="C37" s="1">
        <v>24</v>
      </c>
      <c r="D37" s="1">
        <v>26.7</v>
      </c>
      <c r="E37" s="1">
        <v>24</v>
      </c>
      <c r="F37" s="1">
        <v>26.6</v>
      </c>
      <c r="G37" s="1">
        <v>26.8</v>
      </c>
      <c r="H37" s="1">
        <v>23.8</v>
      </c>
    </row>
    <row r="38" spans="1:8" x14ac:dyDescent="0.2">
      <c r="A38" s="1">
        <v>27.81</v>
      </c>
      <c r="B38" s="1">
        <v>22.25</v>
      </c>
      <c r="C38" s="1">
        <v>27</v>
      </c>
      <c r="D38" s="1">
        <v>25</v>
      </c>
      <c r="E38" s="1">
        <v>27</v>
      </c>
      <c r="F38" s="1">
        <v>24.6</v>
      </c>
      <c r="G38" s="1">
        <v>26.2</v>
      </c>
      <c r="H38" s="1">
        <v>29.6</v>
      </c>
    </row>
    <row r="39" spans="1:8" x14ac:dyDescent="0.2">
      <c r="A39" s="1">
        <v>22.5</v>
      </c>
      <c r="B39" s="1">
        <v>24.61</v>
      </c>
      <c r="C39" s="1">
        <v>24</v>
      </c>
      <c r="D39" s="1">
        <v>26</v>
      </c>
      <c r="E39" s="1">
        <v>24</v>
      </c>
      <c r="F39" s="1">
        <v>26</v>
      </c>
      <c r="G39" s="1">
        <v>27.7</v>
      </c>
      <c r="H39" s="1">
        <v>28</v>
      </c>
    </row>
    <row r="40" spans="1:8" x14ac:dyDescent="0.2">
      <c r="A40" s="1">
        <v>27.8</v>
      </c>
      <c r="B40" s="1">
        <v>26</v>
      </c>
      <c r="C40" s="1">
        <v>27</v>
      </c>
      <c r="D40" s="1">
        <v>26.7</v>
      </c>
      <c r="E40" s="1">
        <v>27.6</v>
      </c>
      <c r="F40" s="1">
        <v>26.7</v>
      </c>
      <c r="G40" s="1">
        <v>25.6</v>
      </c>
      <c r="H40" s="1">
        <v>25.7</v>
      </c>
    </row>
    <row r="41" spans="1:8" x14ac:dyDescent="0.2">
      <c r="A41" s="1"/>
      <c r="B41" s="1">
        <v>22.5</v>
      </c>
      <c r="C41" s="1"/>
      <c r="D41" s="1">
        <v>25</v>
      </c>
      <c r="E41" s="1"/>
      <c r="F41" s="1">
        <v>23</v>
      </c>
      <c r="G41" s="1">
        <v>26</v>
      </c>
      <c r="H41" s="1">
        <v>30</v>
      </c>
    </row>
    <row r="42" spans="1:8" x14ac:dyDescent="0.2">
      <c r="A42" s="1"/>
      <c r="B42" s="1">
        <v>24.6</v>
      </c>
      <c r="C42" s="1"/>
      <c r="D42" s="1">
        <v>26</v>
      </c>
      <c r="E42" s="1"/>
      <c r="F42" s="1">
        <v>22.36</v>
      </c>
      <c r="G42" s="1">
        <v>25</v>
      </c>
      <c r="H42" s="1">
        <v>25</v>
      </c>
    </row>
    <row r="43" spans="1:8" x14ac:dyDescent="0.2">
      <c r="A43" s="21"/>
      <c r="B43" s="21"/>
      <c r="C43" s="21"/>
      <c r="D43" s="21"/>
      <c r="E43" s="21"/>
      <c r="F43" s="21"/>
      <c r="G43" s="1">
        <v>25</v>
      </c>
      <c r="H43" s="1">
        <v>26.39</v>
      </c>
    </row>
    <row r="44" spans="1:8" x14ac:dyDescent="0.2">
      <c r="A44" s="21"/>
      <c r="B44" s="21"/>
      <c r="C44" s="21"/>
      <c r="D44" s="21"/>
      <c r="E44" s="21"/>
      <c r="F44" s="21"/>
      <c r="G44" s="1"/>
      <c r="H44" s="1">
        <v>2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FB60F-077B-2A4A-B12D-18FAF003A2C0}">
  <dimension ref="A1:D8"/>
  <sheetViews>
    <sheetView workbookViewId="0">
      <selection activeCell="F9" sqref="F9"/>
    </sheetView>
  </sheetViews>
  <sheetFormatPr baseColWidth="10" defaultRowHeight="16" x14ac:dyDescent="0.2"/>
  <sheetData>
    <row r="1" spans="1:4" x14ac:dyDescent="0.2">
      <c r="A1" s="22" t="s">
        <v>3732</v>
      </c>
    </row>
    <row r="2" spans="1:4" x14ac:dyDescent="0.2">
      <c r="A2" s="23" t="s">
        <v>2236</v>
      </c>
      <c r="B2" s="23" t="s">
        <v>2235</v>
      </c>
      <c r="C2" s="23" t="s">
        <v>2219</v>
      </c>
      <c r="D2" s="23" t="s">
        <v>2220</v>
      </c>
    </row>
    <row r="3" spans="1:4" x14ac:dyDescent="0.2">
      <c r="A3" s="1">
        <v>9.1620864229999999</v>
      </c>
      <c r="B3" s="1">
        <v>11.01075575</v>
      </c>
      <c r="C3" s="1">
        <v>11.392432400000001</v>
      </c>
      <c r="D3" s="1">
        <v>10.02947739</v>
      </c>
    </row>
    <row r="4" spans="1:4" x14ac:dyDescent="0.2">
      <c r="A4" s="1">
        <v>10.034402249999999</v>
      </c>
      <c r="B4" s="1">
        <v>8.7662507999999999</v>
      </c>
      <c r="C4" s="1">
        <v>11.15542351</v>
      </c>
      <c r="D4" s="1">
        <v>10.469636749999999</v>
      </c>
    </row>
    <row r="5" spans="1:4" x14ac:dyDescent="0.2">
      <c r="A5" s="1">
        <v>10.935651630000001</v>
      </c>
      <c r="B5" s="1">
        <v>10.163064220000001</v>
      </c>
      <c r="C5" s="1">
        <v>10.500417130000001</v>
      </c>
      <c r="D5" s="1">
        <v>10.7854434</v>
      </c>
    </row>
    <row r="6" spans="1:4" x14ac:dyDescent="0.2">
      <c r="A6" s="1">
        <v>10.967732959999999</v>
      </c>
      <c r="B6" s="1">
        <v>10.639241780000001</v>
      </c>
      <c r="C6" s="1">
        <v>10.204591860000001</v>
      </c>
      <c r="D6" s="1">
        <v>10.519729740000001</v>
      </c>
    </row>
    <row r="7" spans="1:4" x14ac:dyDescent="0.2">
      <c r="A7" s="1">
        <v>10.31475659</v>
      </c>
      <c r="B7" s="1">
        <v>9.5896723949999991</v>
      </c>
      <c r="C7" s="1">
        <v>12.743054190000001</v>
      </c>
      <c r="D7" s="1">
        <v>10.99377189</v>
      </c>
    </row>
    <row r="8" spans="1:4" x14ac:dyDescent="0.2">
      <c r="A8" s="1">
        <v>11.20675703</v>
      </c>
      <c r="B8" s="1">
        <v>10.16920562</v>
      </c>
      <c r="C8" s="1">
        <v>10.26401405</v>
      </c>
      <c r="D8" s="1">
        <v>11.2080923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E9045-1A67-814F-A2FF-FCE4425AD9B6}">
  <dimension ref="A1:W87"/>
  <sheetViews>
    <sheetView tabSelected="1" topLeftCell="A56" workbookViewId="0"/>
  </sheetViews>
  <sheetFormatPr baseColWidth="10" defaultRowHeight="16" x14ac:dyDescent="0.2"/>
  <cols>
    <col min="1" max="1" width="21.83203125" style="21" customWidth="1"/>
    <col min="3" max="3" width="10.83203125" style="37"/>
    <col min="5" max="5" width="10.83203125" style="37"/>
    <col min="9" max="10" width="10.83203125" style="37"/>
    <col min="13" max="13" width="18.6640625" customWidth="1"/>
    <col min="15" max="15" width="10.83203125" style="37"/>
    <col min="17" max="17" width="10.83203125" style="37"/>
    <col min="21" max="23" width="10.83203125" style="37"/>
  </cols>
  <sheetData>
    <row r="1" spans="1:23" ht="17" thickBot="1" x14ac:dyDescent="0.25">
      <c r="A1" s="22" t="s">
        <v>3835</v>
      </c>
      <c r="B1" s="8" t="s">
        <v>3804</v>
      </c>
      <c r="M1" s="22" t="s">
        <v>3836</v>
      </c>
      <c r="N1" s="22" t="s">
        <v>3804</v>
      </c>
    </row>
    <row r="2" spans="1:23" ht="86" thickBot="1" x14ac:dyDescent="0.25">
      <c r="A2" s="38" t="s">
        <v>3737</v>
      </c>
      <c r="B2" s="39" t="s">
        <v>3801</v>
      </c>
      <c r="C2" s="56" t="s">
        <v>3738</v>
      </c>
      <c r="D2" s="40" t="s">
        <v>3739</v>
      </c>
      <c r="E2" s="51" t="s">
        <v>3734</v>
      </c>
      <c r="F2" s="40" t="s">
        <v>3733</v>
      </c>
      <c r="G2" s="40" t="s">
        <v>2215</v>
      </c>
      <c r="H2" s="40" t="s">
        <v>3735</v>
      </c>
      <c r="I2" s="51" t="s">
        <v>3740</v>
      </c>
      <c r="J2" s="51" t="s">
        <v>3741</v>
      </c>
      <c r="K2" s="41" t="s">
        <v>3736</v>
      </c>
      <c r="M2" s="38" t="s">
        <v>3737</v>
      </c>
      <c r="N2" s="39" t="s">
        <v>3817</v>
      </c>
      <c r="O2" s="56" t="s">
        <v>3738</v>
      </c>
      <c r="P2" s="40" t="s">
        <v>3739</v>
      </c>
      <c r="Q2" s="51" t="s">
        <v>3734</v>
      </c>
      <c r="R2" s="40" t="s">
        <v>3733</v>
      </c>
      <c r="S2" s="40" t="s">
        <v>2215</v>
      </c>
      <c r="T2" s="40" t="s">
        <v>3735</v>
      </c>
      <c r="U2" s="51" t="s">
        <v>3740</v>
      </c>
      <c r="V2" s="51" t="s">
        <v>3741</v>
      </c>
      <c r="W2" s="59" t="s">
        <v>3736</v>
      </c>
    </row>
    <row r="3" spans="1:23" ht="19" x14ac:dyDescent="0.2">
      <c r="A3" s="42" t="s">
        <v>3796</v>
      </c>
      <c r="B3" s="43" t="s">
        <v>3742</v>
      </c>
      <c r="C3" s="57">
        <v>15.749872207641602</v>
      </c>
      <c r="D3" s="44">
        <v>29.454427719116211</v>
      </c>
      <c r="E3" s="52">
        <v>38.055984497070312</v>
      </c>
      <c r="F3" s="44">
        <v>4.9396600723266602</v>
      </c>
      <c r="G3" s="44">
        <v>24.514766693115234</v>
      </c>
      <c r="H3" s="44">
        <v>8.6015567779541016</v>
      </c>
      <c r="I3" s="54">
        <v>1.2920293807983398</v>
      </c>
      <c r="J3" s="54">
        <v>0.832294762134552</v>
      </c>
      <c r="K3" s="45"/>
      <c r="M3" s="42" t="s">
        <v>3811</v>
      </c>
      <c r="N3" s="43" t="s">
        <v>3742</v>
      </c>
      <c r="O3" s="57">
        <v>12.436367034912109</v>
      </c>
      <c r="P3" s="44">
        <v>38.091911315917969</v>
      </c>
      <c r="Q3" s="52">
        <v>17.096952438354492</v>
      </c>
      <c r="R3" s="44">
        <v>10.194367408752441</v>
      </c>
      <c r="S3" s="44">
        <v>27.897544860839844</v>
      </c>
      <c r="T3" s="44">
        <v>-20.994958877563477</v>
      </c>
      <c r="U3" s="54">
        <v>0.44883421063423157</v>
      </c>
      <c r="V3" s="54">
        <v>0.73237448930740356</v>
      </c>
      <c r="W3" s="60"/>
    </row>
    <row r="4" spans="1:23" ht="19" x14ac:dyDescent="0.2">
      <c r="A4" s="46"/>
      <c r="B4" s="43" t="s">
        <v>3743</v>
      </c>
      <c r="C4" s="57">
        <v>17.414794921875</v>
      </c>
      <c r="D4" s="44">
        <v>35.425487518310547</v>
      </c>
      <c r="E4" s="52">
        <v>44.168437957763672</v>
      </c>
      <c r="F4" s="44">
        <v>7.3785977363586426</v>
      </c>
      <c r="G4" s="44">
        <v>28.046890258789062</v>
      </c>
      <c r="H4" s="44">
        <v>8.742950439453125</v>
      </c>
      <c r="I4" s="54">
        <v>1.2467982769012451</v>
      </c>
      <c r="J4" s="54">
        <v>0.79171502590179443</v>
      </c>
      <c r="K4" s="45"/>
      <c r="M4" s="46"/>
      <c r="N4" s="43" t="s">
        <v>3743</v>
      </c>
      <c r="O4" s="57">
        <v>15.10518741607666</v>
      </c>
      <c r="P4" s="44">
        <v>41.562465667724609</v>
      </c>
      <c r="Q4" s="52">
        <v>16.339864730834961</v>
      </c>
      <c r="R4" s="44">
        <v>9.9454097747802734</v>
      </c>
      <c r="S4" s="44">
        <v>31.617055892944336</v>
      </c>
      <c r="T4" s="44">
        <v>-25.222600936889648</v>
      </c>
      <c r="U4" s="54">
        <v>0.39313992857933044</v>
      </c>
      <c r="V4" s="54">
        <v>0.76071172952651978</v>
      </c>
      <c r="W4" s="60"/>
    </row>
    <row r="5" spans="1:23" s="37" customFormat="1" ht="19" x14ac:dyDescent="0.2">
      <c r="A5" s="46"/>
      <c r="B5" s="43" t="s">
        <v>3744</v>
      </c>
      <c r="C5" s="57">
        <v>25.700595855712891</v>
      </c>
      <c r="D5" s="44">
        <v>21.784862518310547</v>
      </c>
      <c r="E5" s="52">
        <v>32.489601135253906</v>
      </c>
      <c r="F5" s="44">
        <v>2.2125365734100342</v>
      </c>
      <c r="G5" s="44">
        <v>19.57232666015625</v>
      </c>
      <c r="H5" s="44">
        <v>10.704738616943359</v>
      </c>
      <c r="I5" s="54">
        <v>1.4913842678070068</v>
      </c>
      <c r="J5" s="54">
        <v>0.8984370231628418</v>
      </c>
      <c r="K5" s="45"/>
      <c r="M5" s="46"/>
      <c r="N5" s="43" t="s">
        <v>3744</v>
      </c>
      <c r="O5" s="57">
        <v>16.644903182983398</v>
      </c>
      <c r="P5" s="44">
        <v>44.0792236328125</v>
      </c>
      <c r="Q5" s="52">
        <v>22.455181121826172</v>
      </c>
      <c r="R5" s="44">
        <v>12.767622947692871</v>
      </c>
      <c r="S5" s="44">
        <v>31.311599731445312</v>
      </c>
      <c r="T5" s="44">
        <v>-21.624042510986328</v>
      </c>
      <c r="U5" s="54">
        <v>0.50942778587341309</v>
      </c>
      <c r="V5" s="54">
        <v>0.71034824848175049</v>
      </c>
      <c r="W5" s="60"/>
    </row>
    <row r="6" spans="1:23" ht="19" x14ac:dyDescent="0.2">
      <c r="A6" s="46"/>
      <c r="B6" s="43" t="s">
        <v>3745</v>
      </c>
      <c r="C6" s="57">
        <v>14.927495956420898</v>
      </c>
      <c r="D6" s="44">
        <v>30.27149772644043</v>
      </c>
      <c r="E6" s="52">
        <v>32.489383697509766</v>
      </c>
      <c r="F6" s="44">
        <v>2.6448068618774414</v>
      </c>
      <c r="G6" s="44">
        <v>27.626689910888672</v>
      </c>
      <c r="H6" s="44">
        <v>2.2178859710693359</v>
      </c>
      <c r="I6" s="54">
        <v>1.0732665061950684</v>
      </c>
      <c r="J6" s="54">
        <v>0.91263043880462646</v>
      </c>
      <c r="K6" s="45"/>
      <c r="M6" s="46"/>
      <c r="N6" s="43" t="s">
        <v>3745</v>
      </c>
      <c r="O6" s="57">
        <v>15.457412719726562</v>
      </c>
      <c r="P6" s="44">
        <v>38.373821258544922</v>
      </c>
      <c r="Q6" s="52">
        <v>16.140090942382812</v>
      </c>
      <c r="R6" s="44">
        <v>8.3517160415649414</v>
      </c>
      <c r="S6" s="44">
        <v>30.022106170654297</v>
      </c>
      <c r="T6" s="44">
        <v>-22.233730316162109</v>
      </c>
      <c r="U6" s="54">
        <v>0.42060160636901855</v>
      </c>
      <c r="V6" s="54">
        <v>0.78235906362533569</v>
      </c>
      <c r="W6" s="60"/>
    </row>
    <row r="7" spans="1:23" ht="20" thickBot="1" x14ac:dyDescent="0.25">
      <c r="A7" s="46"/>
      <c r="B7" s="43" t="s">
        <v>3746</v>
      </c>
      <c r="C7" s="57">
        <v>14.469584465026855</v>
      </c>
      <c r="D7" s="44">
        <v>24.783607482910156</v>
      </c>
      <c r="E7" s="52">
        <v>28.67314338684082</v>
      </c>
      <c r="F7" s="44">
        <v>2.6474311351776123</v>
      </c>
      <c r="G7" s="44">
        <v>22.136177062988281</v>
      </c>
      <c r="H7" s="44">
        <v>3.8895359039306641</v>
      </c>
      <c r="I7" s="54">
        <v>1.1569398641586304</v>
      </c>
      <c r="J7" s="54">
        <v>0.89317816495895386</v>
      </c>
      <c r="K7" s="45"/>
      <c r="M7" s="47"/>
      <c r="N7" s="48" t="s">
        <v>3746</v>
      </c>
      <c r="O7" s="58">
        <v>12.775708198547363</v>
      </c>
      <c r="P7" s="49">
        <v>40.119529724121094</v>
      </c>
      <c r="Q7" s="53">
        <v>15.307271003723145</v>
      </c>
      <c r="R7" s="49">
        <v>8.0556058883666992</v>
      </c>
      <c r="S7" s="49">
        <v>32.063922882080078</v>
      </c>
      <c r="T7" s="49">
        <v>-24.812259674072266</v>
      </c>
      <c r="U7" s="55">
        <v>0.38154163956642151</v>
      </c>
      <c r="V7" s="55">
        <v>0.7992098331451416</v>
      </c>
      <c r="W7" s="61"/>
    </row>
    <row r="8" spans="1:23" ht="19" x14ac:dyDescent="0.2">
      <c r="A8" s="46"/>
      <c r="B8" s="43" t="s">
        <v>3747</v>
      </c>
      <c r="C8" s="57">
        <v>15.080319404602051</v>
      </c>
      <c r="D8" s="44">
        <v>33.730072021484375</v>
      </c>
      <c r="E8" s="52">
        <v>38.818759918212891</v>
      </c>
      <c r="F8" s="44">
        <v>5.5430731773376465</v>
      </c>
      <c r="G8" s="44">
        <v>28.18699836730957</v>
      </c>
      <c r="H8" s="44">
        <v>5.0886878967285156</v>
      </c>
      <c r="I8" s="54">
        <v>1.1508649587631226</v>
      </c>
      <c r="J8" s="54">
        <v>0.83566373586654663</v>
      </c>
      <c r="K8" s="45"/>
    </row>
    <row r="9" spans="1:23" s="37" customFormat="1" ht="20" thickBot="1" x14ac:dyDescent="0.25">
      <c r="A9" s="46"/>
      <c r="B9" s="43" t="s">
        <v>3748</v>
      </c>
      <c r="C9" s="57">
        <v>16.901937484741211</v>
      </c>
      <c r="D9" s="44">
        <v>26.723075866699219</v>
      </c>
      <c r="E9" s="52">
        <v>34.650459289550781</v>
      </c>
      <c r="F9" s="44">
        <v>3.1920616626739502</v>
      </c>
      <c r="G9" s="44">
        <v>23.531013488769531</v>
      </c>
      <c r="H9" s="44">
        <v>7.9273834228515625</v>
      </c>
      <c r="I9" s="54">
        <v>1.2966493368148804</v>
      </c>
      <c r="J9" s="54">
        <v>0.8805503249168396</v>
      </c>
      <c r="K9" s="45"/>
      <c r="M9"/>
      <c r="N9"/>
      <c r="P9"/>
      <c r="R9"/>
      <c r="S9"/>
      <c r="T9"/>
    </row>
    <row r="10" spans="1:23" s="37" customFormat="1" ht="86" thickBot="1" x14ac:dyDescent="0.25">
      <c r="A10" s="46"/>
      <c r="B10" s="43" t="s">
        <v>3749</v>
      </c>
      <c r="C10" s="57">
        <v>7.7164626121520996</v>
      </c>
      <c r="D10" s="44">
        <v>21.995031356811523</v>
      </c>
      <c r="E10" s="52">
        <v>18.345455169677734</v>
      </c>
      <c r="F10" s="44">
        <v>1.2667914628982544</v>
      </c>
      <c r="G10" s="44">
        <v>20.728239059448242</v>
      </c>
      <c r="H10" s="44">
        <v>-3.6495761871337891</v>
      </c>
      <c r="I10" s="54">
        <v>0.83407270908355713</v>
      </c>
      <c r="J10" s="54">
        <v>0.94240552186965942</v>
      </c>
      <c r="K10" s="45"/>
      <c r="M10" s="38" t="s">
        <v>3737</v>
      </c>
      <c r="N10" s="39" t="s">
        <v>3818</v>
      </c>
      <c r="O10" s="56" t="s">
        <v>3738</v>
      </c>
      <c r="P10" s="40" t="s">
        <v>3739</v>
      </c>
      <c r="Q10" s="51" t="s">
        <v>3734</v>
      </c>
      <c r="R10" s="40" t="s">
        <v>3733</v>
      </c>
      <c r="S10" s="40" t="s">
        <v>2215</v>
      </c>
      <c r="T10" s="40" t="s">
        <v>3735</v>
      </c>
      <c r="U10" s="51" t="s">
        <v>3740</v>
      </c>
      <c r="V10" s="51" t="s">
        <v>3741</v>
      </c>
      <c r="W10" s="59" t="s">
        <v>3736</v>
      </c>
    </row>
    <row r="11" spans="1:23" ht="19" x14ac:dyDescent="0.2">
      <c r="A11" s="46"/>
      <c r="B11" s="43" t="s">
        <v>3750</v>
      </c>
      <c r="C11" s="57">
        <v>12.401980400085449</v>
      </c>
      <c r="D11" s="44">
        <v>25.506330490112305</v>
      </c>
      <c r="E11" s="52">
        <v>24.989778518676758</v>
      </c>
      <c r="F11" s="44">
        <v>3.6120214462280273</v>
      </c>
      <c r="G11" s="44">
        <v>21.894309997558594</v>
      </c>
      <c r="H11" s="44">
        <v>-0.51655197143554688</v>
      </c>
      <c r="I11" s="54">
        <v>0.97974807024002075</v>
      </c>
      <c r="J11" s="54">
        <v>0.858387291431427</v>
      </c>
      <c r="K11" s="45"/>
      <c r="M11" s="42" t="s">
        <v>3812</v>
      </c>
      <c r="N11" s="43" t="s">
        <v>3752</v>
      </c>
      <c r="O11" s="57">
        <v>16.983463287353516</v>
      </c>
      <c r="P11" s="44">
        <v>30.134519577026367</v>
      </c>
      <c r="Q11" s="52">
        <v>12.265920639038086</v>
      </c>
      <c r="R11" s="44">
        <v>8.2338247299194336</v>
      </c>
      <c r="S11" s="44">
        <v>21.90069580078125</v>
      </c>
      <c r="T11" s="44">
        <v>-17.868598937988281</v>
      </c>
      <c r="U11" s="54">
        <v>0.40703886747360229</v>
      </c>
      <c r="V11" s="54">
        <v>0.72676438093185425</v>
      </c>
      <c r="W11" s="60"/>
    </row>
    <row r="12" spans="1:23" ht="20" thickBot="1" x14ac:dyDescent="0.25">
      <c r="A12" s="47"/>
      <c r="B12" s="48" t="s">
        <v>3751</v>
      </c>
      <c r="C12" s="58">
        <v>31.378534317016602</v>
      </c>
      <c r="D12" s="49">
        <v>4.4938931465148926</v>
      </c>
      <c r="E12" s="53">
        <v>1.3170664310455322</v>
      </c>
      <c r="F12" s="49">
        <v>-13.21971321105957</v>
      </c>
      <c r="G12" s="49">
        <v>17.713605880737305</v>
      </c>
      <c r="H12" s="49">
        <v>-3.1768267154693604</v>
      </c>
      <c r="I12" s="55">
        <v>0.29307916760444641</v>
      </c>
      <c r="J12" s="55">
        <v>3.9417061805725098</v>
      </c>
      <c r="K12" s="50"/>
      <c r="M12" s="46"/>
      <c r="N12" s="43" t="s">
        <v>3753</v>
      </c>
      <c r="O12" s="57">
        <v>14.373448371887207</v>
      </c>
      <c r="P12" s="44">
        <v>40.029098510742188</v>
      </c>
      <c r="Q12" s="52">
        <v>28.153535842895508</v>
      </c>
      <c r="R12" s="44">
        <v>9.8636579513549805</v>
      </c>
      <c r="S12" s="44">
        <v>30.165439605712891</v>
      </c>
      <c r="T12" s="44">
        <v>-11.87556266784668</v>
      </c>
      <c r="U12" s="54">
        <v>0.7033267617225647</v>
      </c>
      <c r="V12" s="54">
        <v>0.75358778238296509</v>
      </c>
      <c r="W12" s="60"/>
    </row>
    <row r="13" spans="1:23" ht="19" x14ac:dyDescent="0.2">
      <c r="A13"/>
      <c r="M13" s="46"/>
      <c r="N13" s="43" t="s">
        <v>3754</v>
      </c>
      <c r="O13" s="57">
        <v>14.654946327209473</v>
      </c>
      <c r="P13" s="44">
        <v>35.908901214599609</v>
      </c>
      <c r="Q13" s="52">
        <v>19.092691421508789</v>
      </c>
      <c r="R13" s="44">
        <v>8.5650291442871094</v>
      </c>
      <c r="S13" s="44">
        <v>27.3438720703125</v>
      </c>
      <c r="T13" s="44">
        <v>-16.81620979309082</v>
      </c>
      <c r="U13" s="54">
        <v>0.53169798851013184</v>
      </c>
      <c r="V13" s="54">
        <v>0.7614789605140686</v>
      </c>
      <c r="W13" s="60"/>
    </row>
    <row r="14" spans="1:23" ht="20" thickBot="1" x14ac:dyDescent="0.25">
      <c r="A14"/>
      <c r="M14" s="46"/>
      <c r="N14" s="43" t="s">
        <v>3755</v>
      </c>
      <c r="O14" s="57">
        <v>20.050508499145508</v>
      </c>
      <c r="P14" s="44">
        <v>52.630184173583984</v>
      </c>
      <c r="Q14" s="52">
        <v>37.029651641845703</v>
      </c>
      <c r="R14" s="44">
        <v>12.003703117370605</v>
      </c>
      <c r="S14" s="44">
        <v>40.626480102539062</v>
      </c>
      <c r="T14" s="44">
        <v>-15.600532531738281</v>
      </c>
      <c r="U14" s="54">
        <v>0.7035820484161377</v>
      </c>
      <c r="V14" s="54">
        <v>0.77192360162734985</v>
      </c>
      <c r="W14" s="60"/>
    </row>
    <row r="15" spans="1:23" ht="86" thickBot="1" x14ac:dyDescent="0.25">
      <c r="A15" s="38" t="s">
        <v>3737</v>
      </c>
      <c r="B15" s="39" t="s">
        <v>3800</v>
      </c>
      <c r="C15" s="56" t="s">
        <v>3738</v>
      </c>
      <c r="D15" s="40" t="s">
        <v>3739</v>
      </c>
      <c r="E15" s="51" t="s">
        <v>3734</v>
      </c>
      <c r="F15" s="40" t="s">
        <v>3733</v>
      </c>
      <c r="G15" s="40" t="s">
        <v>2215</v>
      </c>
      <c r="H15" s="40" t="s">
        <v>3735</v>
      </c>
      <c r="I15" s="51" t="s">
        <v>3740</v>
      </c>
      <c r="J15" s="51" t="s">
        <v>3741</v>
      </c>
      <c r="K15" s="41" t="s">
        <v>3736</v>
      </c>
      <c r="M15" s="46"/>
      <c r="N15" s="43" t="s">
        <v>3756</v>
      </c>
      <c r="O15" s="57">
        <v>23.222103118896484</v>
      </c>
      <c r="P15" s="44">
        <v>59.896163940429688</v>
      </c>
      <c r="Q15" s="52">
        <v>38.14129638671875</v>
      </c>
      <c r="R15" s="44">
        <v>13.285464286804199</v>
      </c>
      <c r="S15" s="44">
        <v>46.610698699951172</v>
      </c>
      <c r="T15" s="44">
        <v>-21.754867553710938</v>
      </c>
      <c r="U15" s="54">
        <v>0.63679027557373047</v>
      </c>
      <c r="V15" s="54">
        <v>0.77819174528121948</v>
      </c>
      <c r="W15" s="60"/>
    </row>
    <row r="16" spans="1:23" ht="19" x14ac:dyDescent="0.2">
      <c r="A16" s="42" t="s">
        <v>3795</v>
      </c>
      <c r="B16" s="43" t="s">
        <v>3752</v>
      </c>
      <c r="C16" s="57">
        <v>22.071868896484375</v>
      </c>
      <c r="D16" s="44">
        <v>43.7288818359375</v>
      </c>
      <c r="E16" s="52">
        <v>43.349849700927734</v>
      </c>
      <c r="F16" s="44">
        <v>8.0521841049194336</v>
      </c>
      <c r="G16" s="44">
        <v>35.67669677734375</v>
      </c>
      <c r="H16" s="44">
        <v>-0.37903213500976562</v>
      </c>
      <c r="I16" s="54">
        <v>0.99133223295211792</v>
      </c>
      <c r="J16" s="54">
        <v>0.81586116552352905</v>
      </c>
      <c r="K16" s="45"/>
      <c r="M16" s="46"/>
      <c r="N16" s="43" t="s">
        <v>3757</v>
      </c>
      <c r="O16" s="57">
        <v>23.862018585205078</v>
      </c>
      <c r="P16" s="44">
        <v>55.547237396240234</v>
      </c>
      <c r="Q16" s="52">
        <v>43.440696716308594</v>
      </c>
      <c r="R16" s="44">
        <v>12.679009437561035</v>
      </c>
      <c r="S16" s="44">
        <v>42.868228912353516</v>
      </c>
      <c r="T16" s="44">
        <v>-12.106540679931641</v>
      </c>
      <c r="U16" s="54">
        <v>0.78204965591430664</v>
      </c>
      <c r="V16" s="54">
        <v>0.77174365520477295</v>
      </c>
      <c r="W16" s="60"/>
    </row>
    <row r="17" spans="1:23" ht="19" x14ac:dyDescent="0.2">
      <c r="A17" s="46"/>
      <c r="B17" s="43" t="s">
        <v>3753</v>
      </c>
      <c r="C17" s="57">
        <v>19.311687469482422</v>
      </c>
      <c r="D17" s="44">
        <v>49.852561950683594</v>
      </c>
      <c r="E17" s="52">
        <v>90.355369567871094</v>
      </c>
      <c r="F17" s="44">
        <v>8.227107048034668</v>
      </c>
      <c r="G17" s="44">
        <v>41.625453948974609</v>
      </c>
      <c r="H17" s="44">
        <v>40.5028076171875</v>
      </c>
      <c r="I17" s="54">
        <v>1.8124518394470215</v>
      </c>
      <c r="J17" s="54">
        <v>0.83497118949890137</v>
      </c>
      <c r="K17" s="45"/>
      <c r="M17" s="46"/>
      <c r="N17" s="43" t="s">
        <v>3758</v>
      </c>
      <c r="O17" s="57">
        <v>21.250528335571289</v>
      </c>
      <c r="P17" s="44">
        <v>54.787006378173828</v>
      </c>
      <c r="Q17" s="52">
        <v>36.205692291259766</v>
      </c>
      <c r="R17" s="44">
        <v>11.96440315246582</v>
      </c>
      <c r="S17" s="44">
        <v>42.822601318359375</v>
      </c>
      <c r="T17" s="44">
        <v>-18.581314086914062</v>
      </c>
      <c r="U17" s="54">
        <v>0.66084450483322144</v>
      </c>
      <c r="V17" s="54">
        <v>0.78161966800689697</v>
      </c>
      <c r="W17" s="60"/>
    </row>
    <row r="18" spans="1:23" ht="20" thickBot="1" x14ac:dyDescent="0.25">
      <c r="A18" s="46"/>
      <c r="B18" s="43" t="s">
        <v>3754</v>
      </c>
      <c r="C18" s="57">
        <v>25.907068252563477</v>
      </c>
      <c r="D18" s="44">
        <v>49.66851806640625</v>
      </c>
      <c r="E18" s="52">
        <v>75.06500244140625</v>
      </c>
      <c r="F18" s="44">
        <v>8.4100923538208008</v>
      </c>
      <c r="G18" s="44">
        <v>41.258426666259766</v>
      </c>
      <c r="H18" s="44">
        <v>25.396484375</v>
      </c>
      <c r="I18" s="54">
        <v>1.5113195180892944</v>
      </c>
      <c r="J18" s="54">
        <v>0.83067560195922852</v>
      </c>
      <c r="K18" s="45"/>
      <c r="M18" s="47"/>
      <c r="N18" s="48" t="s">
        <v>3759</v>
      </c>
      <c r="O18" s="58">
        <v>28.716085433959961</v>
      </c>
      <c r="P18" s="49">
        <v>67.080673217773438</v>
      </c>
      <c r="Q18" s="53">
        <v>37.262821197509766</v>
      </c>
      <c r="R18" s="49">
        <v>10.92988109588623</v>
      </c>
      <c r="S18" s="49">
        <v>56.150791168212891</v>
      </c>
      <c r="T18" s="49">
        <v>-29.817852020263672</v>
      </c>
      <c r="U18" s="55">
        <v>0.55549263954162598</v>
      </c>
      <c r="V18" s="55">
        <v>0.83706361055374146</v>
      </c>
      <c r="W18" s="61"/>
    </row>
    <row r="19" spans="1:23" ht="19" x14ac:dyDescent="0.2">
      <c r="A19" s="46"/>
      <c r="B19" s="43" t="s">
        <v>3755</v>
      </c>
      <c r="C19" s="57">
        <v>24.330156326293945</v>
      </c>
      <c r="D19" s="44">
        <v>55.973854064941406</v>
      </c>
      <c r="E19" s="52">
        <v>96.825164794921875</v>
      </c>
      <c r="F19" s="44">
        <v>9.1747560501098633</v>
      </c>
      <c r="G19" s="44">
        <v>46.799098968505859</v>
      </c>
      <c r="H19" s="44">
        <v>40.851310729980469</v>
      </c>
      <c r="I19" s="54">
        <v>1.7298284769058228</v>
      </c>
      <c r="J19" s="54">
        <v>0.83608853816986084</v>
      </c>
      <c r="K19" s="45"/>
    </row>
    <row r="20" spans="1:23" ht="20" thickBot="1" x14ac:dyDescent="0.25">
      <c r="A20" s="46"/>
      <c r="B20" s="43" t="s">
        <v>3756</v>
      </c>
      <c r="C20" s="57">
        <v>22.095537185668945</v>
      </c>
      <c r="D20" s="44">
        <v>47.213088989257812</v>
      </c>
      <c r="E20" s="52">
        <v>66.512100219726562</v>
      </c>
      <c r="F20" s="44">
        <v>7.1677141189575195</v>
      </c>
      <c r="G20" s="44">
        <v>40.045375823974609</v>
      </c>
      <c r="H20" s="44">
        <v>19.29901123046875</v>
      </c>
      <c r="I20" s="54">
        <v>1.4087640047073364</v>
      </c>
      <c r="J20" s="54">
        <v>0.84818375110626221</v>
      </c>
      <c r="K20" s="45"/>
    </row>
    <row r="21" spans="1:23" ht="86" thickBot="1" x14ac:dyDescent="0.25">
      <c r="A21" s="46"/>
      <c r="B21" s="43" t="s">
        <v>3757</v>
      </c>
      <c r="C21" s="57">
        <v>25.574766159057617</v>
      </c>
      <c r="D21" s="44">
        <v>50.928249359130859</v>
      </c>
      <c r="E21" s="52">
        <v>83.41162109375</v>
      </c>
      <c r="F21" s="44">
        <v>8.0227746963500977</v>
      </c>
      <c r="G21" s="44">
        <v>42.905475616455078</v>
      </c>
      <c r="H21" s="44">
        <v>32.483371734619141</v>
      </c>
      <c r="I21" s="54">
        <v>1.6378262042999268</v>
      </c>
      <c r="J21" s="54">
        <v>0.84246909618377686</v>
      </c>
      <c r="K21" s="45"/>
      <c r="M21" s="38" t="s">
        <v>3737</v>
      </c>
      <c r="N21" s="39" t="s">
        <v>3800</v>
      </c>
      <c r="O21" s="56" t="s">
        <v>3738</v>
      </c>
      <c r="P21" s="40" t="s">
        <v>3739</v>
      </c>
      <c r="Q21" s="51" t="s">
        <v>3734</v>
      </c>
      <c r="R21" s="40" t="s">
        <v>3733</v>
      </c>
      <c r="S21" s="40" t="s">
        <v>2215</v>
      </c>
      <c r="T21" s="40" t="s">
        <v>3735</v>
      </c>
      <c r="U21" s="51" t="s">
        <v>3740</v>
      </c>
      <c r="V21" s="51" t="s">
        <v>3741</v>
      </c>
      <c r="W21" s="59" t="s">
        <v>3736</v>
      </c>
    </row>
    <row r="22" spans="1:23" ht="19" x14ac:dyDescent="0.2">
      <c r="A22" s="46"/>
      <c r="B22" s="43" t="s">
        <v>3758</v>
      </c>
      <c r="C22" s="57">
        <v>31.769227981567383</v>
      </c>
      <c r="D22" s="44">
        <v>60.355884552001953</v>
      </c>
      <c r="E22" s="52">
        <v>110.88142395019531</v>
      </c>
      <c r="F22" s="44">
        <v>9.5263786315917969</v>
      </c>
      <c r="G22" s="44">
        <v>50.829505920410156</v>
      </c>
      <c r="H22" s="44">
        <v>50.525539398193359</v>
      </c>
      <c r="I22" s="54">
        <v>1.8371269702911377</v>
      </c>
      <c r="J22" s="54">
        <v>0.84216320514678955</v>
      </c>
      <c r="K22" s="45"/>
      <c r="M22" s="42" t="s">
        <v>3813</v>
      </c>
      <c r="N22" s="43" t="s">
        <v>3762</v>
      </c>
      <c r="O22" s="57">
        <v>18.878231048583984</v>
      </c>
      <c r="P22" s="44">
        <v>39.545307159423828</v>
      </c>
      <c r="Q22" s="52">
        <v>20.569902420043945</v>
      </c>
      <c r="R22" s="44">
        <v>7.8166584968566895</v>
      </c>
      <c r="S22" s="44">
        <v>31.728649139404297</v>
      </c>
      <c r="T22" s="44">
        <v>-18.975404739379883</v>
      </c>
      <c r="U22" s="54">
        <v>0.52016037702560425</v>
      </c>
      <c r="V22" s="54">
        <v>0.80233663320541382</v>
      </c>
      <c r="W22" s="60"/>
    </row>
    <row r="23" spans="1:23" ht="19" x14ac:dyDescent="0.2">
      <c r="A23" s="46"/>
      <c r="B23" s="43" t="s">
        <v>3759</v>
      </c>
      <c r="C23" s="57">
        <v>30.125602722167969</v>
      </c>
      <c r="D23" s="44">
        <v>53.838523864746094</v>
      </c>
      <c r="E23" s="52">
        <v>97.094833374023438</v>
      </c>
      <c r="F23" s="44">
        <v>7.7303071022033691</v>
      </c>
      <c r="G23" s="44">
        <v>46.10821533203125</v>
      </c>
      <c r="H23" s="44">
        <v>43.256309509277344</v>
      </c>
      <c r="I23" s="54">
        <v>1.8034453392028809</v>
      </c>
      <c r="J23" s="54">
        <v>0.85641676187515259</v>
      </c>
      <c r="K23" s="45"/>
      <c r="M23" s="46"/>
      <c r="N23" s="43" t="s">
        <v>3763</v>
      </c>
      <c r="O23" s="57">
        <v>17.101093292236328</v>
      </c>
      <c r="P23" s="44">
        <v>37.311779022216797</v>
      </c>
      <c r="Q23" s="52">
        <v>19.778444290161133</v>
      </c>
      <c r="R23" s="44">
        <v>9.2846212387084961</v>
      </c>
      <c r="S23" s="44">
        <v>28.027156829833984</v>
      </c>
      <c r="T23" s="44">
        <v>-17.533334732055664</v>
      </c>
      <c r="U23" s="54">
        <v>0.53008580207824707</v>
      </c>
      <c r="V23" s="54">
        <v>0.75116109848022461</v>
      </c>
      <c r="W23" s="60"/>
    </row>
    <row r="24" spans="1:23" ht="20" thickBot="1" x14ac:dyDescent="0.25">
      <c r="A24" s="47"/>
      <c r="B24" s="48" t="s">
        <v>3760</v>
      </c>
      <c r="C24" s="58">
        <v>25.502429962158203</v>
      </c>
      <c r="D24" s="49">
        <v>46.151252746582031</v>
      </c>
      <c r="E24" s="53">
        <v>61.374408721923828</v>
      </c>
      <c r="F24" s="49">
        <v>7.0965394973754883</v>
      </c>
      <c r="G24" s="49">
        <v>39.054714202880859</v>
      </c>
      <c r="H24" s="49">
        <v>15.223155975341797</v>
      </c>
      <c r="I24" s="55">
        <v>1.3298535346984863</v>
      </c>
      <c r="J24" s="55">
        <v>0.84623301029205322</v>
      </c>
      <c r="K24" s="50"/>
      <c r="M24" s="46"/>
      <c r="N24" s="43" t="s">
        <v>3764</v>
      </c>
      <c r="O24" s="57">
        <v>21.033365249633789</v>
      </c>
      <c r="P24" s="44">
        <v>43.463024139404297</v>
      </c>
      <c r="Q24" s="52">
        <v>29.685178756713867</v>
      </c>
      <c r="R24" s="44">
        <v>9.7126932144165039</v>
      </c>
      <c r="S24" s="44">
        <v>33.750331878662109</v>
      </c>
      <c r="T24" s="44">
        <v>-13.77784538269043</v>
      </c>
      <c r="U24" s="54">
        <v>0.68299847841262817</v>
      </c>
      <c r="V24" s="54">
        <v>0.77652978897094727</v>
      </c>
      <c r="W24" s="60"/>
    </row>
    <row r="25" spans="1:23" ht="19" x14ac:dyDescent="0.2">
      <c r="A25"/>
      <c r="M25" s="46"/>
      <c r="N25" s="43" t="s">
        <v>3765</v>
      </c>
      <c r="O25" s="57">
        <v>25.570411682128906</v>
      </c>
      <c r="P25" s="44">
        <v>75.554840087890625</v>
      </c>
      <c r="Q25" s="52">
        <v>42.199283599853516</v>
      </c>
      <c r="R25" s="44">
        <v>14.657816886901855</v>
      </c>
      <c r="S25" s="44">
        <v>60.897022247314453</v>
      </c>
      <c r="T25" s="44">
        <v>-33.355556488037109</v>
      </c>
      <c r="U25" s="54">
        <v>0.5585252046585083</v>
      </c>
      <c r="V25" s="54">
        <v>0.80599761009216309</v>
      </c>
      <c r="W25" s="60"/>
    </row>
    <row r="26" spans="1:23" ht="20" thickBot="1" x14ac:dyDescent="0.25">
      <c r="A26"/>
      <c r="M26" s="46"/>
      <c r="N26" s="43" t="s">
        <v>3766</v>
      </c>
      <c r="O26" s="57">
        <v>16.454206466674805</v>
      </c>
      <c r="P26" s="44">
        <v>47.353004455566406</v>
      </c>
      <c r="Q26" s="52">
        <v>28.466550827026367</v>
      </c>
      <c r="R26" s="44">
        <v>10.544221878051758</v>
      </c>
      <c r="S26" s="44">
        <v>36.808784484863281</v>
      </c>
      <c r="T26" s="44">
        <v>-18.886453628540039</v>
      </c>
      <c r="U26" s="54">
        <v>0.60115617513656616</v>
      </c>
      <c r="V26" s="54">
        <v>0.77732735872268677</v>
      </c>
      <c r="W26" s="60"/>
    </row>
    <row r="27" spans="1:23" ht="86" thickBot="1" x14ac:dyDescent="0.25">
      <c r="A27" s="38" t="s">
        <v>3737</v>
      </c>
      <c r="B27" s="39" t="s">
        <v>3800</v>
      </c>
      <c r="C27" s="56" t="s">
        <v>3738</v>
      </c>
      <c r="D27" s="40" t="s">
        <v>3739</v>
      </c>
      <c r="E27" s="51" t="s">
        <v>3734</v>
      </c>
      <c r="F27" s="40" t="s">
        <v>3733</v>
      </c>
      <c r="G27" s="40" t="s">
        <v>2215</v>
      </c>
      <c r="H27" s="40" t="s">
        <v>3735</v>
      </c>
      <c r="I27" s="51" t="s">
        <v>3740</v>
      </c>
      <c r="J27" s="51" t="s">
        <v>3741</v>
      </c>
      <c r="K27" s="41" t="s">
        <v>3736</v>
      </c>
      <c r="M27" s="46"/>
      <c r="N27" s="43" t="s">
        <v>3767</v>
      </c>
      <c r="O27" s="57">
        <v>25.516952514648438</v>
      </c>
      <c r="P27" s="44">
        <v>62.581230163574219</v>
      </c>
      <c r="Q27" s="52">
        <v>44.741569519042969</v>
      </c>
      <c r="R27" s="44">
        <v>8.6410398483276367</v>
      </c>
      <c r="S27" s="44">
        <v>53.940189361572266</v>
      </c>
      <c r="T27" s="44">
        <v>-17.83966064453125</v>
      </c>
      <c r="U27" s="54">
        <v>0.71493589878082275</v>
      </c>
      <c r="V27" s="54">
        <v>0.86192280054092407</v>
      </c>
      <c r="W27" s="60"/>
    </row>
    <row r="28" spans="1:23" ht="19" x14ac:dyDescent="0.2">
      <c r="A28" s="42" t="s">
        <v>3797</v>
      </c>
      <c r="B28" s="43" t="s">
        <v>3761</v>
      </c>
      <c r="C28" s="57">
        <v>19.522087097167969</v>
      </c>
      <c r="D28" s="44">
        <v>39.241725921630859</v>
      </c>
      <c r="E28" s="52">
        <v>43.492790222167969</v>
      </c>
      <c r="F28" s="44">
        <v>6.7827248573303223</v>
      </c>
      <c r="G28" s="44">
        <v>32.458999633789062</v>
      </c>
      <c r="H28" s="44">
        <v>4.2510643005371094</v>
      </c>
      <c r="I28" s="54">
        <v>1.108330249786377</v>
      </c>
      <c r="J28" s="54">
        <v>0.82715523242950439</v>
      </c>
      <c r="K28" s="45"/>
      <c r="M28" s="46"/>
      <c r="N28" s="43" t="s">
        <v>3768</v>
      </c>
      <c r="O28" s="57">
        <v>23.795732498168945</v>
      </c>
      <c r="P28" s="44">
        <v>55.640262603759766</v>
      </c>
      <c r="Q28" s="52">
        <v>31.658845901489258</v>
      </c>
      <c r="R28" s="44">
        <v>9.9300603866577148</v>
      </c>
      <c r="S28" s="44">
        <v>45.710201263427734</v>
      </c>
      <c r="T28" s="44">
        <v>-23.981416702270508</v>
      </c>
      <c r="U28" s="54">
        <v>0.56899166107177734</v>
      </c>
      <c r="V28" s="54">
        <v>0.82153099775314331</v>
      </c>
      <c r="W28" s="60"/>
    </row>
    <row r="29" spans="1:23" ht="19" x14ac:dyDescent="0.2">
      <c r="A29" s="46"/>
      <c r="B29" s="43" t="s">
        <v>3762</v>
      </c>
      <c r="C29" s="57">
        <v>20.520513534545898</v>
      </c>
      <c r="D29" s="44">
        <v>47.171588897705078</v>
      </c>
      <c r="E29" s="52">
        <v>73.950767517089844</v>
      </c>
      <c r="F29" s="44">
        <v>9.0919427871704102</v>
      </c>
      <c r="G29" s="44">
        <v>38.079647064208984</v>
      </c>
      <c r="H29" s="44">
        <v>26.779178619384766</v>
      </c>
      <c r="I29" s="54">
        <v>1.5676971673965454</v>
      </c>
      <c r="J29" s="54">
        <v>0.80725806951522827</v>
      </c>
      <c r="K29" s="45"/>
      <c r="M29" s="46"/>
      <c r="N29" s="43" t="s">
        <v>3769</v>
      </c>
      <c r="O29" s="57">
        <v>25.817615509033203</v>
      </c>
      <c r="P29" s="44">
        <v>62.852474212646484</v>
      </c>
      <c r="Q29" s="52">
        <v>44.799797058105469</v>
      </c>
      <c r="R29" s="44">
        <v>13.918279647827148</v>
      </c>
      <c r="S29" s="44">
        <v>48.934196472167969</v>
      </c>
      <c r="T29" s="44">
        <v>-18.052677154541016</v>
      </c>
      <c r="U29" s="54">
        <v>0.71277695894241333</v>
      </c>
      <c r="V29" s="54">
        <v>0.77855640649795532</v>
      </c>
      <c r="W29" s="60"/>
    </row>
    <row r="30" spans="1:23" ht="20" thickBot="1" x14ac:dyDescent="0.25">
      <c r="A30" s="46"/>
      <c r="B30" s="43" t="s">
        <v>3763</v>
      </c>
      <c r="C30" s="57">
        <v>27.510114669799805</v>
      </c>
      <c r="D30" s="44">
        <v>55.689552307128906</v>
      </c>
      <c r="E30" s="52">
        <v>98.333267211914062</v>
      </c>
      <c r="F30" s="44">
        <v>10.507874488830566</v>
      </c>
      <c r="G30" s="44">
        <v>45.181678771972656</v>
      </c>
      <c r="H30" s="44">
        <v>42.643714904785156</v>
      </c>
      <c r="I30" s="54">
        <v>1.765739917755127</v>
      </c>
      <c r="J30" s="54">
        <v>0.81131339073181152</v>
      </c>
      <c r="K30" s="45"/>
      <c r="M30" s="47"/>
      <c r="N30" s="48" t="s">
        <v>3805</v>
      </c>
      <c r="O30" s="58">
        <v>20.253578186035156</v>
      </c>
      <c r="P30" s="49">
        <v>45.557476043701172</v>
      </c>
      <c r="Q30" s="53">
        <v>14.538509368896484</v>
      </c>
      <c r="R30" s="49">
        <v>11.77506160736084</v>
      </c>
      <c r="S30" s="49">
        <v>33.782413482666016</v>
      </c>
      <c r="T30" s="49">
        <v>-31.018966674804688</v>
      </c>
      <c r="U30" s="55">
        <v>0.31912454962730408</v>
      </c>
      <c r="V30" s="55">
        <v>0.74153393507003784</v>
      </c>
      <c r="W30" s="61"/>
    </row>
    <row r="31" spans="1:23" ht="19" x14ac:dyDescent="0.2">
      <c r="A31" s="46"/>
      <c r="B31" s="43" t="s">
        <v>3764</v>
      </c>
      <c r="C31" s="57">
        <v>25.377845764160156</v>
      </c>
      <c r="D31" s="44">
        <v>56.450611114501953</v>
      </c>
      <c r="E31" s="52">
        <v>84.106491088867188</v>
      </c>
      <c r="F31" s="44">
        <v>10.914732933044434</v>
      </c>
      <c r="G31" s="44">
        <v>45.535877227783203</v>
      </c>
      <c r="H31" s="44">
        <v>27.655879974365234</v>
      </c>
      <c r="I31" s="54">
        <v>1.4899128675460815</v>
      </c>
      <c r="J31" s="54">
        <v>0.80664986371994019</v>
      </c>
      <c r="K31" s="45"/>
    </row>
    <row r="32" spans="1:23" ht="20" thickBot="1" x14ac:dyDescent="0.25">
      <c r="A32" s="46"/>
      <c r="B32" s="43" t="s">
        <v>3765</v>
      </c>
      <c r="C32" s="57">
        <v>23.660903930664062</v>
      </c>
      <c r="D32" s="44">
        <v>52.995449066162109</v>
      </c>
      <c r="E32" s="52">
        <v>86.643547058105469</v>
      </c>
      <c r="F32" s="44">
        <v>9.1214723587036133</v>
      </c>
      <c r="G32" s="44">
        <v>43.873977661132812</v>
      </c>
      <c r="H32" s="44">
        <v>33.648097991943359</v>
      </c>
      <c r="I32" s="54">
        <v>1.6349242925643921</v>
      </c>
      <c r="J32" s="54">
        <v>0.82788199186325073</v>
      </c>
      <c r="K32" s="45"/>
    </row>
    <row r="33" spans="1:23" ht="86" thickBot="1" x14ac:dyDescent="0.25">
      <c r="A33" s="46"/>
      <c r="B33" s="43" t="s">
        <v>3766</v>
      </c>
      <c r="C33" s="57">
        <v>23.94346809387207</v>
      </c>
      <c r="D33" s="44">
        <v>50.319240570068359</v>
      </c>
      <c r="E33" s="52">
        <v>84.473152160644531</v>
      </c>
      <c r="F33" s="44">
        <v>6.0564689636230469</v>
      </c>
      <c r="G33" s="44">
        <v>44.262771606445312</v>
      </c>
      <c r="H33" s="44">
        <v>34.153911590576172</v>
      </c>
      <c r="I33" s="54">
        <v>1.6787445545196533</v>
      </c>
      <c r="J33" s="54">
        <v>0.87963908910751343</v>
      </c>
      <c r="K33" s="45"/>
      <c r="M33" s="38" t="s">
        <v>3737</v>
      </c>
      <c r="N33" s="39" t="s">
        <v>3800</v>
      </c>
      <c r="O33" s="56" t="s">
        <v>3738</v>
      </c>
      <c r="P33" s="40" t="s">
        <v>3739</v>
      </c>
      <c r="Q33" s="51" t="s">
        <v>3734</v>
      </c>
      <c r="R33" s="40" t="s">
        <v>3733</v>
      </c>
      <c r="S33" s="40" t="s">
        <v>2215</v>
      </c>
      <c r="T33" s="40" t="s">
        <v>3735</v>
      </c>
      <c r="U33" s="51" t="s">
        <v>3740</v>
      </c>
      <c r="V33" s="51" t="s">
        <v>3741</v>
      </c>
      <c r="W33" s="59" t="s">
        <v>3736</v>
      </c>
    </row>
    <row r="34" spans="1:23" ht="19" x14ac:dyDescent="0.2">
      <c r="A34" s="46"/>
      <c r="B34" s="43" t="s">
        <v>3767</v>
      </c>
      <c r="C34" s="57">
        <v>21.970788955688477</v>
      </c>
      <c r="D34" s="44">
        <v>46.152694702148438</v>
      </c>
      <c r="E34" s="52">
        <v>77.754318237304688</v>
      </c>
      <c r="F34" s="44">
        <v>2.29917311668396</v>
      </c>
      <c r="G34" s="44">
        <v>43.853523254394531</v>
      </c>
      <c r="H34" s="44">
        <v>31.60162353515625</v>
      </c>
      <c r="I34" s="54">
        <v>1.6847189664840698</v>
      </c>
      <c r="J34" s="54">
        <v>0.95018339157104492</v>
      </c>
      <c r="K34" s="45"/>
      <c r="M34" s="42" t="s">
        <v>3814</v>
      </c>
      <c r="N34" s="43" t="s">
        <v>3771</v>
      </c>
      <c r="O34" s="57">
        <v>15.349462509155273</v>
      </c>
      <c r="P34" s="44">
        <v>36.378791809082031</v>
      </c>
      <c r="Q34" s="52">
        <v>24.787746429443359</v>
      </c>
      <c r="R34" s="44">
        <v>8.3495149612426758</v>
      </c>
      <c r="S34" s="44">
        <v>28.029277801513672</v>
      </c>
      <c r="T34" s="44">
        <v>-11.591045379638672</v>
      </c>
      <c r="U34" s="54">
        <v>0.68137902021408081</v>
      </c>
      <c r="V34" s="54">
        <v>0.77048403024673462</v>
      </c>
      <c r="W34" s="60"/>
    </row>
    <row r="35" spans="1:23" ht="19" x14ac:dyDescent="0.2">
      <c r="A35" s="46"/>
      <c r="B35" s="43" t="s">
        <v>3768</v>
      </c>
      <c r="C35" s="57">
        <v>19.675117492675781</v>
      </c>
      <c r="D35" s="44">
        <v>37.09478759765625</v>
      </c>
      <c r="E35" s="52">
        <v>64.353096008300781</v>
      </c>
      <c r="F35" s="44">
        <v>6.3011813163757324</v>
      </c>
      <c r="G35" s="44">
        <v>30.793605804443359</v>
      </c>
      <c r="H35" s="44">
        <v>27.258308410644531</v>
      </c>
      <c r="I35" s="54">
        <v>1.7348285913467407</v>
      </c>
      <c r="J35" s="54">
        <v>0.83013296127319336</v>
      </c>
      <c r="K35" s="45"/>
      <c r="M35" s="46"/>
      <c r="N35" s="43" t="s">
        <v>3772</v>
      </c>
      <c r="O35" s="57">
        <v>15.82513427734375</v>
      </c>
      <c r="P35" s="44">
        <v>33.740871429443359</v>
      </c>
      <c r="Q35" s="52">
        <v>18.874595642089844</v>
      </c>
      <c r="R35" s="44">
        <v>8.9446086883544922</v>
      </c>
      <c r="S35" s="44">
        <v>24.796262741088867</v>
      </c>
      <c r="T35" s="44">
        <v>-14.866275787353516</v>
      </c>
      <c r="U35" s="54">
        <v>0.5593985915184021</v>
      </c>
      <c r="V35" s="54">
        <v>0.73490285873413086</v>
      </c>
      <c r="W35" s="60"/>
    </row>
    <row r="36" spans="1:23" ht="20" thickBot="1" x14ac:dyDescent="0.25">
      <c r="A36" s="47"/>
      <c r="B36" s="48" t="s">
        <v>3769</v>
      </c>
      <c r="C36" s="58">
        <v>21.914327621459961</v>
      </c>
      <c r="D36" s="49">
        <v>46.298770904541016</v>
      </c>
      <c r="E36" s="53">
        <v>55.502235412597656</v>
      </c>
      <c r="F36" s="49">
        <v>5.8928604125976562</v>
      </c>
      <c r="G36" s="49">
        <v>40.405910491943359</v>
      </c>
      <c r="H36" s="49">
        <v>9.2034645080566406</v>
      </c>
      <c r="I36" s="55">
        <v>1.1987842321395874</v>
      </c>
      <c r="J36" s="55">
        <v>0.87272101640701294</v>
      </c>
      <c r="K36" s="50"/>
      <c r="M36" s="46"/>
      <c r="N36" s="43" t="s">
        <v>3773</v>
      </c>
      <c r="O36" s="57">
        <v>18.743728637695312</v>
      </c>
      <c r="P36" s="44">
        <v>52.709400177001953</v>
      </c>
      <c r="Q36" s="52">
        <v>33.149078369140625</v>
      </c>
      <c r="R36" s="44">
        <v>12.483820915222168</v>
      </c>
      <c r="S36" s="44">
        <v>40.225578308105469</v>
      </c>
      <c r="T36" s="44">
        <v>-19.560321807861328</v>
      </c>
      <c r="U36" s="54">
        <v>0.6289026141166687</v>
      </c>
      <c r="V36" s="54">
        <v>0.76315760612487793</v>
      </c>
      <c r="W36" s="60"/>
    </row>
    <row r="37" spans="1:23" ht="19" x14ac:dyDescent="0.2">
      <c r="A37"/>
      <c r="M37" s="46"/>
      <c r="N37" s="43" t="s">
        <v>3774</v>
      </c>
      <c r="O37" s="57">
        <v>15.710786819458008</v>
      </c>
      <c r="P37" s="44">
        <v>42.899890899658203</v>
      </c>
      <c r="Q37" s="52">
        <v>28.654674530029297</v>
      </c>
      <c r="R37" s="44">
        <v>11.01878547668457</v>
      </c>
      <c r="S37" s="44">
        <v>31.881105422973633</v>
      </c>
      <c r="T37" s="44">
        <v>-14.245216369628906</v>
      </c>
      <c r="U37" s="54">
        <v>0.66794282197952271</v>
      </c>
      <c r="V37" s="54">
        <v>0.74315118789672852</v>
      </c>
      <c r="W37" s="60"/>
    </row>
    <row r="38" spans="1:23" ht="20" thickBot="1" x14ac:dyDescent="0.25">
      <c r="A38"/>
      <c r="M38" s="46"/>
      <c r="N38" s="43" t="s">
        <v>3775</v>
      </c>
      <c r="O38" s="57">
        <v>20.776298522949219</v>
      </c>
      <c r="P38" s="44">
        <v>52.868144989013672</v>
      </c>
      <c r="Q38" s="52">
        <v>35.174827575683594</v>
      </c>
      <c r="R38" s="44">
        <v>12.576128005981445</v>
      </c>
      <c r="S38" s="44">
        <v>40.292015075683594</v>
      </c>
      <c r="T38" s="44">
        <v>-17.693317413330078</v>
      </c>
      <c r="U38" s="54">
        <v>0.66533124446868896</v>
      </c>
      <c r="V38" s="54">
        <v>0.7621227502822876</v>
      </c>
      <c r="W38" s="60"/>
    </row>
    <row r="39" spans="1:23" ht="86" thickBot="1" x14ac:dyDescent="0.25">
      <c r="A39" s="38" t="s">
        <v>3737</v>
      </c>
      <c r="B39" s="39" t="s">
        <v>3800</v>
      </c>
      <c r="C39" s="56" t="s">
        <v>3738</v>
      </c>
      <c r="D39" s="40" t="s">
        <v>3739</v>
      </c>
      <c r="E39" s="51" t="s">
        <v>3734</v>
      </c>
      <c r="F39" s="40" t="s">
        <v>3733</v>
      </c>
      <c r="G39" s="40" t="s">
        <v>2215</v>
      </c>
      <c r="H39" s="40" t="s">
        <v>3735</v>
      </c>
      <c r="I39" s="51" t="s">
        <v>3740</v>
      </c>
      <c r="J39" s="51" t="s">
        <v>3741</v>
      </c>
      <c r="K39" s="41" t="s">
        <v>3736</v>
      </c>
      <c r="M39" s="46"/>
      <c r="N39" s="43" t="s">
        <v>3806</v>
      </c>
      <c r="O39" s="57">
        <v>18.672496795654297</v>
      </c>
      <c r="P39" s="44">
        <v>47.409194946289062</v>
      </c>
      <c r="Q39" s="52">
        <v>27.480714797973633</v>
      </c>
      <c r="R39" s="44">
        <v>12.272895812988281</v>
      </c>
      <c r="S39" s="44">
        <v>35.136299133300781</v>
      </c>
      <c r="T39" s="44">
        <v>-19.92848014831543</v>
      </c>
      <c r="U39" s="54">
        <v>0.57964944839477539</v>
      </c>
      <c r="V39" s="54">
        <v>0.74112838506698608</v>
      </c>
      <c r="W39" s="60"/>
    </row>
    <row r="40" spans="1:23" ht="19" x14ac:dyDescent="0.2">
      <c r="A40" s="42" t="s">
        <v>3798</v>
      </c>
      <c r="B40" s="43" t="s">
        <v>3770</v>
      </c>
      <c r="C40" s="57">
        <v>10.495951652526855</v>
      </c>
      <c r="D40" s="44">
        <v>42.772079467773438</v>
      </c>
      <c r="E40" s="52">
        <v>47.930572509765625</v>
      </c>
      <c r="F40" s="44">
        <v>13.593425750732422</v>
      </c>
      <c r="G40" s="44">
        <v>29.178653717041016</v>
      </c>
      <c r="H40" s="44">
        <v>5.1584930419921875</v>
      </c>
      <c r="I40" s="54">
        <v>1.1206041574478149</v>
      </c>
      <c r="J40" s="54">
        <v>0.68218928575515747</v>
      </c>
      <c r="K40" s="45"/>
      <c r="M40" s="46"/>
      <c r="N40" s="43" t="s">
        <v>3776</v>
      </c>
      <c r="O40" s="57">
        <v>18.537878036499023</v>
      </c>
      <c r="P40" s="44">
        <v>50.507331848144531</v>
      </c>
      <c r="Q40" s="52">
        <v>23.475927352905273</v>
      </c>
      <c r="R40" s="44">
        <v>11.014505386352539</v>
      </c>
      <c r="S40" s="44">
        <v>39.492828369140625</v>
      </c>
      <c r="T40" s="44">
        <v>-27.031404495239258</v>
      </c>
      <c r="U40" s="54">
        <v>0.46480235457420349</v>
      </c>
      <c r="V40" s="54">
        <v>0.78192269802093506</v>
      </c>
      <c r="W40" s="60"/>
    </row>
    <row r="41" spans="1:23" ht="19" x14ac:dyDescent="0.2">
      <c r="A41" s="46"/>
      <c r="B41" s="43" t="s">
        <v>3771</v>
      </c>
      <c r="C41" s="57">
        <v>20.922569274902344</v>
      </c>
      <c r="D41" s="44">
        <v>47.649303436279297</v>
      </c>
      <c r="E41" s="52">
        <v>76.219352722167969</v>
      </c>
      <c r="F41" s="44">
        <v>9.0297012329101562</v>
      </c>
      <c r="G41" s="44">
        <v>38.619602203369141</v>
      </c>
      <c r="H41" s="44">
        <v>28.570049285888672</v>
      </c>
      <c r="I41" s="54">
        <v>1.5995900630950928</v>
      </c>
      <c r="J41" s="54">
        <v>0.81049668788909912</v>
      </c>
      <c r="K41" s="45"/>
      <c r="M41" s="46"/>
      <c r="N41" s="43" t="s">
        <v>3777</v>
      </c>
      <c r="O41" s="57">
        <v>20.268220901489258</v>
      </c>
      <c r="P41" s="44">
        <v>50.255237579345703</v>
      </c>
      <c r="Q41" s="52">
        <v>34.352878570556641</v>
      </c>
      <c r="R41" s="44">
        <v>12.961004257202148</v>
      </c>
      <c r="S41" s="44">
        <v>37.294235229492188</v>
      </c>
      <c r="T41" s="44">
        <v>-15.902359008789062</v>
      </c>
      <c r="U41" s="54">
        <v>0.68356812000274658</v>
      </c>
      <c r="V41" s="54">
        <v>0.74209648370742798</v>
      </c>
      <c r="W41" s="60"/>
    </row>
    <row r="42" spans="1:23" ht="20" thickBot="1" x14ac:dyDescent="0.25">
      <c r="A42" s="46"/>
      <c r="B42" s="43" t="s">
        <v>3772</v>
      </c>
      <c r="C42" s="57">
        <v>26.03001594543457</v>
      </c>
      <c r="D42" s="44">
        <v>54.383609771728516</v>
      </c>
      <c r="E42" s="52">
        <v>74.082527160644531</v>
      </c>
      <c r="F42" s="44">
        <v>10.943618774414062</v>
      </c>
      <c r="G42" s="44">
        <v>43.439990997314453</v>
      </c>
      <c r="H42" s="44">
        <v>19.698917388916016</v>
      </c>
      <c r="I42" s="54">
        <v>1.3622215986251831</v>
      </c>
      <c r="J42" s="54">
        <v>0.79876989126205444</v>
      </c>
      <c r="K42" s="45"/>
      <c r="M42" s="47"/>
      <c r="N42" s="48" t="s">
        <v>3778</v>
      </c>
      <c r="O42" s="58">
        <v>14.703330993652344</v>
      </c>
      <c r="P42" s="49">
        <v>28.568717956542969</v>
      </c>
      <c r="Q42" s="53">
        <v>15.784407615661621</v>
      </c>
      <c r="R42" s="49">
        <v>6.7998800277709961</v>
      </c>
      <c r="S42" s="49">
        <v>21.768836975097656</v>
      </c>
      <c r="T42" s="49">
        <v>-12.784310340881348</v>
      </c>
      <c r="U42" s="55">
        <v>0.55250668525695801</v>
      </c>
      <c r="V42" s="55">
        <v>0.76198160648345947</v>
      </c>
      <c r="W42" s="61"/>
    </row>
    <row r="43" spans="1:23" ht="19" x14ac:dyDescent="0.2">
      <c r="A43" s="46"/>
      <c r="B43" s="43" t="s">
        <v>3773</v>
      </c>
      <c r="C43" s="57">
        <v>21.188444137573242</v>
      </c>
      <c r="D43" s="44">
        <v>44.902519226074219</v>
      </c>
      <c r="E43" s="52">
        <v>72.931800842285156</v>
      </c>
      <c r="F43" s="44">
        <v>10.151595115661621</v>
      </c>
      <c r="G43" s="44">
        <v>34.750923156738281</v>
      </c>
      <c r="H43" s="44">
        <v>28.029281616210938</v>
      </c>
      <c r="I43" s="54">
        <v>1.6242251396179199</v>
      </c>
      <c r="J43" s="54">
        <v>0.77391922473907471</v>
      </c>
      <c r="K43" s="45"/>
    </row>
    <row r="44" spans="1:23" ht="20" thickBot="1" x14ac:dyDescent="0.25">
      <c r="A44" s="46"/>
      <c r="B44" s="43" t="s">
        <v>3774</v>
      </c>
      <c r="C44" s="57">
        <v>17.717742919921875</v>
      </c>
      <c r="D44" s="44">
        <v>43.734153747558594</v>
      </c>
      <c r="E44" s="52">
        <v>63.054771423339844</v>
      </c>
      <c r="F44" s="44">
        <v>8.7518339157104492</v>
      </c>
      <c r="G44" s="44">
        <v>34.982318878173828</v>
      </c>
      <c r="H44" s="44">
        <v>19.32061767578125</v>
      </c>
      <c r="I44" s="54">
        <v>1.4417741298675537</v>
      </c>
      <c r="J44" s="54">
        <v>0.79988557100296021</v>
      </c>
      <c r="K44" s="45"/>
    </row>
    <row r="45" spans="1:23" ht="86" thickBot="1" x14ac:dyDescent="0.25">
      <c r="A45" s="46"/>
      <c r="B45" s="43" t="s">
        <v>3775</v>
      </c>
      <c r="C45" s="57">
        <v>24.323629379272461</v>
      </c>
      <c r="D45" s="44">
        <v>56.53179931640625</v>
      </c>
      <c r="E45" s="52">
        <v>71.233489990234375</v>
      </c>
      <c r="F45" s="44">
        <v>11.170145034790039</v>
      </c>
      <c r="G45" s="44">
        <v>45.361656188964844</v>
      </c>
      <c r="H45" s="44">
        <v>14.701690673828125</v>
      </c>
      <c r="I45" s="54">
        <v>1.2600605487823486</v>
      </c>
      <c r="J45" s="54">
        <v>0.8024095892906189</v>
      </c>
      <c r="K45" s="45"/>
      <c r="M45" s="38" t="s">
        <v>3737</v>
      </c>
      <c r="N45" s="39" t="s">
        <v>3818</v>
      </c>
      <c r="O45" s="56" t="s">
        <v>3738</v>
      </c>
      <c r="P45" s="40" t="s">
        <v>3739</v>
      </c>
      <c r="Q45" s="51" t="s">
        <v>3734</v>
      </c>
      <c r="R45" s="40" t="s">
        <v>3733</v>
      </c>
      <c r="S45" s="40" t="s">
        <v>2215</v>
      </c>
      <c r="T45" s="40" t="s">
        <v>3735</v>
      </c>
      <c r="U45" s="51" t="s">
        <v>3740</v>
      </c>
      <c r="V45" s="51" t="s">
        <v>3741</v>
      </c>
      <c r="W45" s="59" t="s">
        <v>3736</v>
      </c>
    </row>
    <row r="46" spans="1:23" ht="19" x14ac:dyDescent="0.2">
      <c r="A46" s="46"/>
      <c r="B46" s="43" t="s">
        <v>3776</v>
      </c>
      <c r="C46" s="57">
        <v>20.015602111816406</v>
      </c>
      <c r="D46" s="44">
        <v>47.064289093017578</v>
      </c>
      <c r="E46" s="52">
        <v>50.178726196289062</v>
      </c>
      <c r="F46" s="44">
        <v>9.592529296875</v>
      </c>
      <c r="G46" s="44">
        <v>37.471759796142578</v>
      </c>
      <c r="H46" s="44">
        <v>3.1144371032714844</v>
      </c>
      <c r="I46" s="54">
        <v>1.0661741495132446</v>
      </c>
      <c r="J46" s="54">
        <v>0.79618245363235474</v>
      </c>
      <c r="K46" s="45"/>
      <c r="M46" s="42" t="s">
        <v>3815</v>
      </c>
      <c r="N46" s="43" t="s">
        <v>3779</v>
      </c>
      <c r="O46" s="57">
        <v>11.937442779541016</v>
      </c>
      <c r="P46" s="44">
        <v>25.442678451538086</v>
      </c>
      <c r="Q46" s="52">
        <v>11.815789222717285</v>
      </c>
      <c r="R46" s="44">
        <v>7.2395973205566406</v>
      </c>
      <c r="S46" s="44">
        <v>18.203081130981445</v>
      </c>
      <c r="T46" s="44">
        <v>-13.626889228820801</v>
      </c>
      <c r="U46" s="54">
        <v>0.46440821886062622</v>
      </c>
      <c r="V46" s="54">
        <v>0.7154545783996582</v>
      </c>
      <c r="W46" s="60"/>
    </row>
    <row r="47" spans="1:23" ht="19" x14ac:dyDescent="0.2">
      <c r="A47" s="46"/>
      <c r="B47" s="43" t="s">
        <v>3777</v>
      </c>
      <c r="C47" s="57">
        <v>19.757749557495117</v>
      </c>
      <c r="D47" s="44">
        <v>44.182476043701172</v>
      </c>
      <c r="E47" s="52">
        <v>60.860401153564453</v>
      </c>
      <c r="F47" s="44">
        <v>7.9104170799255371</v>
      </c>
      <c r="G47" s="44">
        <v>36.272060394287109</v>
      </c>
      <c r="H47" s="44">
        <v>16.677925109863281</v>
      </c>
      <c r="I47" s="54">
        <v>1.3774782419204712</v>
      </c>
      <c r="J47" s="54">
        <v>0.82096034288406372</v>
      </c>
      <c r="K47" s="45"/>
      <c r="M47" s="46"/>
      <c r="N47" s="43" t="s">
        <v>3807</v>
      </c>
      <c r="O47" s="57">
        <v>12.458873748779297</v>
      </c>
      <c r="P47" s="44">
        <v>31.513513565063477</v>
      </c>
      <c r="Q47" s="52">
        <v>14.186187744140625</v>
      </c>
      <c r="R47" s="44">
        <v>7.3268089294433594</v>
      </c>
      <c r="S47" s="44">
        <v>24.186704635620117</v>
      </c>
      <c r="T47" s="44">
        <v>-17.327325820922852</v>
      </c>
      <c r="U47" s="54">
        <v>0.45016205310821533</v>
      </c>
      <c r="V47" s="54">
        <v>0.76750260591506958</v>
      </c>
      <c r="W47" s="60"/>
    </row>
    <row r="48" spans="1:23" ht="20" thickBot="1" x14ac:dyDescent="0.25">
      <c r="A48" s="47"/>
      <c r="B48" s="48" t="s">
        <v>3778</v>
      </c>
      <c r="C48" s="58">
        <v>18.407876968383789</v>
      </c>
      <c r="D48" s="49">
        <v>38.838382720947266</v>
      </c>
      <c r="E48" s="53">
        <v>40.490947723388672</v>
      </c>
      <c r="F48" s="49">
        <v>6.1942968368530273</v>
      </c>
      <c r="G48" s="49">
        <v>32.644084930419922</v>
      </c>
      <c r="H48" s="49">
        <v>1.6525650024414062</v>
      </c>
      <c r="I48" s="55">
        <v>1.0425498485565186</v>
      </c>
      <c r="J48" s="55">
        <v>0.84051090478897095</v>
      </c>
      <c r="K48" s="50"/>
      <c r="M48" s="46"/>
      <c r="N48" s="43" t="s">
        <v>3782</v>
      </c>
      <c r="O48" s="57">
        <v>27.24449348449707</v>
      </c>
      <c r="P48" s="44">
        <v>66.648551940917969</v>
      </c>
      <c r="Q48" s="52">
        <v>31.228174209594727</v>
      </c>
      <c r="R48" s="44">
        <v>16.523767471313477</v>
      </c>
      <c r="S48" s="44">
        <v>50.124786376953125</v>
      </c>
      <c r="T48" s="44">
        <v>-35.420379638671875</v>
      </c>
      <c r="U48" s="54">
        <v>0.4685499370098114</v>
      </c>
      <c r="V48" s="54">
        <v>0.75207614898681641</v>
      </c>
      <c r="W48" s="60"/>
    </row>
    <row r="49" spans="1:23" ht="19" x14ac:dyDescent="0.2">
      <c r="A49"/>
      <c r="M49" s="46"/>
      <c r="N49" s="43" t="s">
        <v>3783</v>
      </c>
      <c r="O49" s="57">
        <v>18.602634429931641</v>
      </c>
      <c r="P49" s="44">
        <v>44.437900543212891</v>
      </c>
      <c r="Q49" s="52">
        <v>26.158147811889648</v>
      </c>
      <c r="R49" s="44">
        <v>9.7851047515869141</v>
      </c>
      <c r="S49" s="44">
        <v>34.652793884277344</v>
      </c>
      <c r="T49" s="44">
        <v>-18.279752731323242</v>
      </c>
      <c r="U49" s="54">
        <v>0.58864498138427734</v>
      </c>
      <c r="V49" s="54">
        <v>0.77980268001556396</v>
      </c>
      <c r="W49" s="60"/>
    </row>
    <row r="50" spans="1:23" ht="20" thickBot="1" x14ac:dyDescent="0.25">
      <c r="A50"/>
      <c r="M50" s="46"/>
      <c r="N50" s="43" t="s">
        <v>3784</v>
      </c>
      <c r="O50" s="57">
        <v>19.672218322753906</v>
      </c>
      <c r="P50" s="44">
        <v>38.098991394042969</v>
      </c>
      <c r="Q50" s="52">
        <v>21.733943939208984</v>
      </c>
      <c r="R50" s="44">
        <v>9.8038454055786133</v>
      </c>
      <c r="S50" s="44">
        <v>28.295146942138672</v>
      </c>
      <c r="T50" s="44">
        <v>-16.365047454833984</v>
      </c>
      <c r="U50" s="54">
        <v>0.57045984268188477</v>
      </c>
      <c r="V50" s="54">
        <v>0.74267441034317017</v>
      </c>
      <c r="W50" s="60"/>
    </row>
    <row r="51" spans="1:23" ht="86" thickBot="1" x14ac:dyDescent="0.25">
      <c r="A51" s="38" t="s">
        <v>3737</v>
      </c>
      <c r="B51" s="39" t="s">
        <v>3800</v>
      </c>
      <c r="C51" s="56" t="s">
        <v>3738</v>
      </c>
      <c r="D51" s="40" t="s">
        <v>3739</v>
      </c>
      <c r="E51" s="51" t="s">
        <v>3734</v>
      </c>
      <c r="F51" s="40" t="s">
        <v>3733</v>
      </c>
      <c r="G51" s="40" t="s">
        <v>2215</v>
      </c>
      <c r="H51" s="40" t="s">
        <v>3735</v>
      </c>
      <c r="I51" s="51" t="s">
        <v>3740</v>
      </c>
      <c r="J51" s="51" t="s">
        <v>3741</v>
      </c>
      <c r="K51" s="41" t="s">
        <v>3736</v>
      </c>
      <c r="M51" s="46"/>
      <c r="N51" s="43" t="s">
        <v>3785</v>
      </c>
      <c r="O51" s="57">
        <v>15.474289894104004</v>
      </c>
      <c r="P51" s="44">
        <v>39.249126434326172</v>
      </c>
      <c r="Q51" s="52">
        <v>22.223943710327148</v>
      </c>
      <c r="R51" s="44">
        <v>10.074503898620605</v>
      </c>
      <c r="S51" s="44">
        <v>29.17462158203125</v>
      </c>
      <c r="T51" s="44">
        <v>-17.025182723999023</v>
      </c>
      <c r="U51" s="54">
        <v>0.56622773408889771</v>
      </c>
      <c r="V51" s="54">
        <v>0.74331897497177124</v>
      </c>
      <c r="W51" s="60"/>
    </row>
    <row r="52" spans="1:23" ht="19" x14ac:dyDescent="0.2">
      <c r="A52" s="42" t="s">
        <v>3799</v>
      </c>
      <c r="B52" s="43" t="s">
        <v>3779</v>
      </c>
      <c r="C52" s="57">
        <v>15.007020950317383</v>
      </c>
      <c r="D52" s="44">
        <v>32.187915802001953</v>
      </c>
      <c r="E52" s="52">
        <v>39.006984710693359</v>
      </c>
      <c r="F52" s="44">
        <v>5.4796323776245117</v>
      </c>
      <c r="G52" s="44">
        <v>26.708282470703125</v>
      </c>
      <c r="H52" s="44">
        <v>6.8190689086914062</v>
      </c>
      <c r="I52" s="54">
        <v>1.2118518352508545</v>
      </c>
      <c r="J52" s="54">
        <v>0.82976114749908447</v>
      </c>
      <c r="K52" s="45"/>
      <c r="M52" s="46"/>
      <c r="N52" s="43" t="s">
        <v>3786</v>
      </c>
      <c r="O52" s="57">
        <v>18.580163955688477</v>
      </c>
      <c r="P52" s="44">
        <v>38.537578582763672</v>
      </c>
      <c r="Q52" s="52">
        <v>27.264036178588867</v>
      </c>
      <c r="R52" s="44">
        <v>10.967761039733887</v>
      </c>
      <c r="S52" s="44">
        <v>27.569816589355469</v>
      </c>
      <c r="T52" s="44">
        <v>-11.273542404174805</v>
      </c>
      <c r="U52" s="54">
        <v>0.7074662446975708</v>
      </c>
      <c r="V52" s="54">
        <v>0.71540087461471558</v>
      </c>
      <c r="W52" s="60"/>
    </row>
    <row r="53" spans="1:23" ht="20" thickBot="1" x14ac:dyDescent="0.25">
      <c r="A53" s="46"/>
      <c r="B53" s="43" t="s">
        <v>3780</v>
      </c>
      <c r="C53" s="57">
        <v>17.110111236572266</v>
      </c>
      <c r="D53" s="44">
        <v>34.805438995361328</v>
      </c>
      <c r="E53" s="52">
        <v>33.574359893798828</v>
      </c>
      <c r="F53" s="44">
        <v>10.922382354736328</v>
      </c>
      <c r="G53" s="44">
        <v>23.883056640625</v>
      </c>
      <c r="H53" s="44">
        <v>-1.2310791015625</v>
      </c>
      <c r="I53" s="54">
        <v>0.96462970972061157</v>
      </c>
      <c r="J53" s="54">
        <v>0.6861875057220459</v>
      </c>
      <c r="K53" s="45"/>
      <c r="M53" s="47"/>
      <c r="N53" s="48" t="s">
        <v>3787</v>
      </c>
      <c r="O53" s="58">
        <v>23.826713562011719</v>
      </c>
      <c r="P53" s="49">
        <v>43.012470245361328</v>
      </c>
      <c r="Q53" s="53">
        <v>19.014825820922852</v>
      </c>
      <c r="R53" s="49">
        <v>7.839787483215332</v>
      </c>
      <c r="S53" s="49">
        <v>35.172683715820312</v>
      </c>
      <c r="T53" s="49">
        <v>-23.997644424438477</v>
      </c>
      <c r="U53" s="55">
        <v>0.44207704067230225</v>
      </c>
      <c r="V53" s="55">
        <v>0.81773221492767334</v>
      </c>
      <c r="W53" s="61"/>
    </row>
    <row r="54" spans="1:23" ht="19" x14ac:dyDescent="0.2">
      <c r="A54" s="46"/>
      <c r="B54" s="43" t="s">
        <v>3781</v>
      </c>
      <c r="C54" s="57">
        <v>12.319311141967773</v>
      </c>
      <c r="D54" s="44">
        <v>29.749671936035156</v>
      </c>
      <c r="E54" s="52">
        <v>25.161798477172852</v>
      </c>
      <c r="F54" s="44">
        <v>6.157710075378418</v>
      </c>
      <c r="G54" s="44">
        <v>23.591960906982422</v>
      </c>
      <c r="H54" s="44">
        <v>-4.5878734588623047</v>
      </c>
      <c r="I54" s="54">
        <v>0.84578406810760498</v>
      </c>
      <c r="J54" s="54">
        <v>0.79301583766937256</v>
      </c>
      <c r="K54" s="45"/>
    </row>
    <row r="55" spans="1:23" ht="20" thickBot="1" x14ac:dyDescent="0.25">
      <c r="A55" s="46"/>
      <c r="B55" s="43" t="s">
        <v>3782</v>
      </c>
      <c r="C55" s="57">
        <v>14.71245288848877</v>
      </c>
      <c r="D55" s="44">
        <v>27.06120491027832</v>
      </c>
      <c r="E55" s="52">
        <v>30.748729705810547</v>
      </c>
      <c r="F55" s="44">
        <v>3.915724515914917</v>
      </c>
      <c r="G55" s="44">
        <v>23.145481109619141</v>
      </c>
      <c r="H55" s="44">
        <v>3.6875247955322266</v>
      </c>
      <c r="I55" s="54">
        <v>1.1362661123275757</v>
      </c>
      <c r="J55" s="54">
        <v>0.85530120134353638</v>
      </c>
      <c r="K55" s="45"/>
    </row>
    <row r="56" spans="1:23" ht="86" thickBot="1" x14ac:dyDescent="0.25">
      <c r="A56" s="46"/>
      <c r="B56" s="43" t="s">
        <v>3783</v>
      </c>
      <c r="C56" s="57">
        <v>15.569390296936035</v>
      </c>
      <c r="D56" s="44">
        <v>39.771060943603516</v>
      </c>
      <c r="E56" s="52">
        <v>29.015066146850586</v>
      </c>
      <c r="F56" s="44">
        <v>7.4870705604553223</v>
      </c>
      <c r="G56" s="44">
        <v>32.283988952636719</v>
      </c>
      <c r="H56" s="44">
        <v>-10.75599479675293</v>
      </c>
      <c r="I56" s="54">
        <v>0.72955220937728882</v>
      </c>
      <c r="J56" s="54">
        <v>0.81174570322036743</v>
      </c>
      <c r="K56" s="45"/>
      <c r="M56" s="38" t="s">
        <v>3737</v>
      </c>
      <c r="N56" s="39" t="s">
        <v>3800</v>
      </c>
      <c r="O56" s="56" t="s">
        <v>3738</v>
      </c>
      <c r="P56" s="40" t="s">
        <v>3739</v>
      </c>
      <c r="Q56" s="51" t="s">
        <v>3734</v>
      </c>
      <c r="R56" s="40" t="s">
        <v>3733</v>
      </c>
      <c r="S56" s="40" t="s">
        <v>2215</v>
      </c>
      <c r="T56" s="40" t="s">
        <v>3735</v>
      </c>
      <c r="U56" s="51" t="s">
        <v>3740</v>
      </c>
      <c r="V56" s="51" t="s">
        <v>3741</v>
      </c>
      <c r="W56" s="59" t="s">
        <v>3736</v>
      </c>
    </row>
    <row r="57" spans="1:23" ht="19" x14ac:dyDescent="0.2">
      <c r="A57" s="46"/>
      <c r="B57" s="43" t="s">
        <v>3784</v>
      </c>
      <c r="C57" s="57">
        <v>15.598139762878418</v>
      </c>
      <c r="D57" s="44">
        <v>27.791458129882812</v>
      </c>
      <c r="E57" s="52">
        <v>39.070785522460938</v>
      </c>
      <c r="F57" s="44">
        <v>6.1164841651916504</v>
      </c>
      <c r="G57" s="44">
        <v>21.67497444152832</v>
      </c>
      <c r="H57" s="44">
        <v>11.279327392578125</v>
      </c>
      <c r="I57" s="54">
        <v>1.4058558940887451</v>
      </c>
      <c r="J57" s="54">
        <v>0.7799149751663208</v>
      </c>
      <c r="K57" s="45"/>
      <c r="M57" s="42" t="s">
        <v>3816</v>
      </c>
      <c r="N57" s="43" t="s">
        <v>3788</v>
      </c>
      <c r="O57" s="57">
        <v>9.3769292831420898</v>
      </c>
      <c r="P57" s="44">
        <v>21.95379638671875</v>
      </c>
      <c r="Q57" s="52">
        <v>9.7962217330932617</v>
      </c>
      <c r="R57" s="44">
        <v>5.4573745727539062</v>
      </c>
      <c r="S57" s="44">
        <v>16.496421813964844</v>
      </c>
      <c r="T57" s="44">
        <v>-12.157574653625488</v>
      </c>
      <c r="U57" s="54">
        <v>0.44621995091438293</v>
      </c>
      <c r="V57" s="54">
        <v>0.7514154314994812</v>
      </c>
      <c r="W57" s="60"/>
    </row>
    <row r="58" spans="1:23" ht="19" x14ac:dyDescent="0.2">
      <c r="A58" s="46"/>
      <c r="B58" s="43" t="s">
        <v>3785</v>
      </c>
      <c r="C58" s="57">
        <v>13.101816177368164</v>
      </c>
      <c r="D58" s="44">
        <v>26.865415573120117</v>
      </c>
      <c r="E58" s="52">
        <v>25.871131896972656</v>
      </c>
      <c r="F58" s="44">
        <v>7.3173809051513672</v>
      </c>
      <c r="G58" s="44">
        <v>19.54803466796875</v>
      </c>
      <c r="H58" s="44">
        <v>-0.99428367614746094</v>
      </c>
      <c r="I58" s="54">
        <v>0.96299022436141968</v>
      </c>
      <c r="J58" s="54">
        <v>0.72762823104858398</v>
      </c>
      <c r="K58" s="45"/>
      <c r="M58" s="46"/>
      <c r="N58" s="43" t="s">
        <v>3808</v>
      </c>
      <c r="O58" s="57">
        <v>10.982357025146484</v>
      </c>
      <c r="P58" s="44">
        <v>16.473339080810547</v>
      </c>
      <c r="Q58" s="52">
        <v>5.8623614311218262</v>
      </c>
      <c r="R58" s="44">
        <v>3.6488292217254639</v>
      </c>
      <c r="S58" s="44">
        <v>12.824509620666504</v>
      </c>
      <c r="T58" s="44">
        <v>-10.610977172851562</v>
      </c>
      <c r="U58" s="54">
        <v>0.35586965084075928</v>
      </c>
      <c r="V58" s="54">
        <v>0.77850091457366943</v>
      </c>
      <c r="W58" s="60"/>
    </row>
    <row r="59" spans="1:23" ht="19" x14ac:dyDescent="0.2">
      <c r="A59" s="46"/>
      <c r="B59" s="43" t="s">
        <v>3786</v>
      </c>
      <c r="C59" s="57">
        <v>15.433109283447266</v>
      </c>
      <c r="D59" s="44">
        <v>30.069311141967773</v>
      </c>
      <c r="E59" s="52">
        <v>20.830226898193359</v>
      </c>
      <c r="F59" s="44">
        <v>6.4426169395446777</v>
      </c>
      <c r="G59" s="44">
        <v>23.626693725585938</v>
      </c>
      <c r="H59" s="44">
        <v>-9.2390842437744141</v>
      </c>
      <c r="I59" s="54">
        <v>0.69274038076400757</v>
      </c>
      <c r="J59" s="54">
        <v>0.78574109077453613</v>
      </c>
      <c r="K59" s="45"/>
      <c r="M59" s="46"/>
      <c r="N59" s="43" t="s">
        <v>3809</v>
      </c>
      <c r="O59" s="57">
        <v>13.703530311584473</v>
      </c>
      <c r="P59" s="44">
        <v>22.893564224243164</v>
      </c>
      <c r="Q59" s="52">
        <v>11.504335403442383</v>
      </c>
      <c r="R59" s="44">
        <v>5.4046039581298828</v>
      </c>
      <c r="S59" s="44">
        <v>17.488960266113281</v>
      </c>
      <c r="T59" s="44">
        <v>-11.389228820800781</v>
      </c>
      <c r="U59" s="54">
        <v>0.50251394510269165</v>
      </c>
      <c r="V59" s="54">
        <v>0.76392471790313721</v>
      </c>
      <c r="W59" s="60"/>
    </row>
    <row r="60" spans="1:23" ht="20" thickBot="1" x14ac:dyDescent="0.25">
      <c r="A60" s="47"/>
      <c r="B60" s="48" t="s">
        <v>3787</v>
      </c>
      <c r="C60" s="58">
        <v>22.018522262573242</v>
      </c>
      <c r="D60" s="49">
        <v>29.019781112670898</v>
      </c>
      <c r="E60" s="53">
        <v>29.339752197265625</v>
      </c>
      <c r="F60" s="49">
        <v>4.6536679267883301</v>
      </c>
      <c r="G60" s="49">
        <v>24.366113662719727</v>
      </c>
      <c r="H60" s="49">
        <v>0.31997108459472656</v>
      </c>
      <c r="I60" s="55">
        <v>1.0110259056091309</v>
      </c>
      <c r="J60" s="55">
        <v>0.8396381139755249</v>
      </c>
      <c r="K60" s="50"/>
      <c r="M60" s="46"/>
      <c r="N60" s="43" t="s">
        <v>3789</v>
      </c>
      <c r="O60" s="57">
        <v>13.290840148925781</v>
      </c>
      <c r="P60" s="44">
        <v>24.814468383789062</v>
      </c>
      <c r="Q60" s="52">
        <v>11.259128570556641</v>
      </c>
      <c r="R60" s="44">
        <v>6.2098770141601562</v>
      </c>
      <c r="S60" s="44">
        <v>18.604591369628906</v>
      </c>
      <c r="T60" s="44">
        <v>-13.555339813232422</v>
      </c>
      <c r="U60" s="54">
        <v>0.45373240113258362</v>
      </c>
      <c r="V60" s="54">
        <v>0.74974775314331055</v>
      </c>
      <c r="W60" s="60"/>
    </row>
    <row r="61" spans="1:23" ht="19" x14ac:dyDescent="0.2">
      <c r="A61"/>
      <c r="M61" s="46"/>
      <c r="N61" s="43" t="s">
        <v>3790</v>
      </c>
      <c r="O61" s="57">
        <v>13.832915306091309</v>
      </c>
      <c r="P61" s="44">
        <v>28.352790832519531</v>
      </c>
      <c r="Q61" s="52">
        <v>20.724033355712891</v>
      </c>
      <c r="R61" s="44">
        <v>26.039115905761719</v>
      </c>
      <c r="S61" s="44">
        <v>2.3136749267578125</v>
      </c>
      <c r="T61" s="44">
        <v>-7.6287574768066406</v>
      </c>
      <c r="U61" s="54">
        <v>0.7309345006942749</v>
      </c>
      <c r="V61" s="54">
        <v>8.1603072583675385E-2</v>
      </c>
      <c r="W61" s="60"/>
    </row>
    <row r="62" spans="1:23" ht="20" thickBot="1" x14ac:dyDescent="0.25">
      <c r="A62"/>
      <c r="M62" s="46"/>
      <c r="N62" s="43" t="s">
        <v>3791</v>
      </c>
      <c r="O62" s="57">
        <v>9.8698596954345703</v>
      </c>
      <c r="P62" s="44">
        <v>21.194751739501953</v>
      </c>
      <c r="Q62" s="52">
        <v>8.8442201614379883</v>
      </c>
      <c r="R62" s="44">
        <v>4.6409111022949219</v>
      </c>
      <c r="S62" s="44">
        <v>16.553840637207031</v>
      </c>
      <c r="T62" s="44">
        <v>-12.350531578063965</v>
      </c>
      <c r="U62" s="54">
        <v>0.41728350520133972</v>
      </c>
      <c r="V62" s="54">
        <v>0.78103488683700562</v>
      </c>
      <c r="W62" s="60"/>
    </row>
    <row r="63" spans="1:23" ht="86" thickBot="1" x14ac:dyDescent="0.25">
      <c r="A63" s="38" t="s">
        <v>3737</v>
      </c>
      <c r="B63" s="39" t="s">
        <v>3802</v>
      </c>
      <c r="C63" s="56" t="s">
        <v>3738</v>
      </c>
      <c r="D63" s="40" t="s">
        <v>3739</v>
      </c>
      <c r="E63" s="51" t="s">
        <v>3734</v>
      </c>
      <c r="F63" s="40" t="s">
        <v>3733</v>
      </c>
      <c r="G63" s="40" t="s">
        <v>2215</v>
      </c>
      <c r="H63" s="40" t="s">
        <v>3735</v>
      </c>
      <c r="I63" s="51" t="s">
        <v>3740</v>
      </c>
      <c r="J63" s="51" t="s">
        <v>3741</v>
      </c>
      <c r="K63" s="41" t="s">
        <v>3736</v>
      </c>
      <c r="M63" s="46"/>
      <c r="N63" s="43" t="s">
        <v>3810</v>
      </c>
      <c r="O63" s="57">
        <v>13.34031867980957</v>
      </c>
      <c r="P63" s="44">
        <v>26.170770645141602</v>
      </c>
      <c r="Q63" s="52">
        <v>11.00963306427002</v>
      </c>
      <c r="R63" s="44">
        <v>5.8337531089782715</v>
      </c>
      <c r="S63" s="44">
        <v>20.337017059326172</v>
      </c>
      <c r="T63" s="44">
        <v>-15.161137580871582</v>
      </c>
      <c r="U63" s="54">
        <v>0.4206843376159668</v>
      </c>
      <c r="V63" s="54">
        <v>0.77708894014358521</v>
      </c>
      <c r="W63" s="60"/>
    </row>
    <row r="64" spans="1:23" ht="19" x14ac:dyDescent="0.2">
      <c r="A64" s="42" t="s">
        <v>3803</v>
      </c>
      <c r="B64" s="43" t="s">
        <v>3788</v>
      </c>
      <c r="C64" s="57">
        <v>16.716020584106445</v>
      </c>
      <c r="D64" s="44">
        <v>36.083419799804688</v>
      </c>
      <c r="E64" s="52">
        <v>34.030384063720703</v>
      </c>
      <c r="F64" s="44">
        <v>6.5428638458251953</v>
      </c>
      <c r="G64" s="44">
        <v>29.540555953979492</v>
      </c>
      <c r="H64" s="44">
        <v>-2.0530357360839844</v>
      </c>
      <c r="I64" s="54">
        <v>0.94310307502746582</v>
      </c>
      <c r="J64" s="54">
        <v>0.81867396831512451</v>
      </c>
      <c r="K64" s="45"/>
      <c r="M64" s="46"/>
      <c r="N64" s="43" t="s">
        <v>3792</v>
      </c>
      <c r="O64" s="57">
        <v>15.748885154724121</v>
      </c>
      <c r="P64" s="44">
        <v>43.49761962890625</v>
      </c>
      <c r="Q64" s="52">
        <v>17.491851806640625</v>
      </c>
      <c r="R64" s="44">
        <v>9.8744058609008789</v>
      </c>
      <c r="S64" s="44">
        <v>33.623214721679688</v>
      </c>
      <c r="T64" s="44">
        <v>-26.005767822265625</v>
      </c>
      <c r="U64" s="54">
        <v>0.40213355422019958</v>
      </c>
      <c r="V64" s="54">
        <v>0.77298974990844727</v>
      </c>
      <c r="W64" s="60"/>
    </row>
    <row r="65" spans="1:23" ht="20" thickBot="1" x14ac:dyDescent="0.25">
      <c r="A65" s="46"/>
      <c r="B65" s="43" t="s">
        <v>3789</v>
      </c>
      <c r="C65" s="57">
        <v>17.242351531982422</v>
      </c>
      <c r="D65" s="44">
        <v>39.985065460205078</v>
      </c>
      <c r="E65" s="52">
        <v>34.900146484375</v>
      </c>
      <c r="F65" s="44">
        <v>7.3620996475219727</v>
      </c>
      <c r="G65" s="44">
        <v>32.622966766357422</v>
      </c>
      <c r="H65" s="44">
        <v>-5.0849189758300781</v>
      </c>
      <c r="I65" s="54">
        <v>0.87282955646514893</v>
      </c>
      <c r="J65" s="54">
        <v>0.81587880849838257</v>
      </c>
      <c r="K65" s="45"/>
      <c r="M65" s="47"/>
      <c r="N65" s="48" t="s">
        <v>3794</v>
      </c>
      <c r="O65" s="58">
        <v>20.698093414306641</v>
      </c>
      <c r="P65" s="49">
        <v>45.134323120117188</v>
      </c>
      <c r="Q65" s="53">
        <v>22.181684494018555</v>
      </c>
      <c r="R65" s="49">
        <v>8.8572444915771484</v>
      </c>
      <c r="S65" s="49">
        <v>36.277076721191406</v>
      </c>
      <c r="T65" s="49">
        <v>-22.952638626098633</v>
      </c>
      <c r="U65" s="55">
        <v>0.49145933985710144</v>
      </c>
      <c r="V65" s="55">
        <v>0.80375808477401733</v>
      </c>
      <c r="W65" s="61"/>
    </row>
    <row r="66" spans="1:23" ht="19" x14ac:dyDescent="0.2">
      <c r="A66" s="46"/>
      <c r="B66" s="43" t="s">
        <v>3790</v>
      </c>
      <c r="C66" s="57">
        <v>18.826061248779297</v>
      </c>
      <c r="D66" s="44">
        <v>35.906406402587891</v>
      </c>
      <c r="E66" s="52">
        <v>44.914234161376953</v>
      </c>
      <c r="F66" s="44">
        <v>35.984397888183594</v>
      </c>
      <c r="G66" s="44">
        <v>-7.7991485595703125E-2</v>
      </c>
      <c r="H66" s="44">
        <v>9.0078277587890625</v>
      </c>
      <c r="I66" s="54">
        <v>1.2508696317672729</v>
      </c>
      <c r="J66" s="54">
        <v>-2.1720770746469498E-3</v>
      </c>
      <c r="K66" s="45"/>
    </row>
    <row r="67" spans="1:23" ht="19" x14ac:dyDescent="0.2">
      <c r="A67" s="46"/>
      <c r="B67" s="43" t="s">
        <v>3791</v>
      </c>
      <c r="C67" s="57">
        <v>14.97762393951416</v>
      </c>
      <c r="D67" s="44">
        <v>31.173879623413086</v>
      </c>
      <c r="E67" s="52">
        <v>22.522472381591797</v>
      </c>
      <c r="F67" s="44">
        <v>7.4105534553527832</v>
      </c>
      <c r="G67" s="44">
        <v>23.763326644897461</v>
      </c>
      <c r="H67" s="44">
        <v>-8.6514072418212891</v>
      </c>
      <c r="I67" s="54">
        <v>0.72247898578643799</v>
      </c>
      <c r="J67" s="54">
        <v>0.76228326559066772</v>
      </c>
      <c r="K67" s="45"/>
    </row>
    <row r="68" spans="1:23" ht="19" x14ac:dyDescent="0.2">
      <c r="A68" s="46"/>
      <c r="B68" s="43" t="s">
        <v>3792</v>
      </c>
      <c r="C68" s="57">
        <v>17.273944854736328</v>
      </c>
      <c r="D68" s="44">
        <v>36.459964752197266</v>
      </c>
      <c r="E68" s="52">
        <v>30.17906379699707</v>
      </c>
      <c r="F68" s="44">
        <v>7.637089729309082</v>
      </c>
      <c r="G68" s="44">
        <v>28.8228759765625</v>
      </c>
      <c r="H68" s="44">
        <v>-6.2809009552001953</v>
      </c>
      <c r="I68" s="54">
        <v>0.82773154973983765</v>
      </c>
      <c r="J68" s="54">
        <v>0.79053491353988647</v>
      </c>
      <c r="K68" s="45"/>
    </row>
    <row r="69" spans="1:23" ht="19" x14ac:dyDescent="0.2">
      <c r="A69" s="46"/>
      <c r="B69" s="43" t="s">
        <v>3793</v>
      </c>
      <c r="C69" s="57">
        <v>24.529706954956055</v>
      </c>
      <c r="D69" s="44">
        <v>54.085136413574219</v>
      </c>
      <c r="E69" s="52">
        <v>51.481945037841797</v>
      </c>
      <c r="F69" s="44">
        <v>7.4599733352661133</v>
      </c>
      <c r="G69" s="44">
        <v>46.625164031982422</v>
      </c>
      <c r="H69" s="44">
        <v>-2.6031913757324219</v>
      </c>
      <c r="I69" s="54">
        <v>0.95186865329742432</v>
      </c>
      <c r="J69" s="54">
        <v>0.86206984519958496</v>
      </c>
      <c r="K69" s="45"/>
    </row>
    <row r="70" spans="1:23" ht="20" thickBot="1" x14ac:dyDescent="0.25">
      <c r="A70" s="47"/>
      <c r="B70" s="48" t="s">
        <v>3794</v>
      </c>
      <c r="C70" s="58">
        <v>23.444887161254883</v>
      </c>
      <c r="D70" s="49">
        <v>50.536212921142578</v>
      </c>
      <c r="E70" s="53">
        <v>56.182235717773438</v>
      </c>
      <c r="F70" s="49">
        <v>8.1709699630737305</v>
      </c>
      <c r="G70" s="49">
        <v>42.365242004394531</v>
      </c>
      <c r="H70" s="49">
        <v>5.6460227966308594</v>
      </c>
      <c r="I70" s="55">
        <v>1.1117223501205444</v>
      </c>
      <c r="J70" s="55">
        <v>0.83831453323364258</v>
      </c>
      <c r="K70" s="50"/>
    </row>
    <row r="72" spans="1:23" x14ac:dyDescent="0.2">
      <c r="A72" s="22" t="s">
        <v>3834</v>
      </c>
    </row>
    <row r="73" spans="1:23" x14ac:dyDescent="0.2">
      <c r="A73" s="22"/>
      <c r="B73" s="22" t="s">
        <v>3822</v>
      </c>
      <c r="C73" s="64"/>
      <c r="D73" s="22"/>
      <c r="E73" s="64"/>
      <c r="F73" s="22"/>
      <c r="G73" s="22"/>
      <c r="H73" s="22"/>
      <c r="I73" s="64"/>
      <c r="J73" s="64"/>
      <c r="K73" s="22"/>
      <c r="M73" s="22"/>
      <c r="N73" s="22" t="s">
        <v>3823</v>
      </c>
      <c r="O73" s="21"/>
      <c r="P73" s="62"/>
      <c r="Q73" s="21"/>
      <c r="R73" s="62"/>
      <c r="S73" s="21"/>
      <c r="T73" s="21"/>
      <c r="U73" s="21"/>
      <c r="V73" s="62"/>
      <c r="W73" s="62"/>
    </row>
    <row r="74" spans="1:23" s="63" customFormat="1" x14ac:dyDescent="0.2">
      <c r="A74" s="4" t="s">
        <v>2012</v>
      </c>
      <c r="B74" s="5" t="s">
        <v>2013</v>
      </c>
      <c r="C74" s="5" t="s">
        <v>2014</v>
      </c>
      <c r="D74" s="5" t="s">
        <v>2015</v>
      </c>
      <c r="E74" s="5" t="s">
        <v>3829</v>
      </c>
      <c r="F74" s="5" t="s">
        <v>3828</v>
      </c>
      <c r="G74" s="5" t="s">
        <v>3830</v>
      </c>
      <c r="H74" s="5" t="s">
        <v>3831</v>
      </c>
      <c r="I74" s="5" t="s">
        <v>3832</v>
      </c>
      <c r="J74" s="5" t="s">
        <v>3833</v>
      </c>
      <c r="K74" s="5" t="s">
        <v>2046</v>
      </c>
      <c r="M74" s="4" t="s">
        <v>2012</v>
      </c>
      <c r="N74" s="5" t="s">
        <v>2013</v>
      </c>
      <c r="O74" s="5" t="s">
        <v>2014</v>
      </c>
      <c r="P74" s="5" t="s">
        <v>2015</v>
      </c>
      <c r="Q74" s="5" t="s">
        <v>3829</v>
      </c>
      <c r="R74" s="5" t="s">
        <v>3828</v>
      </c>
      <c r="S74" s="5" t="s">
        <v>3830</v>
      </c>
      <c r="T74" s="5" t="s">
        <v>3831</v>
      </c>
      <c r="U74" s="5" t="s">
        <v>3832</v>
      </c>
      <c r="V74" s="5" t="s">
        <v>3833</v>
      </c>
      <c r="W74" s="5" t="s">
        <v>2046</v>
      </c>
    </row>
    <row r="75" spans="1:23" x14ac:dyDescent="0.2">
      <c r="A75" s="4" t="s">
        <v>3819</v>
      </c>
      <c r="B75" s="5">
        <v>-0.24253782798057799</v>
      </c>
      <c r="C75" s="5">
        <v>5.0888753414686398E-2</v>
      </c>
      <c r="D75" s="5">
        <v>0.16923189838358901</v>
      </c>
      <c r="E75" s="5">
        <v>75407.803495511398</v>
      </c>
      <c r="F75" s="5">
        <v>65681.643900762894</v>
      </c>
      <c r="G75" s="5">
        <v>63505.881496910602</v>
      </c>
      <c r="H75" s="5">
        <v>59737.917120939797</v>
      </c>
      <c r="I75" s="5">
        <v>52312.738128553698</v>
      </c>
      <c r="J75" s="5">
        <v>60882.338269736203</v>
      </c>
      <c r="K75" s="5" t="s">
        <v>3148</v>
      </c>
      <c r="M75" s="4" t="s">
        <v>3819</v>
      </c>
      <c r="N75" s="65">
        <v>-8.8466561240737998E-2</v>
      </c>
      <c r="O75" s="5">
        <v>0.174709101502461</v>
      </c>
      <c r="P75" s="5">
        <v>0.44447040485596601</v>
      </c>
      <c r="Q75" s="5">
        <v>58311.905094029702</v>
      </c>
      <c r="R75" s="5">
        <v>57564.453431658098</v>
      </c>
      <c r="S75" s="5">
        <v>60673.612535568798</v>
      </c>
      <c r="T75" s="5">
        <v>53672.812689931598</v>
      </c>
      <c r="U75" s="5">
        <v>59097.555644604399</v>
      </c>
      <c r="V75" s="5">
        <v>53274.531663526599</v>
      </c>
      <c r="W75" s="5" t="s">
        <v>3148</v>
      </c>
    </row>
    <row r="76" spans="1:23" x14ac:dyDescent="0.2">
      <c r="A76" s="4" t="s">
        <v>3820</v>
      </c>
      <c r="B76" s="5">
        <v>-0.89700405891297796</v>
      </c>
      <c r="C76" s="6">
        <v>2.9928891345674097E-8</v>
      </c>
      <c r="D76" s="6">
        <v>9.1215890645376501E-7</v>
      </c>
      <c r="E76" s="5">
        <v>3122.87383684428</v>
      </c>
      <c r="F76" s="5">
        <v>3057.3797340900501</v>
      </c>
      <c r="G76" s="5">
        <v>2978.02451454632</v>
      </c>
      <c r="H76" s="5">
        <v>1900.58200911176</v>
      </c>
      <c r="I76" s="5">
        <v>1275.59352057924</v>
      </c>
      <c r="J76" s="5">
        <v>1738.5355251531801</v>
      </c>
      <c r="K76" s="5" t="s">
        <v>1188</v>
      </c>
      <c r="M76" s="4" t="s">
        <v>3820</v>
      </c>
      <c r="N76" s="65">
        <v>-0.118267970684494</v>
      </c>
      <c r="O76" s="5">
        <v>0.205378461649631</v>
      </c>
      <c r="P76" s="5">
        <v>0.48906969817425699</v>
      </c>
      <c r="Q76" s="5">
        <v>2287.2070420189898</v>
      </c>
      <c r="R76" s="5">
        <v>2010.3674338409201</v>
      </c>
      <c r="S76" s="5">
        <v>2372.4821473304801</v>
      </c>
      <c r="T76" s="5">
        <v>1900.87931517485</v>
      </c>
      <c r="U76" s="5">
        <v>2265.7863165183398</v>
      </c>
      <c r="V76" s="5">
        <v>1973.78680428193</v>
      </c>
      <c r="W76" s="5" t="s">
        <v>1188</v>
      </c>
    </row>
    <row r="77" spans="1:23" x14ac:dyDescent="0.2">
      <c r="A77" s="4" t="s">
        <v>3821</v>
      </c>
      <c r="B77" s="5">
        <v>7.0919306363361606E-2</v>
      </c>
      <c r="C77" s="5">
        <v>0.60609555401214499</v>
      </c>
      <c r="D77" s="5">
        <v>0.79645973619631705</v>
      </c>
      <c r="E77" s="5">
        <v>13382.0404741743</v>
      </c>
      <c r="F77" s="5">
        <v>12755.6341651576</v>
      </c>
      <c r="G77" s="5">
        <v>12826.7642558144</v>
      </c>
      <c r="H77" s="5">
        <v>12584.1443245463</v>
      </c>
      <c r="I77" s="5">
        <v>12255.5272397508</v>
      </c>
      <c r="J77" s="5">
        <v>16087.286053738901</v>
      </c>
      <c r="K77" s="5" t="s">
        <v>3203</v>
      </c>
      <c r="M77" s="4" t="s">
        <v>3821</v>
      </c>
      <c r="N77" s="65">
        <v>2.8614701787888001E-2</v>
      </c>
      <c r="O77" s="5">
        <v>0.65391745022422798</v>
      </c>
      <c r="P77" s="5">
        <v>0.85408114885353503</v>
      </c>
      <c r="Q77" s="5">
        <v>11250.6106775351</v>
      </c>
      <c r="R77" s="5">
        <v>11148.546560548401</v>
      </c>
      <c r="S77" s="5">
        <v>11229.4452501285</v>
      </c>
      <c r="T77" s="5">
        <v>10790.1929099931</v>
      </c>
      <c r="U77" s="5">
        <v>11640.783941137801</v>
      </c>
      <c r="V77" s="5">
        <v>11871.502910330601</v>
      </c>
      <c r="W77" s="5" t="s">
        <v>3203</v>
      </c>
    </row>
    <row r="78" spans="1:23" x14ac:dyDescent="0.2">
      <c r="A78"/>
      <c r="B78" s="22" t="s">
        <v>3824</v>
      </c>
      <c r="C78" s="22"/>
      <c r="D78" s="22"/>
      <c r="E78" s="22"/>
      <c r="F78" s="22"/>
      <c r="G78" s="22"/>
      <c r="H78" s="22"/>
      <c r="I78" s="22"/>
      <c r="J78" s="22"/>
      <c r="K78" s="22"/>
      <c r="M78" s="22"/>
      <c r="N78" s="33" t="s">
        <v>3825</v>
      </c>
      <c r="O78"/>
      <c r="Q78"/>
      <c r="U78"/>
      <c r="V78"/>
      <c r="W78"/>
    </row>
    <row r="79" spans="1:23" x14ac:dyDescent="0.2">
      <c r="A79" s="4" t="s">
        <v>2012</v>
      </c>
      <c r="B79" s="5" t="s">
        <v>2013</v>
      </c>
      <c r="C79" s="5" t="s">
        <v>2014</v>
      </c>
      <c r="D79" s="5" t="s">
        <v>2015</v>
      </c>
      <c r="E79" s="5" t="s">
        <v>3829</v>
      </c>
      <c r="F79" s="5" t="s">
        <v>3828</v>
      </c>
      <c r="G79" s="5" t="s">
        <v>3830</v>
      </c>
      <c r="H79" s="5" t="s">
        <v>3831</v>
      </c>
      <c r="I79" s="5" t="s">
        <v>3832</v>
      </c>
      <c r="J79" s="5" t="s">
        <v>3833</v>
      </c>
      <c r="K79" s="5" t="s">
        <v>2046</v>
      </c>
      <c r="M79" s="4" t="s">
        <v>2012</v>
      </c>
      <c r="N79" s="65" t="s">
        <v>2013</v>
      </c>
      <c r="O79" s="5" t="s">
        <v>2014</v>
      </c>
      <c r="P79" s="5" t="s">
        <v>2015</v>
      </c>
      <c r="Q79" s="5" t="s">
        <v>3829</v>
      </c>
      <c r="R79" s="5" t="s">
        <v>3828</v>
      </c>
      <c r="S79" s="5" t="s">
        <v>3830</v>
      </c>
      <c r="T79" s="5" t="s">
        <v>3831</v>
      </c>
      <c r="U79" s="5" t="s">
        <v>3832</v>
      </c>
      <c r="V79" s="5" t="s">
        <v>3833</v>
      </c>
      <c r="W79" s="5" t="s">
        <v>2046</v>
      </c>
    </row>
    <row r="80" spans="1:23" x14ac:dyDescent="0.2">
      <c r="A80" s="4" t="s">
        <v>3819</v>
      </c>
      <c r="B80" s="5">
        <v>-0.51410286646511005</v>
      </c>
      <c r="C80" s="6">
        <v>6.0253242774005903E-5</v>
      </c>
      <c r="D80" s="5">
        <v>2.0041784319642501E-3</v>
      </c>
      <c r="E80" s="5">
        <v>22613.071703026999</v>
      </c>
      <c r="F80" s="5">
        <v>20749.7664196982</v>
      </c>
      <c r="G80" s="5">
        <v>21283.1804928239</v>
      </c>
      <c r="H80" s="5">
        <v>14594.7796668091</v>
      </c>
      <c r="I80" s="5">
        <v>13575.285801510099</v>
      </c>
      <c r="J80" s="5">
        <v>17098.0609774902</v>
      </c>
      <c r="K80" s="5" t="s">
        <v>3148</v>
      </c>
      <c r="M80" s="4" t="s">
        <v>3819</v>
      </c>
      <c r="N80" s="65">
        <v>0.43459588172158198</v>
      </c>
      <c r="O80" s="6">
        <v>9.2727569302514594E-8</v>
      </c>
      <c r="P80" s="6">
        <v>1.8015506406207102E-5</v>
      </c>
      <c r="Q80" s="5">
        <v>23171.910273150701</v>
      </c>
      <c r="R80" s="5">
        <v>26556.969052792199</v>
      </c>
      <c r="S80" s="5">
        <v>26129.6487423742</v>
      </c>
      <c r="T80" s="5">
        <v>34416.941924381397</v>
      </c>
      <c r="U80" s="5">
        <v>34432.680940988699</v>
      </c>
      <c r="V80" s="5">
        <v>33648.506886570198</v>
      </c>
      <c r="W80" s="5" t="s">
        <v>3148</v>
      </c>
    </row>
    <row r="81" spans="1:23" x14ac:dyDescent="0.2">
      <c r="A81" s="4" t="s">
        <v>3820</v>
      </c>
      <c r="B81" s="5">
        <v>-1.3319802784405099</v>
      </c>
      <c r="C81" s="6">
        <v>4.3910631098971398E-7</v>
      </c>
      <c r="D81" s="6">
        <v>5.7050043020125098E-5</v>
      </c>
      <c r="E81" s="5">
        <v>1596.0549543968</v>
      </c>
      <c r="F81" s="5">
        <v>1534.7765374400999</v>
      </c>
      <c r="G81" s="5">
        <v>1414.23710083169</v>
      </c>
      <c r="H81" s="5">
        <v>583.22325391574395</v>
      </c>
      <c r="I81" s="5">
        <v>351.31723198319497</v>
      </c>
      <c r="J81" s="5">
        <v>871.126683446269</v>
      </c>
      <c r="K81" s="5" t="s">
        <v>1188</v>
      </c>
      <c r="M81" s="4" t="s">
        <v>3820</v>
      </c>
      <c r="N81" s="65">
        <v>0.25231621611062</v>
      </c>
      <c r="O81" s="5">
        <v>1.8529080003759399E-2</v>
      </c>
      <c r="P81" s="5">
        <v>0.10487229514971</v>
      </c>
      <c r="Q81" s="5">
        <v>1226.29190398688</v>
      </c>
      <c r="R81" s="5">
        <v>1525.5743422150999</v>
      </c>
      <c r="S81" s="5">
        <v>1309.74438849232</v>
      </c>
      <c r="T81" s="5">
        <v>1488.3156326861499</v>
      </c>
      <c r="U81" s="5">
        <v>1612.8759014042801</v>
      </c>
      <c r="V81" s="5">
        <v>1704.55551104866</v>
      </c>
      <c r="W81" s="5" t="s">
        <v>1188</v>
      </c>
    </row>
    <row r="82" spans="1:23" x14ac:dyDescent="0.2">
      <c r="A82" s="4" t="s">
        <v>3821</v>
      </c>
      <c r="B82" s="5">
        <v>-0.15728758378641899</v>
      </c>
      <c r="C82" s="5">
        <v>0.14691936151088</v>
      </c>
      <c r="D82" s="5">
        <v>0.35873102448322303</v>
      </c>
      <c r="E82" s="5">
        <v>3691.5650367643102</v>
      </c>
      <c r="F82" s="5">
        <v>4185.5198938752701</v>
      </c>
      <c r="G82" s="5">
        <v>3829.3189191750298</v>
      </c>
      <c r="H82" s="5">
        <v>3561.5936910472701</v>
      </c>
      <c r="I82" s="5">
        <v>3446.3573861418899</v>
      </c>
      <c r="J82" s="5">
        <v>3487.8064560708599</v>
      </c>
      <c r="K82" s="5" t="s">
        <v>3203</v>
      </c>
      <c r="M82" s="4" t="s">
        <v>3821</v>
      </c>
      <c r="N82" s="65">
        <v>0.40938137984684397</v>
      </c>
      <c r="O82" s="6">
        <v>5.5983071473506098E-6</v>
      </c>
      <c r="P82" s="5">
        <v>4.5282509710848598E-4</v>
      </c>
      <c r="Q82" s="5">
        <v>5192.8772748472802</v>
      </c>
      <c r="R82" s="5">
        <v>5021.8991572234299</v>
      </c>
      <c r="S82" s="5">
        <v>5143.2463723523697</v>
      </c>
      <c r="T82" s="5">
        <v>7121.63315218152</v>
      </c>
      <c r="U82" s="5">
        <v>7215.1945905328303</v>
      </c>
      <c r="V82" s="5">
        <v>6066.6680234140804</v>
      </c>
      <c r="W82" s="5" t="s">
        <v>3203</v>
      </c>
    </row>
    <row r="83" spans="1:23" x14ac:dyDescent="0.2">
      <c r="A83"/>
      <c r="B83" s="22" t="s">
        <v>3826</v>
      </c>
      <c r="C83" s="22"/>
      <c r="D83" s="22"/>
      <c r="E83" s="22"/>
      <c r="F83" s="22"/>
      <c r="G83" s="22"/>
      <c r="H83" s="22"/>
      <c r="I83" s="22"/>
      <c r="J83" s="22"/>
      <c r="K83" s="22"/>
      <c r="M83" s="22"/>
      <c r="N83" s="33" t="s">
        <v>3827</v>
      </c>
      <c r="O83"/>
      <c r="Q83"/>
      <c r="U83"/>
      <c r="V83"/>
      <c r="W83"/>
    </row>
    <row r="84" spans="1:23" x14ac:dyDescent="0.2">
      <c r="A84" s="4" t="s">
        <v>2012</v>
      </c>
      <c r="B84" s="5" t="s">
        <v>2013</v>
      </c>
      <c r="C84" s="5" t="s">
        <v>2014</v>
      </c>
      <c r="D84" s="5" t="s">
        <v>2015</v>
      </c>
      <c r="E84" s="5" t="s">
        <v>3829</v>
      </c>
      <c r="F84" s="5" t="s">
        <v>3828</v>
      </c>
      <c r="G84" s="5" t="s">
        <v>3830</v>
      </c>
      <c r="H84" s="5" t="s">
        <v>3831</v>
      </c>
      <c r="I84" s="5" t="s">
        <v>3832</v>
      </c>
      <c r="J84" s="5" t="s">
        <v>3833</v>
      </c>
      <c r="K84" s="5" t="s">
        <v>2046</v>
      </c>
      <c r="M84" s="4" t="s">
        <v>2012</v>
      </c>
      <c r="N84" s="65" t="s">
        <v>2013</v>
      </c>
      <c r="O84" s="5" t="s">
        <v>2014</v>
      </c>
      <c r="P84" s="5" t="s">
        <v>2015</v>
      </c>
      <c r="Q84" s="5" t="s">
        <v>3829</v>
      </c>
      <c r="R84" s="5" t="s">
        <v>3828</v>
      </c>
      <c r="S84" s="5" t="s">
        <v>3830</v>
      </c>
      <c r="T84" s="5" t="s">
        <v>3831</v>
      </c>
      <c r="U84" s="5" t="s">
        <v>3832</v>
      </c>
      <c r="V84" s="5" t="s">
        <v>3833</v>
      </c>
      <c r="W84" s="5" t="s">
        <v>2046</v>
      </c>
    </row>
    <row r="85" spans="1:23" x14ac:dyDescent="0.2">
      <c r="A85" s="4" t="s">
        <v>3819</v>
      </c>
      <c r="B85" s="5">
        <v>0.18181429792411199</v>
      </c>
      <c r="C85" s="5">
        <v>2.9914998588416199E-2</v>
      </c>
      <c r="D85" s="5">
        <v>0.16690550540500401</v>
      </c>
      <c r="E85" s="5">
        <v>20849.902877647699</v>
      </c>
      <c r="F85" s="5">
        <v>20383.4143239146</v>
      </c>
      <c r="G85" s="5">
        <v>24096.051489802499</v>
      </c>
      <c r="H85" s="5">
        <v>25183.799005739402</v>
      </c>
      <c r="I85" s="5">
        <v>23957.448015003902</v>
      </c>
      <c r="J85" s="5">
        <v>24959.0297810068</v>
      </c>
      <c r="K85" s="5" t="s">
        <v>3148</v>
      </c>
      <c r="M85" s="4" t="s">
        <v>3819</v>
      </c>
      <c r="N85" s="65">
        <v>-0.25432575426363602</v>
      </c>
      <c r="O85" s="5">
        <v>2.2512094393583198E-3</v>
      </c>
      <c r="P85" s="5">
        <v>3.6209977635485197E-2</v>
      </c>
      <c r="Q85" s="5">
        <v>28409.102491883801</v>
      </c>
      <c r="R85" s="5">
        <v>28428.067482829902</v>
      </c>
      <c r="S85" s="5">
        <v>28507.741558282702</v>
      </c>
      <c r="T85" s="5">
        <v>26396.780736113102</v>
      </c>
      <c r="U85" s="5">
        <v>22792.126711020701</v>
      </c>
      <c r="V85" s="5">
        <v>22357.796361147601</v>
      </c>
      <c r="W85" s="5" t="s">
        <v>3148</v>
      </c>
    </row>
    <row r="86" spans="1:23" x14ac:dyDescent="0.2">
      <c r="A86" s="4" t="s">
        <v>3820</v>
      </c>
      <c r="B86" s="5">
        <v>-0.24155473049537901</v>
      </c>
      <c r="C86" s="5">
        <v>5.8233665661680999E-2</v>
      </c>
      <c r="D86" s="5">
        <v>0.25385537495510802</v>
      </c>
      <c r="E86" s="5">
        <v>1426.31764211938</v>
      </c>
      <c r="F86" s="5">
        <v>1358.6672761847501</v>
      </c>
      <c r="G86" s="5">
        <v>1748.70087323096</v>
      </c>
      <c r="H86" s="5">
        <v>1433.9750870595201</v>
      </c>
      <c r="I86" s="5">
        <v>1283.9723629073301</v>
      </c>
      <c r="J86" s="5">
        <v>1116.6110984935001</v>
      </c>
      <c r="K86" s="5" t="s">
        <v>1188</v>
      </c>
      <c r="M86" s="4" t="s">
        <v>3820</v>
      </c>
      <c r="N86" s="65">
        <v>-0.27991814952211602</v>
      </c>
      <c r="O86" s="5">
        <v>4.1061875174152801E-2</v>
      </c>
      <c r="P86" s="5">
        <v>0.23996986314208499</v>
      </c>
      <c r="Q86" s="5">
        <v>1664.8236688536299</v>
      </c>
      <c r="R86" s="5">
        <v>1425.4403596509601</v>
      </c>
      <c r="S86" s="5">
        <v>1775.28996367696</v>
      </c>
      <c r="T86" s="5">
        <v>1578.7152807482501</v>
      </c>
      <c r="U86" s="5">
        <v>1395.20551907502</v>
      </c>
      <c r="V86" s="5">
        <v>1029.5451402915801</v>
      </c>
      <c r="W86" s="5" t="s">
        <v>1188</v>
      </c>
    </row>
    <row r="87" spans="1:23" x14ac:dyDescent="0.2">
      <c r="A87" s="4" t="s">
        <v>3821</v>
      </c>
      <c r="B87" s="5">
        <v>0.17667479184408699</v>
      </c>
      <c r="C87" s="5">
        <v>3.2227437089563903E-2</v>
      </c>
      <c r="D87" s="5">
        <v>0.17576957267374799</v>
      </c>
      <c r="E87" s="5">
        <v>4627.1174835421398</v>
      </c>
      <c r="F87" s="5">
        <v>4777.4691440782199</v>
      </c>
      <c r="G87" s="5">
        <v>4874.9448143098198</v>
      </c>
      <c r="H87" s="5">
        <v>5465.0877156974202</v>
      </c>
      <c r="I87" s="5">
        <v>4931.9301504110599</v>
      </c>
      <c r="J87" s="5">
        <v>5739.06427715062</v>
      </c>
      <c r="K87" s="5" t="s">
        <v>3203</v>
      </c>
      <c r="M87" s="4" t="s">
        <v>3821</v>
      </c>
      <c r="N87" s="65">
        <v>1.43775104818407E-4</v>
      </c>
      <c r="O87" s="5">
        <v>0.99857071579759105</v>
      </c>
      <c r="P87" s="5">
        <v>0.99936792824965104</v>
      </c>
      <c r="Q87" s="5">
        <v>5842.7887996073196</v>
      </c>
      <c r="R87" s="5">
        <v>6242.9097342771202</v>
      </c>
      <c r="S87" s="5">
        <v>6144.2431229255299</v>
      </c>
      <c r="T87" s="5">
        <v>6476.8654135828701</v>
      </c>
      <c r="U87" s="5">
        <v>5839.9169847797602</v>
      </c>
      <c r="V87" s="5">
        <v>5912.5005239081001</v>
      </c>
      <c r="W87" s="5" t="s">
        <v>3203</v>
      </c>
    </row>
  </sheetData>
  <mergeCells count="12">
    <mergeCell ref="M3:M7"/>
    <mergeCell ref="M11:M18"/>
    <mergeCell ref="M22:M30"/>
    <mergeCell ref="M34:M42"/>
    <mergeCell ref="M46:M53"/>
    <mergeCell ref="M57:M65"/>
    <mergeCell ref="A3:A12"/>
    <mergeCell ref="A16:A24"/>
    <mergeCell ref="A28:A36"/>
    <mergeCell ref="A40:A48"/>
    <mergeCell ref="A52:A60"/>
    <mergeCell ref="A64:A70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DDB19-8698-DB4E-B5BB-14FB129818A0}">
  <dimension ref="A1:F5"/>
  <sheetViews>
    <sheetView workbookViewId="0">
      <selection activeCell="E10" sqref="E10"/>
    </sheetView>
  </sheetViews>
  <sheetFormatPr baseColWidth="10" defaultRowHeight="16" x14ac:dyDescent="0.2"/>
  <sheetData>
    <row r="1" spans="1:6" x14ac:dyDescent="0.2">
      <c r="A1" s="8" t="s">
        <v>3729</v>
      </c>
    </row>
    <row r="2" spans="1:6" x14ac:dyDescent="0.2">
      <c r="A2" s="23" t="s">
        <v>3723</v>
      </c>
      <c r="B2" s="23" t="s">
        <v>3724</v>
      </c>
      <c r="C2" s="23" t="s">
        <v>3725</v>
      </c>
      <c r="D2" s="23" t="s">
        <v>3726</v>
      </c>
      <c r="E2" s="23" t="s">
        <v>3727</v>
      </c>
      <c r="F2" s="23" t="s">
        <v>3728</v>
      </c>
    </row>
    <row r="3" spans="1:6" x14ac:dyDescent="0.2">
      <c r="A3" s="1">
        <v>1</v>
      </c>
      <c r="B3" s="1">
        <v>0.6</v>
      </c>
      <c r="C3" s="1">
        <v>1</v>
      </c>
      <c r="D3" s="1">
        <v>0.6</v>
      </c>
      <c r="E3" s="1">
        <v>1</v>
      </c>
      <c r="F3" s="1">
        <v>0.47</v>
      </c>
    </row>
    <row r="4" spans="1:6" x14ac:dyDescent="0.2">
      <c r="A4" s="1">
        <v>1</v>
      </c>
      <c r="B4" s="1">
        <v>0.56000000000000005</v>
      </c>
      <c r="C4" s="1">
        <v>1</v>
      </c>
      <c r="D4" s="1">
        <v>0.56000000000000005</v>
      </c>
      <c r="E4" s="1">
        <v>1</v>
      </c>
      <c r="F4" s="1">
        <v>0.53</v>
      </c>
    </row>
    <row r="5" spans="1:6" x14ac:dyDescent="0.2">
      <c r="A5" s="1">
        <v>1.1000000000000001</v>
      </c>
      <c r="B5" s="1">
        <v>0.3</v>
      </c>
      <c r="C5" s="1">
        <v>1.1000000000000001</v>
      </c>
      <c r="D5" s="1">
        <v>0.3</v>
      </c>
      <c r="E5" s="1">
        <v>1.1000000000000001</v>
      </c>
      <c r="F5" s="1">
        <v>0.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3C986-28CD-3A48-B048-FF9D35DF31D8}">
  <dimension ref="A1:O958"/>
  <sheetViews>
    <sheetView topLeftCell="A97" workbookViewId="0">
      <selection activeCell="J2" sqref="J2"/>
    </sheetView>
  </sheetViews>
  <sheetFormatPr baseColWidth="10" defaultRowHeight="16" x14ac:dyDescent="0.2"/>
  <cols>
    <col min="2" max="2" width="16.5" customWidth="1"/>
    <col min="3" max="3" width="15.83203125" customWidth="1"/>
  </cols>
  <sheetData>
    <row r="1" spans="1:15" s="8" customFormat="1" x14ac:dyDescent="0.2">
      <c r="B1" s="8" t="s">
        <v>1686</v>
      </c>
      <c r="E1" s="8" t="s">
        <v>1687</v>
      </c>
      <c r="I1" s="8" t="s">
        <v>1845</v>
      </c>
      <c r="M1" s="8" t="s">
        <v>1846</v>
      </c>
    </row>
    <row r="2" spans="1:15" s="8" customFormat="1" x14ac:dyDescent="0.2">
      <c r="A2" s="19" t="s">
        <v>953</v>
      </c>
      <c r="B2" s="20" t="s">
        <v>955</v>
      </c>
      <c r="C2" s="20" t="s">
        <v>954</v>
      </c>
      <c r="E2" s="19" t="s">
        <v>953</v>
      </c>
      <c r="F2" s="20" t="s">
        <v>955</v>
      </c>
      <c r="G2" s="20" t="s">
        <v>954</v>
      </c>
      <c r="I2" s="19" t="s">
        <v>953</v>
      </c>
      <c r="J2" s="20" t="s">
        <v>1844</v>
      </c>
      <c r="K2" s="20" t="s">
        <v>2011</v>
      </c>
      <c r="M2" s="19" t="s">
        <v>953</v>
      </c>
      <c r="N2" s="20" t="s">
        <v>1844</v>
      </c>
      <c r="O2" s="20" t="s">
        <v>2011</v>
      </c>
    </row>
    <row r="3" spans="1:15" x14ac:dyDescent="0.2">
      <c r="A3" s="3" t="s">
        <v>0</v>
      </c>
      <c r="B3" s="1">
        <v>3.24</v>
      </c>
      <c r="C3" s="1">
        <v>0</v>
      </c>
      <c r="E3" s="3" t="s">
        <v>956</v>
      </c>
      <c r="F3" s="1">
        <v>-1.28</v>
      </c>
      <c r="G3" s="1">
        <v>-1.635</v>
      </c>
      <c r="I3" s="3" t="s">
        <v>436</v>
      </c>
      <c r="J3" s="1">
        <v>0.47</v>
      </c>
      <c r="K3" s="1">
        <v>-0.46200000000000002</v>
      </c>
      <c r="M3" s="3">
        <v>44626</v>
      </c>
      <c r="N3" s="1">
        <v>-0.32</v>
      </c>
      <c r="O3" s="1">
        <v>0.193</v>
      </c>
    </row>
    <row r="4" spans="1:15" x14ac:dyDescent="0.2">
      <c r="A4" s="3" t="s">
        <v>1</v>
      </c>
      <c r="B4" s="1">
        <v>3.16</v>
      </c>
      <c r="C4" s="1">
        <v>0.97</v>
      </c>
      <c r="E4" s="3" t="s">
        <v>957</v>
      </c>
      <c r="F4" s="1">
        <v>-1.49</v>
      </c>
      <c r="G4" s="1">
        <v>-0.56899999999999995</v>
      </c>
      <c r="I4" s="3" t="s">
        <v>1688</v>
      </c>
      <c r="J4" s="1">
        <v>0.3</v>
      </c>
      <c r="K4" s="1">
        <v>-0.246</v>
      </c>
      <c r="M4" s="3" t="s">
        <v>1120</v>
      </c>
      <c r="N4" s="1">
        <v>-0.52</v>
      </c>
      <c r="O4" s="1">
        <v>-0.17</v>
      </c>
    </row>
    <row r="5" spans="1:15" x14ac:dyDescent="0.2">
      <c r="A5" s="3" t="s">
        <v>2</v>
      </c>
      <c r="B5" s="1">
        <v>3.13</v>
      </c>
      <c r="C5" s="1">
        <v>0.67600000000000005</v>
      </c>
      <c r="E5" s="3" t="s">
        <v>958</v>
      </c>
      <c r="F5" s="1">
        <v>-1.31</v>
      </c>
      <c r="G5" s="1">
        <v>-0.94599999999999995</v>
      </c>
      <c r="I5" s="3" t="s">
        <v>300</v>
      </c>
      <c r="J5" s="1">
        <v>0.36</v>
      </c>
      <c r="K5" s="1">
        <v>5.0999999999999997E-2</v>
      </c>
      <c r="M5" s="3" t="s">
        <v>1285</v>
      </c>
      <c r="N5" s="1">
        <v>-0.54</v>
      </c>
      <c r="O5" s="1">
        <v>-0.46100000000000002</v>
      </c>
    </row>
    <row r="6" spans="1:15" x14ac:dyDescent="0.2">
      <c r="A6" s="3" t="s">
        <v>3</v>
      </c>
      <c r="B6" s="1">
        <v>3.96</v>
      </c>
      <c r="C6" s="1">
        <v>1.5920000000000001</v>
      </c>
      <c r="E6" s="3" t="s">
        <v>959</v>
      </c>
      <c r="F6" s="1">
        <v>-0.93</v>
      </c>
      <c r="G6" s="1">
        <v>-0.17</v>
      </c>
      <c r="I6" s="3" t="s">
        <v>1689</v>
      </c>
      <c r="J6" s="1">
        <v>0.31</v>
      </c>
      <c r="K6" s="1">
        <v>-0.17199999999999999</v>
      </c>
      <c r="M6" s="3" t="s">
        <v>1847</v>
      </c>
      <c r="N6" s="1">
        <v>-0.51</v>
      </c>
      <c r="O6" s="1">
        <v>-0.33100000000000002</v>
      </c>
    </row>
    <row r="7" spans="1:15" x14ac:dyDescent="0.2">
      <c r="A7" s="3" t="s">
        <v>4</v>
      </c>
      <c r="B7" s="1">
        <v>2.4</v>
      </c>
      <c r="C7" s="1">
        <v>-9.6000000000000002E-2</v>
      </c>
      <c r="E7" s="3" t="s">
        <v>960</v>
      </c>
      <c r="F7" s="1">
        <v>-1.21</v>
      </c>
      <c r="G7" s="1">
        <v>-8.8999999999999996E-2</v>
      </c>
      <c r="I7" s="3" t="s">
        <v>1690</v>
      </c>
      <c r="J7" s="1">
        <v>0.27</v>
      </c>
      <c r="K7" s="1">
        <v>-4.9000000000000002E-2</v>
      </c>
      <c r="M7" s="3" t="s">
        <v>1518</v>
      </c>
      <c r="N7" s="1">
        <v>-0.28000000000000003</v>
      </c>
      <c r="O7" s="1">
        <v>0.41599999999999998</v>
      </c>
    </row>
    <row r="8" spans="1:15" x14ac:dyDescent="0.2">
      <c r="A8" s="3" t="s">
        <v>5</v>
      </c>
      <c r="B8" s="1">
        <v>3.12</v>
      </c>
      <c r="C8" s="1">
        <v>0.96499999999999997</v>
      </c>
      <c r="E8" s="3" t="s">
        <v>961</v>
      </c>
      <c r="F8" s="1">
        <v>-1.34</v>
      </c>
      <c r="G8" s="1">
        <v>0.95899999999999996</v>
      </c>
      <c r="I8" s="3" t="s">
        <v>1691</v>
      </c>
      <c r="J8" s="1">
        <v>0.43</v>
      </c>
      <c r="K8" s="1">
        <v>1</v>
      </c>
      <c r="M8" s="3" t="s">
        <v>1848</v>
      </c>
      <c r="N8" s="1">
        <v>-0.4</v>
      </c>
      <c r="O8" s="1">
        <v>0.35599999999999998</v>
      </c>
    </row>
    <row r="9" spans="1:15" x14ac:dyDescent="0.2">
      <c r="A9" s="3" t="s">
        <v>6</v>
      </c>
      <c r="B9" s="1">
        <v>2.17</v>
      </c>
      <c r="C9" s="1">
        <v>0.59699999999999998</v>
      </c>
      <c r="E9" s="3" t="s">
        <v>962</v>
      </c>
      <c r="F9" s="1">
        <v>-1.02</v>
      </c>
      <c r="G9" s="1">
        <v>-0.41699999999999998</v>
      </c>
      <c r="I9" s="3" t="s">
        <v>1692</v>
      </c>
      <c r="J9" s="1">
        <v>0.28000000000000003</v>
      </c>
      <c r="K9" s="1">
        <v>-0.22900000000000001</v>
      </c>
      <c r="M9" s="3" t="s">
        <v>1235</v>
      </c>
      <c r="N9" s="1">
        <v>-0.52</v>
      </c>
      <c r="O9" s="1">
        <v>-0.17599999999999999</v>
      </c>
    </row>
    <row r="10" spans="1:15" x14ac:dyDescent="0.2">
      <c r="A10" s="3" t="s">
        <v>7</v>
      </c>
      <c r="B10" s="1">
        <v>2.8</v>
      </c>
      <c r="C10" s="1">
        <v>0.93300000000000005</v>
      </c>
      <c r="E10" s="3" t="s">
        <v>963</v>
      </c>
      <c r="F10" s="1">
        <v>-0.8</v>
      </c>
      <c r="G10" s="1">
        <v>-0.32200000000000001</v>
      </c>
      <c r="I10" s="3" t="s">
        <v>181</v>
      </c>
      <c r="J10" s="1">
        <v>0.61</v>
      </c>
      <c r="K10" s="1">
        <v>0.28799999999999998</v>
      </c>
      <c r="M10" s="3" t="s">
        <v>1171</v>
      </c>
      <c r="N10" s="1">
        <v>-0.53</v>
      </c>
      <c r="O10" s="1">
        <v>-0.66100000000000003</v>
      </c>
    </row>
    <row r="11" spans="1:15" x14ac:dyDescent="0.2">
      <c r="A11" s="3" t="s">
        <v>8</v>
      </c>
      <c r="B11" s="1">
        <v>2.92</v>
      </c>
      <c r="C11" s="1">
        <v>0.40300000000000002</v>
      </c>
      <c r="E11" s="3" t="s">
        <v>964</v>
      </c>
      <c r="F11" s="1">
        <v>-0.99</v>
      </c>
      <c r="G11" s="1">
        <v>-0.25800000000000001</v>
      </c>
      <c r="I11" s="3" t="s">
        <v>1693</v>
      </c>
      <c r="J11" s="1">
        <v>0.52</v>
      </c>
      <c r="K11" s="1">
        <v>-0.19500000000000001</v>
      </c>
      <c r="M11" s="3" t="s">
        <v>957</v>
      </c>
      <c r="N11" s="1">
        <v>-0.63</v>
      </c>
      <c r="O11" s="1">
        <v>-7.9000000000000001E-2</v>
      </c>
    </row>
    <row r="12" spans="1:15" x14ac:dyDescent="0.2">
      <c r="A12" s="3" t="s">
        <v>9</v>
      </c>
      <c r="B12" s="1">
        <v>2.97</v>
      </c>
      <c r="C12" s="1">
        <v>1.0269999999999999</v>
      </c>
      <c r="E12" s="3" t="s">
        <v>965</v>
      </c>
      <c r="F12" s="1">
        <v>-1.03</v>
      </c>
      <c r="G12" s="1">
        <v>0</v>
      </c>
      <c r="I12" s="3" t="s">
        <v>1694</v>
      </c>
      <c r="J12" s="1">
        <v>0.23</v>
      </c>
      <c r="K12" s="1">
        <v>-0.16800000000000001</v>
      </c>
      <c r="M12" s="3" t="s">
        <v>1198</v>
      </c>
      <c r="N12" s="1">
        <v>-1.25</v>
      </c>
      <c r="O12" s="1">
        <v>-0.621</v>
      </c>
    </row>
    <row r="13" spans="1:15" x14ac:dyDescent="0.2">
      <c r="A13" s="3" t="s">
        <v>10</v>
      </c>
      <c r="B13" s="1">
        <v>2.41</v>
      </c>
      <c r="C13" s="1">
        <v>0.19700000000000001</v>
      </c>
      <c r="E13" s="3" t="s">
        <v>966</v>
      </c>
      <c r="F13" s="1">
        <v>-0.75</v>
      </c>
      <c r="G13" s="1">
        <v>-2.4780000000000002</v>
      </c>
      <c r="I13" s="3" t="s">
        <v>107</v>
      </c>
      <c r="J13" s="1">
        <v>1.42</v>
      </c>
      <c r="K13" s="1">
        <v>-2.7E-2</v>
      </c>
      <c r="M13" s="3" t="s">
        <v>1849</v>
      </c>
      <c r="N13" s="1">
        <v>-0.61</v>
      </c>
      <c r="O13" s="1">
        <v>7.8E-2</v>
      </c>
    </row>
    <row r="14" spans="1:15" x14ac:dyDescent="0.2">
      <c r="A14" s="3" t="s">
        <v>11</v>
      </c>
      <c r="B14" s="1">
        <v>3.57</v>
      </c>
      <c r="C14" s="1">
        <v>0</v>
      </c>
      <c r="E14" s="3" t="s">
        <v>967</v>
      </c>
      <c r="F14" s="1">
        <v>-0.72</v>
      </c>
      <c r="G14" s="1">
        <v>-0.24</v>
      </c>
      <c r="I14" s="3" t="s">
        <v>1695</v>
      </c>
      <c r="J14" s="1">
        <v>0.48</v>
      </c>
      <c r="K14" s="1">
        <v>0.47699999999999998</v>
      </c>
      <c r="M14" s="3" t="s">
        <v>1500</v>
      </c>
      <c r="N14" s="1">
        <v>-0.36</v>
      </c>
      <c r="O14" s="1">
        <v>-0.124</v>
      </c>
    </row>
    <row r="15" spans="1:15" x14ac:dyDescent="0.2">
      <c r="A15" s="3" t="s">
        <v>12</v>
      </c>
      <c r="B15" s="1">
        <v>1.59</v>
      </c>
      <c r="C15" s="1">
        <v>-0.47399999999999998</v>
      </c>
      <c r="E15" s="3" t="s">
        <v>968</v>
      </c>
      <c r="F15" s="1">
        <v>-0.76</v>
      </c>
      <c r="G15" s="1">
        <v>-1.427</v>
      </c>
      <c r="I15" s="3" t="s">
        <v>1696</v>
      </c>
      <c r="J15" s="1">
        <v>0.51</v>
      </c>
      <c r="K15" s="1">
        <v>-0.79300000000000004</v>
      </c>
      <c r="M15" s="3" t="s">
        <v>1437</v>
      </c>
      <c r="N15" s="1">
        <v>-0.27</v>
      </c>
      <c r="O15" s="1">
        <v>0.05</v>
      </c>
    </row>
    <row r="16" spans="1:15" x14ac:dyDescent="0.2">
      <c r="A16" s="3" t="s">
        <v>13</v>
      </c>
      <c r="B16" s="1">
        <v>2.1800000000000002</v>
      </c>
      <c r="C16" s="1">
        <v>0.36399999999999999</v>
      </c>
      <c r="E16" s="3" t="s">
        <v>969</v>
      </c>
      <c r="F16" s="1">
        <v>-0.72</v>
      </c>
      <c r="G16" s="1">
        <v>-0.46700000000000003</v>
      </c>
      <c r="I16" s="3" t="s">
        <v>1697</v>
      </c>
      <c r="J16" s="1">
        <v>0.39</v>
      </c>
      <c r="K16" s="1">
        <v>-2E-3</v>
      </c>
      <c r="M16" s="3" t="s">
        <v>964</v>
      </c>
      <c r="N16" s="1">
        <v>-0.56999999999999995</v>
      </c>
      <c r="O16" s="1">
        <v>-0.115</v>
      </c>
    </row>
    <row r="17" spans="1:15" x14ac:dyDescent="0.2">
      <c r="A17" s="3" t="s">
        <v>14</v>
      </c>
      <c r="B17" s="1">
        <v>2.86</v>
      </c>
      <c r="C17" s="1">
        <v>0.56699999999999995</v>
      </c>
      <c r="E17" s="3" t="s">
        <v>970</v>
      </c>
      <c r="F17" s="1">
        <v>-0.83</v>
      </c>
      <c r="G17" s="1">
        <v>-0.31</v>
      </c>
      <c r="I17" s="3" t="s">
        <v>1698</v>
      </c>
      <c r="J17" s="1">
        <v>0.25</v>
      </c>
      <c r="K17" s="1">
        <v>-0.47399999999999998</v>
      </c>
      <c r="M17" s="3" t="s">
        <v>1077</v>
      </c>
      <c r="N17" s="1">
        <v>-0.25</v>
      </c>
      <c r="O17" s="1">
        <v>-0.34799999999999998</v>
      </c>
    </row>
    <row r="18" spans="1:15" x14ac:dyDescent="0.2">
      <c r="A18" s="3" t="s">
        <v>15</v>
      </c>
      <c r="B18" s="1">
        <v>2.06</v>
      </c>
      <c r="C18" s="1">
        <v>0.26700000000000002</v>
      </c>
      <c r="E18" s="3" t="s">
        <v>971</v>
      </c>
      <c r="F18" s="1">
        <v>-0.91</v>
      </c>
      <c r="G18" s="1">
        <v>0.16900000000000001</v>
      </c>
      <c r="I18" s="3" t="s">
        <v>1699</v>
      </c>
      <c r="J18" s="1">
        <v>0.37</v>
      </c>
      <c r="K18" s="1">
        <v>0.154</v>
      </c>
      <c r="M18" s="3" t="s">
        <v>986</v>
      </c>
      <c r="N18" s="1">
        <v>-0.27</v>
      </c>
      <c r="O18" s="1">
        <v>-0.27700000000000002</v>
      </c>
    </row>
    <row r="19" spans="1:15" x14ac:dyDescent="0.2">
      <c r="A19" s="3" t="s">
        <v>16</v>
      </c>
      <c r="B19" s="1">
        <v>1.71</v>
      </c>
      <c r="C19" s="1">
        <v>0.50800000000000001</v>
      </c>
      <c r="E19" s="3" t="s">
        <v>972</v>
      </c>
      <c r="F19" s="1">
        <v>-1.05</v>
      </c>
      <c r="G19" s="1">
        <v>-0.66800000000000004</v>
      </c>
      <c r="I19" s="3" t="s">
        <v>124</v>
      </c>
      <c r="J19" s="1">
        <v>0.45</v>
      </c>
      <c r="K19" s="1">
        <v>0.17799999999999999</v>
      </c>
      <c r="M19" s="3" t="s">
        <v>1107</v>
      </c>
      <c r="N19" s="1">
        <v>-0.32</v>
      </c>
      <c r="O19" s="1">
        <v>-2.3E-2</v>
      </c>
    </row>
    <row r="20" spans="1:15" x14ac:dyDescent="0.2">
      <c r="A20" s="3" t="s">
        <v>17</v>
      </c>
      <c r="B20" s="1">
        <v>2.23</v>
      </c>
      <c r="C20" s="1">
        <v>0.23400000000000001</v>
      </c>
      <c r="E20" s="3" t="s">
        <v>973</v>
      </c>
      <c r="F20" s="1">
        <v>-1.2</v>
      </c>
      <c r="G20" s="1">
        <v>-4.9000000000000002E-2</v>
      </c>
      <c r="I20" s="3" t="s">
        <v>116</v>
      </c>
      <c r="J20" s="1">
        <v>0.56999999999999995</v>
      </c>
      <c r="K20" s="1">
        <v>3.5999999999999997E-2</v>
      </c>
      <c r="M20" s="3" t="s">
        <v>1012</v>
      </c>
      <c r="N20" s="1">
        <v>-0.37</v>
      </c>
      <c r="O20" s="1">
        <v>0.24099999999999999</v>
      </c>
    </row>
    <row r="21" spans="1:15" x14ac:dyDescent="0.2">
      <c r="A21" s="3" t="s">
        <v>18</v>
      </c>
      <c r="B21" s="1">
        <v>2.12</v>
      </c>
      <c r="C21" s="1">
        <v>0.49399999999999999</v>
      </c>
      <c r="E21" s="3" t="s">
        <v>974</v>
      </c>
      <c r="F21" s="1">
        <v>-1.05</v>
      </c>
      <c r="G21" s="1">
        <v>0.21299999999999999</v>
      </c>
      <c r="I21" s="3" t="s">
        <v>631</v>
      </c>
      <c r="J21" s="1">
        <v>0.41</v>
      </c>
      <c r="K21" s="1">
        <v>-0.13</v>
      </c>
      <c r="M21" s="3" t="s">
        <v>1407</v>
      </c>
      <c r="N21" s="1">
        <v>-0.44</v>
      </c>
      <c r="O21" s="1">
        <v>1.7999999999999999E-2</v>
      </c>
    </row>
    <row r="22" spans="1:15" x14ac:dyDescent="0.2">
      <c r="A22" s="3" t="s">
        <v>19</v>
      </c>
      <c r="B22" s="1">
        <v>1.85</v>
      </c>
      <c r="C22" s="1">
        <v>-0.14599999999999999</v>
      </c>
      <c r="E22" s="3" t="s">
        <v>975</v>
      </c>
      <c r="F22" s="1">
        <v>-0.72</v>
      </c>
      <c r="G22" s="1">
        <v>-1.363</v>
      </c>
      <c r="I22" s="3" t="s">
        <v>343</v>
      </c>
      <c r="J22" s="1">
        <v>0.5</v>
      </c>
      <c r="K22" s="1">
        <v>0.13100000000000001</v>
      </c>
      <c r="M22" s="3" t="s">
        <v>1850</v>
      </c>
      <c r="N22" s="1">
        <v>-0.28000000000000003</v>
      </c>
      <c r="O22" s="1">
        <v>-0.439</v>
      </c>
    </row>
    <row r="23" spans="1:15" x14ac:dyDescent="0.2">
      <c r="A23" s="3" t="s">
        <v>20</v>
      </c>
      <c r="B23" s="1">
        <v>2.57</v>
      </c>
      <c r="C23" s="1">
        <v>0.55600000000000005</v>
      </c>
      <c r="E23" s="3" t="s">
        <v>976</v>
      </c>
      <c r="F23" s="1">
        <v>-0.68</v>
      </c>
      <c r="G23" s="1">
        <v>-0.60799999999999998</v>
      </c>
      <c r="I23" s="3" t="s">
        <v>1700</v>
      </c>
      <c r="J23" s="1">
        <v>0.34</v>
      </c>
      <c r="K23" s="1">
        <v>5.7000000000000002E-2</v>
      </c>
      <c r="M23" s="3" t="s">
        <v>1027</v>
      </c>
      <c r="N23" s="1">
        <v>-0.46</v>
      </c>
      <c r="O23" s="1">
        <v>0.14899999999999999</v>
      </c>
    </row>
    <row r="24" spans="1:15" x14ac:dyDescent="0.2">
      <c r="A24" s="3" t="s">
        <v>21</v>
      </c>
      <c r="B24" s="1">
        <v>1.56</v>
      </c>
      <c r="C24" s="1">
        <v>0.88800000000000001</v>
      </c>
      <c r="E24" s="3" t="s">
        <v>977</v>
      </c>
      <c r="F24" s="1">
        <v>-1.07</v>
      </c>
      <c r="G24" s="1">
        <v>-0.57599999999999996</v>
      </c>
      <c r="I24" s="3" t="s">
        <v>1701</v>
      </c>
      <c r="J24" s="1">
        <v>0.21</v>
      </c>
      <c r="K24" s="1">
        <v>-0.25</v>
      </c>
      <c r="M24" s="3" t="s">
        <v>1256</v>
      </c>
      <c r="N24" s="1">
        <v>-0.47</v>
      </c>
      <c r="O24" s="1">
        <v>-0.38</v>
      </c>
    </row>
    <row r="25" spans="1:15" x14ac:dyDescent="0.2">
      <c r="A25" s="3" t="s">
        <v>22</v>
      </c>
      <c r="B25" s="1">
        <v>2.15</v>
      </c>
      <c r="C25" s="1">
        <v>0.38900000000000001</v>
      </c>
      <c r="E25" s="3" t="s">
        <v>978</v>
      </c>
      <c r="F25" s="1">
        <v>-1.1000000000000001</v>
      </c>
      <c r="G25" s="1">
        <v>-0.51300000000000001</v>
      </c>
      <c r="I25" s="3" t="s">
        <v>130</v>
      </c>
      <c r="J25" s="1">
        <v>0.43</v>
      </c>
      <c r="K25" s="1">
        <v>-5.0000000000000001E-3</v>
      </c>
      <c r="M25" s="3" t="s">
        <v>1134</v>
      </c>
      <c r="N25" s="1">
        <v>-0.49</v>
      </c>
      <c r="O25" s="1">
        <v>-0.10100000000000001</v>
      </c>
    </row>
    <row r="26" spans="1:15" x14ac:dyDescent="0.2">
      <c r="A26" s="3" t="s">
        <v>23</v>
      </c>
      <c r="B26" s="1">
        <v>2.3199999999999998</v>
      </c>
      <c r="C26" s="1">
        <v>0.16200000000000001</v>
      </c>
      <c r="E26" s="3" t="s">
        <v>979</v>
      </c>
      <c r="F26" s="1">
        <v>-0.75</v>
      </c>
      <c r="G26" s="1">
        <v>-0.92100000000000004</v>
      </c>
      <c r="I26" s="3" t="s">
        <v>1702</v>
      </c>
      <c r="J26" s="1">
        <v>0.42</v>
      </c>
      <c r="K26" s="1">
        <v>-0.20300000000000001</v>
      </c>
      <c r="M26" s="3" t="s">
        <v>1851</v>
      </c>
      <c r="N26" s="1">
        <v>-0.3</v>
      </c>
      <c r="O26" s="1">
        <v>3.4000000000000002E-2</v>
      </c>
    </row>
    <row r="27" spans="1:15" x14ac:dyDescent="0.2">
      <c r="A27" s="3" t="s">
        <v>24</v>
      </c>
      <c r="B27" s="1">
        <v>2.0499999999999998</v>
      </c>
      <c r="C27" s="1">
        <v>0.60299999999999998</v>
      </c>
      <c r="E27" s="3" t="s">
        <v>980</v>
      </c>
      <c r="F27" s="1">
        <v>-0.81</v>
      </c>
      <c r="G27" s="1">
        <v>-0.13700000000000001</v>
      </c>
      <c r="I27" s="3" t="s">
        <v>1703</v>
      </c>
      <c r="J27" s="1">
        <v>0.26</v>
      </c>
      <c r="K27" s="1">
        <v>0.13600000000000001</v>
      </c>
      <c r="M27" s="3" t="s">
        <v>1852</v>
      </c>
      <c r="N27" s="1">
        <v>-0.28000000000000003</v>
      </c>
      <c r="O27" s="1">
        <v>0.13600000000000001</v>
      </c>
    </row>
    <row r="28" spans="1:15" x14ac:dyDescent="0.2">
      <c r="A28" s="3" t="s">
        <v>25</v>
      </c>
      <c r="B28" s="1">
        <v>1.82</v>
      </c>
      <c r="C28" s="1">
        <v>0.74399999999999999</v>
      </c>
      <c r="E28" s="3" t="s">
        <v>981</v>
      </c>
      <c r="F28" s="1">
        <v>-0.64</v>
      </c>
      <c r="G28" s="1">
        <v>-0.42499999999999999</v>
      </c>
      <c r="I28" s="3" t="s">
        <v>66</v>
      </c>
      <c r="J28" s="1">
        <v>0.97</v>
      </c>
      <c r="K28" s="1">
        <v>9.2999999999999999E-2</v>
      </c>
      <c r="M28" s="3" t="s">
        <v>1338</v>
      </c>
      <c r="N28" s="1">
        <v>-0.27</v>
      </c>
      <c r="O28" s="1">
        <v>8.1000000000000003E-2</v>
      </c>
    </row>
    <row r="29" spans="1:15" x14ac:dyDescent="0.2">
      <c r="A29" s="3" t="s">
        <v>26</v>
      </c>
      <c r="B29" s="1">
        <v>1.61</v>
      </c>
      <c r="C29" s="1">
        <v>0.33400000000000002</v>
      </c>
      <c r="E29" s="3" t="s">
        <v>982</v>
      </c>
      <c r="F29" s="1">
        <v>-0.76</v>
      </c>
      <c r="G29" s="1">
        <v>-0.98099999999999998</v>
      </c>
      <c r="I29" s="3" t="s">
        <v>427</v>
      </c>
      <c r="J29" s="1">
        <v>0.57999999999999996</v>
      </c>
      <c r="K29" s="1">
        <v>-8.7999999999999995E-2</v>
      </c>
      <c r="M29" s="3" t="s">
        <v>1106</v>
      </c>
      <c r="N29" s="1">
        <v>-0.38</v>
      </c>
      <c r="O29" s="1">
        <v>-0.22</v>
      </c>
    </row>
    <row r="30" spans="1:15" x14ac:dyDescent="0.2">
      <c r="A30" s="3" t="s">
        <v>27</v>
      </c>
      <c r="B30" s="1">
        <v>2.04</v>
      </c>
      <c r="C30" s="1">
        <v>1.167</v>
      </c>
      <c r="E30" s="3" t="s">
        <v>983</v>
      </c>
      <c r="F30" s="1">
        <v>-1.63</v>
      </c>
      <c r="G30" s="1">
        <v>-1.6439999999999999</v>
      </c>
      <c r="I30" s="3" t="s">
        <v>53</v>
      </c>
      <c r="J30" s="1">
        <v>0.35</v>
      </c>
      <c r="K30" s="1">
        <v>0.54100000000000004</v>
      </c>
      <c r="M30" s="3" t="s">
        <v>1220</v>
      </c>
      <c r="N30" s="1">
        <v>-0.28999999999999998</v>
      </c>
      <c r="O30" s="1">
        <v>4.2000000000000003E-2</v>
      </c>
    </row>
    <row r="31" spans="1:15" x14ac:dyDescent="0.2">
      <c r="A31" s="3" t="s">
        <v>28</v>
      </c>
      <c r="B31" s="1">
        <v>1.78</v>
      </c>
      <c r="C31" s="1">
        <v>0.30499999999999999</v>
      </c>
      <c r="E31" s="3" t="s">
        <v>984</v>
      </c>
      <c r="F31" s="1">
        <v>-0.63</v>
      </c>
      <c r="G31" s="1">
        <v>-8.4000000000000005E-2</v>
      </c>
      <c r="I31" s="3" t="s">
        <v>153</v>
      </c>
      <c r="J31" s="1">
        <v>0.47</v>
      </c>
      <c r="K31" s="1">
        <v>-0.124</v>
      </c>
      <c r="M31" s="3" t="s">
        <v>1281</v>
      </c>
      <c r="N31" s="1">
        <v>-0.35</v>
      </c>
      <c r="O31" s="1">
        <v>3.5000000000000003E-2</v>
      </c>
    </row>
    <row r="32" spans="1:15" x14ac:dyDescent="0.2">
      <c r="A32" s="3" t="s">
        <v>29</v>
      </c>
      <c r="B32" s="1">
        <v>1.3</v>
      </c>
      <c r="C32" s="1">
        <v>0.16</v>
      </c>
      <c r="E32" s="3" t="s">
        <v>985</v>
      </c>
      <c r="F32" s="1">
        <v>-0.69</v>
      </c>
      <c r="G32" s="1">
        <v>0.26</v>
      </c>
      <c r="I32" s="3" t="s">
        <v>485</v>
      </c>
      <c r="J32" s="1">
        <v>0.25</v>
      </c>
      <c r="K32" s="1">
        <v>0.316</v>
      </c>
      <c r="M32" s="3" t="s">
        <v>976</v>
      </c>
      <c r="N32" s="1">
        <v>-0.22</v>
      </c>
      <c r="O32" s="1">
        <v>-8.4000000000000005E-2</v>
      </c>
    </row>
    <row r="33" spans="1:15" x14ac:dyDescent="0.2">
      <c r="A33" s="3" t="s">
        <v>30</v>
      </c>
      <c r="B33" s="1">
        <v>1.4</v>
      </c>
      <c r="C33" s="1">
        <v>0.61099999999999999</v>
      </c>
      <c r="E33" s="3" t="s">
        <v>986</v>
      </c>
      <c r="F33" s="1">
        <v>-0.76</v>
      </c>
      <c r="G33" s="1">
        <v>3.1E-2</v>
      </c>
      <c r="I33" s="3" t="s">
        <v>371</v>
      </c>
      <c r="J33" s="1">
        <v>0.47</v>
      </c>
      <c r="K33" s="1">
        <v>-0.25700000000000001</v>
      </c>
      <c r="M33" s="3" t="s">
        <v>983</v>
      </c>
      <c r="N33" s="1">
        <v>-0.5</v>
      </c>
      <c r="O33" s="1">
        <v>-0.71799999999999997</v>
      </c>
    </row>
    <row r="34" spans="1:15" x14ac:dyDescent="0.2">
      <c r="A34" s="3" t="s">
        <v>31</v>
      </c>
      <c r="B34" s="1">
        <v>1.21</v>
      </c>
      <c r="C34" s="1">
        <v>0.80100000000000005</v>
      </c>
      <c r="E34" s="3" t="s">
        <v>987</v>
      </c>
      <c r="F34" s="1">
        <v>-0.75</v>
      </c>
      <c r="G34" s="1">
        <v>-0.44600000000000001</v>
      </c>
      <c r="I34" s="3" t="s">
        <v>1704</v>
      </c>
      <c r="J34" s="1">
        <v>0.23</v>
      </c>
      <c r="K34" s="1">
        <v>-9.2999999999999999E-2</v>
      </c>
      <c r="M34" s="3" t="s">
        <v>1070</v>
      </c>
      <c r="N34" s="1">
        <v>-0.67</v>
      </c>
      <c r="O34" s="1">
        <v>9.9000000000000005E-2</v>
      </c>
    </row>
    <row r="35" spans="1:15" x14ac:dyDescent="0.2">
      <c r="A35" s="3" t="s">
        <v>32</v>
      </c>
      <c r="B35" s="1">
        <v>1.42</v>
      </c>
      <c r="C35" s="1">
        <v>1.6E-2</v>
      </c>
      <c r="E35" s="3" t="s">
        <v>988</v>
      </c>
      <c r="F35" s="1">
        <v>-0.88</v>
      </c>
      <c r="G35" s="1">
        <v>-0.85699999999999998</v>
      </c>
      <c r="I35" s="3" t="s">
        <v>80</v>
      </c>
      <c r="J35" s="1">
        <v>0.65</v>
      </c>
      <c r="K35" s="1">
        <v>0.29399999999999998</v>
      </c>
      <c r="M35" s="3" t="s">
        <v>1853</v>
      </c>
      <c r="N35" s="1">
        <v>-0.31</v>
      </c>
      <c r="O35" s="1">
        <v>-0.66700000000000004</v>
      </c>
    </row>
    <row r="36" spans="1:15" x14ac:dyDescent="0.2">
      <c r="A36" s="3" t="s">
        <v>33</v>
      </c>
      <c r="B36" s="1">
        <v>1.8</v>
      </c>
      <c r="C36" s="1">
        <v>1.0860000000000001</v>
      </c>
      <c r="E36" s="3" t="s">
        <v>989</v>
      </c>
      <c r="F36" s="1">
        <v>-0.86</v>
      </c>
      <c r="G36" s="1">
        <v>-1.032</v>
      </c>
      <c r="I36" s="3" t="s">
        <v>1705</v>
      </c>
      <c r="J36" s="1">
        <v>0.34</v>
      </c>
      <c r="K36" s="1">
        <v>-0.30599999999999999</v>
      </c>
      <c r="M36" s="3" t="s">
        <v>1140</v>
      </c>
      <c r="N36" s="1">
        <v>-0.53</v>
      </c>
      <c r="O36" s="1">
        <v>-0.28499999999999998</v>
      </c>
    </row>
    <row r="37" spans="1:15" x14ac:dyDescent="0.2">
      <c r="A37" s="3" t="s">
        <v>34</v>
      </c>
      <c r="B37" s="1">
        <v>1.1000000000000001</v>
      </c>
      <c r="C37" s="1">
        <v>0.20799999999999999</v>
      </c>
      <c r="E37" s="3" t="s">
        <v>990</v>
      </c>
      <c r="F37" s="1">
        <v>-0.61</v>
      </c>
      <c r="G37" s="1">
        <v>-0.35799999999999998</v>
      </c>
      <c r="I37" s="3" t="s">
        <v>616</v>
      </c>
      <c r="J37" s="1">
        <v>0.41</v>
      </c>
      <c r="K37" s="1">
        <v>9.2999999999999999E-2</v>
      </c>
      <c r="M37" s="3" t="s">
        <v>1023</v>
      </c>
      <c r="N37" s="1">
        <v>-0.73</v>
      </c>
      <c r="O37" s="1">
        <v>0.253</v>
      </c>
    </row>
    <row r="38" spans="1:15" x14ac:dyDescent="0.2">
      <c r="A38" s="3" t="s">
        <v>35</v>
      </c>
      <c r="B38" s="1">
        <v>1.73</v>
      </c>
      <c r="C38" s="1">
        <v>0.247</v>
      </c>
      <c r="E38" s="3" t="s">
        <v>991</v>
      </c>
      <c r="F38" s="1">
        <v>-1.35</v>
      </c>
      <c r="G38" s="1">
        <v>-0.49199999999999999</v>
      </c>
      <c r="I38" s="3" t="s">
        <v>1706</v>
      </c>
      <c r="J38" s="1">
        <v>0.45</v>
      </c>
      <c r="K38" s="1">
        <v>-0.255</v>
      </c>
      <c r="M38" s="3" t="s">
        <v>1399</v>
      </c>
      <c r="N38" s="1">
        <v>-0.27</v>
      </c>
      <c r="O38" s="1">
        <v>-0.20499999999999999</v>
      </c>
    </row>
    <row r="39" spans="1:15" x14ac:dyDescent="0.2">
      <c r="A39" s="3" t="s">
        <v>36</v>
      </c>
      <c r="B39" s="1">
        <v>1.94</v>
      </c>
      <c r="C39" s="1">
        <v>1.4910000000000001</v>
      </c>
      <c r="E39" s="3" t="s">
        <v>992</v>
      </c>
      <c r="F39" s="1">
        <v>-0.8</v>
      </c>
      <c r="G39" s="1">
        <v>0.371</v>
      </c>
      <c r="I39" s="3" t="s">
        <v>1707</v>
      </c>
      <c r="J39" s="1">
        <v>0.5</v>
      </c>
      <c r="K39" s="1">
        <v>0.13300000000000001</v>
      </c>
      <c r="M39" s="3" t="s">
        <v>971</v>
      </c>
      <c r="N39" s="1">
        <v>-0.84</v>
      </c>
      <c r="O39" s="1">
        <v>0.22700000000000001</v>
      </c>
    </row>
    <row r="40" spans="1:15" x14ac:dyDescent="0.2">
      <c r="A40" s="3" t="s">
        <v>37</v>
      </c>
      <c r="B40" s="1">
        <v>1.1599999999999999</v>
      </c>
      <c r="C40" s="1">
        <v>0.14499999999999999</v>
      </c>
      <c r="E40" s="3" t="s">
        <v>993</v>
      </c>
      <c r="F40" s="1">
        <v>-1.52</v>
      </c>
      <c r="G40" s="1">
        <v>-0.25600000000000001</v>
      </c>
      <c r="I40" s="3" t="s">
        <v>26</v>
      </c>
      <c r="J40" s="1">
        <v>0.72</v>
      </c>
      <c r="K40" s="1">
        <v>-8.0000000000000002E-3</v>
      </c>
      <c r="M40" s="3" t="s">
        <v>1263</v>
      </c>
      <c r="N40" s="1">
        <v>-0.28999999999999998</v>
      </c>
      <c r="O40" s="1">
        <v>0.33800000000000002</v>
      </c>
    </row>
    <row r="41" spans="1:15" x14ac:dyDescent="0.2">
      <c r="A41" s="3" t="s">
        <v>38</v>
      </c>
      <c r="B41" s="1">
        <v>2.56</v>
      </c>
      <c r="C41" s="1">
        <v>0.29099999999999998</v>
      </c>
      <c r="E41" s="3" t="s">
        <v>994</v>
      </c>
      <c r="F41" s="1">
        <v>-0.97</v>
      </c>
      <c r="G41" s="1">
        <v>5.8070000000000004</v>
      </c>
      <c r="I41" s="3" t="s">
        <v>416</v>
      </c>
      <c r="J41" s="1">
        <v>0.43</v>
      </c>
      <c r="K41" s="1">
        <v>-0.11799999999999999</v>
      </c>
      <c r="M41" s="3" t="s">
        <v>1854</v>
      </c>
      <c r="N41" s="1">
        <v>-0.48</v>
      </c>
      <c r="O41" s="1">
        <v>-0.46899999999999997</v>
      </c>
    </row>
    <row r="42" spans="1:15" x14ac:dyDescent="0.2">
      <c r="A42" s="3" t="s">
        <v>39</v>
      </c>
      <c r="B42" s="1">
        <v>1.62</v>
      </c>
      <c r="C42" s="1">
        <v>0</v>
      </c>
      <c r="E42" s="3" t="s">
        <v>995</v>
      </c>
      <c r="F42" s="1">
        <v>-1.39</v>
      </c>
      <c r="G42" s="1">
        <v>0.73</v>
      </c>
      <c r="I42" s="3" t="s">
        <v>1708</v>
      </c>
      <c r="J42" s="1">
        <v>0.52</v>
      </c>
      <c r="K42" s="1">
        <v>-9.9000000000000005E-2</v>
      </c>
      <c r="M42" s="3" t="s">
        <v>1855</v>
      </c>
      <c r="N42" s="1">
        <v>-0.31</v>
      </c>
      <c r="O42" s="1">
        <v>0.126</v>
      </c>
    </row>
    <row r="43" spans="1:15" x14ac:dyDescent="0.2">
      <c r="A43" s="3" t="s">
        <v>40</v>
      </c>
      <c r="B43" s="1">
        <v>1.36</v>
      </c>
      <c r="C43" s="1">
        <v>-0.29699999999999999</v>
      </c>
      <c r="E43" s="3" t="s">
        <v>996</v>
      </c>
      <c r="F43" s="1">
        <v>-1.03</v>
      </c>
      <c r="G43" s="1">
        <v>-0.51300000000000001</v>
      </c>
      <c r="I43" s="3" t="s">
        <v>209</v>
      </c>
      <c r="J43" s="1">
        <v>0.51</v>
      </c>
      <c r="K43" s="1">
        <v>0.56299999999999994</v>
      </c>
      <c r="M43" s="3" t="s">
        <v>1116</v>
      </c>
      <c r="N43" s="1">
        <v>-0.43</v>
      </c>
      <c r="O43" s="1">
        <v>0.125</v>
      </c>
    </row>
    <row r="44" spans="1:15" x14ac:dyDescent="0.2">
      <c r="A44" s="3" t="s">
        <v>41</v>
      </c>
      <c r="B44" s="1">
        <v>1.27</v>
      </c>
      <c r="C44" s="1">
        <v>-7.0000000000000001E-3</v>
      </c>
      <c r="E44" s="3" t="s">
        <v>997</v>
      </c>
      <c r="F44" s="1">
        <v>-1.06</v>
      </c>
      <c r="G44" s="1">
        <v>-0.41499999999999998</v>
      </c>
      <c r="I44" s="3" t="s">
        <v>142</v>
      </c>
      <c r="J44" s="1">
        <v>0.43</v>
      </c>
      <c r="K44" s="1">
        <v>0.44600000000000001</v>
      </c>
      <c r="M44" s="3" t="s">
        <v>985</v>
      </c>
      <c r="N44" s="1">
        <v>-0.41</v>
      </c>
      <c r="O44" s="1">
        <v>0.24399999999999999</v>
      </c>
    </row>
    <row r="45" spans="1:15" x14ac:dyDescent="0.2">
      <c r="A45" s="3" t="s">
        <v>42</v>
      </c>
      <c r="B45" s="1">
        <v>1.1200000000000001</v>
      </c>
      <c r="C45" s="1">
        <v>0.60899999999999999</v>
      </c>
      <c r="E45" s="3" t="s">
        <v>998</v>
      </c>
      <c r="F45" s="1">
        <v>-0.7</v>
      </c>
      <c r="G45" s="1">
        <v>-0.161</v>
      </c>
      <c r="I45" s="3" t="s">
        <v>83</v>
      </c>
      <c r="J45" s="1">
        <v>0.45</v>
      </c>
      <c r="K45" s="1">
        <v>-0.33100000000000002</v>
      </c>
      <c r="M45" s="3" t="s">
        <v>1189</v>
      </c>
      <c r="N45" s="1">
        <v>-0.54</v>
      </c>
      <c r="O45" s="1">
        <v>1.2999999999999999E-2</v>
      </c>
    </row>
    <row r="46" spans="1:15" x14ac:dyDescent="0.2">
      <c r="A46" s="3" t="s">
        <v>43</v>
      </c>
      <c r="B46" s="1">
        <v>1.56</v>
      </c>
      <c r="C46" s="1">
        <v>-0.58099999999999996</v>
      </c>
      <c r="E46" s="3" t="s">
        <v>999</v>
      </c>
      <c r="F46" s="1">
        <v>-0.64</v>
      </c>
      <c r="G46" s="1">
        <v>-0.122</v>
      </c>
      <c r="I46" s="3" t="s">
        <v>1709</v>
      </c>
      <c r="J46" s="1">
        <v>0.39</v>
      </c>
      <c r="K46" s="1">
        <v>7.4999999999999997E-2</v>
      </c>
      <c r="M46" s="3" t="s">
        <v>1321</v>
      </c>
      <c r="N46" s="1">
        <v>-0.34</v>
      </c>
      <c r="O46" s="1">
        <v>-0.13300000000000001</v>
      </c>
    </row>
    <row r="47" spans="1:15" x14ac:dyDescent="0.2">
      <c r="A47" s="3" t="s">
        <v>44</v>
      </c>
      <c r="B47" s="1">
        <v>1.71</v>
      </c>
      <c r="C47" s="1">
        <v>-8.0000000000000002E-3</v>
      </c>
      <c r="E47" s="3" t="s">
        <v>1000</v>
      </c>
      <c r="F47" s="1">
        <v>-0.78</v>
      </c>
      <c r="G47" s="1">
        <v>3.0000000000000001E-3</v>
      </c>
      <c r="I47" s="3" t="s">
        <v>73</v>
      </c>
      <c r="J47" s="1">
        <v>0.9</v>
      </c>
      <c r="K47" s="1">
        <v>0.41799999999999998</v>
      </c>
      <c r="M47" s="3" t="s">
        <v>1856</v>
      </c>
      <c r="N47" s="1">
        <v>-0.38</v>
      </c>
      <c r="O47" s="1">
        <v>0.04</v>
      </c>
    </row>
    <row r="48" spans="1:15" x14ac:dyDescent="0.2">
      <c r="A48" s="3" t="s">
        <v>45</v>
      </c>
      <c r="B48" s="1">
        <v>2.2799999999999998</v>
      </c>
      <c r="C48" s="1">
        <v>0.60599999999999998</v>
      </c>
      <c r="E48" s="3" t="s">
        <v>1001</v>
      </c>
      <c r="F48" s="1">
        <v>-0.71</v>
      </c>
      <c r="G48" s="1">
        <v>-1.137</v>
      </c>
      <c r="I48" s="3" t="s">
        <v>1710</v>
      </c>
      <c r="J48" s="1">
        <v>0.22</v>
      </c>
      <c r="K48" s="1">
        <v>0.216</v>
      </c>
      <c r="M48" s="3" t="s">
        <v>1056</v>
      </c>
      <c r="N48" s="1">
        <v>-0.43</v>
      </c>
      <c r="O48" s="1">
        <v>-0.11</v>
      </c>
    </row>
    <row r="49" spans="1:15" x14ac:dyDescent="0.2">
      <c r="A49" s="3" t="s">
        <v>46</v>
      </c>
      <c r="B49" s="1">
        <v>1.43</v>
      </c>
      <c r="C49" s="1">
        <v>0.35299999999999998</v>
      </c>
      <c r="E49" s="3" t="s">
        <v>1002</v>
      </c>
      <c r="F49" s="1">
        <v>-0.56999999999999995</v>
      </c>
      <c r="G49" s="1">
        <v>2.9000000000000001E-2</v>
      </c>
      <c r="I49" s="3" t="s">
        <v>1711</v>
      </c>
      <c r="J49" s="1">
        <v>0.27</v>
      </c>
      <c r="K49" s="1">
        <v>-0.151</v>
      </c>
      <c r="M49" s="3" t="s">
        <v>1857</v>
      </c>
      <c r="N49" s="1">
        <v>-0.45</v>
      </c>
      <c r="O49" s="1">
        <v>0.17499999999999999</v>
      </c>
    </row>
    <row r="50" spans="1:15" x14ac:dyDescent="0.2">
      <c r="A50" s="3" t="s">
        <v>47</v>
      </c>
      <c r="B50" s="1">
        <v>1.21</v>
      </c>
      <c r="C50" s="1">
        <v>-0.25900000000000001</v>
      </c>
      <c r="E50" s="3" t="s">
        <v>1003</v>
      </c>
      <c r="F50" s="1">
        <v>-0.59</v>
      </c>
      <c r="G50" s="1">
        <v>-0.25</v>
      </c>
      <c r="I50" s="3" t="s">
        <v>777</v>
      </c>
      <c r="J50" s="1">
        <v>0.46</v>
      </c>
      <c r="K50" s="1">
        <v>0.46300000000000002</v>
      </c>
      <c r="M50" s="3" t="s">
        <v>1022</v>
      </c>
      <c r="N50" s="1">
        <v>-0.63</v>
      </c>
      <c r="O50" s="1">
        <v>-0.16900000000000001</v>
      </c>
    </row>
    <row r="51" spans="1:15" x14ac:dyDescent="0.2">
      <c r="A51" s="3" t="s">
        <v>48</v>
      </c>
      <c r="B51" s="1">
        <v>1.1499999999999999</v>
      </c>
      <c r="C51" s="1">
        <v>0.438</v>
      </c>
      <c r="E51" s="3" t="s">
        <v>1004</v>
      </c>
      <c r="F51" s="1">
        <v>-0.64</v>
      </c>
      <c r="G51" s="1">
        <v>-0.29499999999999998</v>
      </c>
      <c r="I51" s="3" t="s">
        <v>1712</v>
      </c>
      <c r="J51" s="1">
        <v>0.19</v>
      </c>
      <c r="K51" s="1">
        <v>0.27700000000000002</v>
      </c>
      <c r="M51" s="3" t="s">
        <v>962</v>
      </c>
      <c r="N51" s="1">
        <v>-0.41</v>
      </c>
      <c r="O51" s="1">
        <v>-0.161</v>
      </c>
    </row>
    <row r="52" spans="1:15" x14ac:dyDescent="0.2">
      <c r="A52" s="3" t="s">
        <v>49</v>
      </c>
      <c r="B52" s="1">
        <v>1.92</v>
      </c>
      <c r="C52" s="1">
        <v>0.83399999999999996</v>
      </c>
      <c r="E52" s="3" t="s">
        <v>1005</v>
      </c>
      <c r="F52" s="1">
        <v>-0.66</v>
      </c>
      <c r="G52" s="1">
        <v>0.69899999999999995</v>
      </c>
      <c r="I52" s="3" t="s">
        <v>1713</v>
      </c>
      <c r="J52" s="1">
        <v>0.34</v>
      </c>
      <c r="K52" s="1">
        <v>5.2999999999999999E-2</v>
      </c>
      <c r="M52" s="3" t="s">
        <v>1858</v>
      </c>
      <c r="N52" s="1">
        <v>-0.47</v>
      </c>
      <c r="O52" s="1">
        <v>0.193</v>
      </c>
    </row>
    <row r="53" spans="1:15" x14ac:dyDescent="0.2">
      <c r="A53" s="3" t="s">
        <v>50</v>
      </c>
      <c r="B53" s="1">
        <v>1.51</v>
      </c>
      <c r="C53" s="1">
        <v>0</v>
      </c>
      <c r="E53" s="3" t="s">
        <v>1006</v>
      </c>
      <c r="F53" s="1">
        <v>-1.04</v>
      </c>
      <c r="G53" s="1">
        <v>-0.70499999999999996</v>
      </c>
      <c r="I53" s="3" t="s">
        <v>849</v>
      </c>
      <c r="J53" s="1">
        <v>0.43</v>
      </c>
      <c r="K53" s="1">
        <v>-0.16500000000000001</v>
      </c>
      <c r="M53" s="3" t="s">
        <v>1859</v>
      </c>
      <c r="N53" s="1">
        <v>-0.25</v>
      </c>
      <c r="O53" s="1">
        <v>2.4E-2</v>
      </c>
    </row>
    <row r="54" spans="1:15" x14ac:dyDescent="0.2">
      <c r="A54" s="3" t="s">
        <v>51</v>
      </c>
      <c r="B54" s="1">
        <v>1.24</v>
      </c>
      <c r="C54" s="1">
        <v>0.61299999999999999</v>
      </c>
      <c r="E54" s="3" t="s">
        <v>1007</v>
      </c>
      <c r="F54" s="1">
        <v>-0.63</v>
      </c>
      <c r="G54" s="1">
        <v>-0.85099999999999998</v>
      </c>
      <c r="I54" s="3" t="s">
        <v>262</v>
      </c>
      <c r="J54" s="1">
        <v>1.02</v>
      </c>
      <c r="K54" s="1">
        <v>0.32300000000000001</v>
      </c>
      <c r="M54" s="3" t="s">
        <v>963</v>
      </c>
      <c r="N54" s="1">
        <v>-0.38</v>
      </c>
      <c r="O54" s="1">
        <v>2.3E-2</v>
      </c>
    </row>
    <row r="55" spans="1:15" x14ac:dyDescent="0.2">
      <c r="A55" s="3" t="s">
        <v>52</v>
      </c>
      <c r="B55" s="1">
        <v>2.1800000000000002</v>
      </c>
      <c r="C55" s="1">
        <v>0.42699999999999999</v>
      </c>
      <c r="E55" s="3" t="s">
        <v>1008</v>
      </c>
      <c r="F55" s="1">
        <v>-0.64</v>
      </c>
      <c r="G55" s="1">
        <v>-0.51500000000000001</v>
      </c>
      <c r="I55" s="3" t="s">
        <v>178</v>
      </c>
      <c r="J55" s="1">
        <v>0.49</v>
      </c>
      <c r="K55" s="1">
        <v>-0.11600000000000001</v>
      </c>
      <c r="M55" s="3" t="s">
        <v>1860</v>
      </c>
      <c r="N55" s="1">
        <v>-0.35</v>
      </c>
      <c r="O55" s="1">
        <v>-0.29199999999999998</v>
      </c>
    </row>
    <row r="56" spans="1:15" x14ac:dyDescent="0.2">
      <c r="A56" s="3" t="s">
        <v>53</v>
      </c>
      <c r="B56" s="1">
        <v>1.07</v>
      </c>
      <c r="C56" s="1">
        <v>0.374</v>
      </c>
      <c r="E56" s="3" t="s">
        <v>1009</v>
      </c>
      <c r="F56" s="1">
        <v>-0.61</v>
      </c>
      <c r="G56" s="1">
        <v>6.5000000000000002E-2</v>
      </c>
      <c r="I56" s="3" t="s">
        <v>1714</v>
      </c>
      <c r="J56" s="1">
        <v>0.26</v>
      </c>
      <c r="K56" s="1">
        <v>-0.03</v>
      </c>
      <c r="M56" s="3" t="s">
        <v>1861</v>
      </c>
      <c r="N56" s="1">
        <v>-0.3</v>
      </c>
      <c r="O56" s="1">
        <v>-5.0999999999999997E-2</v>
      </c>
    </row>
    <row r="57" spans="1:15" x14ac:dyDescent="0.2">
      <c r="A57" s="3" t="s">
        <v>54</v>
      </c>
      <c r="B57" s="1">
        <v>1.34</v>
      </c>
      <c r="C57" s="1">
        <v>-5.1999999999999998E-2</v>
      </c>
      <c r="E57" s="3" t="s">
        <v>1010</v>
      </c>
      <c r="F57" s="1">
        <v>-0.69</v>
      </c>
      <c r="G57" s="1">
        <v>-0.77800000000000002</v>
      </c>
      <c r="I57" s="3" t="s">
        <v>549</v>
      </c>
      <c r="J57" s="1">
        <v>0.31</v>
      </c>
      <c r="K57" s="1">
        <v>-6.5000000000000002E-2</v>
      </c>
      <c r="M57" s="3" t="s">
        <v>1862</v>
      </c>
      <c r="N57" s="1">
        <v>-0.34</v>
      </c>
      <c r="O57" s="1">
        <v>6.3E-2</v>
      </c>
    </row>
    <row r="58" spans="1:15" x14ac:dyDescent="0.2">
      <c r="A58" s="3" t="s">
        <v>55</v>
      </c>
      <c r="B58" s="1">
        <v>1.7</v>
      </c>
      <c r="C58" s="1">
        <v>0.22500000000000001</v>
      </c>
      <c r="E58" s="3" t="s">
        <v>1011</v>
      </c>
      <c r="F58" s="1">
        <v>-0.59</v>
      </c>
      <c r="G58" s="1">
        <v>-7.4999999999999997E-2</v>
      </c>
      <c r="I58" s="3" t="s">
        <v>1715</v>
      </c>
      <c r="J58" s="1">
        <v>0.26</v>
      </c>
      <c r="K58" s="1">
        <v>-0.23100000000000001</v>
      </c>
      <c r="M58" s="3" t="s">
        <v>1863</v>
      </c>
      <c r="N58" s="1">
        <v>-0.27</v>
      </c>
      <c r="O58" s="1">
        <v>3.0000000000000001E-3</v>
      </c>
    </row>
    <row r="59" spans="1:15" x14ac:dyDescent="0.2">
      <c r="A59" s="3" t="s">
        <v>56</v>
      </c>
      <c r="B59" s="1">
        <v>2.15</v>
      </c>
      <c r="C59" s="1">
        <v>-3.907</v>
      </c>
      <c r="E59" s="3" t="s">
        <v>1012</v>
      </c>
      <c r="F59" s="1">
        <v>-0.56999999999999995</v>
      </c>
      <c r="G59" s="1">
        <v>-0.16800000000000001</v>
      </c>
      <c r="I59" s="3" t="s">
        <v>1716</v>
      </c>
      <c r="J59" s="1">
        <v>0.24</v>
      </c>
      <c r="K59" s="1">
        <v>-0.09</v>
      </c>
      <c r="M59" s="3" t="s">
        <v>1864</v>
      </c>
      <c r="N59" s="1">
        <v>-0.23</v>
      </c>
      <c r="O59" s="1">
        <v>0.31900000000000001</v>
      </c>
    </row>
    <row r="60" spans="1:15" x14ac:dyDescent="0.2">
      <c r="A60" s="3" t="s">
        <v>57</v>
      </c>
      <c r="B60" s="1">
        <v>1.35</v>
      </c>
      <c r="C60" s="1">
        <v>0.33400000000000002</v>
      </c>
      <c r="E60" s="3" t="s">
        <v>1013</v>
      </c>
      <c r="F60" s="1">
        <v>-0.62</v>
      </c>
      <c r="G60" s="1">
        <v>-0.27200000000000002</v>
      </c>
      <c r="I60" s="3" t="s">
        <v>7</v>
      </c>
      <c r="J60" s="1">
        <v>1.24</v>
      </c>
      <c r="K60" s="1">
        <v>0.65500000000000003</v>
      </c>
      <c r="M60" s="3" t="s">
        <v>1051</v>
      </c>
      <c r="N60" s="1">
        <v>-0.25</v>
      </c>
      <c r="O60" s="1">
        <v>-0.19500000000000001</v>
      </c>
    </row>
    <row r="61" spans="1:15" x14ac:dyDescent="0.2">
      <c r="A61" s="3" t="s">
        <v>58</v>
      </c>
      <c r="B61" s="1">
        <v>1.64</v>
      </c>
      <c r="C61" s="1">
        <v>0.57299999999999995</v>
      </c>
      <c r="E61" s="3" t="s">
        <v>1014</v>
      </c>
      <c r="F61" s="1">
        <v>-1.2</v>
      </c>
      <c r="G61" s="1">
        <v>-0.90200000000000002</v>
      </c>
      <c r="I61" s="3" t="s">
        <v>1717</v>
      </c>
      <c r="J61" s="1">
        <v>0.28999999999999998</v>
      </c>
      <c r="K61" s="1">
        <v>-0.34300000000000003</v>
      </c>
      <c r="M61" s="3" t="s">
        <v>1865</v>
      </c>
      <c r="N61" s="1">
        <v>-0.43</v>
      </c>
      <c r="O61" s="1">
        <v>2.1999999999999999E-2</v>
      </c>
    </row>
    <row r="62" spans="1:15" x14ac:dyDescent="0.2">
      <c r="A62" s="3" t="s">
        <v>59</v>
      </c>
      <c r="B62" s="1">
        <v>2.09</v>
      </c>
      <c r="C62" s="1">
        <v>0.90700000000000003</v>
      </c>
      <c r="E62" s="3" t="s">
        <v>1015</v>
      </c>
      <c r="F62" s="1">
        <v>-0.56000000000000005</v>
      </c>
      <c r="G62" s="1">
        <v>-0.14699999999999999</v>
      </c>
      <c r="I62" s="3" t="s">
        <v>1718</v>
      </c>
      <c r="J62" s="1">
        <v>0.45</v>
      </c>
      <c r="K62" s="1">
        <v>-1.7000000000000001E-2</v>
      </c>
      <c r="M62" s="3" t="s">
        <v>1866</v>
      </c>
      <c r="N62" s="1">
        <v>-0.26</v>
      </c>
      <c r="O62" s="1">
        <v>-0.13200000000000001</v>
      </c>
    </row>
    <row r="63" spans="1:15" x14ac:dyDescent="0.2">
      <c r="A63" s="3" t="s">
        <v>60</v>
      </c>
      <c r="B63" s="1">
        <v>1.46</v>
      </c>
      <c r="C63" s="1">
        <v>2E-3</v>
      </c>
      <c r="E63" s="3" t="s">
        <v>1016</v>
      </c>
      <c r="F63" s="1">
        <v>-0.66</v>
      </c>
      <c r="G63" s="1">
        <v>-1.5269999999999999</v>
      </c>
      <c r="I63" s="3" t="s">
        <v>1719</v>
      </c>
      <c r="J63" s="1">
        <v>0.26</v>
      </c>
      <c r="K63" s="1">
        <v>0.20200000000000001</v>
      </c>
      <c r="M63" s="3" t="s">
        <v>1390</v>
      </c>
      <c r="N63" s="1">
        <v>-0.83</v>
      </c>
      <c r="O63" s="1">
        <v>4.1000000000000002E-2</v>
      </c>
    </row>
    <row r="64" spans="1:15" x14ac:dyDescent="0.2">
      <c r="A64" s="3" t="s">
        <v>61</v>
      </c>
      <c r="B64" s="1">
        <v>1.01</v>
      </c>
      <c r="C64" s="1">
        <v>0.19900000000000001</v>
      </c>
      <c r="E64" s="3" t="s">
        <v>1017</v>
      </c>
      <c r="F64" s="1">
        <v>-1.07</v>
      </c>
      <c r="G64" s="1">
        <v>-0.222</v>
      </c>
      <c r="I64" s="3" t="s">
        <v>1720</v>
      </c>
      <c r="J64" s="1">
        <v>0.3</v>
      </c>
      <c r="K64" s="1">
        <v>-0.33900000000000002</v>
      </c>
      <c r="M64" s="3" t="s">
        <v>1563</v>
      </c>
      <c r="N64" s="1">
        <v>-0.26</v>
      </c>
      <c r="O64" s="1">
        <v>0.24099999999999999</v>
      </c>
    </row>
    <row r="65" spans="1:15" x14ac:dyDescent="0.2">
      <c r="A65" s="3" t="s">
        <v>62</v>
      </c>
      <c r="B65" s="1">
        <v>0.83</v>
      </c>
      <c r="C65" s="1">
        <v>-0.62</v>
      </c>
      <c r="E65" s="3" t="s">
        <v>1018</v>
      </c>
      <c r="F65" s="1">
        <v>-0.69</v>
      </c>
      <c r="G65" s="1">
        <v>-0.122</v>
      </c>
      <c r="I65" s="3" t="s">
        <v>12</v>
      </c>
      <c r="J65" s="1">
        <v>0.32</v>
      </c>
      <c r="K65" s="1">
        <v>-0.28299999999999997</v>
      </c>
      <c r="M65" s="3" t="s">
        <v>1650</v>
      </c>
      <c r="N65" s="1">
        <v>-0.44</v>
      </c>
      <c r="O65" s="1">
        <v>-0.19600000000000001</v>
      </c>
    </row>
    <row r="66" spans="1:15" x14ac:dyDescent="0.2">
      <c r="A66" s="3" t="s">
        <v>63</v>
      </c>
      <c r="B66" s="1">
        <v>1.01</v>
      </c>
      <c r="C66" s="1">
        <v>-0.10100000000000001</v>
      </c>
      <c r="E66" s="3" t="s">
        <v>1019</v>
      </c>
      <c r="F66" s="1">
        <v>-0.69</v>
      </c>
      <c r="G66" s="1">
        <v>-1.3240000000000001</v>
      </c>
      <c r="I66" s="3" t="s">
        <v>175</v>
      </c>
      <c r="J66" s="1">
        <v>0.57999999999999996</v>
      </c>
      <c r="K66" s="1">
        <v>0.39900000000000002</v>
      </c>
      <c r="M66" s="3" t="s">
        <v>1867</v>
      </c>
      <c r="N66" s="1">
        <v>-0.28000000000000003</v>
      </c>
      <c r="O66" s="1">
        <v>-0.751</v>
      </c>
    </row>
    <row r="67" spans="1:15" x14ac:dyDescent="0.2">
      <c r="A67" s="3" t="s">
        <v>64</v>
      </c>
      <c r="B67" s="1">
        <v>1.21</v>
      </c>
      <c r="C67" s="1">
        <v>0.24199999999999999</v>
      </c>
      <c r="E67" s="3" t="s">
        <v>1020</v>
      </c>
      <c r="F67" s="1">
        <v>-0.94</v>
      </c>
      <c r="G67" s="1">
        <v>-0.13800000000000001</v>
      </c>
      <c r="I67" s="3" t="s">
        <v>58</v>
      </c>
      <c r="J67" s="1">
        <v>0.68</v>
      </c>
      <c r="K67" s="1">
        <v>0.379</v>
      </c>
      <c r="M67" s="3" t="s">
        <v>1868</v>
      </c>
      <c r="N67" s="1">
        <v>-0.22</v>
      </c>
      <c r="O67" s="1">
        <v>-4.2000000000000003E-2</v>
      </c>
    </row>
    <row r="68" spans="1:15" x14ac:dyDescent="0.2">
      <c r="A68" s="3" t="s">
        <v>65</v>
      </c>
      <c r="B68" s="1">
        <v>1.96</v>
      </c>
      <c r="C68" s="1">
        <v>0.46899999999999997</v>
      </c>
      <c r="E68" s="3" t="s">
        <v>1021</v>
      </c>
      <c r="F68" s="1">
        <v>-1.06</v>
      </c>
      <c r="G68" s="1">
        <v>-1.446</v>
      </c>
      <c r="I68" s="3" t="s">
        <v>33</v>
      </c>
      <c r="J68" s="1">
        <v>0.48</v>
      </c>
      <c r="K68" s="1">
        <v>0.63</v>
      </c>
      <c r="M68" s="3" t="s">
        <v>1869</v>
      </c>
      <c r="N68" s="1">
        <v>-0.42</v>
      </c>
      <c r="O68" s="1">
        <v>-0.43</v>
      </c>
    </row>
    <row r="69" spans="1:15" x14ac:dyDescent="0.2">
      <c r="A69" s="3" t="s">
        <v>66</v>
      </c>
      <c r="B69" s="1">
        <v>1.41</v>
      </c>
      <c r="C69" s="1">
        <v>-0.82599999999999996</v>
      </c>
      <c r="E69" s="3" t="s">
        <v>1022</v>
      </c>
      <c r="F69" s="1">
        <v>-0.84</v>
      </c>
      <c r="G69" s="1">
        <v>-0.64800000000000002</v>
      </c>
      <c r="I69" s="3" t="s">
        <v>197</v>
      </c>
      <c r="J69" s="1">
        <v>0.62</v>
      </c>
      <c r="K69" s="1">
        <v>0.36</v>
      </c>
      <c r="M69" s="3" t="s">
        <v>1533</v>
      </c>
      <c r="N69" s="1">
        <v>-0.31</v>
      </c>
      <c r="O69" s="1">
        <v>-4.7E-2</v>
      </c>
    </row>
    <row r="70" spans="1:15" x14ac:dyDescent="0.2">
      <c r="A70" s="3" t="s">
        <v>67</v>
      </c>
      <c r="B70" s="1">
        <v>1.19</v>
      </c>
      <c r="C70" s="1">
        <v>0.40500000000000003</v>
      </c>
      <c r="E70" s="3" t="s">
        <v>1023</v>
      </c>
      <c r="F70" s="1">
        <v>-0.97</v>
      </c>
      <c r="G70" s="1">
        <v>-0.107</v>
      </c>
      <c r="I70" s="3" t="s">
        <v>17</v>
      </c>
      <c r="J70" s="1">
        <v>0.67</v>
      </c>
      <c r="K70" s="1">
        <v>0.29699999999999999</v>
      </c>
      <c r="M70" s="3" t="s">
        <v>1099</v>
      </c>
      <c r="N70" s="1">
        <v>-0.47</v>
      </c>
      <c r="O70" s="1">
        <v>-9.1999999999999998E-2</v>
      </c>
    </row>
    <row r="71" spans="1:15" x14ac:dyDescent="0.2">
      <c r="A71" s="3" t="s">
        <v>68</v>
      </c>
      <c r="B71" s="1">
        <v>1.1499999999999999</v>
      </c>
      <c r="C71" s="1">
        <v>0.41499999999999998</v>
      </c>
      <c r="E71" s="3" t="s">
        <v>1024</v>
      </c>
      <c r="F71" s="1">
        <v>-0.54</v>
      </c>
      <c r="G71" s="1">
        <v>-0.47199999999999998</v>
      </c>
      <c r="I71" s="3" t="s">
        <v>15</v>
      </c>
      <c r="J71" s="1">
        <v>0.71</v>
      </c>
      <c r="K71" s="1">
        <v>0.23799999999999999</v>
      </c>
      <c r="M71" s="3" t="s">
        <v>1395</v>
      </c>
      <c r="N71" s="1">
        <v>-0.43</v>
      </c>
      <c r="O71" s="1">
        <v>0.57099999999999995</v>
      </c>
    </row>
    <row r="72" spans="1:15" x14ac:dyDescent="0.2">
      <c r="A72" s="3" t="s">
        <v>69</v>
      </c>
      <c r="B72" s="1">
        <v>1.29</v>
      </c>
      <c r="C72" s="1">
        <v>0.20599999999999999</v>
      </c>
      <c r="E72" s="3" t="s">
        <v>1025</v>
      </c>
      <c r="F72" s="1">
        <v>-1.36</v>
      </c>
      <c r="G72" s="1">
        <v>-1.611</v>
      </c>
      <c r="I72" s="3" t="s">
        <v>24</v>
      </c>
      <c r="J72" s="1">
        <v>0.83</v>
      </c>
      <c r="K72" s="1">
        <v>-8.2000000000000003E-2</v>
      </c>
      <c r="M72" s="3" t="s">
        <v>1528</v>
      </c>
      <c r="N72" s="1">
        <v>-0.44</v>
      </c>
      <c r="O72" s="1">
        <v>-0.18099999999999999</v>
      </c>
    </row>
    <row r="73" spans="1:15" x14ac:dyDescent="0.2">
      <c r="A73" s="3" t="s">
        <v>70</v>
      </c>
      <c r="B73" s="1">
        <v>1.54</v>
      </c>
      <c r="C73" s="1">
        <v>0.314</v>
      </c>
      <c r="E73" s="3" t="s">
        <v>1026</v>
      </c>
      <c r="F73" s="1">
        <v>-0.63</v>
      </c>
      <c r="G73" s="1">
        <v>-0.996</v>
      </c>
      <c r="I73" s="3" t="s">
        <v>60</v>
      </c>
      <c r="J73" s="1">
        <v>0.47</v>
      </c>
      <c r="K73" s="1">
        <v>-8.8999999999999996E-2</v>
      </c>
      <c r="M73" s="3" t="s">
        <v>1870</v>
      </c>
      <c r="N73" s="1">
        <v>-0.43</v>
      </c>
      <c r="O73" s="1">
        <v>0.432</v>
      </c>
    </row>
    <row r="74" spans="1:15" x14ac:dyDescent="0.2">
      <c r="A74" s="3" t="s">
        <v>71</v>
      </c>
      <c r="B74" s="1">
        <v>2.08</v>
      </c>
      <c r="C74" s="1">
        <v>0.19900000000000001</v>
      </c>
      <c r="E74" s="3" t="s">
        <v>1027</v>
      </c>
      <c r="F74" s="1">
        <v>-0.97</v>
      </c>
      <c r="G74" s="1">
        <v>-1.732</v>
      </c>
      <c r="I74" s="3" t="s">
        <v>13</v>
      </c>
      <c r="J74" s="1">
        <v>0.96</v>
      </c>
      <c r="K74" s="1">
        <v>4.4999999999999998E-2</v>
      </c>
      <c r="M74" s="3" t="s">
        <v>1871</v>
      </c>
      <c r="N74" s="1">
        <v>-0.28000000000000003</v>
      </c>
      <c r="O74" s="1">
        <v>-0.49099999999999999</v>
      </c>
    </row>
    <row r="75" spans="1:15" x14ac:dyDescent="0.2">
      <c r="A75" s="3" t="s">
        <v>72</v>
      </c>
      <c r="B75" s="1">
        <v>1.29</v>
      </c>
      <c r="C75" s="1">
        <v>0.85199999999999998</v>
      </c>
      <c r="E75" s="3" t="s">
        <v>1028</v>
      </c>
      <c r="F75" s="1">
        <v>-0.56999999999999995</v>
      </c>
      <c r="G75" s="1">
        <v>-0.22800000000000001</v>
      </c>
      <c r="I75" s="3" t="s">
        <v>195</v>
      </c>
      <c r="J75" s="1">
        <v>0.47</v>
      </c>
      <c r="K75" s="1">
        <v>-0.11600000000000001</v>
      </c>
      <c r="M75" s="3" t="s">
        <v>1872</v>
      </c>
      <c r="N75" s="1">
        <v>-0.31</v>
      </c>
      <c r="O75" s="1">
        <v>-0.23100000000000001</v>
      </c>
    </row>
    <row r="76" spans="1:15" x14ac:dyDescent="0.2">
      <c r="A76" s="3" t="s">
        <v>73</v>
      </c>
      <c r="B76" s="1">
        <v>1.29</v>
      </c>
      <c r="C76" s="1">
        <v>0.91400000000000003</v>
      </c>
      <c r="E76" s="3" t="s">
        <v>1029</v>
      </c>
      <c r="F76" s="1">
        <v>-0.8</v>
      </c>
      <c r="G76" s="1">
        <v>-0.501</v>
      </c>
      <c r="I76" s="3" t="s">
        <v>655</v>
      </c>
      <c r="J76" s="1">
        <v>0.46</v>
      </c>
      <c r="K76" s="1">
        <v>-0.11600000000000001</v>
      </c>
      <c r="M76" s="3" t="s">
        <v>1873</v>
      </c>
      <c r="N76" s="1">
        <v>-0.24</v>
      </c>
      <c r="O76" s="1">
        <v>0.11</v>
      </c>
    </row>
    <row r="77" spans="1:15" x14ac:dyDescent="0.2">
      <c r="A77" s="3" t="s">
        <v>74</v>
      </c>
      <c r="B77" s="1">
        <v>2.25</v>
      </c>
      <c r="C77" s="1">
        <v>3.2730000000000001</v>
      </c>
      <c r="E77" s="3" t="s">
        <v>1030</v>
      </c>
      <c r="F77" s="1">
        <v>-0.83</v>
      </c>
      <c r="G77" s="1">
        <v>-0.64600000000000002</v>
      </c>
      <c r="I77" s="3" t="s">
        <v>4</v>
      </c>
      <c r="J77" s="1">
        <v>1.01</v>
      </c>
      <c r="K77" s="1">
        <v>0.161</v>
      </c>
      <c r="M77" s="3" t="s">
        <v>1874</v>
      </c>
      <c r="N77" s="1">
        <v>-0.45</v>
      </c>
      <c r="O77" s="1">
        <v>-0.52300000000000002</v>
      </c>
    </row>
    <row r="78" spans="1:15" x14ac:dyDescent="0.2">
      <c r="A78" s="3" t="s">
        <v>75</v>
      </c>
      <c r="B78" s="1">
        <v>2.0499999999999998</v>
      </c>
      <c r="C78" s="1">
        <v>-17.172000000000001</v>
      </c>
      <c r="E78" s="3" t="s">
        <v>1031</v>
      </c>
      <c r="F78" s="1">
        <v>-1.1399999999999999</v>
      </c>
      <c r="G78" s="1">
        <v>0.184</v>
      </c>
      <c r="I78" s="3" t="s">
        <v>1721</v>
      </c>
      <c r="J78" s="1">
        <v>0.33</v>
      </c>
      <c r="K78" s="1">
        <v>-6.4000000000000001E-2</v>
      </c>
      <c r="M78" s="3" t="s">
        <v>1103</v>
      </c>
      <c r="N78" s="1">
        <v>-1.0900000000000001</v>
      </c>
      <c r="O78" s="1">
        <v>0.16800000000000001</v>
      </c>
    </row>
    <row r="79" spans="1:15" x14ac:dyDescent="0.2">
      <c r="A79" s="3" t="s">
        <v>76</v>
      </c>
      <c r="B79" s="1">
        <v>1.36</v>
      </c>
      <c r="C79" s="1">
        <v>-0.20100000000000001</v>
      </c>
      <c r="E79" s="3" t="s">
        <v>1032</v>
      </c>
      <c r="F79" s="1">
        <v>-0.68</v>
      </c>
      <c r="G79" s="1">
        <v>-0.33</v>
      </c>
      <c r="I79" s="3" t="s">
        <v>1722</v>
      </c>
      <c r="J79" s="1">
        <v>0.26</v>
      </c>
      <c r="K79" s="1">
        <v>-0.47099999999999997</v>
      </c>
      <c r="M79" s="3" t="s">
        <v>1875</v>
      </c>
      <c r="N79" s="1">
        <v>-0.34</v>
      </c>
      <c r="O79" s="1">
        <v>-0.108</v>
      </c>
    </row>
    <row r="80" spans="1:15" x14ac:dyDescent="0.2">
      <c r="A80" s="3" t="s">
        <v>77</v>
      </c>
      <c r="B80" s="1">
        <v>0.9</v>
      </c>
      <c r="C80" s="1">
        <v>-4.8000000000000001E-2</v>
      </c>
      <c r="E80" s="3" t="s">
        <v>1033</v>
      </c>
      <c r="F80" s="1">
        <v>-0.56999999999999995</v>
      </c>
      <c r="G80" s="1">
        <v>-0.29499999999999998</v>
      </c>
      <c r="I80" s="3" t="s">
        <v>862</v>
      </c>
      <c r="J80" s="1">
        <v>0.34</v>
      </c>
      <c r="K80" s="1">
        <v>0.127</v>
      </c>
      <c r="M80" s="3" t="s">
        <v>1876</v>
      </c>
      <c r="N80" s="1">
        <v>-0.32</v>
      </c>
      <c r="O80" s="1">
        <v>-2.5999999999999999E-2</v>
      </c>
    </row>
    <row r="81" spans="1:15" x14ac:dyDescent="0.2">
      <c r="A81" s="3" t="s">
        <v>78</v>
      </c>
      <c r="B81" s="1">
        <v>2.2000000000000002</v>
      </c>
      <c r="C81" s="1">
        <v>3.492</v>
      </c>
      <c r="E81" s="3" t="s">
        <v>1034</v>
      </c>
      <c r="F81" s="1">
        <v>-0.6</v>
      </c>
      <c r="G81" s="1">
        <v>-0.377</v>
      </c>
      <c r="I81" s="3" t="s">
        <v>374</v>
      </c>
      <c r="J81" s="1">
        <v>0.56000000000000005</v>
      </c>
      <c r="K81" s="1">
        <v>0.20499999999999999</v>
      </c>
      <c r="M81" s="3" t="s">
        <v>1877</v>
      </c>
      <c r="N81" s="1">
        <v>-0.35</v>
      </c>
      <c r="O81" s="1">
        <v>0.1</v>
      </c>
    </row>
    <row r="82" spans="1:15" x14ac:dyDescent="0.2">
      <c r="A82" s="3" t="s">
        <v>79</v>
      </c>
      <c r="B82" s="1">
        <v>0.87</v>
      </c>
      <c r="C82" s="1">
        <v>0.249</v>
      </c>
      <c r="E82" s="3" t="s">
        <v>1035</v>
      </c>
      <c r="F82" s="1">
        <v>-0.73</v>
      </c>
      <c r="G82" s="1">
        <v>-0.33800000000000002</v>
      </c>
      <c r="I82" s="3" t="s">
        <v>57</v>
      </c>
      <c r="J82" s="1">
        <v>0.65</v>
      </c>
      <c r="K82" s="1">
        <v>0.27100000000000002</v>
      </c>
      <c r="M82" s="3" t="s">
        <v>1006</v>
      </c>
      <c r="N82" s="1">
        <v>-0.61</v>
      </c>
      <c r="O82" s="1">
        <v>-0.22500000000000001</v>
      </c>
    </row>
    <row r="83" spans="1:15" x14ac:dyDescent="0.2">
      <c r="A83" s="3" t="s">
        <v>80</v>
      </c>
      <c r="B83" s="1">
        <v>1.41</v>
      </c>
      <c r="C83" s="1">
        <v>0.24399999999999999</v>
      </c>
      <c r="E83" s="3" t="s">
        <v>1036</v>
      </c>
      <c r="F83" s="1">
        <v>-0.63</v>
      </c>
      <c r="G83" s="1">
        <v>-1.0880000000000001</v>
      </c>
      <c r="I83" s="3" t="s">
        <v>1723</v>
      </c>
      <c r="J83" s="1">
        <v>0.44</v>
      </c>
      <c r="K83" s="1">
        <v>-0.52800000000000002</v>
      </c>
      <c r="M83" s="3" t="s">
        <v>1878</v>
      </c>
      <c r="N83" s="1">
        <v>-0.44</v>
      </c>
      <c r="O83" s="1">
        <v>0.48599999999999999</v>
      </c>
    </row>
    <row r="84" spans="1:15" x14ac:dyDescent="0.2">
      <c r="A84" s="3" t="s">
        <v>81</v>
      </c>
      <c r="B84" s="1">
        <v>1.33</v>
      </c>
      <c r="C84" s="1">
        <v>0.68300000000000005</v>
      </c>
      <c r="E84" s="3" t="s">
        <v>1037</v>
      </c>
      <c r="F84" s="1">
        <v>-0.99</v>
      </c>
      <c r="G84" s="1">
        <v>-1.431</v>
      </c>
      <c r="I84" s="3" t="s">
        <v>233</v>
      </c>
      <c r="J84" s="1">
        <v>0.5</v>
      </c>
      <c r="K84" s="1">
        <v>-0.10299999999999999</v>
      </c>
      <c r="M84" s="3" t="s">
        <v>1422</v>
      </c>
      <c r="N84" s="1">
        <v>-0.36</v>
      </c>
      <c r="O84" s="1">
        <v>-0.39200000000000002</v>
      </c>
    </row>
    <row r="85" spans="1:15" x14ac:dyDescent="0.2">
      <c r="A85" s="3" t="s">
        <v>82</v>
      </c>
      <c r="B85" s="1">
        <v>1.24</v>
      </c>
      <c r="C85" s="1">
        <v>0.51200000000000001</v>
      </c>
      <c r="E85" s="3" t="s">
        <v>1038</v>
      </c>
      <c r="F85" s="1">
        <v>-0.95</v>
      </c>
      <c r="G85" s="1">
        <v>-0.24299999999999999</v>
      </c>
      <c r="I85" s="3" t="s">
        <v>220</v>
      </c>
      <c r="J85" s="1">
        <v>0.56000000000000005</v>
      </c>
      <c r="K85" s="1">
        <v>0.42499999999999999</v>
      </c>
      <c r="M85" s="3" t="s">
        <v>1195</v>
      </c>
      <c r="N85" s="1">
        <v>-0.43</v>
      </c>
      <c r="O85" s="1">
        <v>5.0999999999999997E-2</v>
      </c>
    </row>
    <row r="86" spans="1:15" x14ac:dyDescent="0.2">
      <c r="A86" s="3" t="s">
        <v>83</v>
      </c>
      <c r="B86" s="1">
        <v>1.58</v>
      </c>
      <c r="C86" s="1">
        <v>6.5000000000000002E-2</v>
      </c>
      <c r="E86" s="3" t="s">
        <v>1039</v>
      </c>
      <c r="F86" s="1">
        <v>-0.73</v>
      </c>
      <c r="G86" s="1">
        <v>-0.32500000000000001</v>
      </c>
      <c r="I86" s="3" t="s">
        <v>171</v>
      </c>
      <c r="J86" s="1">
        <v>0.42</v>
      </c>
      <c r="K86" s="1">
        <v>-2.7E-2</v>
      </c>
      <c r="M86" s="3" t="s">
        <v>1217</v>
      </c>
      <c r="N86" s="1">
        <v>-0.31</v>
      </c>
      <c r="O86" s="1">
        <v>-0.436</v>
      </c>
    </row>
    <row r="87" spans="1:15" x14ac:dyDescent="0.2">
      <c r="A87" s="3" t="s">
        <v>84</v>
      </c>
      <c r="B87" s="1">
        <v>0.93</v>
      </c>
      <c r="C87" s="1">
        <v>0.76100000000000001</v>
      </c>
      <c r="E87" s="3" t="s">
        <v>1040</v>
      </c>
      <c r="F87" s="1">
        <v>-0.63</v>
      </c>
      <c r="G87" s="1">
        <v>0.191</v>
      </c>
      <c r="I87" s="3" t="s">
        <v>1724</v>
      </c>
      <c r="J87" s="1">
        <v>0.2</v>
      </c>
      <c r="K87" s="1">
        <v>-0.32100000000000001</v>
      </c>
      <c r="M87" s="3" t="s">
        <v>1879</v>
      </c>
      <c r="N87" s="1">
        <v>-0.25</v>
      </c>
      <c r="O87" s="1">
        <v>-2.3E-2</v>
      </c>
    </row>
    <row r="88" spans="1:15" x14ac:dyDescent="0.2">
      <c r="A88" s="3" t="s">
        <v>85</v>
      </c>
      <c r="B88" s="1">
        <v>2.16</v>
      </c>
      <c r="C88" s="1">
        <v>1.383</v>
      </c>
      <c r="E88" s="3" t="s">
        <v>1041</v>
      </c>
      <c r="F88" s="1">
        <v>-0.73</v>
      </c>
      <c r="G88" s="1">
        <v>-0.26600000000000001</v>
      </c>
      <c r="I88" s="3" t="s">
        <v>796</v>
      </c>
      <c r="J88" s="1">
        <v>0.31</v>
      </c>
      <c r="K88" s="1">
        <v>-0.38600000000000001</v>
      </c>
      <c r="M88" s="3" t="s">
        <v>1663</v>
      </c>
      <c r="N88" s="1">
        <v>-0.45</v>
      </c>
      <c r="O88" s="1">
        <v>6.3E-2</v>
      </c>
    </row>
    <row r="89" spans="1:15" x14ac:dyDescent="0.2">
      <c r="A89" s="3" t="s">
        <v>86</v>
      </c>
      <c r="B89" s="1">
        <v>1.64</v>
      </c>
      <c r="C89" s="1">
        <v>0.80800000000000005</v>
      </c>
      <c r="E89" s="3" t="s">
        <v>1042</v>
      </c>
      <c r="F89" s="1">
        <v>-0.61</v>
      </c>
      <c r="G89" s="1">
        <v>9.2999999999999999E-2</v>
      </c>
      <c r="I89" s="3" t="s">
        <v>1725</v>
      </c>
      <c r="J89" s="1">
        <v>0.28999999999999998</v>
      </c>
      <c r="K89" s="1">
        <v>-0.22700000000000001</v>
      </c>
      <c r="M89" s="3" t="s">
        <v>959</v>
      </c>
      <c r="N89" s="1">
        <v>-0.55000000000000004</v>
      </c>
      <c r="O89" s="1">
        <v>0.11700000000000001</v>
      </c>
    </row>
    <row r="90" spans="1:15" x14ac:dyDescent="0.2">
      <c r="A90" s="3" t="s">
        <v>87</v>
      </c>
      <c r="B90" s="1">
        <v>1.1200000000000001</v>
      </c>
      <c r="C90" s="1">
        <v>0.129</v>
      </c>
      <c r="E90" s="3" t="s">
        <v>1043</v>
      </c>
      <c r="F90" s="1">
        <v>-0.72</v>
      </c>
      <c r="G90" s="1">
        <v>-0.68600000000000005</v>
      </c>
      <c r="I90" s="3" t="s">
        <v>62</v>
      </c>
      <c r="J90" s="1">
        <v>0.38</v>
      </c>
      <c r="K90" s="1">
        <v>-0.35399999999999998</v>
      </c>
      <c r="M90" s="3" t="s">
        <v>1880</v>
      </c>
      <c r="N90" s="1">
        <v>-0.26</v>
      </c>
      <c r="O90" s="1">
        <v>4.8000000000000001E-2</v>
      </c>
    </row>
    <row r="91" spans="1:15" x14ac:dyDescent="0.2">
      <c r="A91" s="3" t="s">
        <v>88</v>
      </c>
      <c r="B91" s="1">
        <v>1.1200000000000001</v>
      </c>
      <c r="C91" s="1">
        <v>0.497</v>
      </c>
      <c r="E91" s="3" t="s">
        <v>1044</v>
      </c>
      <c r="F91" s="1">
        <v>-0.63</v>
      </c>
      <c r="G91" s="1">
        <v>0.55500000000000005</v>
      </c>
      <c r="I91" s="3" t="s">
        <v>1726</v>
      </c>
      <c r="J91" s="1">
        <v>0.28999999999999998</v>
      </c>
      <c r="K91" s="1">
        <v>-0.128</v>
      </c>
      <c r="M91" s="3" t="s">
        <v>1376</v>
      </c>
      <c r="N91" s="1">
        <v>-0.28000000000000003</v>
      </c>
      <c r="O91" s="1">
        <v>-3.5000000000000003E-2</v>
      </c>
    </row>
    <row r="92" spans="1:15" x14ac:dyDescent="0.2">
      <c r="A92" s="3" t="s">
        <v>89</v>
      </c>
      <c r="B92" s="1">
        <v>1.1200000000000001</v>
      </c>
      <c r="C92" s="1">
        <v>7.4999999999999997E-2</v>
      </c>
      <c r="E92" s="3" t="s">
        <v>1045</v>
      </c>
      <c r="F92" s="1">
        <v>-0.78</v>
      </c>
      <c r="G92" s="1">
        <v>-0.53500000000000003</v>
      </c>
      <c r="I92" s="3" t="s">
        <v>1727</v>
      </c>
      <c r="J92" s="1">
        <v>0.38</v>
      </c>
      <c r="K92" s="1">
        <v>0.42199999999999999</v>
      </c>
      <c r="M92" s="3" t="s">
        <v>1247</v>
      </c>
      <c r="N92" s="1">
        <v>-0.44</v>
      </c>
      <c r="O92" s="1">
        <v>-8.3000000000000004E-2</v>
      </c>
    </row>
    <row r="93" spans="1:15" x14ac:dyDescent="0.2">
      <c r="A93" s="3" t="s">
        <v>90</v>
      </c>
      <c r="B93" s="1">
        <v>1.06</v>
      </c>
      <c r="C93" s="1">
        <v>0.4</v>
      </c>
      <c r="E93" s="3" t="s">
        <v>1046</v>
      </c>
      <c r="F93" s="1">
        <v>-0.74</v>
      </c>
      <c r="G93" s="1">
        <v>-0.40799999999999997</v>
      </c>
      <c r="I93" s="3" t="s">
        <v>1728</v>
      </c>
      <c r="J93" s="1">
        <v>0.28000000000000003</v>
      </c>
      <c r="K93" s="1">
        <v>-0.17299999999999999</v>
      </c>
      <c r="M93" s="3" t="s">
        <v>1881</v>
      </c>
      <c r="N93" s="1">
        <v>-0.25</v>
      </c>
      <c r="O93" s="1">
        <v>-0.183</v>
      </c>
    </row>
    <row r="94" spans="1:15" x14ac:dyDescent="0.2">
      <c r="A94" s="3" t="s">
        <v>91</v>
      </c>
      <c r="B94" s="1">
        <v>1.22</v>
      </c>
      <c r="C94" s="1">
        <v>0.59299999999999997</v>
      </c>
      <c r="E94" s="3" t="s">
        <v>1047</v>
      </c>
      <c r="F94" s="1">
        <v>-0.66</v>
      </c>
      <c r="G94" s="1">
        <v>0.16400000000000001</v>
      </c>
      <c r="I94" s="3" t="s">
        <v>140</v>
      </c>
      <c r="J94" s="1">
        <v>0.44</v>
      </c>
      <c r="K94" s="1">
        <v>7.9000000000000001E-2</v>
      </c>
      <c r="M94" s="3" t="s">
        <v>1683</v>
      </c>
      <c r="N94" s="1">
        <v>-0.39</v>
      </c>
      <c r="O94" s="1">
        <v>-0.28599999999999998</v>
      </c>
    </row>
    <row r="95" spans="1:15" x14ac:dyDescent="0.2">
      <c r="A95" s="3" t="s">
        <v>92</v>
      </c>
      <c r="B95" s="1">
        <v>1.25</v>
      </c>
      <c r="C95" s="1">
        <v>0.47899999999999998</v>
      </c>
      <c r="E95" s="3" t="s">
        <v>1048</v>
      </c>
      <c r="F95" s="1">
        <v>-0.82</v>
      </c>
      <c r="G95" s="1">
        <v>-0.47799999999999998</v>
      </c>
      <c r="I95" s="3" t="s">
        <v>1729</v>
      </c>
      <c r="J95" s="1">
        <v>0.35</v>
      </c>
      <c r="K95" s="1">
        <v>-0.33500000000000002</v>
      </c>
      <c r="M95" s="3" t="s">
        <v>1882</v>
      </c>
      <c r="N95" s="1">
        <v>-0.37</v>
      </c>
      <c r="O95" s="1">
        <v>-0.23400000000000001</v>
      </c>
    </row>
    <row r="96" spans="1:15" x14ac:dyDescent="0.2">
      <c r="A96" s="3" t="s">
        <v>93</v>
      </c>
      <c r="B96" s="1">
        <v>1.1599999999999999</v>
      </c>
      <c r="C96" s="1">
        <v>0.14799999999999999</v>
      </c>
      <c r="E96" s="3" t="s">
        <v>1049</v>
      </c>
      <c r="F96" s="1">
        <v>-0.69</v>
      </c>
      <c r="G96" s="1">
        <v>-0.91300000000000003</v>
      </c>
      <c r="I96" s="3" t="s">
        <v>156</v>
      </c>
      <c r="J96" s="1">
        <v>0.36</v>
      </c>
      <c r="K96" s="1">
        <v>-0.112</v>
      </c>
      <c r="M96" s="3" t="s">
        <v>1883</v>
      </c>
      <c r="N96" s="1">
        <v>-0.34</v>
      </c>
      <c r="O96" s="1">
        <v>4.2999999999999997E-2</v>
      </c>
    </row>
    <row r="97" spans="1:15" x14ac:dyDescent="0.2">
      <c r="A97" s="3" t="s">
        <v>94</v>
      </c>
      <c r="B97" s="1">
        <v>0.95</v>
      </c>
      <c r="C97" s="1">
        <v>0.36399999999999999</v>
      </c>
      <c r="E97" s="3" t="s">
        <v>1050</v>
      </c>
      <c r="F97" s="1">
        <v>-0.77</v>
      </c>
      <c r="G97" s="1">
        <v>-1.389</v>
      </c>
      <c r="I97" s="3" t="s">
        <v>1730</v>
      </c>
      <c r="J97" s="1">
        <v>0.24</v>
      </c>
      <c r="K97" s="1">
        <v>6.0000000000000001E-3</v>
      </c>
      <c r="M97" s="3" t="s">
        <v>1306</v>
      </c>
      <c r="N97" s="1">
        <v>-0.33</v>
      </c>
      <c r="O97" s="1">
        <v>0.121</v>
      </c>
    </row>
    <row r="98" spans="1:15" x14ac:dyDescent="0.2">
      <c r="A98" s="3" t="s">
        <v>95</v>
      </c>
      <c r="B98" s="1">
        <v>1.01</v>
      </c>
      <c r="C98" s="1">
        <v>0.13700000000000001</v>
      </c>
      <c r="E98" s="3" t="s">
        <v>1051</v>
      </c>
      <c r="F98" s="1">
        <v>-0.62</v>
      </c>
      <c r="G98" s="1">
        <v>-0.42</v>
      </c>
      <c r="I98" s="3" t="s">
        <v>1731</v>
      </c>
      <c r="J98" s="1">
        <v>0.23</v>
      </c>
      <c r="K98" s="1">
        <v>-0.06</v>
      </c>
      <c r="M98" s="3" t="s">
        <v>1884</v>
      </c>
      <c r="N98" s="1">
        <v>-0.26</v>
      </c>
      <c r="O98" s="1">
        <v>-0.19</v>
      </c>
    </row>
    <row r="99" spans="1:15" x14ac:dyDescent="0.2">
      <c r="A99" s="3" t="s">
        <v>96</v>
      </c>
      <c r="B99" s="1">
        <v>1.0900000000000001</v>
      </c>
      <c r="C99" s="1">
        <v>0.39300000000000002</v>
      </c>
      <c r="E99" s="3" t="s">
        <v>1052</v>
      </c>
      <c r="F99" s="1">
        <v>-0.87</v>
      </c>
      <c r="G99" s="1">
        <v>-1.2030000000000001</v>
      </c>
      <c r="I99" s="3" t="s">
        <v>1732</v>
      </c>
      <c r="J99" s="1">
        <v>0.35</v>
      </c>
      <c r="K99" s="1">
        <v>-0.35299999999999998</v>
      </c>
      <c r="M99" s="3" t="s">
        <v>1315</v>
      </c>
      <c r="N99" s="1">
        <v>-0.28000000000000003</v>
      </c>
      <c r="O99" s="1">
        <v>-0.113</v>
      </c>
    </row>
    <row r="100" spans="1:15" x14ac:dyDescent="0.2">
      <c r="A100" s="3" t="s">
        <v>97</v>
      </c>
      <c r="B100" s="1">
        <v>1.42</v>
      </c>
      <c r="C100" s="1">
        <v>-0.21</v>
      </c>
      <c r="E100" s="3" t="s">
        <v>1053</v>
      </c>
      <c r="F100" s="1">
        <v>-0.55000000000000004</v>
      </c>
      <c r="G100" s="1">
        <v>-0.311</v>
      </c>
      <c r="I100" s="3" t="s">
        <v>409</v>
      </c>
      <c r="J100" s="1">
        <v>0.36</v>
      </c>
      <c r="K100" s="1">
        <v>0.17699999999999999</v>
      </c>
      <c r="M100" s="3" t="s">
        <v>1370</v>
      </c>
      <c r="N100" s="1">
        <v>-0.37</v>
      </c>
      <c r="O100" s="1">
        <v>7.0999999999999994E-2</v>
      </c>
    </row>
    <row r="101" spans="1:15" x14ac:dyDescent="0.2">
      <c r="A101" s="3" t="s">
        <v>98</v>
      </c>
      <c r="B101" s="1">
        <v>1.47</v>
      </c>
      <c r="C101" s="1">
        <v>0.36</v>
      </c>
      <c r="E101" s="3" t="s">
        <v>1054</v>
      </c>
      <c r="F101" s="1">
        <v>-0.56999999999999995</v>
      </c>
      <c r="G101" s="1">
        <v>-0.69699999999999995</v>
      </c>
      <c r="I101" s="3" t="s">
        <v>461</v>
      </c>
      <c r="J101" s="1">
        <v>0.98</v>
      </c>
      <c r="K101" s="1">
        <v>2.1000000000000001E-2</v>
      </c>
      <c r="M101" s="3" t="s">
        <v>1014</v>
      </c>
      <c r="N101" s="1">
        <v>-0.51</v>
      </c>
      <c r="O101" s="1">
        <v>-0.51100000000000001</v>
      </c>
    </row>
    <row r="102" spans="1:15" x14ac:dyDescent="0.2">
      <c r="A102" s="3" t="s">
        <v>99</v>
      </c>
      <c r="B102" s="1">
        <v>1.29</v>
      </c>
      <c r="C102" s="1">
        <v>0.20599999999999999</v>
      </c>
      <c r="E102" s="3" t="s">
        <v>1055</v>
      </c>
      <c r="F102" s="1">
        <v>-0.6</v>
      </c>
      <c r="G102" s="1">
        <v>-0.73799999999999999</v>
      </c>
      <c r="I102" s="3" t="s">
        <v>16</v>
      </c>
      <c r="J102" s="1">
        <v>0.72</v>
      </c>
      <c r="K102" s="1">
        <v>0.45900000000000002</v>
      </c>
      <c r="M102" s="3" t="s">
        <v>1885</v>
      </c>
      <c r="N102" s="1">
        <v>-0.74</v>
      </c>
      <c r="O102" s="1">
        <v>2.9000000000000001E-2</v>
      </c>
    </row>
    <row r="103" spans="1:15" x14ac:dyDescent="0.2">
      <c r="A103" s="3" t="s">
        <v>100</v>
      </c>
      <c r="B103" s="1">
        <v>0.99</v>
      </c>
      <c r="C103" s="1">
        <v>0.08</v>
      </c>
      <c r="E103" s="3" t="s">
        <v>1056</v>
      </c>
      <c r="F103" s="1">
        <v>-0.74</v>
      </c>
      <c r="G103" s="1">
        <v>0.13</v>
      </c>
      <c r="I103" s="3" t="s">
        <v>1733</v>
      </c>
      <c r="J103" s="1">
        <v>0.19</v>
      </c>
      <c r="K103" s="1">
        <v>-8.1000000000000003E-2</v>
      </c>
      <c r="M103" s="3" t="s">
        <v>1886</v>
      </c>
      <c r="N103" s="1">
        <v>-0.31</v>
      </c>
      <c r="O103" s="1">
        <v>-0.21299999999999999</v>
      </c>
    </row>
    <row r="104" spans="1:15" x14ac:dyDescent="0.2">
      <c r="A104" s="3" t="s">
        <v>101</v>
      </c>
      <c r="B104" s="1">
        <v>1.7</v>
      </c>
      <c r="C104" s="1">
        <v>1.6040000000000001</v>
      </c>
      <c r="E104" s="3" t="s">
        <v>1057</v>
      </c>
      <c r="F104" s="1">
        <v>-0.62</v>
      </c>
      <c r="G104" s="1">
        <v>-0.124</v>
      </c>
      <c r="I104" s="3" t="s">
        <v>1734</v>
      </c>
      <c r="J104" s="1">
        <v>0.33</v>
      </c>
      <c r="K104" s="1">
        <v>0.155</v>
      </c>
      <c r="M104" s="3" t="s">
        <v>1439</v>
      </c>
      <c r="N104" s="1">
        <v>-0.43</v>
      </c>
      <c r="O104" s="1">
        <v>1.4999999999999999E-2</v>
      </c>
    </row>
    <row r="105" spans="1:15" x14ac:dyDescent="0.2">
      <c r="A105" s="3" t="s">
        <v>102</v>
      </c>
      <c r="B105" s="1">
        <v>0.88</v>
      </c>
      <c r="C105" s="1">
        <v>0.187</v>
      </c>
      <c r="E105" s="3" t="s">
        <v>1058</v>
      </c>
      <c r="F105" s="1">
        <v>-0.56000000000000005</v>
      </c>
      <c r="G105" s="1">
        <v>-0.111</v>
      </c>
      <c r="I105" s="3" t="s">
        <v>94</v>
      </c>
      <c r="J105" s="1">
        <v>0.5</v>
      </c>
      <c r="K105" s="1">
        <v>5.8000000000000003E-2</v>
      </c>
      <c r="M105" s="3" t="s">
        <v>1391</v>
      </c>
      <c r="N105" s="1">
        <v>-0.44</v>
      </c>
      <c r="O105" s="1">
        <v>-6.6000000000000003E-2</v>
      </c>
    </row>
    <row r="106" spans="1:15" x14ac:dyDescent="0.2">
      <c r="A106" s="3" t="s">
        <v>103</v>
      </c>
      <c r="B106" s="1">
        <v>1.33</v>
      </c>
      <c r="C106" s="1">
        <v>0.20499999999999999</v>
      </c>
      <c r="E106" s="3" t="s">
        <v>1059</v>
      </c>
      <c r="F106" s="1">
        <v>-0.67</v>
      </c>
      <c r="G106" s="1">
        <v>-6.8000000000000005E-2</v>
      </c>
      <c r="I106" s="3" t="s">
        <v>143</v>
      </c>
      <c r="J106" s="1">
        <v>0.32</v>
      </c>
      <c r="K106" s="1">
        <v>0.187</v>
      </c>
      <c r="M106" s="3" t="s">
        <v>1127</v>
      </c>
      <c r="N106" s="1">
        <v>-0.46</v>
      </c>
      <c r="O106" s="1">
        <v>-0.14499999999999999</v>
      </c>
    </row>
    <row r="107" spans="1:15" x14ac:dyDescent="0.2">
      <c r="A107" s="3" t="s">
        <v>104</v>
      </c>
      <c r="B107" s="1">
        <v>2</v>
      </c>
      <c r="C107" s="1">
        <v>1.0820000000000001</v>
      </c>
      <c r="E107" s="3" t="s">
        <v>1060</v>
      </c>
      <c r="F107" s="1">
        <v>-0.65</v>
      </c>
      <c r="G107" s="1">
        <v>-0.76900000000000002</v>
      </c>
      <c r="I107" s="3" t="s">
        <v>1735</v>
      </c>
      <c r="J107" s="1">
        <v>0.39</v>
      </c>
      <c r="K107" s="1">
        <v>0.251</v>
      </c>
      <c r="M107" s="3" t="s">
        <v>1152</v>
      </c>
      <c r="N107" s="1">
        <v>-0.35</v>
      </c>
      <c r="O107" s="1">
        <v>-8.6999999999999994E-2</v>
      </c>
    </row>
    <row r="108" spans="1:15" x14ac:dyDescent="0.2">
      <c r="A108" s="3" t="s">
        <v>105</v>
      </c>
      <c r="B108" s="1">
        <v>2.02</v>
      </c>
      <c r="C108" s="1">
        <v>0</v>
      </c>
      <c r="E108" s="3" t="s">
        <v>1061</v>
      </c>
      <c r="F108" s="1">
        <v>-0.94</v>
      </c>
      <c r="G108" s="1">
        <v>0.70399999999999996</v>
      </c>
      <c r="I108" s="3" t="s">
        <v>515</v>
      </c>
      <c r="J108" s="1">
        <v>0.6</v>
      </c>
      <c r="K108" s="1">
        <v>1.143</v>
      </c>
      <c r="M108" s="3" t="s">
        <v>1417</v>
      </c>
      <c r="N108" s="1">
        <v>-0.37</v>
      </c>
      <c r="O108" s="1">
        <v>0.33400000000000002</v>
      </c>
    </row>
    <row r="109" spans="1:15" x14ac:dyDescent="0.2">
      <c r="A109" s="3" t="s">
        <v>106</v>
      </c>
      <c r="B109" s="1">
        <v>1.9</v>
      </c>
      <c r="C109" s="1">
        <v>-0.222</v>
      </c>
      <c r="E109" s="3" t="s">
        <v>1062</v>
      </c>
      <c r="F109" s="1">
        <v>-0.66</v>
      </c>
      <c r="G109" s="1">
        <v>-0.442</v>
      </c>
      <c r="I109" s="3" t="s">
        <v>154</v>
      </c>
      <c r="J109" s="1">
        <v>0.33</v>
      </c>
      <c r="K109" s="1">
        <v>2.5000000000000001E-2</v>
      </c>
      <c r="M109" s="3" t="s">
        <v>1887</v>
      </c>
      <c r="N109" s="1">
        <v>-0.34</v>
      </c>
      <c r="O109" s="1">
        <v>0.04</v>
      </c>
    </row>
    <row r="110" spans="1:15" x14ac:dyDescent="0.2">
      <c r="A110" s="3" t="s">
        <v>107</v>
      </c>
      <c r="B110" s="1">
        <v>1.86</v>
      </c>
      <c r="C110" s="1">
        <v>-0.64400000000000002</v>
      </c>
      <c r="E110" s="3" t="s">
        <v>1063</v>
      </c>
      <c r="F110" s="1">
        <v>-0.61</v>
      </c>
      <c r="G110" s="1">
        <v>-0.38600000000000001</v>
      </c>
      <c r="I110" s="3" t="s">
        <v>40</v>
      </c>
      <c r="J110" s="1">
        <v>0.46</v>
      </c>
      <c r="K110" s="1">
        <v>8.9999999999999993E-3</v>
      </c>
      <c r="M110" s="3" t="s">
        <v>1888</v>
      </c>
      <c r="N110" s="1">
        <v>-0.39</v>
      </c>
      <c r="O110" s="1">
        <v>-0.20599999999999999</v>
      </c>
    </row>
    <row r="111" spans="1:15" x14ac:dyDescent="0.2">
      <c r="A111" s="3" t="s">
        <v>108</v>
      </c>
      <c r="B111" s="1">
        <v>1.46</v>
      </c>
      <c r="C111" s="1">
        <v>0.08</v>
      </c>
      <c r="E111" s="3" t="s">
        <v>1064</v>
      </c>
      <c r="F111" s="1">
        <v>-0.62</v>
      </c>
      <c r="G111" s="1">
        <v>-0.152</v>
      </c>
      <c r="I111" s="3" t="s">
        <v>1736</v>
      </c>
      <c r="J111" s="1">
        <v>0.25</v>
      </c>
      <c r="K111" s="1">
        <v>0.18</v>
      </c>
      <c r="M111" s="3" t="s">
        <v>1889</v>
      </c>
      <c r="N111" s="1">
        <v>-0.34</v>
      </c>
      <c r="O111" s="1">
        <v>0.249</v>
      </c>
    </row>
    <row r="112" spans="1:15" x14ac:dyDescent="0.2">
      <c r="A112" s="3" t="s">
        <v>109</v>
      </c>
      <c r="B112" s="1">
        <v>1.1000000000000001</v>
      </c>
      <c r="C112" s="1">
        <v>0.23400000000000001</v>
      </c>
      <c r="E112" s="3" t="s">
        <v>1065</v>
      </c>
      <c r="F112" s="1">
        <v>-0.82</v>
      </c>
      <c r="G112" s="1">
        <v>-0.61399999999999999</v>
      </c>
      <c r="I112" s="3" t="s">
        <v>82</v>
      </c>
      <c r="J112" s="1">
        <v>0.42</v>
      </c>
      <c r="K112" s="1">
        <v>0.161</v>
      </c>
      <c r="M112" s="3" t="s">
        <v>1001</v>
      </c>
      <c r="N112" s="1">
        <v>-0.43</v>
      </c>
      <c r="O112" s="1">
        <v>-0.33600000000000002</v>
      </c>
    </row>
    <row r="113" spans="1:15" x14ac:dyDescent="0.2">
      <c r="A113" s="3" t="s">
        <v>110</v>
      </c>
      <c r="B113" s="1">
        <v>1.1100000000000001</v>
      </c>
      <c r="C113" s="1">
        <v>7.0999999999999994E-2</v>
      </c>
      <c r="E113" s="3" t="s">
        <v>1066</v>
      </c>
      <c r="F113" s="1">
        <v>-0.93</v>
      </c>
      <c r="G113" s="1">
        <v>0.125</v>
      </c>
      <c r="I113" s="3" t="s">
        <v>1737</v>
      </c>
      <c r="J113" s="1">
        <v>0.34</v>
      </c>
      <c r="K113" s="1">
        <v>-0.217</v>
      </c>
      <c r="M113" s="3" t="s">
        <v>1494</v>
      </c>
      <c r="N113" s="1">
        <v>-0.23</v>
      </c>
      <c r="O113" s="1">
        <v>-0.38200000000000001</v>
      </c>
    </row>
    <row r="114" spans="1:15" x14ac:dyDescent="0.2">
      <c r="A114" s="3" t="s">
        <v>111</v>
      </c>
      <c r="B114" s="1">
        <v>1.69</v>
      </c>
      <c r="C114" s="1">
        <v>1.589</v>
      </c>
      <c r="E114" s="3" t="s">
        <v>1067</v>
      </c>
      <c r="F114" s="1">
        <v>-0.67</v>
      </c>
      <c r="G114" s="1">
        <v>-0.41799999999999998</v>
      </c>
      <c r="I114" s="3" t="s">
        <v>337</v>
      </c>
      <c r="J114" s="1">
        <v>0.68</v>
      </c>
      <c r="K114" s="1">
        <v>-2.9000000000000001E-2</v>
      </c>
      <c r="M114" s="3" t="s">
        <v>1890</v>
      </c>
      <c r="N114" s="1">
        <v>-0.22</v>
      </c>
      <c r="O114" s="1">
        <v>-0.153</v>
      </c>
    </row>
    <row r="115" spans="1:15" x14ac:dyDescent="0.2">
      <c r="A115" s="3" t="s">
        <v>112</v>
      </c>
      <c r="B115" s="1">
        <v>1.38</v>
      </c>
      <c r="C115" s="1">
        <v>1.079</v>
      </c>
      <c r="E115" s="3" t="s">
        <v>1068</v>
      </c>
      <c r="F115" s="1">
        <v>-0.81</v>
      </c>
      <c r="G115" s="1">
        <v>2.5999999999999999E-2</v>
      </c>
      <c r="I115" s="3" t="s">
        <v>28</v>
      </c>
      <c r="J115" s="1">
        <v>0.49</v>
      </c>
      <c r="K115" s="1">
        <v>7.5999999999999998E-2</v>
      </c>
      <c r="M115" s="3" t="s">
        <v>1891</v>
      </c>
      <c r="N115" s="1">
        <v>-0.33</v>
      </c>
      <c r="O115" s="1">
        <v>-0.128</v>
      </c>
    </row>
    <row r="116" spans="1:15" x14ac:dyDescent="0.2">
      <c r="A116" s="3" t="s">
        <v>113</v>
      </c>
      <c r="B116" s="1">
        <v>0.97</v>
      </c>
      <c r="C116" s="1">
        <v>0.22500000000000001</v>
      </c>
      <c r="E116" s="3" t="s">
        <v>1069</v>
      </c>
      <c r="F116" s="1">
        <v>-1.05</v>
      </c>
      <c r="G116" s="1">
        <v>-0.54100000000000004</v>
      </c>
      <c r="I116" s="3" t="s">
        <v>25</v>
      </c>
      <c r="J116" s="1">
        <v>0.74</v>
      </c>
      <c r="K116" s="1">
        <v>7.0000000000000007E-2</v>
      </c>
      <c r="M116" s="3" t="s">
        <v>1671</v>
      </c>
      <c r="N116" s="1">
        <v>-0.39</v>
      </c>
      <c r="O116" s="1">
        <v>-0.92600000000000005</v>
      </c>
    </row>
    <row r="117" spans="1:15" x14ac:dyDescent="0.2">
      <c r="A117" s="3" t="s">
        <v>114</v>
      </c>
      <c r="B117" s="1">
        <v>0.97</v>
      </c>
      <c r="C117" s="1">
        <v>-0.129</v>
      </c>
      <c r="E117" s="3" t="s">
        <v>1070</v>
      </c>
      <c r="F117" s="1">
        <v>-0.88</v>
      </c>
      <c r="G117" s="1">
        <v>0.68700000000000006</v>
      </c>
      <c r="I117" s="3" t="s">
        <v>162</v>
      </c>
      <c r="J117" s="1">
        <v>0.57999999999999996</v>
      </c>
      <c r="K117" s="1">
        <v>-8.9999999999999993E-3</v>
      </c>
      <c r="M117" s="3" t="s">
        <v>1892</v>
      </c>
      <c r="N117" s="1">
        <v>-0.23</v>
      </c>
      <c r="O117" s="1">
        <v>0.22</v>
      </c>
    </row>
    <row r="118" spans="1:15" x14ac:dyDescent="0.2">
      <c r="A118" s="3" t="s">
        <v>115</v>
      </c>
      <c r="B118" s="1">
        <v>1.94</v>
      </c>
      <c r="C118" s="1">
        <v>2.0150000000000001</v>
      </c>
      <c r="E118" s="3" t="s">
        <v>1071</v>
      </c>
      <c r="F118" s="1">
        <v>-0.54</v>
      </c>
      <c r="G118" s="1">
        <v>0.27700000000000002</v>
      </c>
      <c r="I118" s="3" t="s">
        <v>433</v>
      </c>
      <c r="J118" s="1">
        <v>0.42</v>
      </c>
      <c r="K118" s="1">
        <v>9.5000000000000001E-2</v>
      </c>
      <c r="M118" s="3" t="s">
        <v>1038</v>
      </c>
      <c r="N118" s="1">
        <v>-0.41</v>
      </c>
      <c r="O118" s="1">
        <v>0.193</v>
      </c>
    </row>
    <row r="119" spans="1:15" x14ac:dyDescent="0.2">
      <c r="A119" s="3" t="s">
        <v>116</v>
      </c>
      <c r="B119" s="1">
        <v>1.39</v>
      </c>
      <c r="C119" s="1">
        <v>4.4999999999999998E-2</v>
      </c>
      <c r="E119" s="3" t="s">
        <v>1072</v>
      </c>
      <c r="F119" s="1">
        <v>-0.57999999999999996</v>
      </c>
      <c r="G119" s="1">
        <v>-0.52300000000000002</v>
      </c>
      <c r="I119" s="3" t="s">
        <v>72</v>
      </c>
      <c r="J119" s="1">
        <v>0.43</v>
      </c>
      <c r="K119" s="1">
        <v>0.28699999999999998</v>
      </c>
      <c r="M119" s="3" t="s">
        <v>1893</v>
      </c>
      <c r="N119" s="1">
        <v>-0.25</v>
      </c>
      <c r="O119" s="1">
        <v>0.05</v>
      </c>
    </row>
    <row r="120" spans="1:15" x14ac:dyDescent="0.2">
      <c r="A120" s="3" t="s">
        <v>117</v>
      </c>
      <c r="B120" s="1">
        <v>1.92</v>
      </c>
      <c r="C120" s="1">
        <v>0.47099999999999997</v>
      </c>
      <c r="E120" s="3" t="s">
        <v>1073</v>
      </c>
      <c r="F120" s="1">
        <v>-0.54</v>
      </c>
      <c r="G120" s="1">
        <v>-0.216</v>
      </c>
      <c r="I120" s="3" t="s">
        <v>1738</v>
      </c>
      <c r="J120" s="1">
        <v>0.24</v>
      </c>
      <c r="K120" s="1">
        <v>-8.1000000000000003E-2</v>
      </c>
      <c r="M120" s="3" t="s">
        <v>1078</v>
      </c>
      <c r="N120" s="1">
        <v>-0.25</v>
      </c>
      <c r="O120" s="1">
        <v>7.8E-2</v>
      </c>
    </row>
    <row r="121" spans="1:15" x14ac:dyDescent="0.2">
      <c r="A121" s="3" t="s">
        <v>118</v>
      </c>
      <c r="B121" s="1">
        <v>1.61</v>
      </c>
      <c r="C121" s="1">
        <v>0.85799999999999998</v>
      </c>
      <c r="E121" s="3" t="s">
        <v>1074</v>
      </c>
      <c r="F121" s="1">
        <v>-0.61</v>
      </c>
      <c r="G121" s="1">
        <v>-0.51400000000000001</v>
      </c>
      <c r="I121" s="3" t="s">
        <v>660</v>
      </c>
      <c r="J121" s="1">
        <v>0.44</v>
      </c>
      <c r="K121" s="1">
        <v>-0.188</v>
      </c>
      <c r="M121" s="3" t="s">
        <v>1050</v>
      </c>
      <c r="N121" s="1">
        <v>-0.28999999999999998</v>
      </c>
      <c r="O121" s="1">
        <v>0.25800000000000001</v>
      </c>
    </row>
    <row r="122" spans="1:15" x14ac:dyDescent="0.2">
      <c r="A122" s="3" t="s">
        <v>119</v>
      </c>
      <c r="B122" s="1">
        <v>1.42</v>
      </c>
      <c r="C122" s="1">
        <v>0.74199999999999999</v>
      </c>
      <c r="E122" s="3" t="s">
        <v>1075</v>
      </c>
      <c r="F122" s="1">
        <v>-0.9</v>
      </c>
      <c r="G122" s="1"/>
      <c r="I122" s="3" t="s">
        <v>774</v>
      </c>
      <c r="J122" s="1">
        <v>0.59</v>
      </c>
      <c r="K122" s="1">
        <v>-0.40100000000000002</v>
      </c>
      <c r="M122" s="3" t="s">
        <v>1101</v>
      </c>
      <c r="N122" s="1">
        <v>-0.26</v>
      </c>
      <c r="O122" s="1">
        <v>0.25900000000000001</v>
      </c>
    </row>
    <row r="123" spans="1:15" x14ac:dyDescent="0.2">
      <c r="A123" s="3" t="s">
        <v>120</v>
      </c>
      <c r="B123" s="1">
        <v>0.82</v>
      </c>
      <c r="C123" s="1">
        <v>0.13500000000000001</v>
      </c>
      <c r="E123" s="3" t="s">
        <v>1076</v>
      </c>
      <c r="F123" s="1">
        <v>-0.5</v>
      </c>
      <c r="G123" s="1">
        <v>-0.97199999999999998</v>
      </c>
      <c r="I123" s="3" t="s">
        <v>1739</v>
      </c>
      <c r="J123" s="1">
        <v>0.47</v>
      </c>
      <c r="K123" s="1">
        <v>-0.22800000000000001</v>
      </c>
      <c r="M123" s="3" t="s">
        <v>1344</v>
      </c>
      <c r="N123" s="1">
        <v>-0.47</v>
      </c>
      <c r="O123" s="1">
        <v>-4.2999999999999997E-2</v>
      </c>
    </row>
    <row r="124" spans="1:15" x14ac:dyDescent="0.2">
      <c r="A124" s="3" t="s">
        <v>121</v>
      </c>
      <c r="B124" s="1">
        <v>1.95</v>
      </c>
      <c r="C124" s="1">
        <v>1.35</v>
      </c>
      <c r="E124" s="3">
        <v>44626</v>
      </c>
      <c r="F124" s="1">
        <v>-0.56999999999999995</v>
      </c>
      <c r="G124" s="1">
        <v>0.16700000000000001</v>
      </c>
      <c r="I124" s="3" t="s">
        <v>1740</v>
      </c>
      <c r="J124" s="1">
        <v>0.36</v>
      </c>
      <c r="K124" s="1">
        <v>0.3</v>
      </c>
      <c r="M124" s="3" t="s">
        <v>1894</v>
      </c>
      <c r="N124" s="1">
        <v>-0.31</v>
      </c>
      <c r="O124" s="1">
        <v>-0.123</v>
      </c>
    </row>
    <row r="125" spans="1:15" x14ac:dyDescent="0.2">
      <c r="A125" s="3" t="s">
        <v>122</v>
      </c>
      <c r="B125" s="1">
        <v>1.36</v>
      </c>
      <c r="C125" s="1">
        <v>0.504</v>
      </c>
      <c r="E125" s="3" t="s">
        <v>1077</v>
      </c>
      <c r="F125" s="1">
        <v>-0.67</v>
      </c>
      <c r="G125" s="1"/>
      <c r="I125" s="3" t="s">
        <v>1741</v>
      </c>
      <c r="J125" s="1">
        <v>0.28000000000000003</v>
      </c>
      <c r="K125" s="1">
        <v>-0.28899999999999998</v>
      </c>
      <c r="M125" s="3" t="s">
        <v>1008</v>
      </c>
      <c r="N125" s="1">
        <v>-0.44</v>
      </c>
      <c r="O125" s="1">
        <v>-0.30399999999999999</v>
      </c>
    </row>
    <row r="126" spans="1:15" x14ac:dyDescent="0.2">
      <c r="A126" s="3" t="s">
        <v>123</v>
      </c>
      <c r="B126" s="1">
        <v>1.1299999999999999</v>
      </c>
      <c r="C126" s="1">
        <v>0.73699999999999999</v>
      </c>
      <c r="E126" s="3" t="s">
        <v>1078</v>
      </c>
      <c r="F126" s="1">
        <v>-0.66</v>
      </c>
      <c r="G126" s="1">
        <v>-0.35899999999999999</v>
      </c>
      <c r="I126" s="3" t="s">
        <v>1742</v>
      </c>
      <c r="J126" s="1">
        <v>0.23</v>
      </c>
      <c r="K126" s="1">
        <v>-0.13800000000000001</v>
      </c>
      <c r="M126" s="3" t="s">
        <v>1155</v>
      </c>
      <c r="N126" s="1">
        <v>-0.32</v>
      </c>
      <c r="O126" s="1">
        <v>-0.16900000000000001</v>
      </c>
    </row>
    <row r="127" spans="1:15" x14ac:dyDescent="0.2">
      <c r="A127" s="3" t="s">
        <v>124</v>
      </c>
      <c r="B127" s="1">
        <v>1.35</v>
      </c>
      <c r="C127" s="1">
        <v>0.14599999999999999</v>
      </c>
      <c r="E127" s="3" t="s">
        <v>1079</v>
      </c>
      <c r="F127" s="1">
        <v>-0.79</v>
      </c>
      <c r="G127" s="1">
        <v>-0.34499999999999997</v>
      </c>
      <c r="I127" s="3" t="s">
        <v>831</v>
      </c>
      <c r="J127" s="1">
        <v>0.52</v>
      </c>
      <c r="K127" s="1">
        <v>-8.5999999999999993E-2</v>
      </c>
      <c r="M127" s="3" t="s">
        <v>1667</v>
      </c>
      <c r="N127" s="1">
        <v>-0.24</v>
      </c>
      <c r="O127" s="1">
        <v>-0.13</v>
      </c>
    </row>
    <row r="128" spans="1:15" x14ac:dyDescent="0.2">
      <c r="A128" s="3" t="s">
        <v>125</v>
      </c>
      <c r="B128" s="1">
        <v>1.44</v>
      </c>
      <c r="C128" s="1">
        <v>0.61199999999999999</v>
      </c>
      <c r="E128" s="3" t="s">
        <v>1080</v>
      </c>
      <c r="F128" s="1">
        <v>-0.85</v>
      </c>
      <c r="G128" s="1">
        <v>-0.104</v>
      </c>
      <c r="I128" s="3" t="s">
        <v>228</v>
      </c>
      <c r="J128" s="1">
        <v>0.44</v>
      </c>
      <c r="K128" s="1">
        <v>-0.188</v>
      </c>
      <c r="M128" s="3" t="s">
        <v>960</v>
      </c>
      <c r="N128" s="1">
        <v>-0.79</v>
      </c>
      <c r="O128" s="1">
        <v>-0.33700000000000002</v>
      </c>
    </row>
    <row r="129" spans="1:15" x14ac:dyDescent="0.2">
      <c r="A129" s="3" t="s">
        <v>126</v>
      </c>
      <c r="B129" s="1">
        <v>1.08</v>
      </c>
      <c r="C129" s="1">
        <v>1.403</v>
      </c>
      <c r="E129" s="3" t="s">
        <v>1081</v>
      </c>
      <c r="F129" s="1">
        <v>-0.77</v>
      </c>
      <c r="G129" s="1">
        <v>-0.47399999999999998</v>
      </c>
      <c r="I129" s="3" t="s">
        <v>1743</v>
      </c>
      <c r="J129" s="1">
        <v>0.28999999999999998</v>
      </c>
      <c r="K129" s="1">
        <v>3.1E-2</v>
      </c>
      <c r="M129" s="3" t="s">
        <v>1895</v>
      </c>
      <c r="N129" s="1">
        <v>-0.25</v>
      </c>
      <c r="O129" s="1">
        <v>-0.29299999999999998</v>
      </c>
    </row>
    <row r="130" spans="1:15" x14ac:dyDescent="0.2">
      <c r="A130" s="3" t="s">
        <v>127</v>
      </c>
      <c r="B130" s="1">
        <v>1.05</v>
      </c>
      <c r="C130" s="1">
        <v>0.50600000000000001</v>
      </c>
      <c r="E130" s="3" t="s">
        <v>1082</v>
      </c>
      <c r="F130" s="1">
        <v>-0.78</v>
      </c>
      <c r="G130" s="1">
        <v>-0.60199999999999998</v>
      </c>
      <c r="I130" s="3" t="s">
        <v>700</v>
      </c>
      <c r="J130" s="1">
        <v>0.36</v>
      </c>
      <c r="K130" s="1">
        <v>0.38</v>
      </c>
      <c r="M130" s="3" t="s">
        <v>1632</v>
      </c>
      <c r="N130" s="1">
        <v>-0.42</v>
      </c>
      <c r="O130" s="1">
        <v>0.27900000000000003</v>
      </c>
    </row>
    <row r="131" spans="1:15" x14ac:dyDescent="0.2">
      <c r="A131" s="3" t="s">
        <v>128</v>
      </c>
      <c r="B131" s="1">
        <v>0.79</v>
      </c>
      <c r="C131" s="1">
        <v>0.13100000000000001</v>
      </c>
      <c r="E131" s="3" t="s">
        <v>1083</v>
      </c>
      <c r="F131" s="1">
        <v>-0.74</v>
      </c>
      <c r="G131" s="1">
        <v>-0.97</v>
      </c>
      <c r="I131" s="3" t="s">
        <v>47</v>
      </c>
      <c r="J131" s="1">
        <v>0.25</v>
      </c>
      <c r="K131" s="1">
        <v>-0.125</v>
      </c>
      <c r="M131" s="3" t="s">
        <v>1373</v>
      </c>
      <c r="N131" s="1">
        <v>-0.22</v>
      </c>
      <c r="O131" s="1">
        <v>-0.38800000000000001</v>
      </c>
    </row>
    <row r="132" spans="1:15" x14ac:dyDescent="0.2">
      <c r="A132" s="3" t="s">
        <v>129</v>
      </c>
      <c r="B132" s="1">
        <v>0.91</v>
      </c>
      <c r="C132" s="1">
        <v>-0.04</v>
      </c>
      <c r="E132" s="3" t="s">
        <v>1084</v>
      </c>
      <c r="F132" s="1">
        <v>-0.68</v>
      </c>
      <c r="G132" s="1">
        <v>-0.14799999999999999</v>
      </c>
      <c r="I132" s="3" t="s">
        <v>1744</v>
      </c>
      <c r="J132" s="1">
        <v>0.88</v>
      </c>
      <c r="K132" s="1">
        <v>-0.377</v>
      </c>
      <c r="M132" s="3" t="s">
        <v>1896</v>
      </c>
      <c r="N132" s="1">
        <v>-0.24</v>
      </c>
      <c r="O132" s="1">
        <v>-0.03</v>
      </c>
    </row>
    <row r="133" spans="1:15" x14ac:dyDescent="0.2">
      <c r="A133" s="3" t="s">
        <v>130</v>
      </c>
      <c r="B133" s="1">
        <v>1.18</v>
      </c>
      <c r="C133" s="1">
        <v>0.65</v>
      </c>
      <c r="E133" s="3" t="s">
        <v>1085</v>
      </c>
      <c r="F133" s="1">
        <v>-0.79</v>
      </c>
      <c r="G133" s="1">
        <v>-8.7999999999999995E-2</v>
      </c>
      <c r="I133" s="3" t="s">
        <v>1745</v>
      </c>
      <c r="J133" s="1">
        <v>0.49</v>
      </c>
      <c r="K133" s="1">
        <v>-0.14000000000000001</v>
      </c>
      <c r="M133" s="3" t="s">
        <v>967</v>
      </c>
      <c r="N133" s="1">
        <v>-0.35</v>
      </c>
      <c r="O133" s="1">
        <v>-0.35099999999999998</v>
      </c>
    </row>
    <row r="134" spans="1:15" x14ac:dyDescent="0.2">
      <c r="A134" s="3" t="s">
        <v>131</v>
      </c>
      <c r="B134" s="1">
        <v>1.65</v>
      </c>
      <c r="C134" s="1">
        <v>1.3220000000000001</v>
      </c>
      <c r="E134" s="3" t="s">
        <v>1086</v>
      </c>
      <c r="F134" s="1">
        <v>-0.74</v>
      </c>
      <c r="G134" s="1">
        <v>-0.71</v>
      </c>
      <c r="I134" s="3" t="s">
        <v>1746</v>
      </c>
      <c r="J134" s="1">
        <v>0.42</v>
      </c>
      <c r="K134" s="1">
        <v>2.5999999999999999E-2</v>
      </c>
      <c r="M134" s="3" t="s">
        <v>1548</v>
      </c>
      <c r="N134" s="1">
        <v>-0.35</v>
      </c>
      <c r="O134" s="1">
        <v>6.6000000000000003E-2</v>
      </c>
    </row>
    <row r="135" spans="1:15" x14ac:dyDescent="0.2">
      <c r="A135" s="3" t="s">
        <v>132</v>
      </c>
      <c r="B135" s="1">
        <v>1.36</v>
      </c>
      <c r="C135" s="1">
        <v>0.42399999999999999</v>
      </c>
      <c r="E135" s="3" t="s">
        <v>1087</v>
      </c>
      <c r="F135" s="1">
        <v>-0.6</v>
      </c>
      <c r="G135" s="1">
        <v>-0.23499999999999999</v>
      </c>
      <c r="I135" s="3" t="s">
        <v>570</v>
      </c>
      <c r="J135" s="1">
        <v>0.55000000000000004</v>
      </c>
      <c r="K135" s="1">
        <v>-2.8000000000000001E-2</v>
      </c>
      <c r="M135" s="3" t="s">
        <v>1464</v>
      </c>
      <c r="N135" s="1">
        <v>-0.49</v>
      </c>
      <c r="O135" s="1">
        <v>-0.107</v>
      </c>
    </row>
    <row r="136" spans="1:15" x14ac:dyDescent="0.2">
      <c r="A136" s="3" t="s">
        <v>133</v>
      </c>
      <c r="B136" s="1">
        <v>1</v>
      </c>
      <c r="C136" s="1">
        <v>0.5</v>
      </c>
      <c r="E136" s="3" t="s">
        <v>1088</v>
      </c>
      <c r="F136" s="1">
        <v>-0.56999999999999995</v>
      </c>
      <c r="G136" s="1">
        <v>-0.51</v>
      </c>
      <c r="I136" s="3" t="s">
        <v>87</v>
      </c>
      <c r="J136" s="1">
        <v>0.56000000000000005</v>
      </c>
      <c r="K136" s="1">
        <v>1.2E-2</v>
      </c>
      <c r="M136" s="3" t="s">
        <v>1897</v>
      </c>
      <c r="N136" s="1">
        <v>-0.45</v>
      </c>
      <c r="O136" s="1">
        <v>4.5999999999999999E-2</v>
      </c>
    </row>
    <row r="137" spans="1:15" x14ac:dyDescent="0.2">
      <c r="A137" s="3" t="s">
        <v>134</v>
      </c>
      <c r="B137" s="1">
        <v>0.88</v>
      </c>
      <c r="C137" s="1">
        <v>-0.115</v>
      </c>
      <c r="E137" s="3" t="s">
        <v>1089</v>
      </c>
      <c r="F137" s="1">
        <v>-0.7</v>
      </c>
      <c r="G137" s="1">
        <v>-0.16600000000000001</v>
      </c>
      <c r="I137" s="3" t="s">
        <v>1747</v>
      </c>
      <c r="J137" s="1">
        <v>0.25</v>
      </c>
      <c r="K137" s="1">
        <v>-0.23699999999999999</v>
      </c>
      <c r="M137" s="3" t="s">
        <v>1898</v>
      </c>
      <c r="N137" s="1">
        <v>-0.48</v>
      </c>
      <c r="O137" s="1">
        <v>-0.21199999999999999</v>
      </c>
    </row>
    <row r="138" spans="1:15" x14ac:dyDescent="0.2">
      <c r="A138" s="3" t="s">
        <v>135</v>
      </c>
      <c r="B138" s="1">
        <v>0.86</v>
      </c>
      <c r="C138" s="1">
        <v>0</v>
      </c>
      <c r="E138" s="3" t="s">
        <v>1090</v>
      </c>
      <c r="F138" s="1">
        <v>-1.1100000000000001</v>
      </c>
      <c r="G138" s="1">
        <v>-1.39</v>
      </c>
      <c r="I138" s="3" t="s">
        <v>431</v>
      </c>
      <c r="J138" s="1">
        <v>0.45</v>
      </c>
      <c r="K138" s="1">
        <v>-0.13800000000000001</v>
      </c>
      <c r="M138" s="3" t="s">
        <v>1164</v>
      </c>
      <c r="N138" s="1">
        <v>-0.23</v>
      </c>
      <c r="O138" s="1">
        <v>-0.32400000000000001</v>
      </c>
    </row>
    <row r="139" spans="1:15" x14ac:dyDescent="0.2">
      <c r="A139" s="3" t="s">
        <v>136</v>
      </c>
      <c r="B139" s="1">
        <v>0.88</v>
      </c>
      <c r="C139" s="1">
        <v>-0.18099999999999999</v>
      </c>
      <c r="E139" s="3" t="s">
        <v>1091</v>
      </c>
      <c r="F139" s="1">
        <v>-0.52</v>
      </c>
      <c r="G139" s="1">
        <v>0</v>
      </c>
      <c r="I139" s="3" t="s">
        <v>1300</v>
      </c>
      <c r="J139" s="1">
        <v>0.44</v>
      </c>
      <c r="K139" s="1">
        <v>0.14599999999999999</v>
      </c>
      <c r="M139" s="3" t="s">
        <v>979</v>
      </c>
      <c r="N139" s="1">
        <v>-0.49</v>
      </c>
      <c r="O139" s="1">
        <v>-0.42299999999999999</v>
      </c>
    </row>
    <row r="140" spans="1:15" x14ac:dyDescent="0.2">
      <c r="A140" s="3" t="s">
        <v>137</v>
      </c>
      <c r="B140" s="1">
        <v>0.85</v>
      </c>
      <c r="C140" s="1">
        <v>0.318</v>
      </c>
      <c r="E140" s="3" t="s">
        <v>1092</v>
      </c>
      <c r="F140" s="1">
        <v>-0.63</v>
      </c>
      <c r="G140" s="1">
        <v>-9.6000000000000002E-2</v>
      </c>
      <c r="I140" s="3" t="s">
        <v>1748</v>
      </c>
      <c r="J140" s="1">
        <v>0.67</v>
      </c>
      <c r="K140" s="1">
        <v>-0.182</v>
      </c>
      <c r="M140" s="3" t="s">
        <v>1387</v>
      </c>
      <c r="N140" s="1">
        <v>-0.48</v>
      </c>
      <c r="O140" s="1">
        <v>-9.2999999999999999E-2</v>
      </c>
    </row>
    <row r="141" spans="1:15" x14ac:dyDescent="0.2">
      <c r="A141" s="3" t="s">
        <v>138</v>
      </c>
      <c r="B141" s="1">
        <v>1.28</v>
      </c>
      <c r="C141" s="1">
        <v>0.51600000000000001</v>
      </c>
      <c r="E141" s="3" t="s">
        <v>1093</v>
      </c>
      <c r="F141" s="1">
        <v>-0.78</v>
      </c>
      <c r="G141" s="1">
        <v>4.0000000000000001E-3</v>
      </c>
      <c r="I141" s="3" t="s">
        <v>518</v>
      </c>
      <c r="J141" s="1">
        <v>0.37</v>
      </c>
      <c r="K141" s="1">
        <v>-0.33300000000000002</v>
      </c>
      <c r="M141" s="3" t="s">
        <v>1899</v>
      </c>
      <c r="N141" s="1">
        <v>-0.45</v>
      </c>
      <c r="O141" s="1">
        <v>-0.191</v>
      </c>
    </row>
    <row r="142" spans="1:15" x14ac:dyDescent="0.2">
      <c r="A142" s="3" t="s">
        <v>139</v>
      </c>
      <c r="B142" s="1">
        <v>1.1000000000000001</v>
      </c>
      <c r="C142" s="1">
        <v>0.53300000000000003</v>
      </c>
      <c r="E142" s="3" t="s">
        <v>1094</v>
      </c>
      <c r="F142" s="1">
        <v>-0.59</v>
      </c>
      <c r="G142" s="1">
        <v>-4.5999999999999999E-2</v>
      </c>
      <c r="I142" s="3" t="s">
        <v>678</v>
      </c>
      <c r="J142" s="1">
        <v>0.39</v>
      </c>
      <c r="K142" s="1">
        <v>-0.312</v>
      </c>
      <c r="M142" s="3" t="s">
        <v>1900</v>
      </c>
      <c r="N142" s="1">
        <v>-0.59</v>
      </c>
      <c r="O142" s="1">
        <v>1.2999999999999999E-2</v>
      </c>
    </row>
    <row r="143" spans="1:15" x14ac:dyDescent="0.2">
      <c r="A143" s="3" t="s">
        <v>140</v>
      </c>
      <c r="B143" s="1">
        <v>0.73</v>
      </c>
      <c r="C143" s="1">
        <v>-9.5000000000000001E-2</v>
      </c>
      <c r="E143" s="3" t="s">
        <v>1095</v>
      </c>
      <c r="F143" s="1">
        <v>-0.55000000000000004</v>
      </c>
      <c r="G143" s="1">
        <v>-9.8000000000000004E-2</v>
      </c>
      <c r="I143" s="3" t="s">
        <v>1749</v>
      </c>
      <c r="J143" s="1">
        <v>0.44</v>
      </c>
      <c r="K143" s="1">
        <v>3.6999999999999998E-2</v>
      </c>
      <c r="M143" s="3" t="s">
        <v>1182</v>
      </c>
      <c r="N143" s="1">
        <v>-0.27</v>
      </c>
      <c r="O143" s="1">
        <v>-0.63200000000000001</v>
      </c>
    </row>
    <row r="144" spans="1:15" x14ac:dyDescent="0.2">
      <c r="A144" s="3" t="s">
        <v>141</v>
      </c>
      <c r="B144" s="1">
        <v>1.22</v>
      </c>
      <c r="C144" s="1">
        <v>-0.42199999999999999</v>
      </c>
      <c r="E144" s="3" t="s">
        <v>1096</v>
      </c>
      <c r="F144" s="1">
        <v>-0.66</v>
      </c>
      <c r="G144" s="1">
        <v>-0.39400000000000002</v>
      </c>
      <c r="I144" s="3" t="s">
        <v>332</v>
      </c>
      <c r="J144" s="1">
        <v>0.68</v>
      </c>
      <c r="K144" s="1">
        <v>-0.183</v>
      </c>
      <c r="M144" s="3" t="s">
        <v>1016</v>
      </c>
      <c r="N144" s="1">
        <v>-0.22</v>
      </c>
      <c r="O144" s="1">
        <v>-0.441</v>
      </c>
    </row>
    <row r="145" spans="1:15" x14ac:dyDescent="0.2">
      <c r="A145" s="3" t="s">
        <v>142</v>
      </c>
      <c r="B145" s="1">
        <v>0.88</v>
      </c>
      <c r="C145" s="1">
        <v>0.73799999999999999</v>
      </c>
      <c r="E145" s="3" t="s">
        <v>1097</v>
      </c>
      <c r="F145" s="1">
        <v>-0.55000000000000004</v>
      </c>
      <c r="G145" s="1">
        <v>7.3999999999999996E-2</v>
      </c>
      <c r="I145" s="3" t="s">
        <v>489</v>
      </c>
      <c r="J145" s="1">
        <v>0.61</v>
      </c>
      <c r="K145" s="1">
        <v>0.23200000000000001</v>
      </c>
      <c r="M145" s="3" t="s">
        <v>1901</v>
      </c>
      <c r="N145" s="1">
        <v>-0.23</v>
      </c>
      <c r="O145" s="1">
        <v>-0.30299999999999999</v>
      </c>
    </row>
    <row r="146" spans="1:15" x14ac:dyDescent="0.2">
      <c r="A146" s="3" t="s">
        <v>143</v>
      </c>
      <c r="B146" s="1">
        <v>1.02</v>
      </c>
      <c r="C146" s="1">
        <v>0.20799999999999999</v>
      </c>
      <c r="E146" s="3" t="s">
        <v>1098</v>
      </c>
      <c r="F146" s="1">
        <v>-0.59</v>
      </c>
      <c r="G146" s="1">
        <v>-0.55000000000000004</v>
      </c>
      <c r="I146" s="3" t="s">
        <v>133</v>
      </c>
      <c r="J146" s="1">
        <v>0.5</v>
      </c>
      <c r="K146" s="1">
        <v>0.186</v>
      </c>
      <c r="M146" s="3" t="s">
        <v>1115</v>
      </c>
      <c r="N146" s="1">
        <v>-0.55000000000000004</v>
      </c>
      <c r="O146" s="1">
        <v>0.246</v>
      </c>
    </row>
    <row r="147" spans="1:15" x14ac:dyDescent="0.2">
      <c r="A147" s="3" t="s">
        <v>144</v>
      </c>
      <c r="B147" s="1">
        <v>0.82</v>
      </c>
      <c r="C147" s="1">
        <v>0.64200000000000002</v>
      </c>
      <c r="E147" s="3" t="s">
        <v>1099</v>
      </c>
      <c r="F147" s="1">
        <v>-0.72</v>
      </c>
      <c r="G147" s="1">
        <v>-0.59399999999999997</v>
      </c>
      <c r="I147" s="3" t="s">
        <v>328</v>
      </c>
      <c r="J147" s="1">
        <v>0.32</v>
      </c>
      <c r="K147" s="1">
        <v>2.7E-2</v>
      </c>
      <c r="M147" s="3" t="s">
        <v>1336</v>
      </c>
      <c r="N147" s="1">
        <v>-0.31</v>
      </c>
      <c r="O147" s="1">
        <v>-0.14299999999999999</v>
      </c>
    </row>
    <row r="148" spans="1:15" x14ac:dyDescent="0.2">
      <c r="A148" s="3" t="s">
        <v>145</v>
      </c>
      <c r="B148" s="1">
        <v>1.1100000000000001</v>
      </c>
      <c r="C148" s="1">
        <v>0.32600000000000001</v>
      </c>
      <c r="E148" s="3" t="s">
        <v>1100</v>
      </c>
      <c r="F148" s="1">
        <v>-0.56999999999999995</v>
      </c>
      <c r="G148" s="1">
        <v>-0.48499999999999999</v>
      </c>
      <c r="I148" s="3" t="s">
        <v>41</v>
      </c>
      <c r="J148" s="1">
        <v>0.82</v>
      </c>
      <c r="K148" s="1">
        <v>2.1000000000000001E-2</v>
      </c>
      <c r="M148" s="3" t="s">
        <v>1053</v>
      </c>
      <c r="N148" s="1">
        <v>-0.38</v>
      </c>
      <c r="O148" s="1">
        <v>0.125</v>
      </c>
    </row>
    <row r="149" spans="1:15" x14ac:dyDescent="0.2">
      <c r="A149" s="3" t="s">
        <v>146</v>
      </c>
      <c r="B149" s="1">
        <v>1.17</v>
      </c>
      <c r="C149" s="1">
        <v>0.68799999999999994</v>
      </c>
      <c r="E149" s="3" t="s">
        <v>1101</v>
      </c>
      <c r="F149" s="1">
        <v>-0.54</v>
      </c>
      <c r="G149" s="1">
        <v>-0.24399999999999999</v>
      </c>
      <c r="I149" s="3" t="s">
        <v>1750</v>
      </c>
      <c r="J149" s="1">
        <v>0.43</v>
      </c>
      <c r="K149" s="1">
        <v>-4.9000000000000002E-2</v>
      </c>
      <c r="M149" s="3" t="s">
        <v>1018</v>
      </c>
      <c r="N149" s="1">
        <v>-0.3</v>
      </c>
      <c r="O149" s="1">
        <v>-4.8000000000000001E-2</v>
      </c>
    </row>
    <row r="150" spans="1:15" x14ac:dyDescent="0.2">
      <c r="A150" s="3" t="s">
        <v>147</v>
      </c>
      <c r="B150" s="1">
        <v>1.26</v>
      </c>
      <c r="C150" s="1">
        <v>0.45300000000000001</v>
      </c>
      <c r="E150" s="3" t="s">
        <v>1102</v>
      </c>
      <c r="F150" s="1">
        <v>-0.45</v>
      </c>
      <c r="G150" s="1">
        <v>8.7999999999999995E-2</v>
      </c>
      <c r="I150" s="3" t="s">
        <v>1751</v>
      </c>
      <c r="J150" s="1">
        <v>0.74</v>
      </c>
      <c r="K150" s="1">
        <v>-0.28000000000000003</v>
      </c>
      <c r="M150" s="3" t="s">
        <v>1902</v>
      </c>
      <c r="N150" s="1">
        <v>-0.34</v>
      </c>
      <c r="O150" s="1">
        <v>8.5000000000000006E-2</v>
      </c>
    </row>
    <row r="151" spans="1:15" x14ac:dyDescent="0.2">
      <c r="A151" s="3" t="s">
        <v>148</v>
      </c>
      <c r="B151" s="1">
        <v>1.37</v>
      </c>
      <c r="C151" s="1">
        <v>-9.8000000000000004E-2</v>
      </c>
      <c r="E151" s="3" t="s">
        <v>1103</v>
      </c>
      <c r="F151" s="1">
        <v>-0.97</v>
      </c>
      <c r="G151" s="1">
        <v>1.37</v>
      </c>
      <c r="I151" s="3" t="s">
        <v>1752</v>
      </c>
      <c r="J151" s="1">
        <v>0.47</v>
      </c>
      <c r="K151" s="1">
        <v>0.13700000000000001</v>
      </c>
      <c r="M151" s="3" t="s">
        <v>1418</v>
      </c>
      <c r="N151" s="1">
        <v>-0.46</v>
      </c>
      <c r="O151" s="1">
        <v>0.28000000000000003</v>
      </c>
    </row>
    <row r="152" spans="1:15" x14ac:dyDescent="0.2">
      <c r="A152" s="3" t="s">
        <v>149</v>
      </c>
      <c r="B152" s="1">
        <v>1.43</v>
      </c>
      <c r="C152" s="1">
        <v>0.72599999999999998</v>
      </c>
      <c r="E152" s="3" t="s">
        <v>1104</v>
      </c>
      <c r="F152" s="1">
        <v>-0.55000000000000004</v>
      </c>
      <c r="G152" s="1">
        <v>-8.1000000000000003E-2</v>
      </c>
      <c r="I152" s="3" t="s">
        <v>447</v>
      </c>
      <c r="J152" s="1">
        <v>0.33</v>
      </c>
      <c r="K152" s="1">
        <v>-2.7E-2</v>
      </c>
      <c r="M152" s="3" t="s">
        <v>1049</v>
      </c>
      <c r="N152" s="1">
        <v>-0.4</v>
      </c>
      <c r="O152" s="1">
        <v>-0.622</v>
      </c>
    </row>
    <row r="153" spans="1:15" x14ac:dyDescent="0.2">
      <c r="A153" s="3" t="s">
        <v>150</v>
      </c>
      <c r="B153" s="1">
        <v>1.45</v>
      </c>
      <c r="C153" s="1">
        <v>0.245</v>
      </c>
      <c r="E153" s="3" t="s">
        <v>1105</v>
      </c>
      <c r="F153" s="1">
        <v>-0.49</v>
      </c>
      <c r="G153" s="1">
        <v>-0.64400000000000002</v>
      </c>
      <c r="I153" s="3" t="s">
        <v>223</v>
      </c>
      <c r="J153" s="1">
        <v>0.34</v>
      </c>
      <c r="K153" s="1">
        <v>-4.5999999999999999E-2</v>
      </c>
      <c r="M153" s="3" t="s">
        <v>1240</v>
      </c>
      <c r="N153" s="1">
        <v>-0.31</v>
      </c>
      <c r="O153" s="1">
        <v>2.8000000000000001E-2</v>
      </c>
    </row>
    <row r="154" spans="1:15" x14ac:dyDescent="0.2">
      <c r="A154" s="3" t="s">
        <v>151</v>
      </c>
      <c r="B154" s="1">
        <v>1.37</v>
      </c>
      <c r="C154" s="1">
        <v>-2.4329999999999998</v>
      </c>
      <c r="E154" s="3" t="s">
        <v>1106</v>
      </c>
      <c r="F154" s="1">
        <v>-0.49</v>
      </c>
      <c r="G154" s="1">
        <v>0.08</v>
      </c>
      <c r="I154" s="3" t="s">
        <v>870</v>
      </c>
      <c r="J154" s="1">
        <v>0.47</v>
      </c>
      <c r="K154" s="1">
        <v>0.28100000000000003</v>
      </c>
      <c r="M154" s="3" t="s">
        <v>1903</v>
      </c>
      <c r="N154" s="1">
        <v>-0.38</v>
      </c>
      <c r="O154" s="1">
        <v>9.1999999999999998E-2</v>
      </c>
    </row>
    <row r="155" spans="1:15" x14ac:dyDescent="0.2">
      <c r="A155" s="3" t="s">
        <v>152</v>
      </c>
      <c r="B155" s="1">
        <v>1.57</v>
      </c>
      <c r="C155" s="1">
        <v>9.0999999999999998E-2</v>
      </c>
      <c r="E155" s="3" t="s">
        <v>1107</v>
      </c>
      <c r="F155" s="1">
        <v>-0.52</v>
      </c>
      <c r="G155" s="1">
        <v>0.20200000000000001</v>
      </c>
      <c r="I155" s="3" t="s">
        <v>1753</v>
      </c>
      <c r="J155" s="1">
        <v>0.47</v>
      </c>
      <c r="K155" s="1">
        <v>-6.0999999999999999E-2</v>
      </c>
      <c r="M155" s="3" t="s">
        <v>1080</v>
      </c>
      <c r="N155" s="1">
        <v>-0.4</v>
      </c>
      <c r="O155" s="1">
        <v>0.21199999999999999</v>
      </c>
    </row>
    <row r="156" spans="1:15" x14ac:dyDescent="0.2">
      <c r="A156" s="3" t="s">
        <v>153</v>
      </c>
      <c r="B156" s="1">
        <v>1.1399999999999999</v>
      </c>
      <c r="C156" s="1">
        <v>5.8999999999999997E-2</v>
      </c>
      <c r="E156" s="3" t="s">
        <v>1108</v>
      </c>
      <c r="F156" s="1">
        <v>-0.52</v>
      </c>
      <c r="G156" s="1">
        <v>-4.9000000000000002E-2</v>
      </c>
      <c r="I156" s="3" t="s">
        <v>147</v>
      </c>
      <c r="J156" s="1">
        <v>0.53</v>
      </c>
      <c r="K156" s="1">
        <v>-4.7E-2</v>
      </c>
      <c r="M156" s="3" t="s">
        <v>1537</v>
      </c>
      <c r="N156" s="1">
        <v>-0.32</v>
      </c>
      <c r="O156" s="1">
        <v>0.72899999999999998</v>
      </c>
    </row>
    <row r="157" spans="1:15" x14ac:dyDescent="0.2">
      <c r="A157" s="3" t="s">
        <v>154</v>
      </c>
      <c r="B157" s="1">
        <v>0.9</v>
      </c>
      <c r="C157" s="1">
        <v>0.191</v>
      </c>
      <c r="E157" s="3" t="s">
        <v>1109</v>
      </c>
      <c r="F157" s="1">
        <v>-0.59</v>
      </c>
      <c r="G157" s="1">
        <v>-0.217</v>
      </c>
      <c r="I157" s="3" t="s">
        <v>907</v>
      </c>
      <c r="J157" s="1">
        <v>0.45</v>
      </c>
      <c r="K157" s="1">
        <v>0.38</v>
      </c>
      <c r="M157" s="3" t="s">
        <v>1904</v>
      </c>
      <c r="N157" s="1">
        <v>-0.28000000000000003</v>
      </c>
      <c r="O157" s="1">
        <v>-0.108</v>
      </c>
    </row>
    <row r="158" spans="1:15" x14ac:dyDescent="0.2">
      <c r="A158" s="3" t="s">
        <v>155</v>
      </c>
      <c r="B158" s="1">
        <v>1.22</v>
      </c>
      <c r="C158" s="1">
        <v>0.33100000000000002</v>
      </c>
      <c r="E158" s="3" t="s">
        <v>1110</v>
      </c>
      <c r="F158" s="1">
        <v>-0.63</v>
      </c>
      <c r="G158" s="1">
        <v>-5.3999999999999999E-2</v>
      </c>
      <c r="I158" s="3" t="s">
        <v>1754</v>
      </c>
      <c r="J158" s="1">
        <v>0.33</v>
      </c>
      <c r="K158" s="1">
        <v>-0.41799999999999998</v>
      </c>
      <c r="M158" s="3" t="s">
        <v>1905</v>
      </c>
      <c r="N158" s="1">
        <v>-0.28999999999999998</v>
      </c>
      <c r="O158" s="1">
        <v>-0.128</v>
      </c>
    </row>
    <row r="159" spans="1:15" x14ac:dyDescent="0.2">
      <c r="A159" s="3" t="s">
        <v>156</v>
      </c>
      <c r="B159" s="1">
        <v>0.87</v>
      </c>
      <c r="C159" s="1">
        <v>-8.6999999999999994E-2</v>
      </c>
      <c r="E159" s="3" t="s">
        <v>1111</v>
      </c>
      <c r="F159" s="1">
        <v>-0.52</v>
      </c>
      <c r="G159" s="1">
        <v>-7.5999999999999998E-2</v>
      </c>
      <c r="I159" s="3" t="s">
        <v>1755</v>
      </c>
      <c r="J159" s="1">
        <v>0.6</v>
      </c>
      <c r="K159" s="1">
        <v>-9.5000000000000001E-2</v>
      </c>
      <c r="M159" s="3" t="s">
        <v>1906</v>
      </c>
      <c r="N159" s="1">
        <v>-0.28000000000000003</v>
      </c>
      <c r="O159" s="1">
        <v>-8.4000000000000005E-2</v>
      </c>
    </row>
    <row r="160" spans="1:15" x14ac:dyDescent="0.2">
      <c r="A160" s="3" t="s">
        <v>157</v>
      </c>
      <c r="B160" s="1">
        <v>1.39</v>
      </c>
      <c r="C160" s="1">
        <v>0.52900000000000003</v>
      </c>
      <c r="E160" s="3" t="s">
        <v>1112</v>
      </c>
      <c r="F160" s="1">
        <v>-0.53</v>
      </c>
      <c r="G160" s="1">
        <v>-0.45</v>
      </c>
      <c r="I160" s="3" t="s">
        <v>299</v>
      </c>
      <c r="J160" s="1">
        <v>0.32</v>
      </c>
      <c r="K160" s="1">
        <v>0.113</v>
      </c>
      <c r="M160" s="3" t="s">
        <v>1907</v>
      </c>
      <c r="N160" s="1">
        <v>-0.24</v>
      </c>
      <c r="O160" s="1">
        <v>-0.26500000000000001</v>
      </c>
    </row>
    <row r="161" spans="1:15" x14ac:dyDescent="0.2">
      <c r="A161" s="3" t="s">
        <v>158</v>
      </c>
      <c r="B161" s="1">
        <v>1.26</v>
      </c>
      <c r="C161" s="1">
        <v>0.41699999999999998</v>
      </c>
      <c r="E161" s="3" t="s">
        <v>1113</v>
      </c>
      <c r="F161" s="1">
        <v>-0.95</v>
      </c>
      <c r="G161" s="1">
        <v>0.12</v>
      </c>
      <c r="I161" s="3" t="s">
        <v>190</v>
      </c>
      <c r="J161" s="1">
        <v>0.35</v>
      </c>
      <c r="K161" s="1">
        <v>-1E-3</v>
      </c>
      <c r="M161" s="3" t="s">
        <v>1203</v>
      </c>
      <c r="N161" s="1">
        <v>-0.28999999999999998</v>
      </c>
      <c r="O161" s="1">
        <v>0.05</v>
      </c>
    </row>
    <row r="162" spans="1:15" x14ac:dyDescent="0.2">
      <c r="A162" s="3" t="s">
        <v>159</v>
      </c>
      <c r="B162" s="1">
        <v>1.25</v>
      </c>
      <c r="C162" s="1">
        <v>0.46700000000000003</v>
      </c>
      <c r="E162" s="3" t="s">
        <v>1114</v>
      </c>
      <c r="F162" s="1">
        <v>-0.51</v>
      </c>
      <c r="G162" s="1">
        <v>-0.29499999999999998</v>
      </c>
      <c r="I162" s="3" t="s">
        <v>1756</v>
      </c>
      <c r="J162" s="1">
        <v>0.22</v>
      </c>
      <c r="K162" s="1">
        <v>-0.76800000000000002</v>
      </c>
      <c r="M162" s="3" t="s">
        <v>1558</v>
      </c>
      <c r="N162" s="1">
        <v>-0.43</v>
      </c>
      <c r="O162" s="1">
        <v>-0.30199999999999999</v>
      </c>
    </row>
    <row r="163" spans="1:15" x14ac:dyDescent="0.2">
      <c r="A163" s="3" t="s">
        <v>160</v>
      </c>
      <c r="B163" s="1">
        <v>1.08</v>
      </c>
      <c r="C163" s="1">
        <v>0.75</v>
      </c>
      <c r="E163" s="3" t="s">
        <v>1115</v>
      </c>
      <c r="F163" s="1">
        <v>-0.79</v>
      </c>
      <c r="G163" s="1">
        <v>0.39200000000000002</v>
      </c>
      <c r="I163" s="3" t="s">
        <v>2</v>
      </c>
      <c r="J163" s="1">
        <v>0.73</v>
      </c>
      <c r="K163" s="1">
        <v>9.7000000000000003E-2</v>
      </c>
      <c r="M163" s="3" t="s">
        <v>1132</v>
      </c>
      <c r="N163" s="1">
        <v>-0.43</v>
      </c>
      <c r="O163" s="1">
        <v>-0.19900000000000001</v>
      </c>
    </row>
    <row r="164" spans="1:15" x14ac:dyDescent="0.2">
      <c r="A164" s="3" t="s">
        <v>161</v>
      </c>
      <c r="B164" s="1">
        <v>1.03</v>
      </c>
      <c r="C164" s="1">
        <v>0.86</v>
      </c>
      <c r="E164" s="3" t="s">
        <v>1116</v>
      </c>
      <c r="F164" s="1">
        <v>-0.76</v>
      </c>
      <c r="G164" s="1">
        <v>5.5E-2</v>
      </c>
      <c r="I164" s="3" t="s">
        <v>46</v>
      </c>
      <c r="J164" s="1">
        <v>0.39</v>
      </c>
      <c r="K164" s="1">
        <v>-4.7E-2</v>
      </c>
      <c r="M164" s="3" t="s">
        <v>1581</v>
      </c>
      <c r="N164" s="1">
        <v>-0.3</v>
      </c>
      <c r="O164" s="1">
        <v>0.14299999999999999</v>
      </c>
    </row>
    <row r="165" spans="1:15" x14ac:dyDescent="0.2">
      <c r="A165" s="3" t="s">
        <v>162</v>
      </c>
      <c r="B165" s="1">
        <v>1.32</v>
      </c>
      <c r="C165" s="1">
        <v>0.13</v>
      </c>
      <c r="E165" s="3" t="s">
        <v>1117</v>
      </c>
      <c r="F165" s="1">
        <v>-0.57999999999999996</v>
      </c>
      <c r="G165" s="1">
        <v>0.75800000000000001</v>
      </c>
      <c r="I165" s="3" t="s">
        <v>50</v>
      </c>
      <c r="J165" s="1">
        <v>0.74</v>
      </c>
      <c r="K165" s="1"/>
      <c r="M165" s="3" t="s">
        <v>1908</v>
      </c>
      <c r="N165" s="1">
        <v>-0.33</v>
      </c>
      <c r="O165" s="1">
        <v>0.13</v>
      </c>
    </row>
    <row r="166" spans="1:15" x14ac:dyDescent="0.2">
      <c r="A166" s="3" t="s">
        <v>163</v>
      </c>
      <c r="B166" s="1">
        <v>1.1599999999999999</v>
      </c>
      <c r="C166" s="1">
        <v>0.36199999999999999</v>
      </c>
      <c r="E166" s="3" t="s">
        <v>1118</v>
      </c>
      <c r="F166" s="1">
        <v>-0.63</v>
      </c>
      <c r="G166" s="1">
        <v>-0.255</v>
      </c>
      <c r="I166" s="3" t="s">
        <v>1757</v>
      </c>
      <c r="J166" s="1">
        <v>0.31</v>
      </c>
      <c r="K166" s="1">
        <v>0.24299999999999999</v>
      </c>
      <c r="M166" s="3" t="s">
        <v>1909</v>
      </c>
      <c r="N166" s="1">
        <v>-0.32</v>
      </c>
      <c r="O166" s="1">
        <v>-0.30099999999999999</v>
      </c>
    </row>
    <row r="167" spans="1:15" x14ac:dyDescent="0.2">
      <c r="A167" s="3" t="s">
        <v>164</v>
      </c>
      <c r="B167" s="1">
        <v>0.94</v>
      </c>
      <c r="C167" s="1">
        <v>5.8000000000000003E-2</v>
      </c>
      <c r="E167" s="3" t="s">
        <v>1119</v>
      </c>
      <c r="F167" s="1">
        <v>-0.56999999999999995</v>
      </c>
      <c r="G167" s="1">
        <v>0.85</v>
      </c>
      <c r="I167" s="3" t="s">
        <v>5</v>
      </c>
      <c r="J167" s="1">
        <v>1.03</v>
      </c>
      <c r="K167" s="1">
        <v>0.42</v>
      </c>
      <c r="M167" s="3" t="s">
        <v>1910</v>
      </c>
      <c r="N167" s="1">
        <v>-0.71</v>
      </c>
      <c r="O167" s="1">
        <v>-2E-3</v>
      </c>
    </row>
    <row r="168" spans="1:15" x14ac:dyDescent="0.2">
      <c r="A168" s="3" t="s">
        <v>165</v>
      </c>
      <c r="B168" s="1">
        <v>1.27</v>
      </c>
      <c r="C168" s="1">
        <v>0.92900000000000005</v>
      </c>
      <c r="E168" s="3" t="s">
        <v>1120</v>
      </c>
      <c r="F168" s="1">
        <v>-0.56000000000000005</v>
      </c>
      <c r="G168" s="1">
        <v>-0.23699999999999999</v>
      </c>
      <c r="I168" s="3" t="s">
        <v>280</v>
      </c>
      <c r="J168" s="1">
        <v>0.31</v>
      </c>
      <c r="K168" s="1">
        <v>0.318</v>
      </c>
      <c r="M168" s="3" t="s">
        <v>1666</v>
      </c>
      <c r="N168" s="1">
        <v>-0.25</v>
      </c>
      <c r="O168" s="1">
        <v>-0.14599999999999999</v>
      </c>
    </row>
    <row r="169" spans="1:15" x14ac:dyDescent="0.2">
      <c r="A169" s="3" t="s">
        <v>166</v>
      </c>
      <c r="B169" s="1">
        <v>1.68</v>
      </c>
      <c r="C169" s="1">
        <v>0.73199999999999998</v>
      </c>
      <c r="E169" s="3" t="s">
        <v>1121</v>
      </c>
      <c r="F169" s="1">
        <v>-0.67</v>
      </c>
      <c r="G169" s="1">
        <v>-0.255</v>
      </c>
      <c r="I169" s="3" t="s">
        <v>31</v>
      </c>
      <c r="J169" s="1">
        <v>0.61</v>
      </c>
      <c r="K169" s="1">
        <v>-0.31</v>
      </c>
      <c r="M169" s="3" t="s">
        <v>1911</v>
      </c>
      <c r="N169" s="1">
        <v>-0.21</v>
      </c>
      <c r="O169" s="1">
        <v>9.5000000000000001E-2</v>
      </c>
    </row>
    <row r="170" spans="1:15" x14ac:dyDescent="0.2">
      <c r="A170" s="3" t="s">
        <v>167</v>
      </c>
      <c r="B170" s="1">
        <v>0.78</v>
      </c>
      <c r="C170" s="1">
        <v>-2E-3</v>
      </c>
      <c r="E170" s="3" t="s">
        <v>1122</v>
      </c>
      <c r="F170" s="1">
        <v>-0.72</v>
      </c>
      <c r="G170" s="1">
        <v>-0.14299999999999999</v>
      </c>
      <c r="I170" s="3" t="s">
        <v>264</v>
      </c>
      <c r="J170" s="1">
        <v>0.26</v>
      </c>
      <c r="K170" s="1">
        <v>6.7000000000000004E-2</v>
      </c>
      <c r="M170" s="3" t="s">
        <v>968</v>
      </c>
      <c r="N170" s="1">
        <v>-0.28000000000000003</v>
      </c>
      <c r="O170" s="1">
        <v>-0.61099999999999999</v>
      </c>
    </row>
    <row r="171" spans="1:15" x14ac:dyDescent="0.2">
      <c r="A171" s="3" t="s">
        <v>168</v>
      </c>
      <c r="B171" s="1">
        <v>0.85</v>
      </c>
      <c r="C171" s="1">
        <v>0.29099999999999998</v>
      </c>
      <c r="E171" s="3" t="s">
        <v>1123</v>
      </c>
      <c r="F171" s="1">
        <v>-0.57999999999999996</v>
      </c>
      <c r="G171" s="1">
        <v>-1.2E-2</v>
      </c>
      <c r="I171" s="3" t="s">
        <v>1758</v>
      </c>
      <c r="J171" s="1">
        <v>0.27</v>
      </c>
      <c r="K171" s="1">
        <v>-0.22800000000000001</v>
      </c>
      <c r="M171" s="3" t="s">
        <v>1912</v>
      </c>
      <c r="N171" s="1">
        <v>-0.27</v>
      </c>
      <c r="O171" s="1">
        <v>-7.9000000000000001E-2</v>
      </c>
    </row>
    <row r="172" spans="1:15" x14ac:dyDescent="0.2">
      <c r="A172" s="3" t="s">
        <v>169</v>
      </c>
      <c r="B172" s="1">
        <v>1.61</v>
      </c>
      <c r="C172" s="1">
        <v>1.081</v>
      </c>
      <c r="E172" s="3" t="s">
        <v>1124</v>
      </c>
      <c r="F172" s="1">
        <v>-0.82</v>
      </c>
      <c r="G172" s="1">
        <v>0.29499999999999998</v>
      </c>
      <c r="I172" s="3" t="s">
        <v>683</v>
      </c>
      <c r="J172" s="1">
        <v>0.34</v>
      </c>
      <c r="K172" s="1">
        <v>0.33300000000000002</v>
      </c>
      <c r="M172" s="3" t="s">
        <v>1913</v>
      </c>
      <c r="N172" s="1">
        <v>-0.33</v>
      </c>
      <c r="O172" s="1">
        <v>-5.7000000000000002E-2</v>
      </c>
    </row>
    <row r="173" spans="1:15" x14ac:dyDescent="0.2">
      <c r="A173" s="3" t="s">
        <v>170</v>
      </c>
      <c r="B173" s="1">
        <v>1.02</v>
      </c>
      <c r="C173" s="1">
        <v>-0.312</v>
      </c>
      <c r="E173" s="3" t="s">
        <v>1125</v>
      </c>
      <c r="F173" s="1">
        <v>-0.49</v>
      </c>
      <c r="G173" s="1">
        <v>-0.15</v>
      </c>
      <c r="I173" s="3" t="s">
        <v>564</v>
      </c>
      <c r="J173" s="1">
        <v>0.39</v>
      </c>
      <c r="K173" s="1">
        <v>-0.1</v>
      </c>
      <c r="M173" s="3" t="s">
        <v>1914</v>
      </c>
      <c r="N173" s="1">
        <v>-0.25</v>
      </c>
      <c r="O173" s="1">
        <v>-0.255</v>
      </c>
    </row>
    <row r="174" spans="1:15" x14ac:dyDescent="0.2">
      <c r="A174" s="3" t="s">
        <v>171</v>
      </c>
      <c r="B174" s="1">
        <v>0.98</v>
      </c>
      <c r="C174" s="1">
        <v>-0.17799999999999999</v>
      </c>
      <c r="E174" s="3" t="s">
        <v>1126</v>
      </c>
      <c r="F174" s="1">
        <v>-0.64</v>
      </c>
      <c r="G174" s="1">
        <v>0.318</v>
      </c>
      <c r="I174" s="3" t="s">
        <v>88</v>
      </c>
      <c r="J174" s="1">
        <v>0.46</v>
      </c>
      <c r="K174" s="1">
        <v>-0.38</v>
      </c>
      <c r="M174" s="3" t="s">
        <v>1572</v>
      </c>
      <c r="N174" s="1">
        <v>-0.32</v>
      </c>
      <c r="O174" s="1">
        <v>-0.127</v>
      </c>
    </row>
    <row r="175" spans="1:15" x14ac:dyDescent="0.2">
      <c r="A175" s="3" t="s">
        <v>172</v>
      </c>
      <c r="B175" s="1">
        <v>1.1000000000000001</v>
      </c>
      <c r="C175" s="1">
        <v>0.58199999999999996</v>
      </c>
      <c r="E175" s="3" t="s">
        <v>1127</v>
      </c>
      <c r="F175" s="1">
        <v>-0.71</v>
      </c>
      <c r="G175" s="1">
        <v>4.2999999999999997E-2</v>
      </c>
      <c r="I175" s="3" t="s">
        <v>35</v>
      </c>
      <c r="J175" s="1">
        <v>0.52</v>
      </c>
      <c r="K175" s="1">
        <v>2.5999999999999999E-2</v>
      </c>
      <c r="M175" s="3" t="s">
        <v>970</v>
      </c>
      <c r="N175" s="1">
        <v>-0.6</v>
      </c>
      <c r="O175" s="1">
        <v>-0.28199999999999997</v>
      </c>
    </row>
    <row r="176" spans="1:15" x14ac:dyDescent="0.2">
      <c r="A176" s="3" t="s">
        <v>173</v>
      </c>
      <c r="B176" s="1">
        <v>0.7</v>
      </c>
      <c r="C176" s="1">
        <v>0.33</v>
      </c>
      <c r="E176" s="3" t="s">
        <v>1128</v>
      </c>
      <c r="F176" s="1">
        <v>-0.48</v>
      </c>
      <c r="G176" s="1">
        <v>-2.9000000000000001E-2</v>
      </c>
      <c r="I176" s="3" t="s">
        <v>295</v>
      </c>
      <c r="J176" s="1">
        <v>1.03</v>
      </c>
      <c r="K176" s="1">
        <v>0.41199999999999998</v>
      </c>
      <c r="M176" s="3" t="s">
        <v>1915</v>
      </c>
      <c r="N176" s="1">
        <v>-0.21</v>
      </c>
      <c r="O176" s="1">
        <v>-5.1999999999999998E-2</v>
      </c>
    </row>
    <row r="177" spans="1:15" x14ac:dyDescent="0.2">
      <c r="A177" s="3" t="s">
        <v>174</v>
      </c>
      <c r="B177" s="1">
        <v>0.74</v>
      </c>
      <c r="C177" s="1">
        <v>-1.2999999999999999E-2</v>
      </c>
      <c r="E177" s="3" t="s">
        <v>1129</v>
      </c>
      <c r="F177" s="1">
        <v>-0.49</v>
      </c>
      <c r="G177" s="1">
        <v>-0.92200000000000004</v>
      </c>
      <c r="I177" s="3" t="s">
        <v>6</v>
      </c>
      <c r="J177" s="1">
        <v>0.93</v>
      </c>
      <c r="K177" s="1">
        <v>0.20100000000000001</v>
      </c>
      <c r="M177" s="3" t="s">
        <v>1916</v>
      </c>
      <c r="N177" s="1">
        <v>-0.44</v>
      </c>
      <c r="O177" s="1">
        <v>1E-3</v>
      </c>
    </row>
    <row r="178" spans="1:15" x14ac:dyDescent="0.2">
      <c r="A178" s="3" t="s">
        <v>175</v>
      </c>
      <c r="B178" s="1">
        <v>1.4</v>
      </c>
      <c r="C178" s="1">
        <v>2.0870000000000002</v>
      </c>
      <c r="E178" s="3" t="s">
        <v>1130</v>
      </c>
      <c r="F178" s="1">
        <v>-0.56000000000000005</v>
      </c>
      <c r="G178" s="1">
        <v>-0.34499999999999997</v>
      </c>
      <c r="I178" s="3" t="s">
        <v>304</v>
      </c>
      <c r="J178" s="1">
        <v>0.26</v>
      </c>
      <c r="K178" s="1">
        <v>4.9000000000000002E-2</v>
      </c>
      <c r="M178" s="3" t="s">
        <v>1582</v>
      </c>
      <c r="N178" s="1">
        <v>-0.6</v>
      </c>
      <c r="O178" s="1">
        <v>-3.1E-2</v>
      </c>
    </row>
    <row r="179" spans="1:15" x14ac:dyDescent="0.2">
      <c r="A179" s="3" t="s">
        <v>176</v>
      </c>
      <c r="B179" s="1">
        <v>0.87</v>
      </c>
      <c r="C179" s="1">
        <v>6.5000000000000002E-2</v>
      </c>
      <c r="E179" s="3" t="s">
        <v>1131</v>
      </c>
      <c r="F179" s="1">
        <v>-0.77</v>
      </c>
      <c r="G179" s="1">
        <v>0.219</v>
      </c>
      <c r="I179" s="3" t="s">
        <v>32</v>
      </c>
      <c r="J179" s="1">
        <v>0.65</v>
      </c>
      <c r="K179" s="1">
        <v>-0.20699999999999999</v>
      </c>
      <c r="M179" s="3" t="s">
        <v>1917</v>
      </c>
      <c r="N179" s="1">
        <v>-0.42</v>
      </c>
      <c r="O179" s="1">
        <v>-0.152</v>
      </c>
    </row>
    <row r="180" spans="1:15" x14ac:dyDescent="0.2">
      <c r="A180" s="3" t="s">
        <v>177</v>
      </c>
      <c r="B180" s="1">
        <v>0.73</v>
      </c>
      <c r="C180" s="1">
        <v>0.51800000000000002</v>
      </c>
      <c r="E180" s="3" t="s">
        <v>1132</v>
      </c>
      <c r="F180" s="1">
        <v>-0.56999999999999995</v>
      </c>
      <c r="G180" s="1">
        <v>0.185</v>
      </c>
      <c r="I180" s="3" t="s">
        <v>1759</v>
      </c>
      <c r="J180" s="1">
        <v>0.21</v>
      </c>
      <c r="K180" s="1">
        <v>0.376</v>
      </c>
      <c r="M180" s="3" t="s">
        <v>1555</v>
      </c>
      <c r="N180" s="1">
        <v>-0.36</v>
      </c>
      <c r="O180" s="1">
        <v>-0.246</v>
      </c>
    </row>
    <row r="181" spans="1:15" x14ac:dyDescent="0.2">
      <c r="A181" s="3" t="s">
        <v>178</v>
      </c>
      <c r="B181" s="1">
        <v>0.86</v>
      </c>
      <c r="C181" s="1">
        <v>-0.315</v>
      </c>
      <c r="E181" s="3" t="s">
        <v>1133</v>
      </c>
      <c r="F181" s="1">
        <v>-0.54</v>
      </c>
      <c r="G181" s="1">
        <v>-0.20699999999999999</v>
      </c>
      <c r="I181" s="3" t="s">
        <v>865</v>
      </c>
      <c r="J181" s="1">
        <v>0.3</v>
      </c>
      <c r="K181" s="1">
        <v>6.4000000000000001E-2</v>
      </c>
      <c r="M181" s="3" t="s">
        <v>1918</v>
      </c>
      <c r="N181" s="1">
        <v>-0.4</v>
      </c>
      <c r="O181" s="1">
        <v>-0.19</v>
      </c>
    </row>
    <row r="182" spans="1:15" x14ac:dyDescent="0.2">
      <c r="A182" s="3" t="s">
        <v>179</v>
      </c>
      <c r="B182" s="1">
        <v>1.1100000000000001</v>
      </c>
      <c r="C182" s="1">
        <v>0.219</v>
      </c>
      <c r="E182" s="3" t="s">
        <v>1134</v>
      </c>
      <c r="F182" s="1">
        <v>-0.61</v>
      </c>
      <c r="G182" s="1">
        <v>-2.052</v>
      </c>
      <c r="I182" s="3" t="s">
        <v>1760</v>
      </c>
      <c r="J182" s="1">
        <v>0.31</v>
      </c>
      <c r="K182" s="1">
        <v>-0.26400000000000001</v>
      </c>
      <c r="M182" s="3" t="s">
        <v>1919</v>
      </c>
      <c r="N182" s="1">
        <v>-0.34</v>
      </c>
      <c r="O182" s="1">
        <v>-0.40699999999999997</v>
      </c>
    </row>
    <row r="183" spans="1:15" x14ac:dyDescent="0.2">
      <c r="A183" s="3" t="s">
        <v>180</v>
      </c>
      <c r="B183" s="1">
        <v>0.73</v>
      </c>
      <c r="C183" s="1">
        <v>0.40600000000000003</v>
      </c>
      <c r="E183" s="3" t="s">
        <v>1135</v>
      </c>
      <c r="F183" s="1">
        <v>-0.59</v>
      </c>
      <c r="G183" s="1">
        <v>0.20100000000000001</v>
      </c>
      <c r="I183" s="3" t="s">
        <v>1761</v>
      </c>
      <c r="J183" s="1">
        <v>0.25</v>
      </c>
      <c r="K183" s="1">
        <v>-0.32500000000000001</v>
      </c>
      <c r="M183" s="3" t="s">
        <v>1044</v>
      </c>
      <c r="N183" s="1">
        <v>-0.28999999999999998</v>
      </c>
      <c r="O183" s="1">
        <v>4.4999999999999998E-2</v>
      </c>
    </row>
    <row r="184" spans="1:15" x14ac:dyDescent="0.2">
      <c r="A184" s="3" t="s">
        <v>181</v>
      </c>
      <c r="B184" s="1">
        <v>0.91</v>
      </c>
      <c r="C184" s="1">
        <v>0.36699999999999999</v>
      </c>
      <c r="E184" s="3" t="s">
        <v>1136</v>
      </c>
      <c r="F184" s="1">
        <v>-0.63</v>
      </c>
      <c r="G184" s="1">
        <v>0.23</v>
      </c>
      <c r="I184" s="3" t="s">
        <v>155</v>
      </c>
      <c r="J184" s="1">
        <v>0.5</v>
      </c>
      <c r="K184" s="1">
        <v>0.13900000000000001</v>
      </c>
      <c r="M184" s="3" t="s">
        <v>1920</v>
      </c>
      <c r="N184" s="1">
        <v>-0.51</v>
      </c>
      <c r="O184" s="1">
        <v>-0.08</v>
      </c>
    </row>
    <row r="185" spans="1:15" x14ac:dyDescent="0.2">
      <c r="A185" s="3" t="s">
        <v>182</v>
      </c>
      <c r="B185" s="1">
        <v>1.05</v>
      </c>
      <c r="C185" s="1">
        <v>0.16900000000000001</v>
      </c>
      <c r="E185" s="3" t="s">
        <v>1137</v>
      </c>
      <c r="F185" s="1">
        <v>-0.75</v>
      </c>
      <c r="G185" s="1">
        <v>-0.124</v>
      </c>
      <c r="I185" s="3" t="s">
        <v>1762</v>
      </c>
      <c r="J185" s="1">
        <v>0.43</v>
      </c>
      <c r="K185" s="1">
        <v>0.13500000000000001</v>
      </c>
      <c r="M185" s="3" t="s">
        <v>1614</v>
      </c>
      <c r="N185" s="1">
        <v>-0.37</v>
      </c>
      <c r="O185" s="1">
        <v>-3.4000000000000002E-2</v>
      </c>
    </row>
    <row r="186" spans="1:15" x14ac:dyDescent="0.2">
      <c r="A186" s="3" t="s">
        <v>183</v>
      </c>
      <c r="B186" s="1">
        <v>0.83</v>
      </c>
      <c r="C186" s="1">
        <v>0.53400000000000003</v>
      </c>
      <c r="E186" s="3" t="s">
        <v>1138</v>
      </c>
      <c r="F186" s="1">
        <v>-0.63</v>
      </c>
      <c r="G186" s="1">
        <v>0.14000000000000001</v>
      </c>
      <c r="I186" s="3" t="s">
        <v>1763</v>
      </c>
      <c r="J186" s="1">
        <v>0.38</v>
      </c>
      <c r="K186" s="1">
        <v>-0.2</v>
      </c>
      <c r="M186" s="3" t="s">
        <v>1921</v>
      </c>
      <c r="N186" s="1">
        <v>-0.32</v>
      </c>
      <c r="O186" s="1">
        <v>7.5999999999999998E-2</v>
      </c>
    </row>
    <row r="187" spans="1:15" x14ac:dyDescent="0.2">
      <c r="A187" s="3" t="s">
        <v>184</v>
      </c>
      <c r="B187" s="1">
        <v>0.96</v>
      </c>
      <c r="C187" s="1">
        <v>-0.89700000000000002</v>
      </c>
      <c r="E187" s="3" t="s">
        <v>1139</v>
      </c>
      <c r="F187" s="1">
        <v>-0.84</v>
      </c>
      <c r="G187" s="1">
        <v>-0.68799999999999994</v>
      </c>
      <c r="I187" s="3" t="s">
        <v>1764</v>
      </c>
      <c r="J187" s="1">
        <v>0.43</v>
      </c>
      <c r="K187" s="1">
        <v>-0.20200000000000001</v>
      </c>
      <c r="M187" s="3" t="s">
        <v>1922</v>
      </c>
      <c r="N187" s="1">
        <v>-0.33</v>
      </c>
      <c r="O187" s="1">
        <v>1.9E-2</v>
      </c>
    </row>
    <row r="188" spans="1:15" x14ac:dyDescent="0.2">
      <c r="A188" s="3" t="s">
        <v>185</v>
      </c>
      <c r="B188" s="1">
        <v>0.92</v>
      </c>
      <c r="C188" s="1">
        <v>0.75700000000000001</v>
      </c>
      <c r="E188" s="3" t="s">
        <v>1140</v>
      </c>
      <c r="F188" s="1">
        <v>-0.68</v>
      </c>
      <c r="G188" s="1">
        <v>-0.26200000000000001</v>
      </c>
      <c r="I188" s="3" t="s">
        <v>1765</v>
      </c>
      <c r="J188" s="1">
        <v>0.28000000000000003</v>
      </c>
      <c r="K188" s="1">
        <v>0.122</v>
      </c>
      <c r="M188" s="3" t="s">
        <v>1339</v>
      </c>
      <c r="N188" s="1">
        <v>-0.43</v>
      </c>
      <c r="O188" s="1">
        <v>-1.0389999999999999</v>
      </c>
    </row>
    <row r="189" spans="1:15" x14ac:dyDescent="0.2">
      <c r="A189" s="3" t="s">
        <v>186</v>
      </c>
      <c r="B189" s="1">
        <v>1.74</v>
      </c>
      <c r="C189" s="1">
        <v>0.93899999999999995</v>
      </c>
      <c r="E189" s="3" t="s">
        <v>1141</v>
      </c>
      <c r="F189" s="1">
        <v>-0.81</v>
      </c>
      <c r="G189" s="1"/>
      <c r="I189" s="3" t="s">
        <v>217</v>
      </c>
      <c r="J189" s="1">
        <v>0.39</v>
      </c>
      <c r="K189" s="1">
        <v>-7.2999999999999995E-2</v>
      </c>
      <c r="M189" s="3" t="s">
        <v>997</v>
      </c>
      <c r="N189" s="1">
        <v>-0.52</v>
      </c>
      <c r="O189" s="1">
        <v>-0.17499999999999999</v>
      </c>
    </row>
    <row r="190" spans="1:15" x14ac:dyDescent="0.2">
      <c r="A190" s="3" t="s">
        <v>187</v>
      </c>
      <c r="B190" s="1">
        <v>1.51</v>
      </c>
      <c r="C190" s="1">
        <v>1.143</v>
      </c>
      <c r="E190" s="3" t="s">
        <v>1142</v>
      </c>
      <c r="F190" s="1">
        <v>-0.57999999999999996</v>
      </c>
      <c r="G190" s="1">
        <v>-8.8999999999999996E-2</v>
      </c>
      <c r="I190" s="3" t="s">
        <v>1766</v>
      </c>
      <c r="J190" s="1">
        <v>0.24</v>
      </c>
      <c r="K190" s="1">
        <v>-0.185</v>
      </c>
      <c r="M190" s="3" t="s">
        <v>995</v>
      </c>
      <c r="N190" s="1">
        <v>-0.74</v>
      </c>
      <c r="O190" s="1">
        <v>0.218</v>
      </c>
    </row>
    <row r="191" spans="1:15" x14ac:dyDescent="0.2">
      <c r="A191" s="3" t="s">
        <v>188</v>
      </c>
      <c r="B191" s="1">
        <v>1.26</v>
      </c>
      <c r="C191" s="1">
        <v>0.56499999999999995</v>
      </c>
      <c r="E191" s="3" t="s">
        <v>1143</v>
      </c>
      <c r="F191" s="1">
        <v>-0.59</v>
      </c>
      <c r="G191" s="1">
        <v>-0.126</v>
      </c>
      <c r="I191" s="3" t="s">
        <v>1767</v>
      </c>
      <c r="J191" s="1">
        <v>0.22</v>
      </c>
      <c r="K191" s="1">
        <v>-0.222</v>
      </c>
      <c r="M191" s="3" t="s">
        <v>1923</v>
      </c>
      <c r="N191" s="1">
        <v>-0.28000000000000003</v>
      </c>
      <c r="O191" s="1">
        <v>0.42299999999999999</v>
      </c>
    </row>
    <row r="192" spans="1:15" x14ac:dyDescent="0.2">
      <c r="A192" s="3" t="s">
        <v>189</v>
      </c>
      <c r="B192" s="1">
        <v>1.21</v>
      </c>
      <c r="C192" s="1">
        <v>0.93600000000000005</v>
      </c>
      <c r="E192" s="3" t="s">
        <v>1144</v>
      </c>
      <c r="F192" s="1">
        <v>-0.91</v>
      </c>
      <c r="G192" s="1">
        <v>0.57899999999999996</v>
      </c>
      <c r="I192" s="3" t="s">
        <v>69</v>
      </c>
      <c r="J192" s="1">
        <v>0.92</v>
      </c>
      <c r="K192" s="1">
        <v>0.30599999999999999</v>
      </c>
      <c r="M192" s="3" t="s">
        <v>1343</v>
      </c>
      <c r="N192" s="1">
        <v>-0.41</v>
      </c>
      <c r="O192" s="1">
        <v>-0.37</v>
      </c>
    </row>
    <row r="193" spans="1:15" x14ac:dyDescent="0.2">
      <c r="A193" s="3" t="s">
        <v>190</v>
      </c>
      <c r="B193" s="1">
        <v>0.62</v>
      </c>
      <c r="C193" s="1">
        <v>0.25600000000000001</v>
      </c>
      <c r="E193" s="3" t="s">
        <v>1145</v>
      </c>
      <c r="F193" s="1">
        <v>-0.47</v>
      </c>
      <c r="G193" s="1">
        <v>-0.107</v>
      </c>
      <c r="I193" s="3" t="s">
        <v>1768</v>
      </c>
      <c r="J193" s="1">
        <v>0.39</v>
      </c>
      <c r="K193" s="1">
        <v>-7.6999999999999999E-2</v>
      </c>
      <c r="M193" s="3" t="s">
        <v>1173</v>
      </c>
      <c r="N193" s="1">
        <v>-0.3</v>
      </c>
      <c r="O193" s="1">
        <v>-0.21299999999999999</v>
      </c>
    </row>
    <row r="194" spans="1:15" x14ac:dyDescent="0.2">
      <c r="A194" s="3" t="s">
        <v>191</v>
      </c>
      <c r="B194" s="1">
        <v>1.66</v>
      </c>
      <c r="C194" s="1">
        <v>-1.907</v>
      </c>
      <c r="E194" s="3" t="s">
        <v>1146</v>
      </c>
      <c r="F194" s="1">
        <v>-0.62</v>
      </c>
      <c r="G194" s="1">
        <v>0.128</v>
      </c>
      <c r="I194" s="3" t="s">
        <v>1769</v>
      </c>
      <c r="J194" s="1">
        <v>0.73</v>
      </c>
      <c r="K194" s="1">
        <v>-5.1999999999999998E-2</v>
      </c>
      <c r="M194" s="3" t="s">
        <v>1492</v>
      </c>
      <c r="N194" s="1">
        <v>-0.35</v>
      </c>
      <c r="O194" s="1">
        <v>-0.151</v>
      </c>
    </row>
    <row r="195" spans="1:15" x14ac:dyDescent="0.2">
      <c r="A195" s="3" t="s">
        <v>192</v>
      </c>
      <c r="B195" s="1">
        <v>0.93</v>
      </c>
      <c r="C195" s="1">
        <v>0.37</v>
      </c>
      <c r="E195" s="3" t="s">
        <v>1147</v>
      </c>
      <c r="F195" s="1">
        <v>-0.62</v>
      </c>
      <c r="G195" s="1">
        <v>-0.23200000000000001</v>
      </c>
      <c r="I195" s="3" t="s">
        <v>1770</v>
      </c>
      <c r="J195" s="1">
        <v>0.34</v>
      </c>
      <c r="K195" s="1">
        <v>-3.3000000000000002E-2</v>
      </c>
      <c r="M195" s="3" t="s">
        <v>1330</v>
      </c>
      <c r="N195" s="1">
        <v>-0.37</v>
      </c>
      <c r="O195" s="1">
        <v>-0.16</v>
      </c>
    </row>
    <row r="196" spans="1:15" x14ac:dyDescent="0.2">
      <c r="A196" s="3" t="s">
        <v>193</v>
      </c>
      <c r="B196" s="1">
        <v>1</v>
      </c>
      <c r="C196" s="1">
        <v>-0.45</v>
      </c>
      <c r="E196" s="3" t="s">
        <v>1148</v>
      </c>
      <c r="F196" s="1">
        <v>-0.56000000000000005</v>
      </c>
      <c r="G196" s="1">
        <v>-0.85499999999999998</v>
      </c>
      <c r="I196" s="3" t="s">
        <v>1771</v>
      </c>
      <c r="J196" s="1">
        <v>0.37</v>
      </c>
      <c r="K196" s="1">
        <v>-0.52200000000000002</v>
      </c>
      <c r="M196" s="3" t="s">
        <v>1118</v>
      </c>
      <c r="N196" s="1">
        <v>-0.4</v>
      </c>
      <c r="O196" s="1">
        <v>-0.11700000000000001</v>
      </c>
    </row>
    <row r="197" spans="1:15" x14ac:dyDescent="0.2">
      <c r="A197" s="3" t="s">
        <v>194</v>
      </c>
      <c r="B197" s="1">
        <v>1.71</v>
      </c>
      <c r="C197" s="1">
        <v>0.20599999999999999</v>
      </c>
      <c r="E197" s="3" t="s">
        <v>1149</v>
      </c>
      <c r="F197" s="1">
        <v>-0.71</v>
      </c>
      <c r="G197" s="1">
        <v>-0.75600000000000001</v>
      </c>
      <c r="I197" s="3" t="s">
        <v>54</v>
      </c>
      <c r="J197" s="1">
        <v>0.75</v>
      </c>
      <c r="K197" s="1">
        <v>-0.51500000000000001</v>
      </c>
      <c r="M197" s="3" t="s">
        <v>1123</v>
      </c>
      <c r="N197" s="1">
        <v>-0.48</v>
      </c>
      <c r="O197" s="1">
        <v>-0.11799999999999999</v>
      </c>
    </row>
    <row r="198" spans="1:15" x14ac:dyDescent="0.2">
      <c r="A198" s="3" t="s">
        <v>195</v>
      </c>
      <c r="B198" s="1">
        <v>1.06</v>
      </c>
      <c r="C198" s="1">
        <v>0.13</v>
      </c>
      <c r="E198" s="3" t="s">
        <v>1150</v>
      </c>
      <c r="F198" s="1">
        <v>-0.61</v>
      </c>
      <c r="G198" s="1">
        <v>0.43</v>
      </c>
      <c r="I198" s="3" t="s">
        <v>1772</v>
      </c>
      <c r="J198" s="1">
        <v>0.43</v>
      </c>
      <c r="K198" s="1">
        <v>-0.21299999999999999</v>
      </c>
      <c r="M198" s="3" t="s">
        <v>1031</v>
      </c>
      <c r="N198" s="1">
        <v>-0.53</v>
      </c>
      <c r="O198" s="1">
        <v>1.0999999999999999E-2</v>
      </c>
    </row>
    <row r="199" spans="1:15" x14ac:dyDescent="0.2">
      <c r="A199" s="3" t="s">
        <v>196</v>
      </c>
      <c r="B199" s="1">
        <v>1.41</v>
      </c>
      <c r="C199" s="1">
        <v>6.4000000000000001E-2</v>
      </c>
      <c r="E199" s="3" t="s">
        <v>1151</v>
      </c>
      <c r="F199" s="1">
        <v>-0.8</v>
      </c>
      <c r="G199" s="1">
        <v>-7.4999999999999997E-2</v>
      </c>
      <c r="I199" s="3" t="s">
        <v>1773</v>
      </c>
      <c r="J199" s="1">
        <v>0.26</v>
      </c>
      <c r="K199" s="1">
        <v>-0.34100000000000003</v>
      </c>
      <c r="M199" s="3" t="s">
        <v>1216</v>
      </c>
      <c r="N199" s="1">
        <v>-0.64</v>
      </c>
      <c r="O199" s="1">
        <v>-0.308</v>
      </c>
    </row>
    <row r="200" spans="1:15" x14ac:dyDescent="0.2">
      <c r="A200" s="3" t="s">
        <v>197</v>
      </c>
      <c r="B200" s="1">
        <v>1.1200000000000001</v>
      </c>
      <c r="C200" s="1">
        <v>1.4279999999999999</v>
      </c>
      <c r="E200" s="3" t="s">
        <v>1152</v>
      </c>
      <c r="F200" s="1">
        <v>-0.62</v>
      </c>
      <c r="G200" s="1">
        <v>-2.7E-2</v>
      </c>
      <c r="I200" s="3" t="s">
        <v>1774</v>
      </c>
      <c r="J200" s="1">
        <v>0.37</v>
      </c>
      <c r="K200" s="1">
        <v>9.9000000000000005E-2</v>
      </c>
      <c r="M200" s="3" t="s">
        <v>1924</v>
      </c>
      <c r="N200" s="1">
        <v>-0.26</v>
      </c>
      <c r="O200" s="1">
        <v>-1.2E-2</v>
      </c>
    </row>
    <row r="201" spans="1:15" x14ac:dyDescent="0.2">
      <c r="A201" s="3" t="s">
        <v>198</v>
      </c>
      <c r="B201" s="1">
        <v>0.96</v>
      </c>
      <c r="C201" s="1">
        <v>-1.1379999999999999</v>
      </c>
      <c r="E201" s="3" t="s">
        <v>1153</v>
      </c>
      <c r="F201" s="1">
        <v>-0.78</v>
      </c>
      <c r="G201" s="1">
        <v>0.72399999999999998</v>
      </c>
      <c r="I201" s="3" t="s">
        <v>1775</v>
      </c>
      <c r="J201" s="1">
        <v>0.6</v>
      </c>
      <c r="K201" s="1">
        <v>-5.0999999999999997E-2</v>
      </c>
      <c r="M201" s="3" t="s">
        <v>1617</v>
      </c>
      <c r="N201" s="1">
        <v>-0.24</v>
      </c>
      <c r="O201" s="1">
        <v>-0.24</v>
      </c>
    </row>
    <row r="202" spans="1:15" x14ac:dyDescent="0.2">
      <c r="A202" s="3" t="s">
        <v>199</v>
      </c>
      <c r="B202" s="1">
        <v>1.32</v>
      </c>
      <c r="C202" s="1">
        <v>2.8039999999999998</v>
      </c>
      <c r="E202" s="3" t="s">
        <v>1154</v>
      </c>
      <c r="F202" s="1">
        <v>-0.57999999999999996</v>
      </c>
      <c r="G202" s="1">
        <v>-0.49399999999999999</v>
      </c>
      <c r="I202" s="3" t="s">
        <v>174</v>
      </c>
      <c r="J202" s="1">
        <v>0.45</v>
      </c>
      <c r="K202" s="1">
        <v>-5.3999999999999999E-2</v>
      </c>
      <c r="M202" s="3" t="s">
        <v>1925</v>
      </c>
      <c r="N202" s="1">
        <v>-0.49</v>
      </c>
      <c r="O202" s="1">
        <v>0.13</v>
      </c>
    </row>
    <row r="203" spans="1:15" x14ac:dyDescent="0.2">
      <c r="A203" s="3" t="s">
        <v>200</v>
      </c>
      <c r="B203" s="1">
        <v>1.1599999999999999</v>
      </c>
      <c r="C203" s="1">
        <v>0.16600000000000001</v>
      </c>
      <c r="E203" s="3" t="s">
        <v>1155</v>
      </c>
      <c r="F203" s="1">
        <v>-0.5</v>
      </c>
      <c r="G203" s="1">
        <v>-0.39600000000000002</v>
      </c>
      <c r="I203" s="3" t="s">
        <v>1776</v>
      </c>
      <c r="J203" s="1">
        <v>0.49</v>
      </c>
      <c r="K203" s="1">
        <v>-8.6999999999999994E-2</v>
      </c>
      <c r="M203" s="3" t="s">
        <v>1926</v>
      </c>
      <c r="N203" s="1">
        <v>-0.28000000000000003</v>
      </c>
      <c r="O203" s="1">
        <v>0.18099999999999999</v>
      </c>
    </row>
    <row r="204" spans="1:15" x14ac:dyDescent="0.2">
      <c r="A204" s="3" t="s">
        <v>201</v>
      </c>
      <c r="B204" s="1">
        <v>0.95</v>
      </c>
      <c r="C204" s="1">
        <v>0.42</v>
      </c>
      <c r="E204" s="3" t="s">
        <v>1156</v>
      </c>
      <c r="F204" s="1">
        <v>-0.45</v>
      </c>
      <c r="G204" s="1">
        <v>-9.1999999999999998E-2</v>
      </c>
      <c r="I204" s="3" t="s">
        <v>639</v>
      </c>
      <c r="J204" s="1">
        <v>0.42</v>
      </c>
      <c r="K204" s="1">
        <v>-8.8999999999999996E-2</v>
      </c>
      <c r="M204" s="3" t="s">
        <v>1927</v>
      </c>
      <c r="N204" s="1">
        <v>-0.3</v>
      </c>
      <c r="O204" s="1">
        <v>0.23</v>
      </c>
    </row>
    <row r="205" spans="1:15" x14ac:dyDescent="0.2">
      <c r="A205" s="3" t="s">
        <v>202</v>
      </c>
      <c r="B205" s="1">
        <v>0.66</v>
      </c>
      <c r="C205" s="1">
        <v>0.17399999999999999</v>
      </c>
      <c r="E205" s="3" t="s">
        <v>1157</v>
      </c>
      <c r="F205" s="1">
        <v>-0.46</v>
      </c>
      <c r="G205" s="1">
        <v>-0.13</v>
      </c>
      <c r="I205" s="3" t="s">
        <v>1777</v>
      </c>
      <c r="J205" s="1">
        <v>0.31</v>
      </c>
      <c r="K205" s="1">
        <v>-9.5000000000000001E-2</v>
      </c>
      <c r="M205" s="3" t="s">
        <v>1622</v>
      </c>
      <c r="N205" s="1">
        <v>-0.37</v>
      </c>
      <c r="O205" s="1">
        <v>0.13200000000000001</v>
      </c>
    </row>
    <row r="206" spans="1:15" x14ac:dyDescent="0.2">
      <c r="A206" s="3" t="s">
        <v>203</v>
      </c>
      <c r="B206" s="1">
        <v>0.83</v>
      </c>
      <c r="C206" s="1">
        <v>1.0269999999999999</v>
      </c>
      <c r="E206" s="3" t="s">
        <v>1158</v>
      </c>
      <c r="F206" s="1">
        <v>-0.56000000000000005</v>
      </c>
      <c r="G206" s="1">
        <v>0.25700000000000001</v>
      </c>
      <c r="I206" s="3" t="s">
        <v>1778</v>
      </c>
      <c r="J206" s="1">
        <v>0.48</v>
      </c>
      <c r="K206" s="1">
        <v>0.23899999999999999</v>
      </c>
      <c r="M206" s="3" t="s">
        <v>1928</v>
      </c>
      <c r="N206" s="1">
        <v>-0.23</v>
      </c>
      <c r="O206" s="1">
        <v>-4.2999999999999997E-2</v>
      </c>
    </row>
    <row r="207" spans="1:15" x14ac:dyDescent="0.2">
      <c r="A207" s="3" t="s">
        <v>204</v>
      </c>
      <c r="B207" s="1">
        <v>1.68</v>
      </c>
      <c r="C207" s="1">
        <v>-0.11799999999999999</v>
      </c>
      <c r="E207" s="3" t="s">
        <v>1159</v>
      </c>
      <c r="F207" s="1">
        <v>-0.9</v>
      </c>
      <c r="G207" s="1">
        <v>-0.157</v>
      </c>
      <c r="I207" s="3" t="s">
        <v>1779</v>
      </c>
      <c r="J207" s="1">
        <v>0.39</v>
      </c>
      <c r="K207" s="1">
        <v>-0.47399999999999998</v>
      </c>
      <c r="M207" s="3" t="s">
        <v>1021</v>
      </c>
      <c r="N207" s="1">
        <v>-0.45</v>
      </c>
      <c r="O207" s="1">
        <v>-5.1999999999999998E-2</v>
      </c>
    </row>
    <row r="208" spans="1:15" x14ac:dyDescent="0.2">
      <c r="A208" s="3" t="s">
        <v>205</v>
      </c>
      <c r="B208" s="1">
        <v>1.36</v>
      </c>
      <c r="C208" s="1">
        <v>0.89900000000000002</v>
      </c>
      <c r="E208" s="3" t="s">
        <v>1160</v>
      </c>
      <c r="F208" s="1">
        <v>-0.72</v>
      </c>
      <c r="G208" s="1">
        <v>-0.36299999999999999</v>
      </c>
      <c r="I208" s="3" t="s">
        <v>1375</v>
      </c>
      <c r="J208" s="1">
        <v>0.62</v>
      </c>
      <c r="K208" s="1">
        <v>-0.113</v>
      </c>
      <c r="M208" s="3" t="s">
        <v>1673</v>
      </c>
      <c r="N208" s="1">
        <v>-0.59</v>
      </c>
      <c r="O208" s="1">
        <v>4.4999999999999998E-2</v>
      </c>
    </row>
    <row r="209" spans="1:15" x14ac:dyDescent="0.2">
      <c r="A209" s="3" t="s">
        <v>206</v>
      </c>
      <c r="B209" s="1">
        <v>1.48</v>
      </c>
      <c r="C209" s="1">
        <v>0</v>
      </c>
      <c r="E209" s="3" t="s">
        <v>1161</v>
      </c>
      <c r="F209" s="1">
        <v>-0.69</v>
      </c>
      <c r="G209" s="1">
        <v>0.191</v>
      </c>
      <c r="I209" s="3" t="s">
        <v>1375</v>
      </c>
      <c r="J209" s="1">
        <v>0.45</v>
      </c>
      <c r="K209" s="1">
        <v>0.17199999999999999</v>
      </c>
      <c r="M209" s="3" t="s">
        <v>1138</v>
      </c>
      <c r="N209" s="1">
        <v>-0.59</v>
      </c>
      <c r="O209" s="1">
        <v>7.3999999999999996E-2</v>
      </c>
    </row>
    <row r="210" spans="1:15" x14ac:dyDescent="0.2">
      <c r="A210" s="3" t="s">
        <v>207</v>
      </c>
      <c r="B210" s="1">
        <v>1.36</v>
      </c>
      <c r="C210" s="1">
        <v>0</v>
      </c>
      <c r="E210" s="3" t="s">
        <v>1162</v>
      </c>
      <c r="F210" s="1">
        <v>-0.69</v>
      </c>
      <c r="G210" s="1">
        <v>-0.314</v>
      </c>
      <c r="I210" s="3" t="s">
        <v>240</v>
      </c>
      <c r="J210" s="1">
        <v>0.43</v>
      </c>
      <c r="K210" s="1">
        <v>4.8000000000000001E-2</v>
      </c>
      <c r="M210" s="3" t="s">
        <v>1929</v>
      </c>
      <c r="N210" s="1">
        <v>-0.34</v>
      </c>
      <c r="O210" s="1">
        <v>-8.7999999999999995E-2</v>
      </c>
    </row>
    <row r="211" spans="1:15" x14ac:dyDescent="0.2">
      <c r="A211" s="3" t="s">
        <v>208</v>
      </c>
      <c r="B211" s="1">
        <v>0.69</v>
      </c>
      <c r="C211" s="1">
        <v>0.28000000000000003</v>
      </c>
      <c r="E211" s="3" t="s">
        <v>1163</v>
      </c>
      <c r="F211" s="1">
        <v>-0.75</v>
      </c>
      <c r="G211" s="1">
        <v>2.1309999999999998</v>
      </c>
      <c r="I211" s="3" t="s">
        <v>602</v>
      </c>
      <c r="J211" s="1">
        <v>0.43</v>
      </c>
      <c r="K211" s="1">
        <v>8.6999999999999994E-2</v>
      </c>
      <c r="M211" s="3" t="s">
        <v>1530</v>
      </c>
      <c r="N211" s="1">
        <v>-0.3</v>
      </c>
      <c r="O211" s="1">
        <v>0.318</v>
      </c>
    </row>
    <row r="212" spans="1:15" x14ac:dyDescent="0.2">
      <c r="A212" s="3" t="s">
        <v>209</v>
      </c>
      <c r="B212" s="1">
        <v>0.73</v>
      </c>
      <c r="C212" s="1">
        <v>1.3580000000000001</v>
      </c>
      <c r="E212" s="3" t="s">
        <v>1164</v>
      </c>
      <c r="F212" s="1">
        <v>-0.48</v>
      </c>
      <c r="G212" s="1">
        <v>-1.74</v>
      </c>
      <c r="I212" s="3" t="s">
        <v>1780</v>
      </c>
      <c r="J212" s="1">
        <v>0.35</v>
      </c>
      <c r="K212" s="1">
        <v>-0.50800000000000001</v>
      </c>
      <c r="M212" s="3" t="s">
        <v>1208</v>
      </c>
      <c r="N212" s="1">
        <v>-0.32</v>
      </c>
      <c r="O212" s="1">
        <v>-2.7E-2</v>
      </c>
    </row>
    <row r="213" spans="1:15" x14ac:dyDescent="0.2">
      <c r="A213" s="3" t="s">
        <v>210</v>
      </c>
      <c r="B213" s="1">
        <v>0.69</v>
      </c>
      <c r="C213" s="1">
        <v>-9.6000000000000002E-2</v>
      </c>
      <c r="E213" s="3" t="s">
        <v>1165</v>
      </c>
      <c r="F213" s="1">
        <v>-0.8</v>
      </c>
      <c r="G213" s="1">
        <v>-1.07</v>
      </c>
      <c r="I213" s="3" t="s">
        <v>1781</v>
      </c>
      <c r="J213" s="1">
        <v>0.23</v>
      </c>
      <c r="K213" s="1">
        <v>-0.35299999999999998</v>
      </c>
      <c r="M213" s="3" t="s">
        <v>1337</v>
      </c>
      <c r="N213" s="1">
        <v>-0.22</v>
      </c>
      <c r="O213" s="1">
        <v>-0.123</v>
      </c>
    </row>
    <row r="214" spans="1:15" x14ac:dyDescent="0.2">
      <c r="A214" s="3" t="s">
        <v>211</v>
      </c>
      <c r="B214" s="1">
        <v>1.25</v>
      </c>
      <c r="C214" s="1">
        <v>0.66900000000000004</v>
      </c>
      <c r="E214" s="3" t="s">
        <v>1166</v>
      </c>
      <c r="F214" s="1">
        <v>-0.53</v>
      </c>
      <c r="G214" s="1">
        <v>-0.155</v>
      </c>
      <c r="I214" s="3" t="s">
        <v>1782</v>
      </c>
      <c r="J214" s="1">
        <v>0.23</v>
      </c>
      <c r="K214" s="1">
        <v>3.907</v>
      </c>
      <c r="M214" s="3" t="s">
        <v>1377</v>
      </c>
      <c r="N214" s="1">
        <v>-0.27</v>
      </c>
      <c r="O214" s="1">
        <v>0.22700000000000001</v>
      </c>
    </row>
    <row r="215" spans="1:15" x14ac:dyDescent="0.2">
      <c r="A215" s="3" t="s">
        <v>212</v>
      </c>
      <c r="B215" s="1">
        <v>1.34</v>
      </c>
      <c r="C215" s="1">
        <v>0.626</v>
      </c>
      <c r="E215" s="3" t="s">
        <v>1167</v>
      </c>
      <c r="F215" s="1">
        <v>-0.42</v>
      </c>
      <c r="G215" s="1">
        <v>-9.2999999999999999E-2</v>
      </c>
      <c r="I215" s="3" t="s">
        <v>1783</v>
      </c>
      <c r="J215" s="1">
        <v>0.34</v>
      </c>
      <c r="K215" s="1">
        <v>5.3999999999999999E-2</v>
      </c>
      <c r="M215" s="3" t="s">
        <v>1930</v>
      </c>
      <c r="N215" s="1">
        <v>-0.34</v>
      </c>
      <c r="O215" s="1">
        <v>-0.188</v>
      </c>
    </row>
    <row r="216" spans="1:15" x14ac:dyDescent="0.2">
      <c r="A216" s="3" t="s">
        <v>213</v>
      </c>
      <c r="B216" s="1">
        <v>1.3</v>
      </c>
      <c r="C216" s="1">
        <v>1.607</v>
      </c>
      <c r="E216" s="3" t="s">
        <v>1168</v>
      </c>
      <c r="F216" s="1">
        <v>-0.6</v>
      </c>
      <c r="G216" s="1">
        <v>-8.8999999999999996E-2</v>
      </c>
      <c r="I216" s="3" t="s">
        <v>551</v>
      </c>
      <c r="J216" s="1">
        <v>0.64</v>
      </c>
      <c r="K216" s="1">
        <v>-0.498</v>
      </c>
      <c r="M216" s="3" t="s">
        <v>1931</v>
      </c>
      <c r="N216" s="1">
        <v>-0.41</v>
      </c>
      <c r="O216" s="1">
        <v>7.0000000000000007E-2</v>
      </c>
    </row>
    <row r="217" spans="1:15" x14ac:dyDescent="0.2">
      <c r="A217" s="3" t="s">
        <v>214</v>
      </c>
      <c r="B217" s="1">
        <v>1.35</v>
      </c>
      <c r="C217" s="1">
        <v>-6.6000000000000003E-2</v>
      </c>
      <c r="E217" s="3" t="s">
        <v>1169</v>
      </c>
      <c r="F217" s="1">
        <v>-0.48</v>
      </c>
      <c r="G217" s="1">
        <v>6.6000000000000003E-2</v>
      </c>
      <c r="I217" s="3" t="s">
        <v>106</v>
      </c>
      <c r="J217" s="1">
        <v>0.97</v>
      </c>
      <c r="K217" s="1">
        <v>1.343</v>
      </c>
      <c r="M217" s="3" t="s">
        <v>1199</v>
      </c>
      <c r="N217" s="1">
        <v>-0.38</v>
      </c>
      <c r="O217" s="1">
        <v>-0.377</v>
      </c>
    </row>
    <row r="218" spans="1:15" x14ac:dyDescent="0.2">
      <c r="A218" s="3" t="s">
        <v>215</v>
      </c>
      <c r="B218" s="1">
        <v>0.9</v>
      </c>
      <c r="C218" s="1">
        <v>1.129</v>
      </c>
      <c r="E218" s="3" t="s">
        <v>1170</v>
      </c>
      <c r="F218" s="1">
        <v>-0.6</v>
      </c>
      <c r="G218" s="1">
        <v>-1.0029999999999999</v>
      </c>
      <c r="I218" s="3" t="s">
        <v>21</v>
      </c>
      <c r="J218" s="1">
        <v>0.65</v>
      </c>
      <c r="K218" s="1">
        <v>0.99199999999999999</v>
      </c>
      <c r="M218" s="3" t="s">
        <v>1932</v>
      </c>
      <c r="N218" s="1">
        <v>-0.33</v>
      </c>
      <c r="O218" s="1">
        <v>-0.183</v>
      </c>
    </row>
    <row r="219" spans="1:15" x14ac:dyDescent="0.2">
      <c r="A219" s="3" t="s">
        <v>216</v>
      </c>
      <c r="B219" s="1">
        <v>1.1399999999999999</v>
      </c>
      <c r="C219" s="1">
        <v>0.44600000000000001</v>
      </c>
      <c r="E219" s="3" t="s">
        <v>1171</v>
      </c>
      <c r="F219" s="1">
        <v>-1</v>
      </c>
      <c r="G219" s="1">
        <v>-0.75600000000000001</v>
      </c>
      <c r="I219" s="3" t="s">
        <v>1784</v>
      </c>
      <c r="J219" s="1">
        <v>0.28999999999999998</v>
      </c>
      <c r="K219" s="1">
        <v>-0.46200000000000002</v>
      </c>
      <c r="M219" s="3" t="s">
        <v>1933</v>
      </c>
      <c r="N219" s="1">
        <v>-0.28999999999999998</v>
      </c>
      <c r="O219" s="1">
        <v>0.32800000000000001</v>
      </c>
    </row>
    <row r="220" spans="1:15" x14ac:dyDescent="0.2">
      <c r="A220" s="3" t="s">
        <v>217</v>
      </c>
      <c r="B220" s="1">
        <v>0.89</v>
      </c>
      <c r="C220" s="1">
        <v>-8.5999999999999993E-2</v>
      </c>
      <c r="E220" s="3" t="s">
        <v>1172</v>
      </c>
      <c r="F220" s="1">
        <v>-0.52</v>
      </c>
      <c r="G220" s="1">
        <v>-0.54700000000000004</v>
      </c>
      <c r="I220" s="3" t="s">
        <v>1785</v>
      </c>
      <c r="J220" s="1">
        <v>0.37</v>
      </c>
      <c r="K220" s="1">
        <v>-5.3999999999999999E-2</v>
      </c>
      <c r="M220" s="3" t="s">
        <v>1228</v>
      </c>
      <c r="N220" s="1">
        <v>-0.42</v>
      </c>
      <c r="O220" s="1">
        <v>0.19700000000000001</v>
      </c>
    </row>
    <row r="221" spans="1:15" x14ac:dyDescent="0.2">
      <c r="A221" s="3" t="s">
        <v>218</v>
      </c>
      <c r="B221" s="1">
        <v>1.32</v>
      </c>
      <c r="C221" s="1">
        <v>0.29699999999999999</v>
      </c>
      <c r="E221" s="3" t="s">
        <v>1173</v>
      </c>
      <c r="F221" s="1">
        <v>-0.51</v>
      </c>
      <c r="G221" s="1">
        <v>-2.9000000000000001E-2</v>
      </c>
      <c r="I221" s="3" t="s">
        <v>138</v>
      </c>
      <c r="J221" s="1">
        <v>0.6</v>
      </c>
      <c r="K221" s="1">
        <v>0.21199999999999999</v>
      </c>
      <c r="M221" s="3" t="s">
        <v>1085</v>
      </c>
      <c r="N221" s="1">
        <v>-0.57999999999999996</v>
      </c>
      <c r="O221" s="1">
        <v>-9.0999999999999998E-2</v>
      </c>
    </row>
    <row r="222" spans="1:15" x14ac:dyDescent="0.2">
      <c r="A222" s="3" t="s">
        <v>219</v>
      </c>
      <c r="B222" s="1">
        <v>1.43</v>
      </c>
      <c r="C222" s="1">
        <v>1.298</v>
      </c>
      <c r="E222" s="3" t="s">
        <v>1174</v>
      </c>
      <c r="F222" s="1">
        <v>-0.57999999999999996</v>
      </c>
      <c r="G222" s="1">
        <v>-0.311</v>
      </c>
      <c r="I222" s="3" t="s">
        <v>68</v>
      </c>
      <c r="J222" s="1">
        <v>0.4</v>
      </c>
      <c r="K222" s="1">
        <v>2.1999999999999999E-2</v>
      </c>
      <c r="M222" s="3" t="s">
        <v>1934</v>
      </c>
      <c r="N222" s="1">
        <v>-0.26</v>
      </c>
      <c r="O222" s="1">
        <v>5.8000000000000003E-2</v>
      </c>
    </row>
    <row r="223" spans="1:15" x14ac:dyDescent="0.2">
      <c r="A223" s="3" t="s">
        <v>220</v>
      </c>
      <c r="B223" s="1">
        <v>1.04</v>
      </c>
      <c r="C223" s="1">
        <v>0.68300000000000005</v>
      </c>
      <c r="E223" s="3" t="s">
        <v>1175</v>
      </c>
      <c r="F223" s="1">
        <v>-0.57999999999999996</v>
      </c>
      <c r="G223" s="1">
        <v>7.0000000000000007E-2</v>
      </c>
      <c r="I223" s="3" t="s">
        <v>1786</v>
      </c>
      <c r="J223" s="1">
        <v>0.42</v>
      </c>
      <c r="K223" s="1">
        <v>-0.19400000000000001</v>
      </c>
      <c r="M223" s="3" t="s">
        <v>1935</v>
      </c>
      <c r="N223" s="1">
        <v>-0.43</v>
      </c>
      <c r="O223" s="1">
        <v>-0.02</v>
      </c>
    </row>
    <row r="224" spans="1:15" x14ac:dyDescent="0.2">
      <c r="A224" s="3" t="s">
        <v>221</v>
      </c>
      <c r="B224" s="1">
        <v>0.8</v>
      </c>
      <c r="C224" s="1">
        <v>-1.3009999999999999</v>
      </c>
      <c r="E224" s="3" t="s">
        <v>1176</v>
      </c>
      <c r="F224" s="1">
        <v>-0.44</v>
      </c>
      <c r="G224" s="1">
        <v>-0.33300000000000002</v>
      </c>
      <c r="I224" s="3" t="s">
        <v>1787</v>
      </c>
      <c r="J224" s="1">
        <v>0.31</v>
      </c>
      <c r="K224" s="1">
        <v>-0.32500000000000001</v>
      </c>
      <c r="M224" s="3" t="s">
        <v>1936</v>
      </c>
      <c r="N224" s="1">
        <v>-0.48</v>
      </c>
      <c r="O224" s="1">
        <v>-0.13100000000000001</v>
      </c>
    </row>
    <row r="225" spans="1:15" x14ac:dyDescent="0.2">
      <c r="A225" s="3" t="s">
        <v>222</v>
      </c>
      <c r="B225" s="1">
        <v>1.22</v>
      </c>
      <c r="C225" s="1">
        <v>0.68200000000000005</v>
      </c>
      <c r="E225" s="3" t="s">
        <v>1177</v>
      </c>
      <c r="F225" s="1">
        <v>-0.44</v>
      </c>
      <c r="G225" s="1">
        <v>-2.7E-2</v>
      </c>
      <c r="I225" s="3" t="s">
        <v>667</v>
      </c>
      <c r="J225" s="1">
        <v>0.34</v>
      </c>
      <c r="K225" s="1">
        <v>-0.308</v>
      </c>
      <c r="M225" s="3" t="s">
        <v>1937</v>
      </c>
      <c r="N225" s="1">
        <v>-0.28999999999999998</v>
      </c>
      <c r="O225" s="1">
        <v>-0.23200000000000001</v>
      </c>
    </row>
    <row r="226" spans="1:15" x14ac:dyDescent="0.2">
      <c r="A226" s="3" t="s">
        <v>223</v>
      </c>
      <c r="B226" s="1">
        <v>0.64</v>
      </c>
      <c r="C226" s="1">
        <v>0.32700000000000001</v>
      </c>
      <c r="E226" s="3" t="s">
        <v>1178</v>
      </c>
      <c r="F226" s="1">
        <v>-0.63</v>
      </c>
      <c r="G226" s="1">
        <v>-0.83799999999999997</v>
      </c>
      <c r="I226" s="3" t="s">
        <v>1788</v>
      </c>
      <c r="J226" s="1">
        <v>0.28000000000000003</v>
      </c>
      <c r="K226" s="1">
        <v>0.185</v>
      </c>
      <c r="M226" s="3" t="s">
        <v>1938</v>
      </c>
      <c r="N226" s="1">
        <v>-0.28000000000000003</v>
      </c>
      <c r="O226" s="1">
        <v>-0.13200000000000001</v>
      </c>
    </row>
    <row r="227" spans="1:15" x14ac:dyDescent="0.2">
      <c r="A227" s="3" t="s">
        <v>224</v>
      </c>
      <c r="B227" s="1">
        <v>1.31</v>
      </c>
      <c r="C227" s="1">
        <v>0.35199999999999998</v>
      </c>
      <c r="E227" s="3" t="s">
        <v>1179</v>
      </c>
      <c r="F227" s="1">
        <v>-0.57999999999999996</v>
      </c>
      <c r="G227" s="1">
        <v>-0.25</v>
      </c>
      <c r="I227" s="3" t="s">
        <v>1789</v>
      </c>
      <c r="J227" s="1">
        <v>0.28000000000000003</v>
      </c>
      <c r="K227" s="1">
        <v>-0.316</v>
      </c>
      <c r="M227" s="3" t="s">
        <v>1939</v>
      </c>
      <c r="N227" s="1">
        <v>-0.33</v>
      </c>
      <c r="O227" s="1">
        <v>0.26500000000000001</v>
      </c>
    </row>
    <row r="228" spans="1:15" x14ac:dyDescent="0.2">
      <c r="A228" s="3" t="s">
        <v>225</v>
      </c>
      <c r="B228" s="1">
        <v>0.86</v>
      </c>
      <c r="C228" s="1">
        <v>-0.94699999999999995</v>
      </c>
      <c r="E228" s="3" t="s">
        <v>1180</v>
      </c>
      <c r="F228" s="1">
        <v>-0.48</v>
      </c>
      <c r="G228" s="1">
        <v>-0.182</v>
      </c>
      <c r="I228" s="3" t="s">
        <v>29</v>
      </c>
      <c r="J228" s="1">
        <v>0.43</v>
      </c>
      <c r="K228" s="1">
        <v>-0.184</v>
      </c>
      <c r="M228" s="3" t="s">
        <v>975</v>
      </c>
      <c r="N228" s="1">
        <v>-0.25</v>
      </c>
      <c r="O228" s="1">
        <v>-0.57199999999999995</v>
      </c>
    </row>
    <row r="229" spans="1:15" x14ac:dyDescent="0.2">
      <c r="A229" s="3" t="s">
        <v>226</v>
      </c>
      <c r="B229" s="1">
        <v>1.41</v>
      </c>
      <c r="C229" s="1">
        <v>9.8000000000000004E-2</v>
      </c>
      <c r="E229" s="3" t="s">
        <v>1181</v>
      </c>
      <c r="F229" s="1">
        <v>-0.78</v>
      </c>
      <c r="G229" s="1">
        <v>0.11600000000000001</v>
      </c>
      <c r="I229" s="3" t="s">
        <v>167</v>
      </c>
      <c r="J229" s="1">
        <v>0.37</v>
      </c>
      <c r="K229" s="1">
        <v>6.0999999999999999E-2</v>
      </c>
      <c r="M229" s="3" t="s">
        <v>1389</v>
      </c>
      <c r="N229" s="1">
        <v>-0.31</v>
      </c>
      <c r="O229" s="1">
        <v>-0.25900000000000001</v>
      </c>
    </row>
    <row r="230" spans="1:15" x14ac:dyDescent="0.2">
      <c r="A230" s="3" t="s">
        <v>227</v>
      </c>
      <c r="B230" s="1">
        <v>1.4</v>
      </c>
      <c r="C230" s="1">
        <v>0.496</v>
      </c>
      <c r="E230" s="3" t="s">
        <v>1182</v>
      </c>
      <c r="F230" s="1">
        <v>-0.55000000000000004</v>
      </c>
      <c r="G230" s="1">
        <v>-6.0000000000000001E-3</v>
      </c>
      <c r="I230" s="3" t="s">
        <v>476</v>
      </c>
      <c r="J230" s="1">
        <v>0.42</v>
      </c>
      <c r="K230" s="1">
        <v>-0.18</v>
      </c>
      <c r="M230" s="3" t="s">
        <v>1940</v>
      </c>
      <c r="N230" s="1">
        <v>-0.45</v>
      </c>
      <c r="O230" s="1">
        <v>-1.6E-2</v>
      </c>
    </row>
    <row r="231" spans="1:15" x14ac:dyDescent="0.2">
      <c r="A231" s="3" t="s">
        <v>228</v>
      </c>
      <c r="B231" s="1">
        <v>1.04</v>
      </c>
      <c r="C231" s="1">
        <v>8.3000000000000004E-2</v>
      </c>
      <c r="E231" s="3" t="s">
        <v>1183</v>
      </c>
      <c r="F231" s="1">
        <v>-0.53</v>
      </c>
      <c r="G231" s="1">
        <v>-0.29699999999999999</v>
      </c>
      <c r="I231" s="3" t="s">
        <v>364</v>
      </c>
      <c r="J231" s="1">
        <v>0.45</v>
      </c>
      <c r="K231" s="1">
        <v>0.21199999999999999</v>
      </c>
      <c r="M231" s="3" t="s">
        <v>1197</v>
      </c>
      <c r="N231" s="1">
        <v>-0.44</v>
      </c>
      <c r="O231" s="1">
        <v>0.14399999999999999</v>
      </c>
    </row>
    <row r="232" spans="1:15" x14ac:dyDescent="0.2">
      <c r="A232" s="3" t="s">
        <v>229</v>
      </c>
      <c r="B232" s="1">
        <v>1.44</v>
      </c>
      <c r="C232" s="1">
        <v>0.26900000000000002</v>
      </c>
      <c r="E232" s="3" t="s">
        <v>1184</v>
      </c>
      <c r="F232" s="1">
        <v>-0.44</v>
      </c>
      <c r="G232" s="1">
        <v>4.3999999999999997E-2</v>
      </c>
      <c r="I232" s="3" t="s">
        <v>1790</v>
      </c>
      <c r="J232" s="1">
        <v>0.48</v>
      </c>
      <c r="K232" s="1">
        <v>-0.27100000000000002</v>
      </c>
      <c r="M232" s="3" t="s">
        <v>1674</v>
      </c>
      <c r="N232" s="1">
        <v>-0.43</v>
      </c>
      <c r="O232" s="1">
        <v>-0.107</v>
      </c>
    </row>
    <row r="233" spans="1:15" x14ac:dyDescent="0.2">
      <c r="A233" s="3" t="s">
        <v>230</v>
      </c>
      <c r="B233" s="1">
        <v>0.72</v>
      </c>
      <c r="C233" s="1">
        <v>-0.218</v>
      </c>
      <c r="E233" s="3" t="s">
        <v>1185</v>
      </c>
      <c r="F233" s="1">
        <v>-0.7</v>
      </c>
      <c r="G233" s="1">
        <v>-1.57</v>
      </c>
      <c r="I233" s="3" t="s">
        <v>1791</v>
      </c>
      <c r="J233" s="1">
        <v>0.44</v>
      </c>
      <c r="K233" s="1">
        <v>-0.13200000000000001</v>
      </c>
      <c r="M233" s="3" t="s">
        <v>1565</v>
      </c>
      <c r="N233" s="1">
        <v>-0.4</v>
      </c>
      <c r="O233" s="1">
        <v>7.4999999999999997E-2</v>
      </c>
    </row>
    <row r="234" spans="1:15" x14ac:dyDescent="0.2">
      <c r="A234" s="3" t="s">
        <v>231</v>
      </c>
      <c r="B234" s="1">
        <v>1.24</v>
      </c>
      <c r="C234" s="1">
        <v>0.161</v>
      </c>
      <c r="E234" s="3" t="s">
        <v>1186</v>
      </c>
      <c r="F234" s="1">
        <v>-0.71</v>
      </c>
      <c r="G234" s="1">
        <v>-0.52200000000000002</v>
      </c>
      <c r="I234" s="3" t="s">
        <v>1792</v>
      </c>
      <c r="J234" s="1">
        <v>0.28999999999999998</v>
      </c>
      <c r="K234" s="1">
        <v>0.22900000000000001</v>
      </c>
      <c r="M234" s="3" t="s">
        <v>1575</v>
      </c>
      <c r="N234" s="1">
        <v>-0.26</v>
      </c>
      <c r="O234" s="1">
        <v>0.1</v>
      </c>
    </row>
    <row r="235" spans="1:15" x14ac:dyDescent="0.2">
      <c r="A235" s="3" t="s">
        <v>232</v>
      </c>
      <c r="B235" s="1">
        <v>0.64</v>
      </c>
      <c r="C235" s="1">
        <v>0.17199999999999999</v>
      </c>
      <c r="E235" s="3" t="s">
        <v>1187</v>
      </c>
      <c r="F235" s="1">
        <v>-0.81</v>
      </c>
      <c r="G235" s="1">
        <v>-4.2480000000000002</v>
      </c>
      <c r="I235" s="3" t="s">
        <v>1793</v>
      </c>
      <c r="J235" s="1">
        <v>0.34</v>
      </c>
      <c r="K235" s="1">
        <v>1.7000000000000001E-2</v>
      </c>
      <c r="M235" s="3" t="s">
        <v>1048</v>
      </c>
      <c r="N235" s="1">
        <v>-0.64</v>
      </c>
      <c r="O235" s="1">
        <v>-0.375</v>
      </c>
    </row>
    <row r="236" spans="1:15" x14ac:dyDescent="0.2">
      <c r="A236" s="3" t="s">
        <v>233</v>
      </c>
      <c r="B236" s="1">
        <v>0.82</v>
      </c>
      <c r="C236" s="1">
        <v>-0.221</v>
      </c>
      <c r="E236" s="3" t="s">
        <v>1188</v>
      </c>
      <c r="F236" s="1">
        <v>-0.7</v>
      </c>
      <c r="G236" s="1">
        <v>9.0999999999999998E-2</v>
      </c>
      <c r="I236" s="3" t="s">
        <v>210</v>
      </c>
      <c r="J236" s="1">
        <v>0.33</v>
      </c>
      <c r="K236" s="1">
        <v>0.53400000000000003</v>
      </c>
      <c r="M236" s="3" t="s">
        <v>1941</v>
      </c>
      <c r="N236" s="1">
        <v>-0.22</v>
      </c>
      <c r="O236" s="1">
        <v>-0.34399999999999997</v>
      </c>
    </row>
    <row r="237" spans="1:15" x14ac:dyDescent="0.2">
      <c r="A237" s="3" t="s">
        <v>234</v>
      </c>
      <c r="B237" s="1">
        <v>1.36</v>
      </c>
      <c r="C237" s="1">
        <v>0.70699999999999996</v>
      </c>
      <c r="E237" s="3" t="s">
        <v>1189</v>
      </c>
      <c r="F237" s="1">
        <v>-0.75</v>
      </c>
      <c r="G237" s="1">
        <v>-0.71299999999999997</v>
      </c>
      <c r="I237" s="3" t="s">
        <v>1794</v>
      </c>
      <c r="J237" s="1">
        <v>0.27</v>
      </c>
      <c r="K237" s="1">
        <v>-7.5999999999999998E-2</v>
      </c>
      <c r="M237" s="3" t="s">
        <v>1942</v>
      </c>
      <c r="N237" s="1">
        <v>-0.26</v>
      </c>
      <c r="O237" s="1">
        <v>4.2999999999999997E-2</v>
      </c>
    </row>
    <row r="238" spans="1:15" x14ac:dyDescent="0.2">
      <c r="A238" s="3" t="s">
        <v>235</v>
      </c>
      <c r="B238" s="1">
        <v>0.69</v>
      </c>
      <c r="C238" s="1">
        <v>0.33400000000000002</v>
      </c>
      <c r="E238" s="3" t="s">
        <v>1190</v>
      </c>
      <c r="F238" s="1">
        <v>-0.54</v>
      </c>
      <c r="G238" s="1">
        <v>6.7000000000000004E-2</v>
      </c>
      <c r="I238" s="3" t="s">
        <v>1795</v>
      </c>
      <c r="J238" s="1">
        <v>0.45</v>
      </c>
      <c r="K238" s="1">
        <v>0.20599999999999999</v>
      </c>
      <c r="M238" s="3" t="s">
        <v>1943</v>
      </c>
      <c r="N238" s="1">
        <v>-0.23</v>
      </c>
      <c r="O238" s="1">
        <v>0.127</v>
      </c>
    </row>
    <row r="239" spans="1:15" x14ac:dyDescent="0.2">
      <c r="A239" s="3" t="s">
        <v>236</v>
      </c>
      <c r="B239" s="1">
        <v>1.06</v>
      </c>
      <c r="C239" s="1">
        <v>0.216</v>
      </c>
      <c r="E239" s="3" t="s">
        <v>1191</v>
      </c>
      <c r="F239" s="1">
        <v>-0.47</v>
      </c>
      <c r="G239" s="1">
        <v>-0.13400000000000001</v>
      </c>
      <c r="I239" s="3" t="s">
        <v>1796</v>
      </c>
      <c r="J239" s="1">
        <v>0.24</v>
      </c>
      <c r="K239" s="1">
        <v>-0.22500000000000001</v>
      </c>
      <c r="M239" s="3" t="s">
        <v>1254</v>
      </c>
      <c r="N239" s="1">
        <v>-0.38</v>
      </c>
      <c r="O239" s="1">
        <v>0.14399999999999999</v>
      </c>
    </row>
    <row r="240" spans="1:15" x14ac:dyDescent="0.2">
      <c r="A240" s="3" t="s">
        <v>237</v>
      </c>
      <c r="B240" s="1">
        <v>1.4</v>
      </c>
      <c r="C240" s="1">
        <v>1.327</v>
      </c>
      <c r="E240" s="3" t="s">
        <v>1192</v>
      </c>
      <c r="F240" s="1">
        <v>-0.78</v>
      </c>
      <c r="G240" s="1">
        <v>-0.36099999999999999</v>
      </c>
      <c r="I240" s="3" t="s">
        <v>438</v>
      </c>
      <c r="J240" s="1">
        <v>0.81</v>
      </c>
      <c r="K240" s="1">
        <v>0.17499999999999999</v>
      </c>
      <c r="M240" s="3" t="s">
        <v>1944</v>
      </c>
      <c r="N240" s="1">
        <v>-0.32</v>
      </c>
      <c r="O240" s="1">
        <v>0.107</v>
      </c>
    </row>
    <row r="241" spans="1:15" x14ac:dyDescent="0.2">
      <c r="A241" s="3" t="s">
        <v>238</v>
      </c>
      <c r="B241" s="1">
        <v>0.86</v>
      </c>
      <c r="C241" s="1">
        <v>0.192</v>
      </c>
      <c r="E241" s="3" t="s">
        <v>1193</v>
      </c>
      <c r="F241" s="1">
        <v>-0.56000000000000005</v>
      </c>
      <c r="G241" s="1">
        <v>0.253</v>
      </c>
      <c r="I241" s="3" t="s">
        <v>1797</v>
      </c>
      <c r="J241" s="1">
        <v>0.52</v>
      </c>
      <c r="K241" s="1">
        <v>0.50600000000000001</v>
      </c>
      <c r="M241" s="3" t="s">
        <v>1468</v>
      </c>
      <c r="N241" s="1">
        <v>-0.39</v>
      </c>
      <c r="O241" s="1">
        <v>-4.3999999999999997E-2</v>
      </c>
    </row>
    <row r="242" spans="1:15" x14ac:dyDescent="0.2">
      <c r="A242" s="3" t="s">
        <v>239</v>
      </c>
      <c r="B242" s="1">
        <v>1</v>
      </c>
      <c r="C242" s="1">
        <v>0.19500000000000001</v>
      </c>
      <c r="E242" s="3" t="s">
        <v>1194</v>
      </c>
      <c r="F242" s="1">
        <v>-0.91</v>
      </c>
      <c r="G242" s="1">
        <v>-0.108</v>
      </c>
      <c r="I242" s="3" t="s">
        <v>1798</v>
      </c>
      <c r="J242" s="1">
        <v>0.39</v>
      </c>
      <c r="K242" s="1">
        <v>-6.4000000000000001E-2</v>
      </c>
      <c r="M242" s="3" t="s">
        <v>1945</v>
      </c>
      <c r="N242" s="1">
        <v>-0.31</v>
      </c>
      <c r="O242" s="1">
        <v>0.23799999999999999</v>
      </c>
    </row>
    <row r="243" spans="1:15" x14ac:dyDescent="0.2">
      <c r="A243" s="3" t="s">
        <v>240</v>
      </c>
      <c r="B243" s="1">
        <v>0.84</v>
      </c>
      <c r="C243" s="1">
        <v>5.8000000000000003E-2</v>
      </c>
      <c r="E243" s="3" t="s">
        <v>1195</v>
      </c>
      <c r="F243" s="1">
        <v>-0.65</v>
      </c>
      <c r="G243" s="1">
        <v>0.13600000000000001</v>
      </c>
      <c r="I243" s="3" t="s">
        <v>339</v>
      </c>
      <c r="J243" s="1">
        <v>0.5</v>
      </c>
      <c r="K243" s="1">
        <v>0.76900000000000002</v>
      </c>
      <c r="M243" s="3" t="s">
        <v>1946</v>
      </c>
      <c r="N243" s="1">
        <v>-0.24</v>
      </c>
      <c r="O243" s="1">
        <v>-0.246</v>
      </c>
    </row>
    <row r="244" spans="1:15" x14ac:dyDescent="0.2">
      <c r="A244" s="3" t="s">
        <v>241</v>
      </c>
      <c r="B244" s="1">
        <v>0.86</v>
      </c>
      <c r="C244" s="1">
        <v>0.42199999999999999</v>
      </c>
      <c r="E244" s="3" t="s">
        <v>1196</v>
      </c>
      <c r="F244" s="1">
        <v>-0.6</v>
      </c>
      <c r="G244" s="1"/>
      <c r="I244" s="3" t="s">
        <v>136</v>
      </c>
      <c r="J244" s="1">
        <v>0.54</v>
      </c>
      <c r="K244" s="1">
        <v>-0.218</v>
      </c>
      <c r="M244" s="3" t="s">
        <v>1947</v>
      </c>
      <c r="N244" s="1">
        <v>-0.23</v>
      </c>
      <c r="O244" s="1">
        <v>-4.9000000000000002E-2</v>
      </c>
    </row>
    <row r="245" spans="1:15" x14ac:dyDescent="0.2">
      <c r="A245" s="3" t="s">
        <v>242</v>
      </c>
      <c r="B245" s="1">
        <v>0.99</v>
      </c>
      <c r="C245" s="1">
        <v>-1.244</v>
      </c>
      <c r="E245" s="3" t="s">
        <v>1197</v>
      </c>
      <c r="F245" s="1">
        <v>-0.55000000000000004</v>
      </c>
      <c r="G245" s="1">
        <v>-0.28299999999999997</v>
      </c>
      <c r="I245" s="3" t="s">
        <v>113</v>
      </c>
      <c r="J245" s="1">
        <v>0.38</v>
      </c>
      <c r="K245" s="1">
        <v>0.11700000000000001</v>
      </c>
      <c r="M245" s="3" t="s">
        <v>1288</v>
      </c>
      <c r="N245" s="1">
        <v>-0.4</v>
      </c>
      <c r="O245" s="1">
        <v>-8.1000000000000003E-2</v>
      </c>
    </row>
    <row r="246" spans="1:15" x14ac:dyDescent="0.2">
      <c r="A246" s="3" t="s">
        <v>243</v>
      </c>
      <c r="B246" s="1">
        <v>1.18</v>
      </c>
      <c r="C246" s="1">
        <v>0.371</v>
      </c>
      <c r="E246" s="3" t="s">
        <v>1198</v>
      </c>
      <c r="F246" s="1">
        <v>-1.1399999999999999</v>
      </c>
      <c r="G246" s="1">
        <v>-0.91800000000000004</v>
      </c>
      <c r="I246" s="3" t="s">
        <v>1799</v>
      </c>
      <c r="J246" s="1">
        <v>0.54</v>
      </c>
      <c r="K246" s="1">
        <v>-8.5999999999999993E-2</v>
      </c>
      <c r="M246" s="3" t="s">
        <v>1142</v>
      </c>
      <c r="N246" s="1">
        <v>-0.51</v>
      </c>
      <c r="O246" s="1">
        <v>-0.19500000000000001</v>
      </c>
    </row>
    <row r="247" spans="1:15" x14ac:dyDescent="0.2">
      <c r="A247" s="3" t="s">
        <v>244</v>
      </c>
      <c r="B247" s="1">
        <v>0.95</v>
      </c>
      <c r="C247" s="1">
        <v>-0.84299999999999997</v>
      </c>
      <c r="E247" s="3" t="s">
        <v>1199</v>
      </c>
      <c r="F247" s="1">
        <v>-0.54</v>
      </c>
      <c r="G247" s="1">
        <v>-0.315</v>
      </c>
      <c r="I247" s="3" t="s">
        <v>1800</v>
      </c>
      <c r="J247" s="1">
        <v>0.26</v>
      </c>
      <c r="K247" s="1">
        <v>-0.19600000000000001</v>
      </c>
      <c r="M247" s="3" t="s">
        <v>1385</v>
      </c>
      <c r="N247" s="1">
        <v>-0.41</v>
      </c>
      <c r="O247" s="1">
        <v>0.245</v>
      </c>
    </row>
    <row r="248" spans="1:15" x14ac:dyDescent="0.2">
      <c r="A248" s="3" t="s">
        <v>245</v>
      </c>
      <c r="B248" s="1">
        <v>0.74</v>
      </c>
      <c r="C248" s="1">
        <v>-1.6E-2</v>
      </c>
      <c r="E248" s="3" t="s">
        <v>1200</v>
      </c>
      <c r="F248" s="1">
        <v>-0.77</v>
      </c>
      <c r="G248" s="1">
        <v>-0.34300000000000003</v>
      </c>
      <c r="I248" s="3" t="s">
        <v>1</v>
      </c>
      <c r="J248" s="1">
        <v>0.92</v>
      </c>
      <c r="K248" s="1">
        <v>0.47499999999999998</v>
      </c>
      <c r="M248" s="3" t="s">
        <v>1213</v>
      </c>
      <c r="N248" s="1">
        <v>-0.28000000000000003</v>
      </c>
      <c r="O248" s="1">
        <v>-0.34499999999999997</v>
      </c>
    </row>
    <row r="249" spans="1:15" x14ac:dyDescent="0.2">
      <c r="A249" s="3" t="s">
        <v>246</v>
      </c>
      <c r="B249" s="1">
        <v>0.71</v>
      </c>
      <c r="C249" s="1">
        <v>0.55200000000000005</v>
      </c>
      <c r="E249" s="3" t="s">
        <v>1201</v>
      </c>
      <c r="F249" s="1">
        <v>-0.77</v>
      </c>
      <c r="G249" s="1">
        <v>-1.839</v>
      </c>
      <c r="I249" s="3" t="s">
        <v>1801</v>
      </c>
      <c r="J249" s="1">
        <v>0.21</v>
      </c>
      <c r="K249" s="1">
        <v>-0.156</v>
      </c>
      <c r="M249" s="3" t="s">
        <v>1424</v>
      </c>
      <c r="N249" s="1">
        <v>-0.48</v>
      </c>
      <c r="O249" s="1">
        <v>6.2E-2</v>
      </c>
    </row>
    <row r="250" spans="1:15" x14ac:dyDescent="0.2">
      <c r="A250" s="3" t="s">
        <v>247</v>
      </c>
      <c r="B250" s="1">
        <v>0.86</v>
      </c>
      <c r="C250" s="1">
        <v>0.66600000000000004</v>
      </c>
      <c r="E250" s="3" t="s">
        <v>1202</v>
      </c>
      <c r="F250" s="1">
        <v>-0.49</v>
      </c>
      <c r="G250" s="1">
        <v>-1.0780000000000001</v>
      </c>
      <c r="I250" s="3" t="s">
        <v>1802</v>
      </c>
      <c r="J250" s="1">
        <v>0.41</v>
      </c>
      <c r="K250" s="1">
        <v>0.19900000000000001</v>
      </c>
      <c r="M250" s="3" t="s">
        <v>1948</v>
      </c>
      <c r="N250" s="1">
        <v>-0.5</v>
      </c>
      <c r="O250" s="1">
        <v>-0.42899999999999999</v>
      </c>
    </row>
    <row r="251" spans="1:15" x14ac:dyDescent="0.2">
      <c r="A251" s="3" t="s">
        <v>248</v>
      </c>
      <c r="B251" s="1">
        <v>1.03</v>
      </c>
      <c r="C251" s="1">
        <v>0.248</v>
      </c>
      <c r="E251" s="3" t="s">
        <v>1203</v>
      </c>
      <c r="F251" s="1">
        <v>-0.5</v>
      </c>
      <c r="G251" s="1">
        <v>7.5999999999999998E-2</v>
      </c>
      <c r="I251" s="3" t="s">
        <v>951</v>
      </c>
      <c r="J251" s="1">
        <v>0.52</v>
      </c>
      <c r="K251" s="1">
        <v>2.8000000000000001E-2</v>
      </c>
      <c r="M251" s="3" t="s">
        <v>1949</v>
      </c>
      <c r="N251" s="1">
        <v>-0.31</v>
      </c>
      <c r="O251" s="1">
        <v>-0.29699999999999999</v>
      </c>
    </row>
    <row r="252" spans="1:15" x14ac:dyDescent="0.2">
      <c r="A252" s="3" t="s">
        <v>249</v>
      </c>
      <c r="B252" s="1">
        <v>1.03</v>
      </c>
      <c r="C252" s="1">
        <v>8.0000000000000002E-3</v>
      </c>
      <c r="E252" s="3" t="s">
        <v>1204</v>
      </c>
      <c r="F252" s="1">
        <v>-0.74</v>
      </c>
      <c r="G252" s="1">
        <v>2.4E-2</v>
      </c>
      <c r="I252" s="3" t="s">
        <v>1803</v>
      </c>
      <c r="J252" s="1">
        <v>0.41</v>
      </c>
      <c r="K252" s="1">
        <v>-0.34799999999999998</v>
      </c>
      <c r="M252" s="3" t="s">
        <v>1950</v>
      </c>
      <c r="N252" s="1">
        <v>-0.59</v>
      </c>
      <c r="O252" s="1">
        <v>-0.17699999999999999</v>
      </c>
    </row>
    <row r="253" spans="1:15" x14ac:dyDescent="0.2">
      <c r="A253" s="3" t="s">
        <v>250</v>
      </c>
      <c r="B253" s="1">
        <v>1.1599999999999999</v>
      </c>
      <c r="C253" s="1">
        <v>-8.6999999999999994E-2</v>
      </c>
      <c r="E253" s="3" t="s">
        <v>1205</v>
      </c>
      <c r="F253" s="1">
        <v>-0.81</v>
      </c>
      <c r="G253" s="1">
        <v>-0.128</v>
      </c>
      <c r="I253" s="3" t="s">
        <v>811</v>
      </c>
      <c r="J253" s="1">
        <v>0.26</v>
      </c>
      <c r="K253" s="1">
        <v>-2.7E-2</v>
      </c>
      <c r="M253" s="3" t="s">
        <v>1951</v>
      </c>
      <c r="N253" s="1">
        <v>-0.26</v>
      </c>
      <c r="O253" s="1">
        <v>-0.215</v>
      </c>
    </row>
    <row r="254" spans="1:15" x14ac:dyDescent="0.2">
      <c r="A254" s="3" t="s">
        <v>251</v>
      </c>
      <c r="B254" s="1">
        <v>0.68</v>
      </c>
      <c r="C254" s="1">
        <v>-0.49399999999999999</v>
      </c>
      <c r="E254" s="3" t="s">
        <v>1206</v>
      </c>
      <c r="F254" s="1">
        <v>-0.45</v>
      </c>
      <c r="G254" s="1">
        <v>-1.4E-2</v>
      </c>
      <c r="I254" s="3" t="s">
        <v>1804</v>
      </c>
      <c r="J254" s="1">
        <v>0.26</v>
      </c>
      <c r="K254" s="1">
        <v>6.0000000000000001E-3</v>
      </c>
      <c r="M254" s="3" t="s">
        <v>1126</v>
      </c>
      <c r="N254" s="1">
        <v>-0.36</v>
      </c>
      <c r="O254" s="1">
        <v>-0.17699999999999999</v>
      </c>
    </row>
    <row r="255" spans="1:15" x14ac:dyDescent="0.2">
      <c r="A255" s="3" t="s">
        <v>252</v>
      </c>
      <c r="B255" s="1">
        <v>1.42</v>
      </c>
      <c r="C255" s="1">
        <v>0</v>
      </c>
      <c r="E255" s="3" t="s">
        <v>1207</v>
      </c>
      <c r="F255" s="1">
        <v>-0.6</v>
      </c>
      <c r="G255" s="1">
        <v>7.5999999999999998E-2</v>
      </c>
      <c r="I255" s="3" t="s">
        <v>148</v>
      </c>
      <c r="J255" s="1">
        <v>0.74</v>
      </c>
      <c r="K255" s="1">
        <v>0.26900000000000002</v>
      </c>
      <c r="M255" s="3" t="s">
        <v>1952</v>
      </c>
      <c r="N255" s="1">
        <v>-0.28000000000000003</v>
      </c>
      <c r="O255" s="1">
        <v>-1.4E-2</v>
      </c>
    </row>
    <row r="256" spans="1:15" x14ac:dyDescent="0.2">
      <c r="A256" s="3" t="s">
        <v>253</v>
      </c>
      <c r="B256" s="1">
        <v>0.74</v>
      </c>
      <c r="C256" s="1">
        <v>0.13700000000000001</v>
      </c>
      <c r="E256" s="3" t="s">
        <v>1208</v>
      </c>
      <c r="F256" s="1">
        <v>-0.52</v>
      </c>
      <c r="G256" s="1">
        <v>-9.9000000000000005E-2</v>
      </c>
      <c r="I256" s="3" t="s">
        <v>1805</v>
      </c>
      <c r="J256" s="1">
        <v>0.23</v>
      </c>
      <c r="K256" s="1">
        <v>6.6000000000000003E-2</v>
      </c>
      <c r="M256" s="3" t="s">
        <v>1145</v>
      </c>
      <c r="N256" s="1">
        <v>-0.26</v>
      </c>
      <c r="O256" s="1">
        <v>9.8000000000000004E-2</v>
      </c>
    </row>
    <row r="257" spans="1:15" x14ac:dyDescent="0.2">
      <c r="A257" s="3" t="s">
        <v>254</v>
      </c>
      <c r="B257" s="1">
        <v>0.89</v>
      </c>
      <c r="C257" s="1">
        <v>1.1739999999999999</v>
      </c>
      <c r="E257" s="3" t="s">
        <v>1209</v>
      </c>
      <c r="F257" s="1">
        <v>-0.81</v>
      </c>
      <c r="G257" s="1">
        <v>0.374</v>
      </c>
      <c r="I257" s="3" t="s">
        <v>1806</v>
      </c>
      <c r="J257" s="1">
        <v>0.31</v>
      </c>
      <c r="K257" s="1">
        <v>0.20399999999999999</v>
      </c>
      <c r="M257" s="3" t="s">
        <v>1098</v>
      </c>
      <c r="N257" s="1">
        <v>-0.31</v>
      </c>
      <c r="O257" s="1">
        <v>-6.0000000000000001E-3</v>
      </c>
    </row>
    <row r="258" spans="1:15" x14ac:dyDescent="0.2">
      <c r="A258" s="3" t="s">
        <v>255</v>
      </c>
      <c r="B258" s="1">
        <v>1.05</v>
      </c>
      <c r="C258" s="1">
        <v>-0.16700000000000001</v>
      </c>
      <c r="E258" s="3" t="s">
        <v>1210</v>
      </c>
      <c r="F258" s="1">
        <v>-0.48</v>
      </c>
      <c r="G258" s="1">
        <v>-3.6999999999999998E-2</v>
      </c>
      <c r="I258" s="3" t="s">
        <v>1807</v>
      </c>
      <c r="J258" s="1">
        <v>0.32</v>
      </c>
      <c r="K258" s="1">
        <v>-0.59899999999999998</v>
      </c>
      <c r="M258" s="3" t="s">
        <v>1953</v>
      </c>
      <c r="N258" s="1">
        <v>-0.39</v>
      </c>
      <c r="O258" s="1">
        <v>0.105</v>
      </c>
    </row>
    <row r="259" spans="1:15" x14ac:dyDescent="0.2">
      <c r="A259" s="3" t="s">
        <v>256</v>
      </c>
      <c r="B259" s="1">
        <v>1.17</v>
      </c>
      <c r="C259" s="1">
        <v>-1.1200000000000001</v>
      </c>
      <c r="E259" s="3" t="s">
        <v>1211</v>
      </c>
      <c r="F259" s="1">
        <v>-0.48</v>
      </c>
      <c r="G259" s="1">
        <v>-0.10100000000000001</v>
      </c>
      <c r="I259" s="3" t="s">
        <v>89</v>
      </c>
      <c r="J259" s="1">
        <v>0.66</v>
      </c>
      <c r="K259" s="1">
        <v>-6.0000000000000001E-3</v>
      </c>
      <c r="M259" s="3" t="s">
        <v>1954</v>
      </c>
      <c r="N259" s="1">
        <v>-0.27</v>
      </c>
      <c r="O259" s="1">
        <v>-0.38100000000000001</v>
      </c>
    </row>
    <row r="260" spans="1:15" x14ac:dyDescent="0.2">
      <c r="A260" s="3" t="s">
        <v>257</v>
      </c>
      <c r="B260" s="1">
        <v>1.1599999999999999</v>
      </c>
      <c r="C260" s="1">
        <v>0.505</v>
      </c>
      <c r="E260" s="3" t="s">
        <v>1212</v>
      </c>
      <c r="F260" s="1">
        <v>-0.67</v>
      </c>
      <c r="G260" s="1">
        <v>1.704</v>
      </c>
      <c r="I260" s="3" t="s">
        <v>277</v>
      </c>
      <c r="J260" s="1">
        <v>0.55000000000000004</v>
      </c>
      <c r="K260" s="1">
        <v>-0.57799999999999996</v>
      </c>
      <c r="M260" s="3" t="s">
        <v>1325</v>
      </c>
      <c r="N260" s="1">
        <v>-0.37</v>
      </c>
      <c r="O260" s="1">
        <v>3.5000000000000003E-2</v>
      </c>
    </row>
    <row r="261" spans="1:15" x14ac:dyDescent="0.2">
      <c r="A261" s="3" t="s">
        <v>258</v>
      </c>
      <c r="B261" s="1">
        <v>0.8</v>
      </c>
      <c r="C261" s="1">
        <v>0.377</v>
      </c>
      <c r="E261" s="3" t="s">
        <v>1213</v>
      </c>
      <c r="F261" s="1">
        <v>-0.44</v>
      </c>
      <c r="G261" s="1">
        <v>3.2000000000000001E-2</v>
      </c>
      <c r="I261" s="3" t="s">
        <v>61</v>
      </c>
      <c r="J261" s="1">
        <v>0.38</v>
      </c>
      <c r="K261" s="1">
        <v>-0.107</v>
      </c>
      <c r="M261" s="3" t="s">
        <v>1591</v>
      </c>
      <c r="N261" s="1">
        <v>-0.34</v>
      </c>
      <c r="O261" s="1">
        <v>1.9E-2</v>
      </c>
    </row>
    <row r="262" spans="1:15" x14ac:dyDescent="0.2">
      <c r="A262" s="3" t="s">
        <v>259</v>
      </c>
      <c r="B262" s="1">
        <v>1.03</v>
      </c>
      <c r="C262" s="1">
        <v>0.43099999999999999</v>
      </c>
      <c r="E262" s="3" t="s">
        <v>1214</v>
      </c>
      <c r="F262" s="1">
        <v>-0.56999999999999995</v>
      </c>
      <c r="G262" s="1">
        <v>3.7</v>
      </c>
      <c r="I262" s="3" t="s">
        <v>39</v>
      </c>
      <c r="J262" s="1">
        <v>0.56999999999999995</v>
      </c>
      <c r="K262" s="1">
        <v>-5.7000000000000002E-2</v>
      </c>
      <c r="M262" s="3" t="s">
        <v>1058</v>
      </c>
      <c r="N262" s="1">
        <v>-0.33</v>
      </c>
      <c r="O262" s="1">
        <v>0.21199999999999999</v>
      </c>
    </row>
    <row r="263" spans="1:15" x14ac:dyDescent="0.2">
      <c r="A263" s="3" t="s">
        <v>260</v>
      </c>
      <c r="B263" s="1">
        <v>1.07</v>
      </c>
      <c r="C263" s="1">
        <v>0.73</v>
      </c>
      <c r="E263" s="3" t="s">
        <v>1215</v>
      </c>
      <c r="F263" s="1">
        <v>-0.92</v>
      </c>
      <c r="G263" s="1">
        <v>-0.14899999999999999</v>
      </c>
      <c r="I263" s="3" t="s">
        <v>1808</v>
      </c>
      <c r="J263" s="1">
        <v>0.65</v>
      </c>
      <c r="K263" s="1">
        <v>-0.159</v>
      </c>
      <c r="M263" s="3" t="s">
        <v>1221</v>
      </c>
      <c r="N263" s="1">
        <v>-0.42</v>
      </c>
      <c r="O263" s="1">
        <v>-0.28199999999999997</v>
      </c>
    </row>
    <row r="264" spans="1:15" x14ac:dyDescent="0.2">
      <c r="A264" s="3" t="s">
        <v>261</v>
      </c>
      <c r="B264" s="1">
        <v>0.84</v>
      </c>
      <c r="C264" s="1">
        <v>-1.7000000000000001E-2</v>
      </c>
      <c r="E264" s="3" t="s">
        <v>1216</v>
      </c>
      <c r="F264" s="1">
        <v>-0.83</v>
      </c>
      <c r="G264" s="1">
        <v>-0.52900000000000003</v>
      </c>
      <c r="I264" s="3" t="s">
        <v>1809</v>
      </c>
      <c r="J264" s="1">
        <v>0.43</v>
      </c>
      <c r="K264" s="1">
        <v>-0.27200000000000002</v>
      </c>
      <c r="M264" s="3" t="s">
        <v>1248</v>
      </c>
      <c r="N264" s="1">
        <v>-0.74</v>
      </c>
      <c r="O264" s="1">
        <v>-0.107</v>
      </c>
    </row>
    <row r="265" spans="1:15" x14ac:dyDescent="0.2">
      <c r="A265" s="3" t="s">
        <v>262</v>
      </c>
      <c r="B265" s="1">
        <v>0.92</v>
      </c>
      <c r="C265" s="1">
        <v>-0.193</v>
      </c>
      <c r="E265" s="3" t="s">
        <v>1217</v>
      </c>
      <c r="F265" s="1">
        <v>-0.51</v>
      </c>
      <c r="G265" s="1">
        <v>-0.32400000000000001</v>
      </c>
      <c r="I265" s="3" t="s">
        <v>1810</v>
      </c>
      <c r="J265" s="1">
        <v>0.62</v>
      </c>
      <c r="K265" s="1">
        <v>-4.2999999999999997E-2</v>
      </c>
      <c r="M265" s="3" t="s">
        <v>1192</v>
      </c>
      <c r="N265" s="1">
        <v>-0.42</v>
      </c>
      <c r="O265" s="1">
        <v>-0.24</v>
      </c>
    </row>
    <row r="266" spans="1:15" x14ac:dyDescent="0.2">
      <c r="A266" s="3" t="s">
        <v>263</v>
      </c>
      <c r="B266" s="1">
        <v>0.85</v>
      </c>
      <c r="C266" s="1">
        <v>-5.7000000000000002E-2</v>
      </c>
      <c r="E266" s="3" t="s">
        <v>1218</v>
      </c>
      <c r="F266" s="1">
        <v>-0.52</v>
      </c>
      <c r="G266" s="1">
        <v>0.185</v>
      </c>
      <c r="I266" s="3" t="s">
        <v>329</v>
      </c>
      <c r="J266" s="1">
        <v>0.24</v>
      </c>
      <c r="K266" s="1">
        <v>-0.45</v>
      </c>
      <c r="M266" s="3" t="s">
        <v>1159</v>
      </c>
      <c r="N266" s="1">
        <v>-0.6</v>
      </c>
      <c r="O266" s="1">
        <v>-0.44400000000000001</v>
      </c>
    </row>
    <row r="267" spans="1:15" x14ac:dyDescent="0.2">
      <c r="A267" s="3" t="s">
        <v>264</v>
      </c>
      <c r="B267" s="1">
        <v>0.62</v>
      </c>
      <c r="C267" s="1">
        <v>0.74</v>
      </c>
      <c r="E267" s="3" t="s">
        <v>1219</v>
      </c>
      <c r="F267" s="1">
        <v>-0.59</v>
      </c>
      <c r="G267" s="1">
        <v>6.3E-2</v>
      </c>
      <c r="I267" s="3" t="s">
        <v>1811</v>
      </c>
      <c r="J267" s="1">
        <v>0.23</v>
      </c>
      <c r="K267" s="1">
        <v>-0.112</v>
      </c>
      <c r="M267" s="3" t="s">
        <v>1955</v>
      </c>
      <c r="N267" s="1">
        <v>-0.33</v>
      </c>
      <c r="O267" s="1">
        <v>-0.158</v>
      </c>
    </row>
    <row r="268" spans="1:15" x14ac:dyDescent="0.2">
      <c r="A268" s="3" t="s">
        <v>265</v>
      </c>
      <c r="B268" s="1">
        <v>1.29</v>
      </c>
      <c r="C268" s="1">
        <v>0.48299999999999998</v>
      </c>
      <c r="E268" s="3" t="s">
        <v>1220</v>
      </c>
      <c r="F268" s="1">
        <v>-0.51</v>
      </c>
      <c r="G268" s="1">
        <v>-0.20799999999999999</v>
      </c>
      <c r="I268" s="3" t="s">
        <v>1812</v>
      </c>
      <c r="J268" s="1">
        <v>0.33</v>
      </c>
      <c r="K268" s="1">
        <v>0.153</v>
      </c>
      <c r="M268" s="3" t="s">
        <v>1956</v>
      </c>
      <c r="N268" s="1">
        <v>-0.33</v>
      </c>
      <c r="O268" s="1">
        <v>0.11799999999999999</v>
      </c>
    </row>
    <row r="269" spans="1:15" x14ac:dyDescent="0.2">
      <c r="A269" s="3" t="s">
        <v>266</v>
      </c>
      <c r="B269" s="1">
        <v>0.99</v>
      </c>
      <c r="C269" s="1">
        <v>9.5000000000000001E-2</v>
      </c>
      <c r="E269" s="3" t="s">
        <v>1221</v>
      </c>
      <c r="F269" s="1">
        <v>-0.54</v>
      </c>
      <c r="G269" s="1">
        <v>-0.14299999999999999</v>
      </c>
      <c r="I269" s="3" t="s">
        <v>1813</v>
      </c>
      <c r="J269" s="1">
        <v>0.37</v>
      </c>
      <c r="K269" s="1">
        <v>-0.21299999999999999</v>
      </c>
      <c r="M269" s="3" t="s">
        <v>1409</v>
      </c>
      <c r="N269" s="1">
        <v>-0.45</v>
      </c>
      <c r="O269" s="1">
        <v>-0.154</v>
      </c>
    </row>
    <row r="270" spans="1:15" x14ac:dyDescent="0.2">
      <c r="A270" s="3" t="s">
        <v>267</v>
      </c>
      <c r="B270" s="1">
        <v>1.51</v>
      </c>
      <c r="C270" s="1">
        <v>0</v>
      </c>
      <c r="E270" s="3" t="s">
        <v>1222</v>
      </c>
      <c r="F270" s="1">
        <v>-0.8</v>
      </c>
      <c r="G270" s="1">
        <v>0.504</v>
      </c>
      <c r="I270" s="3" t="s">
        <v>1814</v>
      </c>
      <c r="J270" s="1">
        <v>0.23</v>
      </c>
      <c r="K270" s="1">
        <v>-0.05</v>
      </c>
      <c r="M270" s="3" t="s">
        <v>1408</v>
      </c>
      <c r="N270" s="1">
        <v>-0.24</v>
      </c>
      <c r="O270" s="1">
        <v>-0.106</v>
      </c>
    </row>
    <row r="271" spans="1:15" x14ac:dyDescent="0.2">
      <c r="A271" s="3" t="s">
        <v>268</v>
      </c>
      <c r="B271" s="1">
        <v>0.6</v>
      </c>
      <c r="C271" s="1">
        <v>0.81799999999999995</v>
      </c>
      <c r="E271" s="3" t="s">
        <v>1223</v>
      </c>
      <c r="F271" s="1">
        <v>-0.43</v>
      </c>
      <c r="G271" s="1">
        <v>0.38700000000000001</v>
      </c>
      <c r="I271" s="3" t="s">
        <v>1815</v>
      </c>
      <c r="J271" s="1">
        <v>0.26</v>
      </c>
      <c r="K271" s="1">
        <v>-0.32300000000000001</v>
      </c>
      <c r="M271" s="3" t="s">
        <v>1383</v>
      </c>
      <c r="N271" s="1">
        <v>-0.3</v>
      </c>
      <c r="O271" s="1">
        <v>0.249</v>
      </c>
    </row>
    <row r="272" spans="1:15" x14ac:dyDescent="0.2">
      <c r="A272" s="3" t="s">
        <v>269</v>
      </c>
      <c r="B272" s="1">
        <v>1.1000000000000001</v>
      </c>
      <c r="C272" s="1">
        <v>0.82799999999999996</v>
      </c>
      <c r="E272" s="3" t="s">
        <v>1224</v>
      </c>
      <c r="F272" s="1">
        <v>-0.48</v>
      </c>
      <c r="G272" s="1">
        <v>-1.7000000000000001E-2</v>
      </c>
      <c r="I272" s="3" t="s">
        <v>1816</v>
      </c>
      <c r="J272" s="1">
        <v>0.26</v>
      </c>
      <c r="K272" s="1">
        <v>-6.0999999999999999E-2</v>
      </c>
      <c r="M272" s="3" t="s">
        <v>1957</v>
      </c>
      <c r="N272" s="1">
        <v>-0.32</v>
      </c>
      <c r="O272" s="1">
        <v>-0.156</v>
      </c>
    </row>
    <row r="273" spans="1:15" x14ac:dyDescent="0.2">
      <c r="A273" s="3" t="s">
        <v>270</v>
      </c>
      <c r="B273" s="1">
        <v>0.8</v>
      </c>
      <c r="C273" s="1">
        <v>9.1999999999999998E-2</v>
      </c>
      <c r="E273" s="3" t="s">
        <v>1225</v>
      </c>
      <c r="F273" s="1">
        <v>-0.59</v>
      </c>
      <c r="G273" s="1">
        <v>-9.1999999999999998E-2</v>
      </c>
      <c r="I273" s="3" t="s">
        <v>468</v>
      </c>
      <c r="J273" s="1">
        <v>0.38</v>
      </c>
      <c r="K273" s="1">
        <v>-0.26700000000000002</v>
      </c>
      <c r="M273" s="3" t="s">
        <v>1958</v>
      </c>
      <c r="N273" s="1">
        <v>-0.28999999999999998</v>
      </c>
      <c r="O273" s="1">
        <v>-6.2E-2</v>
      </c>
    </row>
    <row r="274" spans="1:15" x14ac:dyDescent="0.2">
      <c r="A274" s="3" t="s">
        <v>271</v>
      </c>
      <c r="B274" s="1">
        <v>0.84</v>
      </c>
      <c r="C274" s="1">
        <v>1.466</v>
      </c>
      <c r="E274" s="3" t="s">
        <v>1226</v>
      </c>
      <c r="F274" s="1">
        <v>-0.52</v>
      </c>
      <c r="G274" s="1">
        <v>-0.48199999999999998</v>
      </c>
      <c r="I274" s="3" t="s">
        <v>1817</v>
      </c>
      <c r="J274" s="1">
        <v>0.4</v>
      </c>
      <c r="K274" s="1">
        <v>6.9000000000000006E-2</v>
      </c>
      <c r="M274" s="3" t="s">
        <v>1363</v>
      </c>
      <c r="N274" s="1">
        <v>-0.4</v>
      </c>
      <c r="O274" s="1">
        <v>-0.126</v>
      </c>
    </row>
    <row r="275" spans="1:15" x14ac:dyDescent="0.2">
      <c r="A275" s="3" t="s">
        <v>272</v>
      </c>
      <c r="B275" s="1">
        <v>1</v>
      </c>
      <c r="C275" s="1">
        <v>0.81100000000000005</v>
      </c>
      <c r="E275" s="3" t="s">
        <v>1227</v>
      </c>
      <c r="F275" s="1">
        <v>-0.96</v>
      </c>
      <c r="G275" s="1">
        <v>0.15</v>
      </c>
      <c r="I275" s="3" t="s">
        <v>1818</v>
      </c>
      <c r="J275" s="1">
        <v>0.27</v>
      </c>
      <c r="K275" s="1">
        <v>-0.30499999999999999</v>
      </c>
      <c r="M275" s="3" t="s">
        <v>1959</v>
      </c>
      <c r="N275" s="1">
        <v>-0.39</v>
      </c>
      <c r="O275" s="1">
        <v>0.186</v>
      </c>
    </row>
    <row r="276" spans="1:15" x14ac:dyDescent="0.2">
      <c r="A276" s="3" t="s">
        <v>273</v>
      </c>
      <c r="B276" s="1">
        <v>1.46</v>
      </c>
      <c r="C276" s="1">
        <v>0.29199999999999998</v>
      </c>
      <c r="E276" s="3" t="s">
        <v>1228</v>
      </c>
      <c r="F276" s="1">
        <v>-0.76</v>
      </c>
      <c r="G276" s="1">
        <v>-0.253</v>
      </c>
      <c r="I276" s="3" t="s">
        <v>553</v>
      </c>
      <c r="J276" s="1">
        <v>0.39</v>
      </c>
      <c r="K276" s="1">
        <v>-3.0000000000000001E-3</v>
      </c>
      <c r="M276" s="3" t="s">
        <v>1960</v>
      </c>
      <c r="N276" s="1">
        <v>-0.25</v>
      </c>
      <c r="O276" s="1">
        <v>-1.2969999999999999</v>
      </c>
    </row>
    <row r="277" spans="1:15" x14ac:dyDescent="0.2">
      <c r="A277" s="3" t="s">
        <v>274</v>
      </c>
      <c r="B277" s="1">
        <v>0.61</v>
      </c>
      <c r="C277" s="1">
        <v>0.71499999999999997</v>
      </c>
      <c r="E277" s="3" t="s">
        <v>1229</v>
      </c>
      <c r="F277" s="1">
        <v>-0.98</v>
      </c>
      <c r="G277" s="1">
        <v>1.97</v>
      </c>
      <c r="I277" s="3" t="s">
        <v>172</v>
      </c>
      <c r="J277" s="1">
        <v>0.47</v>
      </c>
      <c r="K277" s="1">
        <v>0.182</v>
      </c>
      <c r="M277" s="3" t="s">
        <v>1961</v>
      </c>
      <c r="N277" s="1">
        <v>-0.59</v>
      </c>
      <c r="O277" s="1">
        <v>-0.38400000000000001</v>
      </c>
    </row>
    <row r="278" spans="1:15" x14ac:dyDescent="0.2">
      <c r="A278" s="3" t="s">
        <v>275</v>
      </c>
      <c r="B278" s="1">
        <v>1.1399999999999999</v>
      </c>
      <c r="C278" s="1">
        <v>1.214</v>
      </c>
      <c r="E278" s="3" t="s">
        <v>1230</v>
      </c>
      <c r="F278" s="1">
        <v>-0.46</v>
      </c>
      <c r="G278" s="1">
        <v>-1.0589999999999999</v>
      </c>
      <c r="I278" s="3" t="s">
        <v>258</v>
      </c>
      <c r="J278" s="1">
        <v>0.4</v>
      </c>
      <c r="K278" s="1">
        <v>-0.23200000000000001</v>
      </c>
      <c r="M278" s="3" t="s">
        <v>969</v>
      </c>
      <c r="N278" s="1">
        <v>-0.36</v>
      </c>
      <c r="O278" s="1">
        <v>0.13800000000000001</v>
      </c>
    </row>
    <row r="279" spans="1:15" x14ac:dyDescent="0.2">
      <c r="A279" s="3" t="s">
        <v>276</v>
      </c>
      <c r="B279" s="1">
        <v>0.61</v>
      </c>
      <c r="C279" s="1">
        <v>-7.4999999999999997E-2</v>
      </c>
      <c r="E279" s="3" t="s">
        <v>1231</v>
      </c>
      <c r="F279" s="1">
        <v>-0.49</v>
      </c>
      <c r="G279" s="1">
        <v>9.9000000000000005E-2</v>
      </c>
      <c r="I279" s="3" t="s">
        <v>1819</v>
      </c>
      <c r="J279" s="1">
        <v>0.46</v>
      </c>
      <c r="K279" s="1">
        <v>-7.5999999999999998E-2</v>
      </c>
      <c r="M279" s="3" t="s">
        <v>974</v>
      </c>
      <c r="N279" s="1">
        <v>-0.35</v>
      </c>
      <c r="O279" s="1">
        <v>0.20799999999999999</v>
      </c>
    </row>
    <row r="280" spans="1:15" x14ac:dyDescent="0.2">
      <c r="A280" s="3" t="s">
        <v>277</v>
      </c>
      <c r="B280" s="1">
        <v>1</v>
      </c>
      <c r="C280" s="1">
        <v>-0.41499999999999998</v>
      </c>
      <c r="E280" s="3" t="s">
        <v>1232</v>
      </c>
      <c r="F280" s="1">
        <v>-0.71</v>
      </c>
      <c r="G280" s="1">
        <v>-0.78500000000000003</v>
      </c>
      <c r="I280" s="3" t="s">
        <v>748</v>
      </c>
      <c r="J280" s="1">
        <v>0.28000000000000003</v>
      </c>
      <c r="K280" s="1">
        <v>0.111</v>
      </c>
      <c r="M280" s="3" t="s">
        <v>1394</v>
      </c>
      <c r="N280" s="1">
        <v>-0.26</v>
      </c>
      <c r="O280" s="1">
        <v>-0.19</v>
      </c>
    </row>
    <row r="281" spans="1:15" x14ac:dyDescent="0.2">
      <c r="A281" s="3" t="s">
        <v>278</v>
      </c>
      <c r="B281" s="1">
        <v>0.8</v>
      </c>
      <c r="C281" s="1">
        <v>8.7999999999999995E-2</v>
      </c>
      <c r="E281" s="3" t="s">
        <v>1233</v>
      </c>
      <c r="F281" s="1">
        <v>-0.96</v>
      </c>
      <c r="G281" s="1"/>
      <c r="I281" s="3" t="s">
        <v>114</v>
      </c>
      <c r="J281" s="1">
        <v>0.47</v>
      </c>
      <c r="K281" s="1">
        <v>0.28000000000000003</v>
      </c>
      <c r="M281" s="3" t="s">
        <v>1962</v>
      </c>
      <c r="N281" s="1">
        <v>-0.35</v>
      </c>
      <c r="O281" s="1">
        <v>-0.28100000000000003</v>
      </c>
    </row>
    <row r="282" spans="1:15" x14ac:dyDescent="0.2">
      <c r="A282" s="3" t="s">
        <v>279</v>
      </c>
      <c r="B282" s="1">
        <v>0.96</v>
      </c>
      <c r="C282" s="1">
        <v>0.65300000000000002</v>
      </c>
      <c r="E282" s="3" t="s">
        <v>1234</v>
      </c>
      <c r="F282" s="1">
        <v>-0.48</v>
      </c>
      <c r="G282" s="1">
        <v>-0.14799999999999999</v>
      </c>
      <c r="I282" s="3" t="s">
        <v>1820</v>
      </c>
      <c r="J282" s="1">
        <v>0.24</v>
      </c>
      <c r="K282" s="1">
        <v>-0.11799999999999999</v>
      </c>
      <c r="M282" s="3" t="s">
        <v>1317</v>
      </c>
      <c r="N282" s="1">
        <v>-0.37</v>
      </c>
      <c r="O282" s="1">
        <v>0.19500000000000001</v>
      </c>
    </row>
    <row r="283" spans="1:15" x14ac:dyDescent="0.2">
      <c r="A283" s="3" t="s">
        <v>280</v>
      </c>
      <c r="B283" s="1">
        <v>0.73</v>
      </c>
      <c r="C283" s="1">
        <v>6.4000000000000001E-2</v>
      </c>
      <c r="E283" s="3" t="s">
        <v>1235</v>
      </c>
      <c r="F283" s="1">
        <v>-0.56000000000000005</v>
      </c>
      <c r="G283" s="1">
        <v>0.52400000000000002</v>
      </c>
      <c r="I283" s="3" t="s">
        <v>580</v>
      </c>
      <c r="J283" s="1">
        <v>0.3</v>
      </c>
      <c r="K283" s="1">
        <v>1.9E-2</v>
      </c>
      <c r="M283" s="3" t="s">
        <v>1119</v>
      </c>
      <c r="N283" s="1">
        <v>-0.35</v>
      </c>
      <c r="O283" s="1">
        <v>0.29599999999999999</v>
      </c>
    </row>
    <row r="284" spans="1:15" x14ac:dyDescent="0.2">
      <c r="A284" s="3" t="s">
        <v>281</v>
      </c>
      <c r="B284" s="1">
        <v>1.1000000000000001</v>
      </c>
      <c r="C284" s="1">
        <v>0.56799999999999995</v>
      </c>
      <c r="E284" s="3" t="s">
        <v>1236</v>
      </c>
      <c r="F284" s="1">
        <v>-0.78</v>
      </c>
      <c r="G284" s="1">
        <v>-1.17</v>
      </c>
      <c r="I284" s="3" t="s">
        <v>10</v>
      </c>
      <c r="J284" s="1">
        <v>1.23</v>
      </c>
      <c r="K284" s="1">
        <v>9.8000000000000004E-2</v>
      </c>
      <c r="M284" s="3" t="s">
        <v>1030</v>
      </c>
      <c r="N284" s="1">
        <v>-0.35</v>
      </c>
      <c r="O284" s="1">
        <v>-3.5000000000000003E-2</v>
      </c>
    </row>
    <row r="285" spans="1:15" x14ac:dyDescent="0.2">
      <c r="A285" s="3" t="s">
        <v>282</v>
      </c>
      <c r="B285" s="1">
        <v>0.89</v>
      </c>
      <c r="C285" s="1">
        <v>0.44500000000000001</v>
      </c>
      <c r="E285" s="3" t="s">
        <v>1237</v>
      </c>
      <c r="F285" s="1">
        <v>-0.62</v>
      </c>
      <c r="G285" s="1">
        <v>0.28199999999999997</v>
      </c>
      <c r="I285" s="3" t="s">
        <v>30</v>
      </c>
      <c r="J285" s="1">
        <v>0.37</v>
      </c>
      <c r="K285" s="1">
        <v>0.27600000000000002</v>
      </c>
      <c r="M285" s="3" t="s">
        <v>1092</v>
      </c>
      <c r="N285" s="1">
        <v>-0.33</v>
      </c>
      <c r="O285" s="1">
        <v>2.8000000000000001E-2</v>
      </c>
    </row>
    <row r="286" spans="1:15" x14ac:dyDescent="0.2">
      <c r="A286" s="3" t="s">
        <v>283</v>
      </c>
      <c r="B286" s="1">
        <v>1.26</v>
      </c>
      <c r="C286" s="1">
        <v>0.29099999999999998</v>
      </c>
      <c r="E286" s="3" t="s">
        <v>1238</v>
      </c>
      <c r="F286" s="1">
        <v>-0.56999999999999995</v>
      </c>
      <c r="G286" s="1">
        <v>0.629</v>
      </c>
      <c r="I286" s="3" t="s">
        <v>574</v>
      </c>
      <c r="J286" s="1">
        <v>0.38</v>
      </c>
      <c r="K286" s="1">
        <v>-0.28899999999999998</v>
      </c>
      <c r="M286" s="3" t="s">
        <v>1020</v>
      </c>
      <c r="N286" s="1">
        <v>-0.61</v>
      </c>
      <c r="O286" s="1">
        <v>-0.154</v>
      </c>
    </row>
    <row r="287" spans="1:15" x14ac:dyDescent="0.2">
      <c r="A287" s="3" t="s">
        <v>284</v>
      </c>
      <c r="B287" s="1">
        <v>0.64</v>
      </c>
      <c r="C287" s="1">
        <v>0.57799999999999996</v>
      </c>
      <c r="E287" s="3" t="s">
        <v>1239</v>
      </c>
      <c r="F287" s="1">
        <v>-0.47</v>
      </c>
      <c r="G287" s="1">
        <v>3.6999999999999998E-2</v>
      </c>
      <c r="I287" s="3" t="s">
        <v>305</v>
      </c>
      <c r="J287" s="1">
        <v>0.53</v>
      </c>
      <c r="K287" s="1">
        <v>-0.32800000000000001</v>
      </c>
      <c r="M287" s="3" t="s">
        <v>1963</v>
      </c>
      <c r="N287" s="1">
        <v>-0.4</v>
      </c>
      <c r="O287" s="1">
        <v>-0.52800000000000002</v>
      </c>
    </row>
    <row r="288" spans="1:15" x14ac:dyDescent="0.2">
      <c r="A288" s="3" t="s">
        <v>285</v>
      </c>
      <c r="B288" s="1">
        <v>1.45</v>
      </c>
      <c r="C288" s="1">
        <v>1.92</v>
      </c>
      <c r="E288" s="3" t="s">
        <v>1240</v>
      </c>
      <c r="F288" s="1">
        <v>-0.6</v>
      </c>
      <c r="G288" s="1">
        <v>-0.02</v>
      </c>
      <c r="I288" s="3" t="s">
        <v>755</v>
      </c>
      <c r="J288" s="1">
        <v>0.48</v>
      </c>
      <c r="K288" s="1">
        <v>-7.4999999999999997E-2</v>
      </c>
      <c r="M288" s="3" t="s">
        <v>1964</v>
      </c>
      <c r="N288" s="1">
        <v>-0.5</v>
      </c>
      <c r="O288" s="1">
        <v>0.435</v>
      </c>
    </row>
    <row r="289" spans="1:15" x14ac:dyDescent="0.2">
      <c r="A289" s="3" t="s">
        <v>286</v>
      </c>
      <c r="B289" s="1">
        <v>1.47</v>
      </c>
      <c r="C289" s="1">
        <v>3.1539999999999999</v>
      </c>
      <c r="E289" s="3" t="s">
        <v>1241</v>
      </c>
      <c r="F289" s="1">
        <v>-0.65</v>
      </c>
      <c r="G289" s="1">
        <v>-0.78200000000000003</v>
      </c>
      <c r="I289" s="3" t="s">
        <v>827</v>
      </c>
      <c r="J289" s="1">
        <v>0.33</v>
      </c>
      <c r="K289" s="1">
        <v>-4.5999999999999999E-2</v>
      </c>
      <c r="M289" s="3" t="s">
        <v>1147</v>
      </c>
      <c r="N289" s="1">
        <v>-0.32</v>
      </c>
      <c r="O289" s="1">
        <v>-6.7000000000000004E-2</v>
      </c>
    </row>
    <row r="290" spans="1:15" x14ac:dyDescent="0.2">
      <c r="A290" s="3" t="s">
        <v>287</v>
      </c>
      <c r="B290" s="1">
        <v>1.42</v>
      </c>
      <c r="C290" s="1">
        <v>0.67</v>
      </c>
      <c r="E290" s="3" t="s">
        <v>1242</v>
      </c>
      <c r="F290" s="1">
        <v>-0.57999999999999996</v>
      </c>
      <c r="G290" s="1">
        <v>1.7999999999999999E-2</v>
      </c>
      <c r="I290" s="3" t="s">
        <v>1821</v>
      </c>
      <c r="J290" s="1">
        <v>0.21</v>
      </c>
      <c r="K290" s="1">
        <v>-0.28899999999999998</v>
      </c>
      <c r="M290" s="3" t="s">
        <v>1112</v>
      </c>
      <c r="N290" s="1">
        <v>-0.33</v>
      </c>
      <c r="O290" s="1">
        <v>-4.3999999999999997E-2</v>
      </c>
    </row>
    <row r="291" spans="1:15" x14ac:dyDescent="0.2">
      <c r="A291" s="3" t="s">
        <v>288</v>
      </c>
      <c r="B291" s="1">
        <v>1.08</v>
      </c>
      <c r="C291" s="1">
        <v>0.32700000000000001</v>
      </c>
      <c r="E291" s="3" t="s">
        <v>1243</v>
      </c>
      <c r="F291" s="1">
        <v>-0.57999999999999996</v>
      </c>
      <c r="G291" s="1">
        <v>-0.14099999999999999</v>
      </c>
      <c r="I291" s="3" t="s">
        <v>1822</v>
      </c>
      <c r="J291" s="1">
        <v>0.2</v>
      </c>
      <c r="K291" s="1">
        <v>7.0000000000000007E-2</v>
      </c>
      <c r="M291" s="3" t="s">
        <v>1658</v>
      </c>
      <c r="N291" s="1">
        <v>-0.35</v>
      </c>
      <c r="O291" s="1">
        <v>-0.21299999999999999</v>
      </c>
    </row>
    <row r="292" spans="1:15" x14ac:dyDescent="0.2">
      <c r="A292" s="3" t="s">
        <v>289</v>
      </c>
      <c r="B292" s="1">
        <v>1.3</v>
      </c>
      <c r="C292" s="1">
        <v>-1.0529999999999999</v>
      </c>
      <c r="E292" s="3" t="s">
        <v>1244</v>
      </c>
      <c r="F292" s="1">
        <v>-0.73</v>
      </c>
      <c r="G292" s="1"/>
      <c r="I292" s="3" t="s">
        <v>825</v>
      </c>
      <c r="J292" s="1">
        <v>0.31</v>
      </c>
      <c r="K292" s="1">
        <v>-0.18099999999999999</v>
      </c>
      <c r="M292" s="3" t="s">
        <v>1514</v>
      </c>
      <c r="N292" s="1">
        <v>-0.24</v>
      </c>
      <c r="O292" s="1">
        <v>7.5999999999999998E-2</v>
      </c>
    </row>
    <row r="293" spans="1:15" x14ac:dyDescent="0.2">
      <c r="A293" s="3" t="s">
        <v>290</v>
      </c>
      <c r="B293" s="1">
        <v>1.1299999999999999</v>
      </c>
      <c r="C293" s="1">
        <v>0.246</v>
      </c>
      <c r="E293" s="3" t="s">
        <v>1245</v>
      </c>
      <c r="F293" s="1">
        <v>-0.44</v>
      </c>
      <c r="G293" s="1">
        <v>-0.36399999999999999</v>
      </c>
      <c r="I293" s="3" t="s">
        <v>1823</v>
      </c>
      <c r="J293" s="1">
        <v>0.26</v>
      </c>
      <c r="K293" s="1">
        <v>-0.09</v>
      </c>
      <c r="M293" s="3" t="s">
        <v>1965</v>
      </c>
      <c r="N293" s="1">
        <v>-0.36</v>
      </c>
      <c r="O293" s="1">
        <v>5.8000000000000003E-2</v>
      </c>
    </row>
    <row r="294" spans="1:15" x14ac:dyDescent="0.2">
      <c r="A294" s="3" t="s">
        <v>291</v>
      </c>
      <c r="B294" s="1">
        <v>1.1000000000000001</v>
      </c>
      <c r="C294" s="1">
        <v>-0.156</v>
      </c>
      <c r="E294" s="3" t="s">
        <v>1246</v>
      </c>
      <c r="F294" s="1">
        <v>-0.47</v>
      </c>
      <c r="G294" s="1">
        <v>-0.42499999999999999</v>
      </c>
      <c r="I294" s="3" t="s">
        <v>1824</v>
      </c>
      <c r="J294" s="1">
        <v>0.4</v>
      </c>
      <c r="K294" s="1">
        <v>-0.27800000000000002</v>
      </c>
      <c r="M294" s="3" t="s">
        <v>973</v>
      </c>
      <c r="N294" s="1">
        <v>-0.56000000000000005</v>
      </c>
      <c r="O294" s="1">
        <v>0.27200000000000002</v>
      </c>
    </row>
    <row r="295" spans="1:15" x14ac:dyDescent="0.2">
      <c r="A295" s="3" t="s">
        <v>292</v>
      </c>
      <c r="B295" s="1">
        <v>0.91</v>
      </c>
      <c r="C295" s="1">
        <v>0.378</v>
      </c>
      <c r="E295" s="3" t="s">
        <v>1247</v>
      </c>
      <c r="F295" s="1">
        <v>-0.83</v>
      </c>
      <c r="G295" s="1">
        <v>-0.98399999999999999</v>
      </c>
      <c r="I295" s="3" t="s">
        <v>1825</v>
      </c>
      <c r="J295" s="1">
        <v>0.23</v>
      </c>
      <c r="K295" s="1">
        <v>-0.16800000000000001</v>
      </c>
      <c r="M295" s="3" t="s">
        <v>1966</v>
      </c>
      <c r="N295" s="1">
        <v>-0.27</v>
      </c>
      <c r="O295" s="1">
        <v>1E-3</v>
      </c>
    </row>
    <row r="296" spans="1:15" x14ac:dyDescent="0.2">
      <c r="A296" s="3" t="s">
        <v>293</v>
      </c>
      <c r="B296" s="1">
        <v>1.29</v>
      </c>
      <c r="C296" s="1">
        <v>0</v>
      </c>
      <c r="E296" s="3" t="s">
        <v>1248</v>
      </c>
      <c r="F296" s="1">
        <v>-0.84</v>
      </c>
      <c r="G296" s="1">
        <v>3.0000000000000001E-3</v>
      </c>
      <c r="I296" s="3" t="s">
        <v>390</v>
      </c>
      <c r="J296" s="1">
        <v>0.39</v>
      </c>
      <c r="K296" s="1">
        <v>0.317</v>
      </c>
      <c r="M296" s="3" t="s">
        <v>1967</v>
      </c>
      <c r="N296" s="1">
        <v>-0.31</v>
      </c>
      <c r="O296" s="1">
        <v>0.182</v>
      </c>
    </row>
    <row r="297" spans="1:15" x14ac:dyDescent="0.2">
      <c r="A297" s="3" t="s">
        <v>294</v>
      </c>
      <c r="B297" s="1">
        <v>0.55000000000000004</v>
      </c>
      <c r="C297" s="1">
        <v>0.14199999999999999</v>
      </c>
      <c r="E297" s="3" t="s">
        <v>1249</v>
      </c>
      <c r="F297" s="1">
        <v>-0.51</v>
      </c>
      <c r="G297" s="1">
        <v>-0.16</v>
      </c>
      <c r="I297" s="3" t="s">
        <v>306</v>
      </c>
      <c r="J297" s="1">
        <v>0.54</v>
      </c>
      <c r="K297" s="1">
        <v>0.109</v>
      </c>
      <c r="M297" s="3" t="s">
        <v>1968</v>
      </c>
      <c r="N297" s="1">
        <v>-0.3</v>
      </c>
      <c r="O297" s="1">
        <v>-0.127</v>
      </c>
    </row>
    <row r="298" spans="1:15" x14ac:dyDescent="0.2">
      <c r="A298" s="3" t="s">
        <v>295</v>
      </c>
      <c r="B298" s="1">
        <v>1.43</v>
      </c>
      <c r="C298" s="1">
        <v>0.95099999999999996</v>
      </c>
      <c r="E298" s="3" t="s">
        <v>1250</v>
      </c>
      <c r="F298" s="1">
        <v>-0.63</v>
      </c>
      <c r="G298" s="1">
        <v>0.154</v>
      </c>
      <c r="I298" s="3" t="s">
        <v>345</v>
      </c>
      <c r="J298" s="1">
        <v>0.37</v>
      </c>
      <c r="K298" s="1">
        <v>0.10299999999999999</v>
      </c>
      <c r="M298" s="3" t="s">
        <v>1969</v>
      </c>
      <c r="N298" s="1">
        <v>-0.55000000000000004</v>
      </c>
      <c r="O298" s="1">
        <v>3.2000000000000001E-2</v>
      </c>
    </row>
    <row r="299" spans="1:15" x14ac:dyDescent="0.2">
      <c r="A299" s="3" t="s">
        <v>296</v>
      </c>
      <c r="B299" s="1">
        <v>1.45</v>
      </c>
      <c r="C299" s="1">
        <v>0.33600000000000002</v>
      </c>
      <c r="E299" s="3" t="s">
        <v>1251</v>
      </c>
      <c r="F299" s="1">
        <v>-0.73</v>
      </c>
      <c r="G299" s="1">
        <v>0.17599999999999999</v>
      </c>
      <c r="I299" s="3" t="s">
        <v>76</v>
      </c>
      <c r="J299" s="1">
        <v>0.73</v>
      </c>
      <c r="K299" s="1">
        <v>-0.02</v>
      </c>
      <c r="M299" s="3" t="s">
        <v>1585</v>
      </c>
      <c r="N299" s="1">
        <v>-0.23</v>
      </c>
      <c r="O299" s="1">
        <v>-0.14699999999999999</v>
      </c>
    </row>
    <row r="300" spans="1:15" x14ac:dyDescent="0.2">
      <c r="A300" s="3" t="s">
        <v>297</v>
      </c>
      <c r="B300" s="1">
        <v>0.7</v>
      </c>
      <c r="C300" s="1">
        <v>0.752</v>
      </c>
      <c r="E300" s="3" t="s">
        <v>1252</v>
      </c>
      <c r="F300" s="1">
        <v>-0.5</v>
      </c>
      <c r="G300" s="1">
        <v>4.2000000000000003E-2</v>
      </c>
      <c r="I300" s="3" t="s">
        <v>1826</v>
      </c>
      <c r="J300" s="1">
        <v>0.27</v>
      </c>
      <c r="K300" s="1">
        <v>-0.38700000000000001</v>
      </c>
      <c r="M300" s="3" t="s">
        <v>1970</v>
      </c>
      <c r="N300" s="1">
        <v>-0.26</v>
      </c>
      <c r="O300" s="1">
        <v>6.0000000000000001E-3</v>
      </c>
    </row>
    <row r="301" spans="1:15" x14ac:dyDescent="0.2">
      <c r="A301" s="3" t="s">
        <v>298</v>
      </c>
      <c r="B301" s="1">
        <v>0.89</v>
      </c>
      <c r="C301" s="1">
        <v>0.216</v>
      </c>
      <c r="E301" s="3" t="s">
        <v>1253</v>
      </c>
      <c r="F301" s="1">
        <v>-0.64</v>
      </c>
      <c r="G301" s="1">
        <v>0.154</v>
      </c>
      <c r="I301" s="3" t="s">
        <v>1827</v>
      </c>
      <c r="J301" s="1">
        <v>0.61</v>
      </c>
      <c r="K301" s="1">
        <v>0.193</v>
      </c>
      <c r="M301" s="3" t="s">
        <v>1971</v>
      </c>
      <c r="N301" s="1">
        <v>-0.6</v>
      </c>
      <c r="O301" s="1">
        <v>0.21</v>
      </c>
    </row>
    <row r="302" spans="1:15" x14ac:dyDescent="0.2">
      <c r="A302" s="3" t="s">
        <v>299</v>
      </c>
      <c r="B302" s="1">
        <v>0.65</v>
      </c>
      <c r="C302" s="1">
        <v>0.34799999999999998</v>
      </c>
      <c r="E302" s="3" t="s">
        <v>1254</v>
      </c>
      <c r="F302" s="1">
        <v>-0.52</v>
      </c>
      <c r="G302" s="1">
        <v>-0.10199999999999999</v>
      </c>
      <c r="I302" s="3" t="s">
        <v>1828</v>
      </c>
      <c r="J302" s="1">
        <v>0.21</v>
      </c>
      <c r="K302" s="1">
        <v>-0.47599999999999998</v>
      </c>
      <c r="M302" s="3" t="s">
        <v>1972</v>
      </c>
      <c r="N302" s="1">
        <v>-0.25</v>
      </c>
      <c r="O302" s="1">
        <v>4.0000000000000001E-3</v>
      </c>
    </row>
    <row r="303" spans="1:15" x14ac:dyDescent="0.2">
      <c r="A303" s="3" t="s">
        <v>300</v>
      </c>
      <c r="B303" s="1">
        <v>0.65</v>
      </c>
      <c r="C303" s="1">
        <v>0</v>
      </c>
      <c r="E303" s="3" t="s">
        <v>1255</v>
      </c>
      <c r="F303" s="1">
        <v>-0.6</v>
      </c>
      <c r="G303" s="1">
        <v>-0.91900000000000004</v>
      </c>
      <c r="I303" s="3" t="s">
        <v>1829</v>
      </c>
      <c r="J303" s="1">
        <v>0.36</v>
      </c>
      <c r="K303" s="1">
        <v>-0.54700000000000004</v>
      </c>
      <c r="M303" s="3" t="s">
        <v>1298</v>
      </c>
      <c r="N303" s="1">
        <v>-0.28999999999999998</v>
      </c>
      <c r="O303" s="1">
        <v>4.7E-2</v>
      </c>
    </row>
    <row r="304" spans="1:15" x14ac:dyDescent="0.2">
      <c r="A304" s="3" t="s">
        <v>301</v>
      </c>
      <c r="B304" s="1">
        <v>0.68</v>
      </c>
      <c r="C304" s="1">
        <v>0.14000000000000001</v>
      </c>
      <c r="E304" s="3" t="s">
        <v>1256</v>
      </c>
      <c r="F304" s="1">
        <v>-0.55000000000000004</v>
      </c>
      <c r="G304" s="1">
        <v>-2.5150000000000001</v>
      </c>
      <c r="I304" s="3" t="s">
        <v>36</v>
      </c>
      <c r="J304" s="1">
        <v>0.52</v>
      </c>
      <c r="K304" s="1">
        <v>0.38900000000000001</v>
      </c>
      <c r="M304" s="3" t="s">
        <v>998</v>
      </c>
      <c r="N304" s="1">
        <v>-0.27</v>
      </c>
      <c r="O304" s="1">
        <v>-8.4000000000000005E-2</v>
      </c>
    </row>
    <row r="305" spans="1:15" x14ac:dyDescent="0.2">
      <c r="A305" s="3" t="s">
        <v>302</v>
      </c>
      <c r="B305" s="1">
        <v>1.31</v>
      </c>
      <c r="C305" s="1">
        <v>0.77</v>
      </c>
      <c r="E305" s="3" t="s">
        <v>1257</v>
      </c>
      <c r="F305" s="1">
        <v>-0.56000000000000005</v>
      </c>
      <c r="G305" s="1">
        <v>-0.10199999999999999</v>
      </c>
      <c r="I305" s="3" t="s">
        <v>108</v>
      </c>
      <c r="J305" s="1">
        <v>0.55000000000000004</v>
      </c>
      <c r="K305" s="1">
        <v>-0.32300000000000001</v>
      </c>
      <c r="M305" s="3" t="s">
        <v>1523</v>
      </c>
      <c r="N305" s="1">
        <v>-0.34</v>
      </c>
      <c r="O305" s="1">
        <v>4.9000000000000002E-2</v>
      </c>
    </row>
    <row r="306" spans="1:15" x14ac:dyDescent="0.2">
      <c r="A306" s="3" t="s">
        <v>303</v>
      </c>
      <c r="B306" s="1">
        <v>0.88</v>
      </c>
      <c r="C306" s="1">
        <v>0.251</v>
      </c>
      <c r="E306" s="3" t="s">
        <v>1258</v>
      </c>
      <c r="F306" s="1">
        <v>-0.64</v>
      </c>
      <c r="G306" s="1">
        <v>-0.115</v>
      </c>
      <c r="I306" s="3" t="s">
        <v>766</v>
      </c>
      <c r="J306" s="1">
        <v>0.32</v>
      </c>
      <c r="K306" s="1">
        <v>-4.4999999999999998E-2</v>
      </c>
      <c r="M306" s="3" t="s">
        <v>1148</v>
      </c>
      <c r="N306" s="1">
        <v>-0.27</v>
      </c>
      <c r="O306" s="1">
        <v>0.252</v>
      </c>
    </row>
    <row r="307" spans="1:15" x14ac:dyDescent="0.2">
      <c r="A307" s="3" t="s">
        <v>304</v>
      </c>
      <c r="B307" s="1">
        <v>0.54</v>
      </c>
      <c r="C307" s="1">
        <v>-0.35899999999999999</v>
      </c>
      <c r="E307" s="3" t="s">
        <v>1259</v>
      </c>
      <c r="F307" s="1">
        <v>-0.52</v>
      </c>
      <c r="G307" s="1">
        <v>-0.82399999999999995</v>
      </c>
      <c r="I307" s="3" t="s">
        <v>198</v>
      </c>
      <c r="J307" s="1">
        <v>0.56999999999999995</v>
      </c>
      <c r="K307" s="1">
        <v>-4.8000000000000001E-2</v>
      </c>
      <c r="M307" s="3" t="s">
        <v>1973</v>
      </c>
      <c r="N307" s="1">
        <v>-0.23</v>
      </c>
      <c r="O307" s="1">
        <v>-0.10199999999999999</v>
      </c>
    </row>
    <row r="308" spans="1:15" x14ac:dyDescent="0.2">
      <c r="A308" s="3" t="s">
        <v>305</v>
      </c>
      <c r="B308" s="1">
        <v>0.54</v>
      </c>
      <c r="C308" s="1">
        <v>-0.40699999999999997</v>
      </c>
      <c r="E308" s="3" t="s">
        <v>1260</v>
      </c>
      <c r="F308" s="1">
        <v>-0.38</v>
      </c>
      <c r="G308" s="1">
        <v>-0.37</v>
      </c>
      <c r="I308" s="3" t="s">
        <v>134</v>
      </c>
      <c r="J308" s="1">
        <v>0.62</v>
      </c>
      <c r="K308" s="1">
        <v>0.249</v>
      </c>
      <c r="M308" s="3" t="s">
        <v>989</v>
      </c>
      <c r="N308" s="1">
        <v>-0.49</v>
      </c>
      <c r="O308" s="1">
        <v>-1.2</v>
      </c>
    </row>
    <row r="309" spans="1:15" x14ac:dyDescent="0.2">
      <c r="A309" s="3" t="s">
        <v>306</v>
      </c>
      <c r="B309" s="1">
        <v>1.07</v>
      </c>
      <c r="C309" s="1">
        <v>0.29799999999999999</v>
      </c>
      <c r="E309" s="3" t="s">
        <v>1261</v>
      </c>
      <c r="F309" s="1">
        <v>-0.48</v>
      </c>
      <c r="G309" s="1">
        <v>0.55000000000000004</v>
      </c>
      <c r="I309" s="3" t="s">
        <v>95</v>
      </c>
      <c r="J309" s="1">
        <v>0.37</v>
      </c>
      <c r="K309" s="1">
        <v>0.14299999999999999</v>
      </c>
      <c r="M309" s="3" t="s">
        <v>1512</v>
      </c>
      <c r="N309" s="1">
        <v>-0.27</v>
      </c>
      <c r="O309" s="1">
        <v>5.7000000000000002E-2</v>
      </c>
    </row>
    <row r="310" spans="1:15" x14ac:dyDescent="0.2">
      <c r="A310" s="3" t="s">
        <v>307</v>
      </c>
      <c r="B310" s="1">
        <v>1.4</v>
      </c>
      <c r="C310" s="1">
        <v>0.253</v>
      </c>
      <c r="E310" s="3" t="s">
        <v>1262</v>
      </c>
      <c r="F310" s="1">
        <v>-0.69</v>
      </c>
      <c r="G310" s="1">
        <v>-1.1140000000000001</v>
      </c>
      <c r="I310" s="3" t="s">
        <v>1830</v>
      </c>
      <c r="J310" s="1">
        <v>0.27</v>
      </c>
      <c r="K310" s="1">
        <v>-0.16900000000000001</v>
      </c>
      <c r="M310" s="3" t="s">
        <v>1465</v>
      </c>
      <c r="N310" s="1">
        <v>-0.55000000000000004</v>
      </c>
      <c r="O310" s="1">
        <v>0.157</v>
      </c>
    </row>
    <row r="311" spans="1:15" x14ac:dyDescent="0.2">
      <c r="A311" s="3" t="s">
        <v>308</v>
      </c>
      <c r="B311" s="1">
        <v>0.8</v>
      </c>
      <c r="C311" s="1">
        <v>0.81399999999999995</v>
      </c>
      <c r="E311" s="3" t="s">
        <v>1263</v>
      </c>
      <c r="F311" s="1">
        <v>-0.47</v>
      </c>
      <c r="G311" s="1">
        <v>0.29599999999999999</v>
      </c>
      <c r="I311" s="3" t="s">
        <v>200</v>
      </c>
      <c r="J311" s="1">
        <v>0.48</v>
      </c>
      <c r="K311" s="1">
        <v>0.19900000000000001</v>
      </c>
      <c r="M311" s="3" t="s">
        <v>1974</v>
      </c>
      <c r="N311" s="1">
        <v>-0.21</v>
      </c>
      <c r="O311" s="1">
        <v>-0.61499999999999999</v>
      </c>
    </row>
    <row r="312" spans="1:15" x14ac:dyDescent="0.2">
      <c r="A312" s="3" t="s">
        <v>309</v>
      </c>
      <c r="B312" s="1">
        <v>0.75</v>
      </c>
      <c r="C312" s="1">
        <v>7.3999999999999996E-2</v>
      </c>
      <c r="E312" s="3" t="s">
        <v>1264</v>
      </c>
      <c r="F312" s="1">
        <v>-0.67</v>
      </c>
      <c r="G312" s="1">
        <v>-0.58799999999999997</v>
      </c>
      <c r="I312" s="3" t="s">
        <v>22</v>
      </c>
      <c r="J312" s="1">
        <v>0.8</v>
      </c>
      <c r="K312" s="1">
        <v>0.216</v>
      </c>
      <c r="M312" s="3" t="s">
        <v>1047</v>
      </c>
      <c r="N312" s="1">
        <v>-0.33</v>
      </c>
      <c r="O312" s="1">
        <v>-2.8000000000000001E-2</v>
      </c>
    </row>
    <row r="313" spans="1:15" x14ac:dyDescent="0.2">
      <c r="A313" s="3" t="s">
        <v>310</v>
      </c>
      <c r="B313" s="1">
        <v>1.01</v>
      </c>
      <c r="C313" s="1">
        <v>1.351</v>
      </c>
      <c r="E313" s="3" t="s">
        <v>1265</v>
      </c>
      <c r="F313" s="1">
        <v>-0.69</v>
      </c>
      <c r="G313" s="1">
        <v>-0.35499999999999998</v>
      </c>
      <c r="I313" s="3" t="s">
        <v>0</v>
      </c>
      <c r="J313" s="1">
        <v>0.9</v>
      </c>
      <c r="K313" s="1">
        <v>0.216</v>
      </c>
      <c r="M313" s="3" t="s">
        <v>1108</v>
      </c>
      <c r="N313" s="1">
        <v>-0.32</v>
      </c>
      <c r="O313" s="1">
        <v>-2.3E-2</v>
      </c>
    </row>
    <row r="314" spans="1:15" x14ac:dyDescent="0.2">
      <c r="A314" s="3" t="s">
        <v>311</v>
      </c>
      <c r="B314" s="1">
        <v>1.34</v>
      </c>
      <c r="C314" s="1">
        <v>-0.57899999999999996</v>
      </c>
      <c r="E314" s="3" t="s">
        <v>1266</v>
      </c>
      <c r="F314" s="1">
        <v>-0.56999999999999995</v>
      </c>
      <c r="G314" s="1">
        <v>3.7999999999999999E-2</v>
      </c>
      <c r="I314" s="3" t="s">
        <v>1831</v>
      </c>
      <c r="J314" s="1">
        <v>0.24</v>
      </c>
      <c r="K314" s="1">
        <v>-0.28799999999999998</v>
      </c>
      <c r="M314" s="3" t="s">
        <v>1463</v>
      </c>
      <c r="N314" s="1">
        <v>-0.28000000000000003</v>
      </c>
      <c r="O314" s="1">
        <v>0.435</v>
      </c>
    </row>
    <row r="315" spans="1:15" x14ac:dyDescent="0.2">
      <c r="A315" s="3" t="s">
        <v>312</v>
      </c>
      <c r="B315" s="1">
        <v>1.4</v>
      </c>
      <c r="C315" s="1">
        <v>-0.17899999999999999</v>
      </c>
      <c r="E315" s="3" t="s">
        <v>1267</v>
      </c>
      <c r="F315" s="1">
        <v>-0.74</v>
      </c>
      <c r="G315" s="1">
        <v>-2.129</v>
      </c>
      <c r="I315" s="3" t="s">
        <v>1832</v>
      </c>
      <c r="J315" s="1">
        <v>0.22</v>
      </c>
      <c r="K315" s="1">
        <v>-5.0999999999999997E-2</v>
      </c>
      <c r="M315" s="3" t="s">
        <v>1402</v>
      </c>
      <c r="N315" s="1">
        <v>-0.32</v>
      </c>
      <c r="O315" s="1">
        <v>2.7E-2</v>
      </c>
    </row>
    <row r="316" spans="1:15" x14ac:dyDescent="0.2">
      <c r="A316" s="3" t="s">
        <v>313</v>
      </c>
      <c r="B316" s="1">
        <v>0.99</v>
      </c>
      <c r="C316" s="1">
        <v>0.41199999999999998</v>
      </c>
      <c r="E316" s="3" t="s">
        <v>1268</v>
      </c>
      <c r="F316" s="1">
        <v>-0.55000000000000004</v>
      </c>
      <c r="G316" s="1">
        <v>-1.6E-2</v>
      </c>
      <c r="I316" s="3" t="s">
        <v>451</v>
      </c>
      <c r="J316" s="1">
        <v>0.46</v>
      </c>
      <c r="K316" s="1">
        <v>0.18</v>
      </c>
      <c r="M316" s="3" t="s">
        <v>1143</v>
      </c>
      <c r="N316" s="1">
        <v>-0.31</v>
      </c>
      <c r="O316" s="1">
        <v>-0.09</v>
      </c>
    </row>
    <row r="317" spans="1:15" x14ac:dyDescent="0.2">
      <c r="A317" s="3" t="s">
        <v>314</v>
      </c>
      <c r="B317" s="1">
        <v>1.19</v>
      </c>
      <c r="C317" s="1">
        <v>1.034</v>
      </c>
      <c r="E317" s="3" t="s">
        <v>1269</v>
      </c>
      <c r="F317" s="1">
        <v>-0.4</v>
      </c>
      <c r="G317" s="1">
        <v>0.02</v>
      </c>
      <c r="I317" s="3" t="s">
        <v>246</v>
      </c>
      <c r="J317" s="1">
        <v>0.4</v>
      </c>
      <c r="K317" s="1">
        <v>0.217</v>
      </c>
      <c r="M317" s="3" t="s">
        <v>1013</v>
      </c>
      <c r="N317" s="1">
        <v>-0.45</v>
      </c>
      <c r="O317" s="1">
        <v>-0.127</v>
      </c>
    </row>
    <row r="318" spans="1:15" x14ac:dyDescent="0.2">
      <c r="A318" s="3" t="s">
        <v>315</v>
      </c>
      <c r="B318" s="1">
        <v>0.66</v>
      </c>
      <c r="C318" s="1">
        <v>0.34499999999999997</v>
      </c>
      <c r="E318" s="3" t="s">
        <v>1270</v>
      </c>
      <c r="F318" s="1">
        <v>-0.79</v>
      </c>
      <c r="G318" s="1">
        <v>-0.40400000000000003</v>
      </c>
      <c r="I318" s="3" t="s">
        <v>63</v>
      </c>
      <c r="J318" s="1">
        <v>1.1200000000000001</v>
      </c>
      <c r="K318" s="1">
        <v>0.17100000000000001</v>
      </c>
      <c r="M318" s="3" t="s">
        <v>1975</v>
      </c>
      <c r="N318" s="1">
        <v>-0.34</v>
      </c>
      <c r="O318" s="1">
        <v>-5.3999999999999999E-2</v>
      </c>
    </row>
    <row r="319" spans="1:15" x14ac:dyDescent="0.2">
      <c r="A319" s="3" t="s">
        <v>316</v>
      </c>
      <c r="B319" s="1">
        <v>1.19</v>
      </c>
      <c r="C319" s="1">
        <v>1.1879999999999999</v>
      </c>
      <c r="E319" s="3" t="s">
        <v>1271</v>
      </c>
      <c r="F319" s="1">
        <v>-0.71</v>
      </c>
      <c r="G319" s="1"/>
      <c r="I319" s="3" t="s">
        <v>1833</v>
      </c>
      <c r="J319" s="1">
        <v>0.56999999999999995</v>
      </c>
      <c r="K319" s="1">
        <v>-0.16400000000000001</v>
      </c>
      <c r="M319" s="3" t="s">
        <v>1560</v>
      </c>
      <c r="N319" s="1">
        <v>-0.33</v>
      </c>
      <c r="O319" s="1">
        <v>0.109</v>
      </c>
    </row>
    <row r="320" spans="1:15" x14ac:dyDescent="0.2">
      <c r="A320" s="3" t="s">
        <v>317</v>
      </c>
      <c r="B320" s="1">
        <v>1.18</v>
      </c>
      <c r="C320" s="1">
        <v>0.73599999999999999</v>
      </c>
      <c r="E320" s="3" t="s">
        <v>1272</v>
      </c>
      <c r="F320" s="1">
        <v>-0.47</v>
      </c>
      <c r="G320" s="1">
        <v>-0.49099999999999999</v>
      </c>
      <c r="I320" s="3" t="s">
        <v>1834</v>
      </c>
      <c r="J320" s="1">
        <v>0.34</v>
      </c>
      <c r="K320" s="1">
        <v>-0.35199999999999998</v>
      </c>
      <c r="M320" s="3" t="s">
        <v>1429</v>
      </c>
      <c r="N320" s="1">
        <v>-0.34</v>
      </c>
      <c r="O320" s="1">
        <v>-0.58099999999999996</v>
      </c>
    </row>
    <row r="321" spans="1:15" x14ac:dyDescent="0.2">
      <c r="A321" s="3" t="s">
        <v>318</v>
      </c>
      <c r="B321" s="1">
        <v>1.34</v>
      </c>
      <c r="C321" s="1">
        <v>1.4550000000000001</v>
      </c>
      <c r="E321" s="3" t="s">
        <v>1273</v>
      </c>
      <c r="F321" s="1">
        <v>-0.88</v>
      </c>
      <c r="G321" s="1">
        <v>1.907</v>
      </c>
      <c r="I321" s="3" t="s">
        <v>1835</v>
      </c>
      <c r="J321" s="1">
        <v>0.3</v>
      </c>
      <c r="K321" s="1">
        <v>-4.5999999999999999E-2</v>
      </c>
      <c r="M321" s="3" t="s">
        <v>1284</v>
      </c>
      <c r="N321" s="1">
        <v>-0.46</v>
      </c>
      <c r="O321" s="1">
        <v>0.70899999999999996</v>
      </c>
    </row>
    <row r="322" spans="1:15" x14ac:dyDescent="0.2">
      <c r="A322" s="3" t="s">
        <v>319</v>
      </c>
      <c r="B322" s="1">
        <v>1.04</v>
      </c>
      <c r="C322" s="1">
        <v>-9.5000000000000001E-2</v>
      </c>
      <c r="E322" s="3" t="s">
        <v>1274</v>
      </c>
      <c r="F322" s="1">
        <v>-0.46</v>
      </c>
      <c r="G322" s="1">
        <v>0.30099999999999999</v>
      </c>
      <c r="I322" s="3" t="s">
        <v>297</v>
      </c>
      <c r="J322" s="1">
        <v>0.75</v>
      </c>
      <c r="K322" s="1">
        <v>-0.27</v>
      </c>
      <c r="M322" s="3" t="s">
        <v>1348</v>
      </c>
      <c r="N322" s="1">
        <v>-0.38</v>
      </c>
      <c r="O322" s="1">
        <v>-7.1999999999999995E-2</v>
      </c>
    </row>
    <row r="323" spans="1:15" x14ac:dyDescent="0.2">
      <c r="A323" s="3" t="s">
        <v>320</v>
      </c>
      <c r="B323" s="1">
        <v>0.86</v>
      </c>
      <c r="C323" s="1">
        <v>0.17</v>
      </c>
      <c r="E323" s="3" t="s">
        <v>1275</v>
      </c>
      <c r="F323" s="1">
        <v>-0.38</v>
      </c>
      <c r="G323" s="1">
        <v>-0.22600000000000001</v>
      </c>
      <c r="I323" s="3" t="s">
        <v>411</v>
      </c>
      <c r="J323" s="1">
        <v>0.28999999999999998</v>
      </c>
      <c r="K323" s="1">
        <v>0.157</v>
      </c>
      <c r="M323" s="3" t="s">
        <v>1976</v>
      </c>
      <c r="N323" s="1">
        <v>-0.26</v>
      </c>
      <c r="O323" s="1">
        <v>-5.8999999999999997E-2</v>
      </c>
    </row>
    <row r="324" spans="1:15" x14ac:dyDescent="0.2">
      <c r="A324" s="3" t="s">
        <v>321</v>
      </c>
      <c r="B324" s="1">
        <v>1.01</v>
      </c>
      <c r="C324" s="1">
        <v>-8.7999999999999995E-2</v>
      </c>
      <c r="E324" s="3" t="s">
        <v>1276</v>
      </c>
      <c r="F324" s="1">
        <v>-0.57999999999999996</v>
      </c>
      <c r="G324" s="1">
        <v>-0.505</v>
      </c>
      <c r="I324" s="3" t="s">
        <v>1836</v>
      </c>
      <c r="J324" s="1">
        <v>0.33</v>
      </c>
      <c r="K324" s="1">
        <v>-5.8000000000000003E-2</v>
      </c>
      <c r="M324" s="3" t="s">
        <v>1046</v>
      </c>
      <c r="N324" s="1">
        <v>-0.3</v>
      </c>
      <c r="O324" s="1">
        <v>-0.19600000000000001</v>
      </c>
    </row>
    <row r="325" spans="1:15" x14ac:dyDescent="0.2">
      <c r="A325" s="3" t="s">
        <v>322</v>
      </c>
      <c r="B325" s="1">
        <v>1.03</v>
      </c>
      <c r="C325" s="1">
        <v>0.66200000000000003</v>
      </c>
      <c r="E325" s="3" t="s">
        <v>1277</v>
      </c>
      <c r="F325" s="1">
        <v>-0.51</v>
      </c>
      <c r="G325" s="1">
        <v>-0.19</v>
      </c>
      <c r="I325" s="3" t="s">
        <v>109</v>
      </c>
      <c r="J325" s="1">
        <v>0.42</v>
      </c>
      <c r="K325" s="1">
        <v>-1.4E-2</v>
      </c>
      <c r="M325" s="3" t="s">
        <v>1977</v>
      </c>
      <c r="N325" s="1">
        <v>-0.22</v>
      </c>
      <c r="O325" s="1">
        <v>-0.06</v>
      </c>
    </row>
    <row r="326" spans="1:15" x14ac:dyDescent="0.2">
      <c r="A326" s="3" t="s">
        <v>323</v>
      </c>
      <c r="B326" s="1">
        <v>1.41</v>
      </c>
      <c r="C326" s="1">
        <v>0.35399999999999998</v>
      </c>
      <c r="E326" s="3" t="s">
        <v>1278</v>
      </c>
      <c r="F326" s="1">
        <v>-0.67</v>
      </c>
      <c r="G326" s="1">
        <v>0.19400000000000001</v>
      </c>
      <c r="I326" s="3" t="s">
        <v>1837</v>
      </c>
      <c r="J326" s="1">
        <v>0.22</v>
      </c>
      <c r="K326" s="1">
        <v>-0.104</v>
      </c>
      <c r="M326" s="3" t="s">
        <v>1428</v>
      </c>
      <c r="N326" s="1">
        <v>-0.52</v>
      </c>
      <c r="O326" s="1">
        <v>3.9E-2</v>
      </c>
    </row>
    <row r="327" spans="1:15" x14ac:dyDescent="0.2">
      <c r="A327" s="3" t="s">
        <v>324</v>
      </c>
      <c r="B327" s="1">
        <v>0.62</v>
      </c>
      <c r="C327" s="1">
        <v>8.2000000000000003E-2</v>
      </c>
      <c r="E327" s="3" t="s">
        <v>1279</v>
      </c>
      <c r="F327" s="1">
        <v>-0.43</v>
      </c>
      <c r="G327" s="1">
        <v>-5.0000000000000001E-3</v>
      </c>
      <c r="I327" s="3" t="s">
        <v>478</v>
      </c>
      <c r="J327" s="1">
        <v>0.33</v>
      </c>
      <c r="K327" s="1">
        <v>-0.16600000000000001</v>
      </c>
      <c r="M327" s="3" t="s">
        <v>1104</v>
      </c>
      <c r="N327" s="1">
        <v>-0.38</v>
      </c>
      <c r="O327" s="1">
        <v>-2.8000000000000001E-2</v>
      </c>
    </row>
    <row r="328" spans="1:15" x14ac:dyDescent="0.2">
      <c r="A328" s="3" t="s">
        <v>325</v>
      </c>
      <c r="B328" s="1">
        <v>0.61</v>
      </c>
      <c r="C328" s="1">
        <v>0.42499999999999999</v>
      </c>
      <c r="E328" s="3" t="s">
        <v>1280</v>
      </c>
      <c r="F328" s="1">
        <v>-0.46</v>
      </c>
      <c r="G328" s="1">
        <v>-0.40400000000000003</v>
      </c>
      <c r="I328" s="3" t="s">
        <v>523</v>
      </c>
      <c r="J328" s="1">
        <v>0.34</v>
      </c>
      <c r="K328" s="1">
        <v>7.9000000000000001E-2</v>
      </c>
      <c r="M328" s="3" t="s">
        <v>1003</v>
      </c>
      <c r="N328" s="1">
        <v>-0.26</v>
      </c>
      <c r="O328" s="1">
        <v>-0.13</v>
      </c>
    </row>
    <row r="329" spans="1:15" x14ac:dyDescent="0.2">
      <c r="A329" s="3" t="s">
        <v>326</v>
      </c>
      <c r="B329" s="1">
        <v>1.25</v>
      </c>
      <c r="C329" s="1">
        <v>0.56699999999999995</v>
      </c>
      <c r="E329" s="3" t="s">
        <v>1281</v>
      </c>
      <c r="F329" s="1">
        <v>-0.48</v>
      </c>
      <c r="G329" s="1">
        <v>-0.498</v>
      </c>
      <c r="I329" s="3" t="s">
        <v>1838</v>
      </c>
      <c r="J329" s="1">
        <v>0.26</v>
      </c>
      <c r="K329" s="1">
        <v>1.9E-2</v>
      </c>
      <c r="M329" s="3" t="s">
        <v>1978</v>
      </c>
      <c r="N329" s="1">
        <v>-0.33</v>
      </c>
      <c r="O329" s="1">
        <v>-0.157</v>
      </c>
    </row>
    <row r="330" spans="1:15" x14ac:dyDescent="0.2">
      <c r="A330" s="3" t="s">
        <v>327</v>
      </c>
      <c r="B330" s="1">
        <v>0.92</v>
      </c>
      <c r="C330" s="1">
        <v>1.0529999999999999</v>
      </c>
      <c r="E330" s="3" t="s">
        <v>1282</v>
      </c>
      <c r="F330" s="1">
        <v>-0.78</v>
      </c>
      <c r="G330" s="1">
        <v>1.4550000000000001</v>
      </c>
      <c r="I330" s="3" t="s">
        <v>43</v>
      </c>
      <c r="J330" s="1">
        <v>0.51</v>
      </c>
      <c r="K330" s="1">
        <v>8.9999999999999993E-3</v>
      </c>
      <c r="M330" s="3" t="s">
        <v>1979</v>
      </c>
      <c r="N330" s="1">
        <v>-0.4</v>
      </c>
      <c r="O330" s="1">
        <v>-0.23300000000000001</v>
      </c>
    </row>
    <row r="331" spans="1:15" x14ac:dyDescent="0.2">
      <c r="A331" s="3" t="s">
        <v>328</v>
      </c>
      <c r="B331" s="1">
        <v>0.59</v>
      </c>
      <c r="C331" s="1">
        <v>0.30099999999999999</v>
      </c>
      <c r="E331" s="3" t="s">
        <v>1283</v>
      </c>
      <c r="F331" s="1">
        <v>-0.45</v>
      </c>
      <c r="G331" s="1">
        <v>-0.59699999999999998</v>
      </c>
      <c r="I331" s="3" t="s">
        <v>179</v>
      </c>
      <c r="J331" s="1">
        <v>0.51</v>
      </c>
      <c r="K331" s="1">
        <v>0.27800000000000002</v>
      </c>
      <c r="M331" s="3" t="s">
        <v>1662</v>
      </c>
      <c r="N331" s="1">
        <v>-0.85</v>
      </c>
      <c r="O331" s="1">
        <v>-0.107</v>
      </c>
    </row>
    <row r="332" spans="1:15" x14ac:dyDescent="0.2">
      <c r="A332" s="3" t="s">
        <v>329</v>
      </c>
      <c r="B332" s="1">
        <v>0.59</v>
      </c>
      <c r="C332" s="1">
        <v>2.5999999999999999E-2</v>
      </c>
      <c r="E332" s="3" t="s">
        <v>1284</v>
      </c>
      <c r="F332" s="1">
        <v>-0.68</v>
      </c>
      <c r="G332" s="1">
        <v>0.26900000000000002</v>
      </c>
      <c r="I332" s="3" t="s">
        <v>1839</v>
      </c>
      <c r="J332" s="1">
        <v>0.34</v>
      </c>
      <c r="K332" s="1">
        <v>8.0000000000000002E-3</v>
      </c>
      <c r="M332" s="3" t="s">
        <v>1980</v>
      </c>
      <c r="N332" s="1">
        <v>-0.37</v>
      </c>
      <c r="O332" s="1">
        <v>-0.20200000000000001</v>
      </c>
    </row>
    <row r="333" spans="1:15" x14ac:dyDescent="0.2">
      <c r="A333" s="3" t="s">
        <v>330</v>
      </c>
      <c r="B333" s="1">
        <v>0.97</v>
      </c>
      <c r="C333" s="1">
        <v>-7.6999999999999999E-2</v>
      </c>
      <c r="E333" s="3" t="s">
        <v>1285</v>
      </c>
      <c r="F333" s="1">
        <v>-0.7</v>
      </c>
      <c r="G333" s="1">
        <v>-0.97499999999999998</v>
      </c>
      <c r="I333" s="3" t="s">
        <v>1840</v>
      </c>
      <c r="J333" s="1">
        <v>0.2</v>
      </c>
      <c r="K333" s="1">
        <v>-7.6999999999999999E-2</v>
      </c>
      <c r="M333" s="3" t="s">
        <v>1158</v>
      </c>
      <c r="N333" s="1">
        <v>-0.44</v>
      </c>
      <c r="O333" s="1">
        <v>6.8000000000000005E-2</v>
      </c>
    </row>
    <row r="334" spans="1:15" x14ac:dyDescent="0.2">
      <c r="A334" s="3" t="s">
        <v>331</v>
      </c>
      <c r="B334" s="1">
        <v>0.54</v>
      </c>
      <c r="C334" s="1">
        <v>-0.379</v>
      </c>
      <c r="E334" s="3" t="s">
        <v>1286</v>
      </c>
      <c r="F334" s="1">
        <v>-0.67</v>
      </c>
      <c r="G334" s="1">
        <v>-0.17399999999999999</v>
      </c>
      <c r="I334" s="3" t="s">
        <v>1841</v>
      </c>
      <c r="J334" s="1">
        <v>0.25</v>
      </c>
      <c r="K334" s="1">
        <v>-4.0000000000000001E-3</v>
      </c>
      <c r="M334" s="3" t="s">
        <v>1981</v>
      </c>
      <c r="N334" s="1">
        <v>-0.27</v>
      </c>
      <c r="O334" s="1">
        <v>-0.23499999999999999</v>
      </c>
    </row>
    <row r="335" spans="1:15" x14ac:dyDescent="0.2">
      <c r="A335" s="3" t="s">
        <v>332</v>
      </c>
      <c r="B335" s="1">
        <v>0.63</v>
      </c>
      <c r="C335" s="1">
        <v>-3.4000000000000002E-2</v>
      </c>
      <c r="E335" s="3" t="s">
        <v>1287</v>
      </c>
      <c r="F335" s="1">
        <v>-0.9</v>
      </c>
      <c r="G335" s="1">
        <v>-1.028</v>
      </c>
      <c r="I335" s="3" t="s">
        <v>1842</v>
      </c>
      <c r="J335" s="1">
        <v>0.25</v>
      </c>
      <c r="K335" s="1">
        <v>-0.218</v>
      </c>
      <c r="M335" s="3" t="s">
        <v>1479</v>
      </c>
      <c r="N335" s="1">
        <v>-0.26</v>
      </c>
      <c r="O335" s="1">
        <v>-7.0000000000000007E-2</v>
      </c>
    </row>
    <row r="336" spans="1:15" x14ac:dyDescent="0.2">
      <c r="A336" s="3" t="s">
        <v>333</v>
      </c>
      <c r="B336" s="1">
        <v>0.92</v>
      </c>
      <c r="C336" s="1">
        <v>0.442</v>
      </c>
      <c r="E336" s="3" t="s">
        <v>1288</v>
      </c>
      <c r="F336" s="1">
        <v>-0.52</v>
      </c>
      <c r="G336" s="1">
        <v>0.47</v>
      </c>
      <c r="I336" s="3" t="s">
        <v>67</v>
      </c>
      <c r="J336" s="1">
        <v>0.62</v>
      </c>
      <c r="K336" s="1">
        <v>-0.36199999999999999</v>
      </c>
      <c r="M336" s="3" t="s">
        <v>1982</v>
      </c>
      <c r="N336" s="1">
        <v>-0.21</v>
      </c>
      <c r="O336" s="1">
        <v>-1.4999999999999999E-2</v>
      </c>
    </row>
    <row r="337" spans="1:15" x14ac:dyDescent="0.2">
      <c r="A337" s="3" t="s">
        <v>334</v>
      </c>
      <c r="B337" s="1">
        <v>0.96</v>
      </c>
      <c r="C337" s="1">
        <v>0.111</v>
      </c>
      <c r="E337" s="3" t="s">
        <v>1289</v>
      </c>
      <c r="F337" s="1">
        <v>-0.44</v>
      </c>
      <c r="G337" s="1">
        <v>-0.68600000000000005</v>
      </c>
      <c r="I337" s="3" t="s">
        <v>34</v>
      </c>
      <c r="J337" s="1">
        <v>0.45</v>
      </c>
      <c r="K337" s="1">
        <v>0.26400000000000001</v>
      </c>
      <c r="M337" s="3" t="s">
        <v>1277</v>
      </c>
      <c r="N337" s="1">
        <v>-0.31</v>
      </c>
      <c r="O337" s="1">
        <v>-4.2000000000000003E-2</v>
      </c>
    </row>
    <row r="338" spans="1:15" x14ac:dyDescent="0.2">
      <c r="A338" s="3" t="s">
        <v>335</v>
      </c>
      <c r="B338" s="1">
        <v>0.77</v>
      </c>
      <c r="C338" s="1">
        <v>7.0999999999999994E-2</v>
      </c>
      <c r="E338" s="3" t="s">
        <v>1290</v>
      </c>
      <c r="F338" s="1">
        <v>-0.41</v>
      </c>
      <c r="G338" s="1">
        <v>-0.96899999999999997</v>
      </c>
      <c r="I338" s="3" t="s">
        <v>619</v>
      </c>
      <c r="J338" s="1">
        <v>0.3</v>
      </c>
      <c r="K338" s="1">
        <v>-4.5999999999999999E-2</v>
      </c>
      <c r="M338" s="3" t="s">
        <v>1983</v>
      </c>
      <c r="N338" s="1">
        <v>-0.4</v>
      </c>
      <c r="O338" s="1">
        <v>3.4000000000000002E-2</v>
      </c>
    </row>
    <row r="339" spans="1:15" x14ac:dyDescent="0.2">
      <c r="A339" s="3" t="s">
        <v>336</v>
      </c>
      <c r="B339" s="1">
        <v>1.29</v>
      </c>
      <c r="C339" s="1">
        <v>0.55200000000000005</v>
      </c>
      <c r="E339" s="3" t="s">
        <v>1291</v>
      </c>
      <c r="F339" s="1">
        <v>-0.45</v>
      </c>
      <c r="G339" s="1">
        <v>-0.28399999999999997</v>
      </c>
      <c r="I339" s="3" t="s">
        <v>27</v>
      </c>
      <c r="J339" s="1">
        <v>0.8</v>
      </c>
      <c r="K339" s="1">
        <v>0.159</v>
      </c>
      <c r="M339" s="3" t="s">
        <v>1984</v>
      </c>
      <c r="N339" s="1">
        <v>-0.55000000000000004</v>
      </c>
      <c r="O339" s="1">
        <v>-9.8000000000000004E-2</v>
      </c>
    </row>
    <row r="340" spans="1:15" x14ac:dyDescent="0.2">
      <c r="A340" s="3" t="s">
        <v>337</v>
      </c>
      <c r="B340" s="1">
        <v>1.37</v>
      </c>
      <c r="C340" s="1">
        <v>0.374</v>
      </c>
      <c r="E340" s="3" t="s">
        <v>1292</v>
      </c>
      <c r="F340" s="1">
        <v>-0.51</v>
      </c>
      <c r="G340" s="1">
        <v>0.59399999999999997</v>
      </c>
      <c r="I340" s="3" t="s">
        <v>244</v>
      </c>
      <c r="J340" s="1">
        <v>0.44</v>
      </c>
      <c r="K340" s="1">
        <v>-0.10199999999999999</v>
      </c>
      <c r="M340" s="3" t="s">
        <v>1985</v>
      </c>
      <c r="N340" s="1">
        <v>-0.3</v>
      </c>
      <c r="O340" s="1">
        <v>0.108</v>
      </c>
    </row>
    <row r="341" spans="1:15" x14ac:dyDescent="0.2">
      <c r="A341" s="3" t="s">
        <v>338</v>
      </c>
      <c r="B341" s="1">
        <v>1.1299999999999999</v>
      </c>
      <c r="C341" s="1">
        <v>0.25900000000000001</v>
      </c>
      <c r="E341" s="3" t="s">
        <v>1293</v>
      </c>
      <c r="F341" s="1">
        <v>-0.51</v>
      </c>
      <c r="G341" s="1">
        <v>-0.73799999999999999</v>
      </c>
      <c r="I341" s="3" t="s">
        <v>1843</v>
      </c>
      <c r="J341" s="1">
        <v>0.52</v>
      </c>
      <c r="K341" s="1">
        <v>-0.27300000000000002</v>
      </c>
      <c r="M341" s="3" t="s">
        <v>1986</v>
      </c>
      <c r="N341" s="1">
        <v>-0.65</v>
      </c>
      <c r="O341" s="1">
        <v>-0.44900000000000001</v>
      </c>
    </row>
    <row r="342" spans="1:15" x14ac:dyDescent="0.2">
      <c r="A342" s="3" t="s">
        <v>339</v>
      </c>
      <c r="B342" s="1">
        <v>0.62</v>
      </c>
      <c r="C342" s="1">
        <v>0.36899999999999999</v>
      </c>
      <c r="E342" s="3" t="s">
        <v>1294</v>
      </c>
      <c r="F342" s="1">
        <v>-0.76</v>
      </c>
      <c r="G342" s="1">
        <v>0.20300000000000001</v>
      </c>
      <c r="I342" s="3" t="s">
        <v>137</v>
      </c>
      <c r="J342" s="1">
        <v>0.42</v>
      </c>
      <c r="K342" s="1">
        <v>8.0000000000000002E-3</v>
      </c>
      <c r="M342" s="3" t="s">
        <v>1162</v>
      </c>
      <c r="N342" s="1">
        <v>-0.3</v>
      </c>
      <c r="O342" s="1">
        <v>7.0000000000000007E-2</v>
      </c>
    </row>
    <row r="343" spans="1:15" x14ac:dyDescent="0.2">
      <c r="A343" s="3" t="s">
        <v>340</v>
      </c>
      <c r="B343" s="1">
        <v>1.27</v>
      </c>
      <c r="C343" s="1">
        <v>0.34100000000000003</v>
      </c>
      <c r="E343" s="3" t="s">
        <v>1295</v>
      </c>
      <c r="F343" s="1">
        <v>-0.85</v>
      </c>
      <c r="G343" s="1">
        <v>-0.31</v>
      </c>
      <c r="M343" s="3" t="s">
        <v>1987</v>
      </c>
      <c r="N343" s="1">
        <v>-0.24</v>
      </c>
      <c r="O343" s="1">
        <v>-0.57799999999999996</v>
      </c>
    </row>
    <row r="344" spans="1:15" x14ac:dyDescent="0.2">
      <c r="A344" s="3" t="s">
        <v>341</v>
      </c>
      <c r="B344" s="1">
        <v>0.96</v>
      </c>
      <c r="C344" s="1">
        <v>1.46</v>
      </c>
      <c r="E344" s="3" t="s">
        <v>1296</v>
      </c>
      <c r="F344" s="1">
        <v>-0.49</v>
      </c>
      <c r="G344" s="1">
        <v>0.151</v>
      </c>
      <c r="M344" s="3" t="s">
        <v>1988</v>
      </c>
      <c r="N344" s="1">
        <v>-0.3</v>
      </c>
      <c r="O344" s="1">
        <v>-0.186</v>
      </c>
    </row>
    <row r="345" spans="1:15" x14ac:dyDescent="0.2">
      <c r="A345" s="3" t="s">
        <v>342</v>
      </c>
      <c r="B345" s="1">
        <v>1.24</v>
      </c>
      <c r="C345" s="1">
        <v>0.97199999999999998</v>
      </c>
      <c r="E345" s="3" t="s">
        <v>1297</v>
      </c>
      <c r="F345" s="1">
        <v>-0.53</v>
      </c>
      <c r="G345" s="1">
        <v>-0.57199999999999995</v>
      </c>
      <c r="M345" s="3" t="s">
        <v>1405</v>
      </c>
      <c r="N345" s="1">
        <v>-0.4</v>
      </c>
      <c r="O345" s="1">
        <v>0.33200000000000002</v>
      </c>
    </row>
    <row r="346" spans="1:15" x14ac:dyDescent="0.2">
      <c r="A346" s="3" t="s">
        <v>343</v>
      </c>
      <c r="B346" s="1">
        <v>0.95</v>
      </c>
      <c r="C346" s="1">
        <v>0.76500000000000001</v>
      </c>
      <c r="E346" s="3" t="s">
        <v>1298</v>
      </c>
      <c r="F346" s="1">
        <v>-0.44</v>
      </c>
      <c r="G346" s="1">
        <v>0.157</v>
      </c>
      <c r="M346" s="3" t="s">
        <v>1090</v>
      </c>
      <c r="N346" s="1">
        <v>-0.56000000000000005</v>
      </c>
      <c r="O346" s="1">
        <v>-0.34200000000000003</v>
      </c>
    </row>
    <row r="347" spans="1:15" x14ac:dyDescent="0.2">
      <c r="A347" s="3" t="s">
        <v>344</v>
      </c>
      <c r="B347" s="1">
        <v>1.22</v>
      </c>
      <c r="C347" s="1">
        <v>0.98399999999999999</v>
      </c>
      <c r="E347" s="3" t="s">
        <v>1299</v>
      </c>
      <c r="F347" s="1">
        <v>-0.51</v>
      </c>
      <c r="G347" s="1">
        <v>-0.34699999999999998</v>
      </c>
      <c r="M347" s="3" t="s">
        <v>1989</v>
      </c>
      <c r="N347" s="1">
        <v>-0.23</v>
      </c>
      <c r="O347" s="1">
        <v>0.27700000000000002</v>
      </c>
    </row>
    <row r="348" spans="1:15" x14ac:dyDescent="0.2">
      <c r="A348" s="3" t="s">
        <v>345</v>
      </c>
      <c r="B348" s="1">
        <v>0.52</v>
      </c>
      <c r="C348" s="1">
        <v>-1.399</v>
      </c>
      <c r="E348" s="3" t="s">
        <v>1300</v>
      </c>
      <c r="F348" s="1">
        <v>-0.8</v>
      </c>
      <c r="G348" s="1">
        <v>-0.14199999999999999</v>
      </c>
      <c r="M348" s="3" t="s">
        <v>1366</v>
      </c>
      <c r="N348" s="1">
        <v>-0.36</v>
      </c>
      <c r="O348" s="1">
        <v>0.23499999999999999</v>
      </c>
    </row>
    <row r="349" spans="1:15" x14ac:dyDescent="0.2">
      <c r="A349" s="3" t="s">
        <v>346</v>
      </c>
      <c r="B349" s="1">
        <v>0.92</v>
      </c>
      <c r="C349" s="1">
        <v>0.92400000000000004</v>
      </c>
      <c r="E349" s="3" t="s">
        <v>1301</v>
      </c>
      <c r="F349" s="1">
        <v>-0.6</v>
      </c>
      <c r="G349" s="1">
        <v>0.23599999999999999</v>
      </c>
      <c r="M349" s="3" t="s">
        <v>1990</v>
      </c>
      <c r="N349" s="1">
        <v>-0.45</v>
      </c>
      <c r="O349" s="1">
        <v>-0.44400000000000001</v>
      </c>
    </row>
    <row r="350" spans="1:15" x14ac:dyDescent="0.2">
      <c r="A350" s="3" t="s">
        <v>347</v>
      </c>
      <c r="B350" s="1">
        <v>0.85</v>
      </c>
      <c r="C350" s="1">
        <v>0.623</v>
      </c>
      <c r="E350" s="3" t="s">
        <v>1302</v>
      </c>
      <c r="F350" s="1">
        <v>-0.72</v>
      </c>
      <c r="G350" s="1">
        <v>-0.61299999999999999</v>
      </c>
      <c r="M350" s="3" t="s">
        <v>1146</v>
      </c>
      <c r="N350" s="1">
        <v>-0.49</v>
      </c>
      <c r="O350" s="1">
        <v>-0.16800000000000001</v>
      </c>
    </row>
    <row r="351" spans="1:15" x14ac:dyDescent="0.2">
      <c r="A351" s="3" t="s">
        <v>348</v>
      </c>
      <c r="B351" s="1">
        <v>0.87</v>
      </c>
      <c r="C351" s="1">
        <v>-4.9000000000000002E-2</v>
      </c>
      <c r="E351" s="3" t="s">
        <v>1303</v>
      </c>
      <c r="F351" s="1">
        <v>-0.5</v>
      </c>
      <c r="G351" s="1">
        <v>4.3999999999999997E-2</v>
      </c>
      <c r="M351" s="3" t="s">
        <v>1172</v>
      </c>
      <c r="N351" s="1">
        <v>-0.51</v>
      </c>
      <c r="O351" s="1">
        <v>0.13300000000000001</v>
      </c>
    </row>
    <row r="352" spans="1:15" x14ac:dyDescent="0.2">
      <c r="A352" s="3" t="s">
        <v>349</v>
      </c>
      <c r="B352" s="1">
        <v>1.03</v>
      </c>
      <c r="C352" s="1">
        <v>0.36699999999999999</v>
      </c>
      <c r="E352" s="3" t="s">
        <v>1304</v>
      </c>
      <c r="F352" s="1">
        <v>-0.64</v>
      </c>
      <c r="G352" s="1">
        <v>6.6000000000000003E-2</v>
      </c>
      <c r="M352" s="3" t="s">
        <v>1991</v>
      </c>
      <c r="N352" s="1">
        <v>-0.38</v>
      </c>
      <c r="O352" s="1">
        <v>0.216</v>
      </c>
    </row>
    <row r="353" spans="1:15" x14ac:dyDescent="0.2">
      <c r="A353" s="3" t="s">
        <v>350</v>
      </c>
      <c r="B353" s="1">
        <v>1.02</v>
      </c>
      <c r="C353" s="1">
        <v>0.82199999999999995</v>
      </c>
      <c r="E353" s="3" t="s">
        <v>1305</v>
      </c>
      <c r="F353" s="1">
        <v>-0.48</v>
      </c>
      <c r="G353" s="1">
        <v>0.39500000000000002</v>
      </c>
      <c r="M353" s="3" t="s">
        <v>1992</v>
      </c>
      <c r="N353" s="1">
        <v>-0.45</v>
      </c>
      <c r="O353" s="1">
        <v>-0.26300000000000001</v>
      </c>
    </row>
    <row r="354" spans="1:15" x14ac:dyDescent="0.2">
      <c r="A354" s="3" t="s">
        <v>351</v>
      </c>
      <c r="B354" s="1">
        <v>1.32</v>
      </c>
      <c r="C354" s="1">
        <v>0.96099999999999997</v>
      </c>
      <c r="E354" s="3" t="s">
        <v>1306</v>
      </c>
      <c r="F354" s="1">
        <v>-0.44</v>
      </c>
      <c r="G354" s="1">
        <v>-6.2E-2</v>
      </c>
      <c r="M354" s="3" t="s">
        <v>1993</v>
      </c>
      <c r="N354" s="1">
        <v>-0.32</v>
      </c>
      <c r="O354" s="1">
        <v>-0.13500000000000001</v>
      </c>
    </row>
    <row r="355" spans="1:15" x14ac:dyDescent="0.2">
      <c r="A355" s="3" t="s">
        <v>352</v>
      </c>
      <c r="B355" s="1">
        <v>1.27</v>
      </c>
      <c r="C355" s="1">
        <v>1.4430000000000001</v>
      </c>
      <c r="E355" s="3" t="s">
        <v>1307</v>
      </c>
      <c r="F355" s="1">
        <v>-0.85</v>
      </c>
      <c r="G355" s="1">
        <v>4.1000000000000002E-2</v>
      </c>
      <c r="M355" s="3" t="s">
        <v>1994</v>
      </c>
      <c r="N355" s="1">
        <v>-0.3</v>
      </c>
      <c r="O355" s="1">
        <v>0.247</v>
      </c>
    </row>
    <row r="356" spans="1:15" x14ac:dyDescent="0.2">
      <c r="A356" s="3" t="s">
        <v>353</v>
      </c>
      <c r="B356" s="1">
        <v>1.05</v>
      </c>
      <c r="C356" s="1">
        <v>1.147</v>
      </c>
      <c r="E356" s="3" t="s">
        <v>1308</v>
      </c>
      <c r="F356" s="1">
        <v>-0.87</v>
      </c>
      <c r="G356" s="1">
        <v>-0.189</v>
      </c>
      <c r="M356" s="3" t="s">
        <v>1648</v>
      </c>
      <c r="N356" s="1">
        <v>-0.31</v>
      </c>
      <c r="O356" s="1">
        <v>-5.8999999999999997E-2</v>
      </c>
    </row>
    <row r="357" spans="1:15" x14ac:dyDescent="0.2">
      <c r="A357" s="3" t="s">
        <v>354</v>
      </c>
      <c r="B357" s="1">
        <v>0.56000000000000005</v>
      </c>
      <c r="C357" s="1">
        <v>0.73299999999999998</v>
      </c>
      <c r="E357" s="3" t="s">
        <v>1309</v>
      </c>
      <c r="F357" s="1">
        <v>-0.7</v>
      </c>
      <c r="G357" s="1">
        <v>-0.67800000000000005</v>
      </c>
      <c r="M357" s="3" t="s">
        <v>1083</v>
      </c>
      <c r="N357" s="1">
        <v>-0.39</v>
      </c>
      <c r="O357" s="1">
        <v>-9.0999999999999998E-2</v>
      </c>
    </row>
    <row r="358" spans="1:15" x14ac:dyDescent="0.2">
      <c r="A358" s="3" t="s">
        <v>355</v>
      </c>
      <c r="B358" s="1">
        <v>1.17</v>
      </c>
      <c r="C358" s="1">
        <v>2.1669999999999998</v>
      </c>
      <c r="E358" s="3" t="s">
        <v>1310</v>
      </c>
      <c r="F358" s="1">
        <v>-0.52</v>
      </c>
      <c r="G358" s="1">
        <v>0.19600000000000001</v>
      </c>
      <c r="M358" s="3" t="s">
        <v>1062</v>
      </c>
      <c r="N358" s="1">
        <v>-0.61</v>
      </c>
      <c r="O358" s="1">
        <v>-0.438</v>
      </c>
    </row>
    <row r="359" spans="1:15" x14ac:dyDescent="0.2">
      <c r="A359" s="3" t="s">
        <v>356</v>
      </c>
      <c r="B359" s="1">
        <v>1.22</v>
      </c>
      <c r="C359" s="1">
        <v>0.317</v>
      </c>
      <c r="E359" s="3" t="s">
        <v>1311</v>
      </c>
      <c r="F359" s="1">
        <v>-0.55000000000000004</v>
      </c>
      <c r="G359" s="1">
        <v>-0.67500000000000004</v>
      </c>
      <c r="M359" s="3" t="s">
        <v>1995</v>
      </c>
      <c r="N359" s="1">
        <v>-0.22</v>
      </c>
      <c r="O359" s="1">
        <v>-0.156</v>
      </c>
    </row>
    <row r="360" spans="1:15" x14ac:dyDescent="0.2">
      <c r="A360" s="3" t="s">
        <v>357</v>
      </c>
      <c r="B360" s="1">
        <v>0.52</v>
      </c>
      <c r="C360" s="1">
        <v>0.34300000000000003</v>
      </c>
      <c r="E360" s="3" t="s">
        <v>1312</v>
      </c>
      <c r="F360" s="1">
        <v>-0.43</v>
      </c>
      <c r="G360" s="1">
        <v>-0.218</v>
      </c>
      <c r="M360" s="3" t="s">
        <v>1996</v>
      </c>
      <c r="N360" s="1">
        <v>-0.26</v>
      </c>
      <c r="O360" s="1">
        <v>0.11899999999999999</v>
      </c>
    </row>
    <row r="361" spans="1:15" x14ac:dyDescent="0.2">
      <c r="A361" s="3" t="s">
        <v>358</v>
      </c>
      <c r="B361" s="1">
        <v>1.33</v>
      </c>
      <c r="C361" s="1">
        <v>0.26500000000000001</v>
      </c>
      <c r="E361" s="3" t="s">
        <v>1313</v>
      </c>
      <c r="F361" s="1">
        <v>-0.45</v>
      </c>
      <c r="G361" s="1">
        <v>-0.21</v>
      </c>
      <c r="M361" s="3" t="s">
        <v>1997</v>
      </c>
      <c r="N361" s="1">
        <v>-0.35</v>
      </c>
      <c r="O361" s="1">
        <v>0.10199999999999999</v>
      </c>
    </row>
    <row r="362" spans="1:15" x14ac:dyDescent="0.2">
      <c r="A362" s="3" t="s">
        <v>359</v>
      </c>
      <c r="B362" s="1">
        <v>0.65</v>
      </c>
      <c r="C362" s="1">
        <v>-0.11899999999999999</v>
      </c>
      <c r="E362" s="3" t="s">
        <v>1314</v>
      </c>
      <c r="F362" s="1">
        <v>-0.67</v>
      </c>
      <c r="G362" s="1">
        <v>-0.02</v>
      </c>
      <c r="M362" s="3" t="s">
        <v>1089</v>
      </c>
      <c r="N362" s="1">
        <v>-0.32</v>
      </c>
      <c r="O362" s="1">
        <v>-0.114</v>
      </c>
    </row>
    <row r="363" spans="1:15" x14ac:dyDescent="0.2">
      <c r="A363" s="3" t="s">
        <v>360</v>
      </c>
      <c r="B363" s="1">
        <v>1.32</v>
      </c>
      <c r="C363" s="1">
        <v>0.78800000000000003</v>
      </c>
      <c r="E363" s="3" t="s">
        <v>1315</v>
      </c>
      <c r="F363" s="1">
        <v>-0.52</v>
      </c>
      <c r="G363" s="1">
        <v>0.21099999999999999</v>
      </c>
      <c r="M363" s="3" t="s">
        <v>1672</v>
      </c>
      <c r="N363" s="1">
        <v>-0.46</v>
      </c>
      <c r="O363" s="1">
        <v>0.19600000000000001</v>
      </c>
    </row>
    <row r="364" spans="1:15" x14ac:dyDescent="0.2">
      <c r="A364" s="3" t="s">
        <v>361</v>
      </c>
      <c r="B364" s="1">
        <v>0.56000000000000005</v>
      </c>
      <c r="C364" s="1">
        <v>-0.13200000000000001</v>
      </c>
      <c r="E364" s="3" t="s">
        <v>1316</v>
      </c>
      <c r="F364" s="1">
        <v>-0.51</v>
      </c>
      <c r="G364" s="1">
        <v>-7.8E-2</v>
      </c>
      <c r="M364" s="3" t="s">
        <v>1998</v>
      </c>
      <c r="N364" s="1">
        <v>-0.39</v>
      </c>
      <c r="O364" s="1">
        <v>-0.14699999999999999</v>
      </c>
    </row>
    <row r="365" spans="1:15" x14ac:dyDescent="0.2">
      <c r="A365" s="3" t="s">
        <v>362</v>
      </c>
      <c r="B365" s="1">
        <v>0.96</v>
      </c>
      <c r="C365" s="1">
        <v>0.84299999999999997</v>
      </c>
      <c r="E365" s="3" t="s">
        <v>1317</v>
      </c>
      <c r="F365" s="1">
        <v>-0.6</v>
      </c>
      <c r="G365" s="1">
        <v>-0.17699999999999999</v>
      </c>
      <c r="M365" s="3" t="s">
        <v>1999</v>
      </c>
      <c r="N365" s="1">
        <v>-0.27</v>
      </c>
      <c r="O365" s="1">
        <v>-0.182</v>
      </c>
    </row>
    <row r="366" spans="1:15" x14ac:dyDescent="0.2">
      <c r="A366" s="3" t="s">
        <v>363</v>
      </c>
      <c r="B366" s="1">
        <v>1.21</v>
      </c>
      <c r="C366" s="1">
        <v>0.33700000000000002</v>
      </c>
      <c r="E366" s="3" t="s">
        <v>1318</v>
      </c>
      <c r="F366" s="1">
        <v>-0.54</v>
      </c>
      <c r="G366" s="1">
        <v>-0.61299999999999999</v>
      </c>
      <c r="M366" s="3" t="s">
        <v>1131</v>
      </c>
      <c r="N366" s="1">
        <v>-0.56999999999999995</v>
      </c>
      <c r="O366" s="1">
        <v>-0.192</v>
      </c>
    </row>
    <row r="367" spans="1:15" x14ac:dyDescent="0.2">
      <c r="A367" s="3" t="s">
        <v>364</v>
      </c>
      <c r="B367" s="1">
        <v>0.61</v>
      </c>
      <c r="C367" s="1">
        <v>0.35899999999999999</v>
      </c>
      <c r="E367" s="3" t="s">
        <v>1319</v>
      </c>
      <c r="F367" s="1">
        <v>-0.77</v>
      </c>
      <c r="G367" s="1">
        <v>-0.113</v>
      </c>
      <c r="M367" s="3" t="s">
        <v>987</v>
      </c>
      <c r="N367" s="1">
        <v>-0.34</v>
      </c>
      <c r="O367" s="1">
        <v>-0.27400000000000002</v>
      </c>
    </row>
    <row r="368" spans="1:15" x14ac:dyDescent="0.2">
      <c r="A368" s="3" t="s">
        <v>365</v>
      </c>
      <c r="B368" s="1">
        <v>1.03</v>
      </c>
      <c r="C368" s="1">
        <v>1.613</v>
      </c>
      <c r="E368" s="3" t="s">
        <v>1320</v>
      </c>
      <c r="F368" s="1">
        <v>-0.5</v>
      </c>
      <c r="G368" s="1">
        <v>-0.33400000000000002</v>
      </c>
      <c r="M368" s="3" t="s">
        <v>2000</v>
      </c>
      <c r="N368" s="1">
        <v>-0.43</v>
      </c>
      <c r="O368" s="1">
        <v>-0.158</v>
      </c>
    </row>
    <row r="369" spans="1:15" x14ac:dyDescent="0.2">
      <c r="A369" s="3" t="s">
        <v>366</v>
      </c>
      <c r="B369" s="1">
        <v>0.52</v>
      </c>
      <c r="C369" s="1">
        <v>0.17299999999999999</v>
      </c>
      <c r="E369" s="3" t="s">
        <v>1321</v>
      </c>
      <c r="F369" s="1">
        <v>-0.49</v>
      </c>
      <c r="G369" s="1">
        <v>0.11</v>
      </c>
      <c r="M369" s="3" t="s">
        <v>2001</v>
      </c>
      <c r="N369" s="1">
        <v>-0.3</v>
      </c>
      <c r="O369" s="1">
        <v>0.16400000000000001</v>
      </c>
    </row>
    <row r="370" spans="1:15" x14ac:dyDescent="0.2">
      <c r="A370" s="3" t="s">
        <v>367</v>
      </c>
      <c r="B370" s="1">
        <v>0.77</v>
      </c>
      <c r="C370" s="1">
        <v>2.9000000000000001E-2</v>
      </c>
      <c r="E370" s="3" t="s">
        <v>1322</v>
      </c>
      <c r="F370" s="1">
        <v>-0.46</v>
      </c>
      <c r="G370" s="1">
        <v>-1.444</v>
      </c>
      <c r="M370" s="3" t="s">
        <v>1210</v>
      </c>
      <c r="N370" s="1">
        <v>-0.28000000000000003</v>
      </c>
      <c r="O370" s="1">
        <v>-8.4000000000000005E-2</v>
      </c>
    </row>
    <row r="371" spans="1:15" x14ac:dyDescent="0.2">
      <c r="A371" s="3" t="s">
        <v>368</v>
      </c>
      <c r="B371" s="1">
        <v>1.21</v>
      </c>
      <c r="C371" s="1">
        <v>1.478</v>
      </c>
      <c r="E371" s="3" t="s">
        <v>1323</v>
      </c>
      <c r="F371" s="1">
        <v>-0.53</v>
      </c>
      <c r="G371" s="1">
        <v>6.3220000000000001</v>
      </c>
      <c r="M371" s="3" t="s">
        <v>1067</v>
      </c>
      <c r="N371" s="1">
        <v>-0.39</v>
      </c>
      <c r="O371" s="1">
        <v>-2.3E-2</v>
      </c>
    </row>
    <row r="372" spans="1:15" x14ac:dyDescent="0.2">
      <c r="A372" s="3" t="s">
        <v>369</v>
      </c>
      <c r="B372" s="1">
        <v>1.1499999999999999</v>
      </c>
      <c r="C372" s="1">
        <v>0.151</v>
      </c>
      <c r="E372" s="3" t="s">
        <v>1324</v>
      </c>
      <c r="F372" s="1">
        <v>-0.66</v>
      </c>
      <c r="G372" s="1">
        <v>-0.193</v>
      </c>
      <c r="M372" s="3" t="s">
        <v>2002</v>
      </c>
      <c r="N372" s="1">
        <v>-0.25</v>
      </c>
      <c r="O372" s="1">
        <v>-0.14099999999999999</v>
      </c>
    </row>
    <row r="373" spans="1:15" x14ac:dyDescent="0.2">
      <c r="A373" s="3" t="s">
        <v>370</v>
      </c>
      <c r="B373" s="1">
        <v>0.46</v>
      </c>
      <c r="C373" s="1">
        <v>-0.10299999999999999</v>
      </c>
      <c r="E373" s="3" t="s">
        <v>1325</v>
      </c>
      <c r="F373" s="1">
        <v>-0.45</v>
      </c>
      <c r="G373" s="1">
        <v>-0.217</v>
      </c>
      <c r="M373" s="3" t="s">
        <v>2003</v>
      </c>
      <c r="N373" s="1">
        <v>-0.25</v>
      </c>
      <c r="O373" s="1">
        <v>-2.1999999999999999E-2</v>
      </c>
    </row>
    <row r="374" spans="1:15" x14ac:dyDescent="0.2">
      <c r="A374" s="3" t="s">
        <v>371</v>
      </c>
      <c r="B374" s="1">
        <v>0.97</v>
      </c>
      <c r="C374" s="1">
        <v>0.189</v>
      </c>
      <c r="E374" s="3" t="s">
        <v>1326</v>
      </c>
      <c r="F374" s="1">
        <v>-0.45</v>
      </c>
      <c r="G374" s="1">
        <v>-9.9000000000000005E-2</v>
      </c>
      <c r="M374" s="3" t="s">
        <v>1488</v>
      </c>
      <c r="N374" s="1">
        <v>-0.5</v>
      </c>
      <c r="O374" s="1">
        <v>-0.11600000000000001</v>
      </c>
    </row>
    <row r="375" spans="1:15" x14ac:dyDescent="0.2">
      <c r="A375" s="3" t="s">
        <v>372</v>
      </c>
      <c r="B375" s="1">
        <v>1.02</v>
      </c>
      <c r="C375" s="1">
        <v>0.23</v>
      </c>
      <c r="E375" s="3" t="s">
        <v>1327</v>
      </c>
      <c r="F375" s="1">
        <v>-0.46</v>
      </c>
      <c r="G375" s="1">
        <v>0.02</v>
      </c>
      <c r="M375" s="3" t="s">
        <v>982</v>
      </c>
      <c r="N375" s="1">
        <v>-0.38</v>
      </c>
      <c r="O375" s="1">
        <v>-0.247</v>
      </c>
    </row>
    <row r="376" spans="1:15" x14ac:dyDescent="0.2">
      <c r="A376" s="3" t="s">
        <v>373</v>
      </c>
      <c r="B376" s="1">
        <v>0.61</v>
      </c>
      <c r="C376" s="1">
        <v>7.0999999999999994E-2</v>
      </c>
      <c r="E376" s="3" t="s">
        <v>1328</v>
      </c>
      <c r="F376" s="1">
        <v>-0.98</v>
      </c>
      <c r="G376" s="1">
        <v>-0.125</v>
      </c>
      <c r="M376" s="3" t="s">
        <v>1219</v>
      </c>
      <c r="N376" s="1">
        <v>-0.34</v>
      </c>
      <c r="O376" s="1">
        <v>-0.04</v>
      </c>
    </row>
    <row r="377" spans="1:15" x14ac:dyDescent="0.2">
      <c r="A377" s="3" t="s">
        <v>374</v>
      </c>
      <c r="B377" s="1">
        <v>0.68</v>
      </c>
      <c r="C377" s="1">
        <v>0.438</v>
      </c>
      <c r="E377" s="3" t="s">
        <v>1329</v>
      </c>
      <c r="F377" s="1">
        <v>-0.41</v>
      </c>
      <c r="G377" s="1">
        <v>-0.59799999999999998</v>
      </c>
      <c r="M377" s="3" t="s">
        <v>1278</v>
      </c>
      <c r="N377" s="1">
        <v>-0.42</v>
      </c>
      <c r="O377" s="1">
        <v>-0.17699999999999999</v>
      </c>
    </row>
    <row r="378" spans="1:15" x14ac:dyDescent="0.2">
      <c r="A378" s="3" t="s">
        <v>375</v>
      </c>
      <c r="B378" s="1">
        <v>0.55000000000000004</v>
      </c>
      <c r="C378" s="1">
        <v>3.7999999999999999E-2</v>
      </c>
      <c r="E378" s="3" t="s">
        <v>1330</v>
      </c>
      <c r="F378" s="1">
        <v>-0.38</v>
      </c>
      <c r="G378" s="1">
        <v>-0.33</v>
      </c>
      <c r="M378" s="3" t="s">
        <v>1212</v>
      </c>
      <c r="N378" s="1">
        <v>-0.46</v>
      </c>
      <c r="O378" s="1">
        <v>0.28599999999999998</v>
      </c>
    </row>
    <row r="379" spans="1:15" x14ac:dyDescent="0.2">
      <c r="A379" s="3" t="s">
        <v>376</v>
      </c>
      <c r="B379" s="1">
        <v>1.01</v>
      </c>
      <c r="C379" s="1">
        <v>2.9000000000000001E-2</v>
      </c>
      <c r="E379" s="3" t="s">
        <v>1331</v>
      </c>
      <c r="F379" s="1">
        <v>-0.55000000000000004</v>
      </c>
      <c r="G379" s="1">
        <v>0.08</v>
      </c>
      <c r="M379" s="3" t="s">
        <v>2004</v>
      </c>
      <c r="N379" s="1">
        <v>-0.31</v>
      </c>
      <c r="O379" s="1">
        <v>0.35399999999999998</v>
      </c>
    </row>
    <row r="380" spans="1:15" x14ac:dyDescent="0.2">
      <c r="A380" s="3" t="s">
        <v>377</v>
      </c>
      <c r="B380" s="1">
        <v>0.82</v>
      </c>
      <c r="C380" s="1">
        <v>0.40400000000000003</v>
      </c>
      <c r="E380" s="3" t="s">
        <v>1332</v>
      </c>
      <c r="F380" s="1">
        <v>-0.47</v>
      </c>
      <c r="G380" s="1">
        <v>3.5000000000000003E-2</v>
      </c>
      <c r="M380" s="3" t="s">
        <v>1574</v>
      </c>
      <c r="N380" s="1">
        <v>-0.34</v>
      </c>
      <c r="O380" s="1">
        <v>2E-3</v>
      </c>
    </row>
    <row r="381" spans="1:15" x14ac:dyDescent="0.2">
      <c r="A381" s="3" t="s">
        <v>378</v>
      </c>
      <c r="B381" s="1">
        <v>1.0900000000000001</v>
      </c>
      <c r="C381" s="1">
        <v>0.497</v>
      </c>
      <c r="E381" s="3" t="s">
        <v>1333</v>
      </c>
      <c r="F381" s="1">
        <v>-0.63</v>
      </c>
      <c r="G381" s="1">
        <v>-0.315</v>
      </c>
      <c r="M381" s="3" t="s">
        <v>2005</v>
      </c>
      <c r="N381" s="1">
        <v>-0.26</v>
      </c>
      <c r="O381" s="1">
        <v>0.154</v>
      </c>
    </row>
    <row r="382" spans="1:15" x14ac:dyDescent="0.2">
      <c r="A382" s="3" t="s">
        <v>379</v>
      </c>
      <c r="B382" s="1">
        <v>0.71</v>
      </c>
      <c r="C382" s="1">
        <v>2.7E-2</v>
      </c>
      <c r="E382" s="3" t="s">
        <v>1334</v>
      </c>
      <c r="F382" s="1">
        <v>-0.72</v>
      </c>
      <c r="G382" s="1">
        <v>-0.26100000000000001</v>
      </c>
      <c r="M382" s="3" t="s">
        <v>1194</v>
      </c>
      <c r="N382" s="1">
        <v>-0.75</v>
      </c>
      <c r="O382" s="1">
        <v>0.32600000000000001</v>
      </c>
    </row>
    <row r="383" spans="1:15" x14ac:dyDescent="0.2">
      <c r="A383" s="3" t="s">
        <v>380</v>
      </c>
      <c r="B383" s="1">
        <v>0.57999999999999996</v>
      </c>
      <c r="C383" s="1">
        <v>0.38600000000000001</v>
      </c>
      <c r="E383" s="3" t="s">
        <v>1335</v>
      </c>
      <c r="F383" s="1">
        <v>-0.49</v>
      </c>
      <c r="G383" s="1">
        <v>0.13200000000000001</v>
      </c>
      <c r="M383" s="3" t="s">
        <v>2006</v>
      </c>
      <c r="N383" s="1">
        <v>-0.26</v>
      </c>
      <c r="O383" s="1">
        <v>-0.35499999999999998</v>
      </c>
    </row>
    <row r="384" spans="1:15" x14ac:dyDescent="0.2">
      <c r="A384" s="3" t="s">
        <v>381</v>
      </c>
      <c r="B384" s="1">
        <v>1.1299999999999999</v>
      </c>
      <c r="C384" s="1">
        <v>0.76300000000000001</v>
      </c>
      <c r="E384" s="3" t="s">
        <v>1336</v>
      </c>
      <c r="F384" s="1">
        <v>-0.56000000000000005</v>
      </c>
      <c r="G384" s="1">
        <v>-0.52</v>
      </c>
      <c r="M384" s="3" t="s">
        <v>1308</v>
      </c>
      <c r="N384" s="1">
        <v>-0.84</v>
      </c>
      <c r="O384" s="1">
        <v>-0.17699999999999999</v>
      </c>
    </row>
    <row r="385" spans="1:15" x14ac:dyDescent="0.2">
      <c r="A385" s="3" t="s">
        <v>382</v>
      </c>
      <c r="B385" s="1">
        <v>0.72</v>
      </c>
      <c r="C385" s="1">
        <v>-2.9000000000000001E-2</v>
      </c>
      <c r="E385" s="3" t="s">
        <v>1337</v>
      </c>
      <c r="F385" s="1">
        <v>-0.39</v>
      </c>
      <c r="G385" s="1">
        <v>-0.56399999999999995</v>
      </c>
      <c r="M385" s="3" t="s">
        <v>2007</v>
      </c>
      <c r="N385" s="1">
        <v>-0.44</v>
      </c>
      <c r="O385" s="1">
        <v>-0.14799999999999999</v>
      </c>
    </row>
    <row r="386" spans="1:15" x14ac:dyDescent="0.2">
      <c r="A386" s="3" t="s">
        <v>383</v>
      </c>
      <c r="B386" s="1">
        <v>0.95</v>
      </c>
      <c r="C386" s="1">
        <v>1.5029999999999999</v>
      </c>
      <c r="E386" s="3" t="s">
        <v>1338</v>
      </c>
      <c r="F386" s="1">
        <v>-0.46</v>
      </c>
      <c r="G386" s="1">
        <v>0.183</v>
      </c>
      <c r="M386" s="3" t="s">
        <v>2008</v>
      </c>
      <c r="N386" s="1">
        <v>-0.65</v>
      </c>
      <c r="O386" s="1">
        <v>0.251</v>
      </c>
    </row>
    <row r="387" spans="1:15" x14ac:dyDescent="0.2">
      <c r="A387" s="3" t="s">
        <v>384</v>
      </c>
      <c r="B387" s="1">
        <v>1.22</v>
      </c>
      <c r="C387" s="1">
        <v>0</v>
      </c>
      <c r="E387" s="3" t="s">
        <v>1339</v>
      </c>
      <c r="F387" s="1">
        <v>-0.57999999999999996</v>
      </c>
      <c r="G387" s="1"/>
      <c r="M387" s="3" t="s">
        <v>2009</v>
      </c>
      <c r="N387" s="1">
        <v>-0.35</v>
      </c>
      <c r="O387" s="1">
        <v>-0.29799999999999999</v>
      </c>
    </row>
    <row r="388" spans="1:15" x14ac:dyDescent="0.2">
      <c r="A388" s="3">
        <v>44085</v>
      </c>
      <c r="B388" s="1">
        <v>0.76</v>
      </c>
      <c r="C388" s="1">
        <v>0.26</v>
      </c>
      <c r="E388" s="3" t="s">
        <v>1340</v>
      </c>
      <c r="F388" s="1">
        <v>-0.4</v>
      </c>
      <c r="G388" s="1">
        <v>-0.27500000000000002</v>
      </c>
      <c r="M388" s="3" t="s">
        <v>2010</v>
      </c>
      <c r="N388" s="1">
        <v>-0.45</v>
      </c>
      <c r="O388" s="1">
        <v>-0.184</v>
      </c>
    </row>
    <row r="389" spans="1:15" x14ac:dyDescent="0.2">
      <c r="A389" s="3" t="s">
        <v>385</v>
      </c>
      <c r="B389" s="1">
        <v>1.1299999999999999</v>
      </c>
      <c r="C389" s="1">
        <v>0.71099999999999997</v>
      </c>
      <c r="E389" s="3" t="s">
        <v>1341</v>
      </c>
      <c r="F389" s="1">
        <v>-0.4</v>
      </c>
      <c r="G389" s="1">
        <v>0.129</v>
      </c>
      <c r="M389" s="3" t="s">
        <v>1093</v>
      </c>
      <c r="N389" s="1">
        <v>-0.53</v>
      </c>
      <c r="O389" s="1">
        <v>0.435</v>
      </c>
    </row>
    <row r="390" spans="1:15" x14ac:dyDescent="0.2">
      <c r="A390" s="3" t="s">
        <v>386</v>
      </c>
      <c r="B390" s="1">
        <v>0.81</v>
      </c>
      <c r="C390" s="1">
        <v>0.14299999999999999</v>
      </c>
      <c r="E390" s="3" t="s">
        <v>1342</v>
      </c>
      <c r="F390" s="1">
        <v>-0.52</v>
      </c>
      <c r="G390" s="1">
        <v>-0.35499999999999998</v>
      </c>
      <c r="M390" s="3" t="s">
        <v>1183</v>
      </c>
      <c r="N390" s="1">
        <v>-0.32</v>
      </c>
      <c r="O390" s="1">
        <v>2.1000000000000001E-2</v>
      </c>
    </row>
    <row r="391" spans="1:15" x14ac:dyDescent="0.2">
      <c r="A391" s="3" t="s">
        <v>387</v>
      </c>
      <c r="B391" s="1">
        <v>0.64</v>
      </c>
      <c r="C391" s="1">
        <v>9.5000000000000001E-2</v>
      </c>
      <c r="E391" s="3" t="s">
        <v>1343</v>
      </c>
      <c r="F391" s="1">
        <v>-0.46</v>
      </c>
      <c r="G391" s="1">
        <v>-0.89700000000000002</v>
      </c>
    </row>
    <row r="392" spans="1:15" x14ac:dyDescent="0.2">
      <c r="A392" s="3" t="s">
        <v>388</v>
      </c>
      <c r="B392" s="1">
        <v>1.29</v>
      </c>
      <c r="C392" s="1">
        <v>0.48899999999999999</v>
      </c>
      <c r="E392" s="3" t="s">
        <v>1344</v>
      </c>
      <c r="F392" s="1">
        <v>-0.63</v>
      </c>
      <c r="G392" s="1">
        <v>-0.10299999999999999</v>
      </c>
    </row>
    <row r="393" spans="1:15" x14ac:dyDescent="0.2">
      <c r="A393" s="3" t="s">
        <v>389</v>
      </c>
      <c r="B393" s="1">
        <v>0.69</v>
      </c>
      <c r="C393" s="1">
        <v>0.23300000000000001</v>
      </c>
      <c r="E393" s="3" t="s">
        <v>1345</v>
      </c>
      <c r="F393" s="1">
        <v>-0.62</v>
      </c>
      <c r="G393" s="1">
        <v>0.438</v>
      </c>
    </row>
    <row r="394" spans="1:15" x14ac:dyDescent="0.2">
      <c r="A394" s="3" t="s">
        <v>390</v>
      </c>
      <c r="B394" s="1">
        <v>0.56000000000000005</v>
      </c>
      <c r="C394" s="1">
        <v>-0.14599999999999999</v>
      </c>
      <c r="E394" s="3" t="s">
        <v>1346</v>
      </c>
      <c r="F394" s="1">
        <v>-0.49</v>
      </c>
      <c r="G394" s="1">
        <v>4.1000000000000002E-2</v>
      </c>
    </row>
    <row r="395" spans="1:15" x14ac:dyDescent="0.2">
      <c r="A395" s="3" t="s">
        <v>391</v>
      </c>
      <c r="B395" s="1">
        <v>1.1100000000000001</v>
      </c>
      <c r="C395" s="1">
        <v>0.627</v>
      </c>
      <c r="E395" s="3" t="s">
        <v>1347</v>
      </c>
      <c r="F395" s="1">
        <v>-0.39</v>
      </c>
      <c r="G395" s="1">
        <v>5.3999999999999999E-2</v>
      </c>
    </row>
    <row r="396" spans="1:15" x14ac:dyDescent="0.2">
      <c r="A396" s="3" t="s">
        <v>392</v>
      </c>
      <c r="B396" s="1">
        <v>0.45</v>
      </c>
      <c r="C396" s="1">
        <v>5.8000000000000003E-2</v>
      </c>
      <c r="E396" s="3" t="s">
        <v>1348</v>
      </c>
      <c r="F396" s="1">
        <v>-0.64</v>
      </c>
      <c r="G396" s="1">
        <v>-0.68200000000000005</v>
      </c>
    </row>
    <row r="397" spans="1:15" x14ac:dyDescent="0.2">
      <c r="A397" s="3" t="s">
        <v>393</v>
      </c>
      <c r="B397" s="1">
        <v>0.52</v>
      </c>
      <c r="C397" s="1">
        <v>0.03</v>
      </c>
      <c r="E397" s="3" t="s">
        <v>1349</v>
      </c>
      <c r="F397" s="1">
        <v>-0.55000000000000004</v>
      </c>
      <c r="G397" s="1">
        <v>-6.4000000000000001E-2</v>
      </c>
    </row>
    <row r="398" spans="1:15" x14ac:dyDescent="0.2">
      <c r="A398" s="3" t="s">
        <v>394</v>
      </c>
      <c r="B398" s="1">
        <v>1.25</v>
      </c>
      <c r="C398" s="1">
        <v>1.036</v>
      </c>
      <c r="E398" s="3" t="s">
        <v>1350</v>
      </c>
      <c r="F398" s="1">
        <v>-0.4</v>
      </c>
      <c r="G398" s="1">
        <v>-0.70599999999999996</v>
      </c>
    </row>
    <row r="399" spans="1:15" x14ac:dyDescent="0.2">
      <c r="A399" s="3" t="s">
        <v>395</v>
      </c>
      <c r="B399" s="1">
        <v>0.93</v>
      </c>
      <c r="C399" s="1">
        <v>0.59699999999999998</v>
      </c>
      <c r="E399" s="3" t="s">
        <v>1351</v>
      </c>
      <c r="F399" s="1">
        <v>-0.73</v>
      </c>
      <c r="G399" s="1">
        <v>-7.8E-2</v>
      </c>
    </row>
    <row r="400" spans="1:15" x14ac:dyDescent="0.2">
      <c r="A400" s="3" t="s">
        <v>396</v>
      </c>
      <c r="B400" s="1">
        <v>0.96</v>
      </c>
      <c r="C400" s="1">
        <v>0.193</v>
      </c>
      <c r="E400" s="3" t="s">
        <v>1352</v>
      </c>
      <c r="F400" s="1">
        <v>-0.55000000000000004</v>
      </c>
      <c r="G400" s="1">
        <v>-0.81699999999999995</v>
      </c>
    </row>
    <row r="401" spans="1:7" x14ac:dyDescent="0.2">
      <c r="A401" s="3" t="s">
        <v>397</v>
      </c>
      <c r="B401" s="1">
        <v>0.76</v>
      </c>
      <c r="C401" s="1">
        <v>-3.0000000000000001E-3</v>
      </c>
      <c r="E401" s="3" t="s">
        <v>1353</v>
      </c>
      <c r="F401" s="1">
        <v>-0.52</v>
      </c>
      <c r="G401" s="1">
        <v>7.6999999999999999E-2</v>
      </c>
    </row>
    <row r="402" spans="1:7" x14ac:dyDescent="0.2">
      <c r="A402" s="3" t="s">
        <v>398</v>
      </c>
      <c r="B402" s="1">
        <v>1.23</v>
      </c>
      <c r="C402" s="1">
        <v>0.50800000000000001</v>
      </c>
      <c r="E402" s="3" t="s">
        <v>1354</v>
      </c>
      <c r="F402" s="1">
        <v>-0.55000000000000004</v>
      </c>
      <c r="G402" s="1">
        <v>0.249</v>
      </c>
    </row>
    <row r="403" spans="1:7" x14ac:dyDescent="0.2">
      <c r="A403" s="3" t="s">
        <v>399</v>
      </c>
      <c r="B403" s="1">
        <v>0.56999999999999995</v>
      </c>
      <c r="C403" s="1">
        <v>4.8000000000000001E-2</v>
      </c>
      <c r="E403" s="3" t="s">
        <v>1355</v>
      </c>
      <c r="F403" s="1">
        <v>-0.71</v>
      </c>
      <c r="G403" s="1">
        <v>-0.107</v>
      </c>
    </row>
    <row r="404" spans="1:7" x14ac:dyDescent="0.2">
      <c r="A404" s="3" t="s">
        <v>400</v>
      </c>
      <c r="B404" s="1">
        <v>0.56999999999999995</v>
      </c>
      <c r="C404" s="1">
        <v>0.438</v>
      </c>
      <c r="E404" s="3" t="s">
        <v>1356</v>
      </c>
      <c r="F404" s="1">
        <v>-0.43</v>
      </c>
      <c r="G404" s="1">
        <v>8.9999999999999993E-3</v>
      </c>
    </row>
    <row r="405" spans="1:7" x14ac:dyDescent="0.2">
      <c r="A405" s="3" t="s">
        <v>401</v>
      </c>
      <c r="B405" s="1">
        <v>0.55000000000000004</v>
      </c>
      <c r="C405" s="1">
        <v>-0.36799999999999999</v>
      </c>
      <c r="E405" s="3" t="s">
        <v>1357</v>
      </c>
      <c r="F405" s="1">
        <v>-0.47</v>
      </c>
      <c r="G405" s="1">
        <v>-0.20100000000000001</v>
      </c>
    </row>
    <row r="406" spans="1:7" x14ac:dyDescent="0.2">
      <c r="A406" s="3" t="s">
        <v>402</v>
      </c>
      <c r="B406" s="1">
        <v>0.65</v>
      </c>
      <c r="C406" s="1">
        <v>1E-3</v>
      </c>
      <c r="E406" s="3" t="s">
        <v>1358</v>
      </c>
      <c r="F406" s="1">
        <v>-0.46</v>
      </c>
      <c r="G406" s="1">
        <v>-1.323</v>
      </c>
    </row>
    <row r="407" spans="1:7" x14ac:dyDescent="0.2">
      <c r="A407" s="3" t="s">
        <v>403</v>
      </c>
      <c r="B407" s="1">
        <v>0.74</v>
      </c>
      <c r="C407" s="1">
        <v>0.53800000000000003</v>
      </c>
      <c r="E407" s="3" t="s">
        <v>1359</v>
      </c>
      <c r="F407" s="1">
        <v>-0.57999999999999996</v>
      </c>
      <c r="G407" s="1">
        <v>0.16</v>
      </c>
    </row>
    <row r="408" spans="1:7" x14ac:dyDescent="0.2">
      <c r="A408" s="3" t="s">
        <v>404</v>
      </c>
      <c r="B408" s="1">
        <v>0.55000000000000004</v>
      </c>
      <c r="C408" s="1">
        <v>-1.839</v>
      </c>
      <c r="E408" s="3" t="s">
        <v>1360</v>
      </c>
      <c r="F408" s="1">
        <v>-0.62</v>
      </c>
      <c r="G408" s="1">
        <v>-0.23599999999999999</v>
      </c>
    </row>
    <row r="409" spans="1:7" x14ac:dyDescent="0.2">
      <c r="A409" s="3" t="s">
        <v>405</v>
      </c>
      <c r="B409" s="1">
        <v>0.63</v>
      </c>
      <c r="C409" s="1">
        <v>-1.4999999999999999E-2</v>
      </c>
      <c r="E409" s="3" t="s">
        <v>1361</v>
      </c>
      <c r="F409" s="1">
        <v>-0.45</v>
      </c>
      <c r="G409" s="1">
        <v>-1.6890000000000001</v>
      </c>
    </row>
    <row r="410" spans="1:7" x14ac:dyDescent="0.2">
      <c r="A410" s="3" t="s">
        <v>406</v>
      </c>
      <c r="B410" s="1">
        <v>0.68</v>
      </c>
      <c r="C410" s="1">
        <v>0.58599999999999997</v>
      </c>
      <c r="E410" s="3" t="s">
        <v>1362</v>
      </c>
      <c r="F410" s="1">
        <v>-0.38</v>
      </c>
      <c r="G410" s="1">
        <v>-0.34399999999999997</v>
      </c>
    </row>
    <row r="411" spans="1:7" x14ac:dyDescent="0.2">
      <c r="A411" s="3" t="s">
        <v>407</v>
      </c>
      <c r="B411" s="1">
        <v>1.03</v>
      </c>
      <c r="C411" s="1">
        <v>-0.10299999999999999</v>
      </c>
      <c r="E411" s="3" t="s">
        <v>1363</v>
      </c>
      <c r="F411" s="1">
        <v>-0.77</v>
      </c>
      <c r="G411" s="1">
        <v>-0.78100000000000003</v>
      </c>
    </row>
    <row r="412" spans="1:7" x14ac:dyDescent="0.2">
      <c r="A412" s="3" t="s">
        <v>408</v>
      </c>
      <c r="B412" s="1">
        <v>0.65</v>
      </c>
      <c r="C412" s="1">
        <v>0.27100000000000002</v>
      </c>
      <c r="E412" s="3" t="s">
        <v>1364</v>
      </c>
      <c r="F412" s="1">
        <v>-0.76</v>
      </c>
      <c r="G412" s="1">
        <v>-0.27700000000000002</v>
      </c>
    </row>
    <row r="413" spans="1:7" x14ac:dyDescent="0.2">
      <c r="A413" s="3" t="s">
        <v>409</v>
      </c>
      <c r="B413" s="1">
        <v>0.55000000000000004</v>
      </c>
      <c r="C413" s="1">
        <v>0.03</v>
      </c>
      <c r="E413" s="3" t="s">
        <v>1365</v>
      </c>
      <c r="F413" s="1">
        <v>-0.43</v>
      </c>
      <c r="G413" s="1">
        <v>-0.187</v>
      </c>
    </row>
    <row r="414" spans="1:7" x14ac:dyDescent="0.2">
      <c r="A414" s="3" t="s">
        <v>410</v>
      </c>
      <c r="B414" s="1">
        <v>0.71</v>
      </c>
      <c r="C414" s="1">
        <v>0.33400000000000002</v>
      </c>
      <c r="E414" s="3" t="s">
        <v>1366</v>
      </c>
      <c r="F414" s="1">
        <v>-0.6</v>
      </c>
      <c r="G414" s="1">
        <v>0.38400000000000001</v>
      </c>
    </row>
    <row r="415" spans="1:7" x14ac:dyDescent="0.2">
      <c r="A415" s="3" t="s">
        <v>411</v>
      </c>
      <c r="B415" s="1">
        <v>0.56000000000000005</v>
      </c>
      <c r="C415" s="1">
        <v>0.16200000000000001</v>
      </c>
      <c r="E415" s="3" t="s">
        <v>1367</v>
      </c>
      <c r="F415" s="1">
        <v>-0.83</v>
      </c>
      <c r="G415" s="1">
        <v>-3.3000000000000002E-2</v>
      </c>
    </row>
    <row r="416" spans="1:7" x14ac:dyDescent="0.2">
      <c r="A416" s="3" t="s">
        <v>412</v>
      </c>
      <c r="B416" s="1">
        <v>0.74</v>
      </c>
      <c r="C416" s="1">
        <v>-0.155</v>
      </c>
      <c r="E416" s="3" t="s">
        <v>1368</v>
      </c>
      <c r="F416" s="1">
        <v>-0.47</v>
      </c>
      <c r="G416" s="1">
        <v>0.17100000000000001</v>
      </c>
    </row>
    <row r="417" spans="1:7" x14ac:dyDescent="0.2">
      <c r="A417" s="3" t="s">
        <v>413</v>
      </c>
      <c r="B417" s="1">
        <v>0.6</v>
      </c>
      <c r="C417" s="1">
        <v>0.37</v>
      </c>
      <c r="E417" s="3" t="s">
        <v>1369</v>
      </c>
      <c r="F417" s="1">
        <v>-0.5</v>
      </c>
      <c r="G417" s="1">
        <v>0.32700000000000001</v>
      </c>
    </row>
    <row r="418" spans="1:7" x14ac:dyDescent="0.2">
      <c r="A418" s="3" t="s">
        <v>414</v>
      </c>
      <c r="B418" s="1">
        <v>0.48</v>
      </c>
      <c r="C418" s="1">
        <v>0.29299999999999998</v>
      </c>
      <c r="E418" s="3" t="s">
        <v>1370</v>
      </c>
      <c r="F418" s="1">
        <v>-0.48</v>
      </c>
      <c r="G418" s="1">
        <v>5.5E-2</v>
      </c>
    </row>
    <row r="419" spans="1:7" x14ac:dyDescent="0.2">
      <c r="A419" s="3" t="s">
        <v>415</v>
      </c>
      <c r="B419" s="1">
        <v>0.59</v>
      </c>
      <c r="C419" s="1">
        <v>-0.16300000000000001</v>
      </c>
      <c r="E419" s="3" t="s">
        <v>1371</v>
      </c>
      <c r="F419" s="1">
        <v>-0.4</v>
      </c>
      <c r="G419" s="1">
        <v>-0.39700000000000002</v>
      </c>
    </row>
    <row r="420" spans="1:7" x14ac:dyDescent="0.2">
      <c r="A420" s="3" t="s">
        <v>416</v>
      </c>
      <c r="B420" s="1">
        <v>0.74</v>
      </c>
      <c r="C420" s="1">
        <v>-1.7000000000000001E-2</v>
      </c>
      <c r="E420" s="3" t="s">
        <v>1372</v>
      </c>
      <c r="F420" s="1">
        <v>-0.71</v>
      </c>
      <c r="G420" s="1">
        <v>0.19</v>
      </c>
    </row>
    <row r="421" spans="1:7" x14ac:dyDescent="0.2">
      <c r="A421" s="3" t="s">
        <v>417</v>
      </c>
      <c r="B421" s="1">
        <v>0.62</v>
      </c>
      <c r="C421" s="1">
        <v>0.94799999999999995</v>
      </c>
      <c r="E421" s="3" t="s">
        <v>1373</v>
      </c>
      <c r="F421" s="1">
        <v>-0.53</v>
      </c>
      <c r="G421" s="1">
        <v>-0.46300000000000002</v>
      </c>
    </row>
    <row r="422" spans="1:7" x14ac:dyDescent="0.2">
      <c r="A422" s="3" t="s">
        <v>418</v>
      </c>
      <c r="B422" s="1">
        <v>0.66</v>
      </c>
      <c r="C422" s="1">
        <v>0.114</v>
      </c>
      <c r="E422" s="3" t="s">
        <v>1374</v>
      </c>
      <c r="F422" s="1">
        <v>-0.35</v>
      </c>
      <c r="G422" s="1">
        <v>-0.495</v>
      </c>
    </row>
    <row r="423" spans="1:7" x14ac:dyDescent="0.2">
      <c r="A423" s="3" t="s">
        <v>419</v>
      </c>
      <c r="B423" s="1">
        <v>0.67</v>
      </c>
      <c r="C423" s="1">
        <v>8.9999999999999993E-3</v>
      </c>
      <c r="E423" s="3" t="s">
        <v>1375</v>
      </c>
      <c r="F423" s="1">
        <v>-0.54</v>
      </c>
      <c r="G423" s="1">
        <v>0.192</v>
      </c>
    </row>
    <row r="424" spans="1:7" x14ac:dyDescent="0.2">
      <c r="A424" s="3" t="s">
        <v>420</v>
      </c>
      <c r="B424" s="1">
        <v>0.56000000000000005</v>
      </c>
      <c r="C424" s="1">
        <v>0.128</v>
      </c>
      <c r="E424" s="3" t="s">
        <v>1376</v>
      </c>
      <c r="F424" s="1">
        <v>-0.4</v>
      </c>
      <c r="G424" s="1">
        <v>-0.16200000000000001</v>
      </c>
    </row>
    <row r="425" spans="1:7" x14ac:dyDescent="0.2">
      <c r="A425" s="3" t="s">
        <v>421</v>
      </c>
      <c r="B425" s="1">
        <v>1.1299999999999999</v>
      </c>
      <c r="C425" s="1">
        <v>0.70599999999999996</v>
      </c>
      <c r="E425" s="3" t="s">
        <v>1377</v>
      </c>
      <c r="F425" s="1">
        <v>-0.5</v>
      </c>
      <c r="G425" s="1">
        <v>2.5000000000000001E-2</v>
      </c>
    </row>
    <row r="426" spans="1:7" x14ac:dyDescent="0.2">
      <c r="A426" s="3" t="s">
        <v>422</v>
      </c>
      <c r="B426" s="1">
        <v>1</v>
      </c>
      <c r="C426" s="1">
        <v>-0.17499999999999999</v>
      </c>
      <c r="E426" s="3" t="s">
        <v>1378</v>
      </c>
      <c r="F426" s="1">
        <v>-0.6</v>
      </c>
      <c r="G426" s="1">
        <v>0.30199999999999999</v>
      </c>
    </row>
    <row r="427" spans="1:7" x14ac:dyDescent="0.2">
      <c r="A427" s="3" t="s">
        <v>423</v>
      </c>
      <c r="B427" s="1">
        <v>1.22</v>
      </c>
      <c r="C427" s="1">
        <v>-0.13600000000000001</v>
      </c>
      <c r="E427" s="3" t="s">
        <v>1379</v>
      </c>
      <c r="F427" s="1">
        <v>-0.83</v>
      </c>
      <c r="G427" s="1">
        <v>-2.3050000000000002</v>
      </c>
    </row>
    <row r="428" spans="1:7" x14ac:dyDescent="0.2">
      <c r="A428" s="3" t="s">
        <v>424</v>
      </c>
      <c r="B428" s="1">
        <v>1.17</v>
      </c>
      <c r="C428" s="1">
        <v>0.96699999999999997</v>
      </c>
      <c r="E428" s="3" t="s">
        <v>1380</v>
      </c>
      <c r="F428" s="1">
        <v>-0.48</v>
      </c>
      <c r="G428" s="1">
        <v>-0.254</v>
      </c>
    </row>
    <row r="429" spans="1:7" x14ac:dyDescent="0.2">
      <c r="A429" s="3" t="s">
        <v>425</v>
      </c>
      <c r="B429" s="1">
        <v>1</v>
      </c>
      <c r="C429" s="1">
        <v>1.1419999999999999</v>
      </c>
      <c r="E429" s="3" t="s">
        <v>1381</v>
      </c>
      <c r="F429" s="1">
        <v>-0.76</v>
      </c>
      <c r="G429" s="1">
        <v>-0.79800000000000004</v>
      </c>
    </row>
    <row r="430" spans="1:7" x14ac:dyDescent="0.2">
      <c r="A430" s="3" t="s">
        <v>426</v>
      </c>
      <c r="B430" s="1">
        <v>0.64</v>
      </c>
      <c r="C430" s="1">
        <v>0.57499999999999996</v>
      </c>
      <c r="E430" s="3" t="s">
        <v>1382</v>
      </c>
      <c r="F430" s="1">
        <v>-0.4</v>
      </c>
      <c r="G430" s="1">
        <v>-1.8109999999999999</v>
      </c>
    </row>
    <row r="431" spans="1:7" x14ac:dyDescent="0.2">
      <c r="A431" s="3" t="s">
        <v>427</v>
      </c>
      <c r="B431" s="1">
        <v>0.64</v>
      </c>
      <c r="C431" s="1">
        <v>-0.86799999999999999</v>
      </c>
      <c r="E431" s="3" t="s">
        <v>1383</v>
      </c>
      <c r="F431" s="1">
        <v>-0.42</v>
      </c>
      <c r="G431" s="1">
        <v>0.11</v>
      </c>
    </row>
    <row r="432" spans="1:7" x14ac:dyDescent="0.2">
      <c r="A432" s="3" t="s">
        <v>428</v>
      </c>
      <c r="B432" s="1">
        <v>0.45</v>
      </c>
      <c r="C432" s="1">
        <v>0.17399999999999999</v>
      </c>
      <c r="E432" s="3" t="s">
        <v>1384</v>
      </c>
      <c r="F432" s="1">
        <v>-0.68</v>
      </c>
      <c r="G432" s="1">
        <v>-1.3720000000000001</v>
      </c>
    </row>
    <row r="433" spans="1:7" x14ac:dyDescent="0.2">
      <c r="A433" s="3" t="s">
        <v>429</v>
      </c>
      <c r="B433" s="1">
        <v>1.1499999999999999</v>
      </c>
      <c r="C433" s="1">
        <v>0.95199999999999996</v>
      </c>
      <c r="E433" s="3" t="s">
        <v>1385</v>
      </c>
      <c r="F433" s="1">
        <v>-0.6</v>
      </c>
      <c r="G433" s="1">
        <v>0.13</v>
      </c>
    </row>
    <row r="434" spans="1:7" x14ac:dyDescent="0.2">
      <c r="A434" s="3" t="s">
        <v>430</v>
      </c>
      <c r="B434" s="1">
        <v>0.54</v>
      </c>
      <c r="C434" s="1">
        <v>-0.18099999999999999</v>
      </c>
      <c r="E434" s="3" t="s">
        <v>1386</v>
      </c>
      <c r="F434" s="1">
        <v>-0.69</v>
      </c>
      <c r="G434" s="1">
        <v>-0.51300000000000001</v>
      </c>
    </row>
    <row r="435" spans="1:7" x14ac:dyDescent="0.2">
      <c r="A435" s="3" t="s">
        <v>431</v>
      </c>
      <c r="B435" s="1">
        <v>0.71</v>
      </c>
      <c r="C435" s="1">
        <v>-0.19800000000000001</v>
      </c>
      <c r="E435" s="3" t="s">
        <v>1387</v>
      </c>
      <c r="F435" s="1">
        <v>-0.62</v>
      </c>
      <c r="G435" s="1">
        <v>-0.29299999999999998</v>
      </c>
    </row>
    <row r="436" spans="1:7" x14ac:dyDescent="0.2">
      <c r="A436" s="3" t="s">
        <v>432</v>
      </c>
      <c r="B436" s="1">
        <v>1.1499999999999999</v>
      </c>
      <c r="C436" s="1">
        <v>1.663</v>
      </c>
      <c r="E436" s="3" t="s">
        <v>1388</v>
      </c>
      <c r="F436" s="1">
        <v>-0.38</v>
      </c>
      <c r="G436" s="1">
        <v>-1.0429999999999999</v>
      </c>
    </row>
    <row r="437" spans="1:7" x14ac:dyDescent="0.2">
      <c r="A437" s="3" t="s">
        <v>433</v>
      </c>
      <c r="B437" s="1">
        <v>0.53</v>
      </c>
      <c r="C437" s="1">
        <v>-4.2999999999999997E-2</v>
      </c>
      <c r="E437" s="3" t="s">
        <v>1389</v>
      </c>
      <c r="F437" s="1">
        <v>-0.5</v>
      </c>
      <c r="G437" s="1">
        <v>-0.47299999999999998</v>
      </c>
    </row>
    <row r="438" spans="1:7" x14ac:dyDescent="0.2">
      <c r="A438" s="3" t="s">
        <v>434</v>
      </c>
      <c r="B438" s="1">
        <v>0.87</v>
      </c>
      <c r="C438" s="1">
        <v>0.57599999999999996</v>
      </c>
      <c r="E438" s="3" t="s">
        <v>1390</v>
      </c>
      <c r="F438" s="1">
        <v>-0.68</v>
      </c>
      <c r="G438" s="1">
        <v>-0.191</v>
      </c>
    </row>
    <row r="439" spans="1:7" x14ac:dyDescent="0.2">
      <c r="A439" s="3" t="s">
        <v>435</v>
      </c>
      <c r="B439" s="1">
        <v>1.07</v>
      </c>
      <c r="C439" s="1">
        <v>0.59499999999999997</v>
      </c>
      <c r="E439" s="3" t="s">
        <v>1391</v>
      </c>
      <c r="F439" s="1">
        <v>-0.61</v>
      </c>
      <c r="G439" s="1">
        <v>-9.4E-2</v>
      </c>
    </row>
    <row r="440" spans="1:7" x14ac:dyDescent="0.2">
      <c r="A440" s="3" t="s">
        <v>436</v>
      </c>
      <c r="B440" s="1">
        <v>0.75</v>
      </c>
      <c r="C440" s="1">
        <v>-0.52300000000000002</v>
      </c>
      <c r="E440" s="3" t="s">
        <v>1392</v>
      </c>
      <c r="F440" s="1">
        <v>-0.4</v>
      </c>
      <c r="G440" s="1">
        <v>-0.19900000000000001</v>
      </c>
    </row>
    <row r="441" spans="1:7" x14ac:dyDescent="0.2">
      <c r="A441" s="3" t="s">
        <v>437</v>
      </c>
      <c r="B441" s="1">
        <v>0.97</v>
      </c>
      <c r="C441" s="1">
        <v>0.82099999999999995</v>
      </c>
      <c r="E441" s="3" t="s">
        <v>1393</v>
      </c>
      <c r="F441" s="1">
        <v>-0.56000000000000005</v>
      </c>
      <c r="G441" s="1">
        <v>1.9E-2</v>
      </c>
    </row>
    <row r="442" spans="1:7" x14ac:dyDescent="0.2">
      <c r="A442" s="3" t="s">
        <v>438</v>
      </c>
      <c r="B442" s="1">
        <v>0.73</v>
      </c>
      <c r="C442" s="1">
        <v>0.57599999999999996</v>
      </c>
      <c r="E442" s="3" t="s">
        <v>1394</v>
      </c>
      <c r="F442" s="1">
        <v>-0.41</v>
      </c>
      <c r="G442" s="1">
        <v>-0.193</v>
      </c>
    </row>
    <row r="443" spans="1:7" x14ac:dyDescent="0.2">
      <c r="A443" s="3" t="s">
        <v>439</v>
      </c>
      <c r="B443" s="1">
        <v>0.77</v>
      </c>
      <c r="C443" s="1">
        <v>1.4930000000000001</v>
      </c>
      <c r="E443" s="3" t="s">
        <v>1395</v>
      </c>
      <c r="F443" s="1">
        <v>-0.74</v>
      </c>
      <c r="G443" s="1"/>
    </row>
    <row r="444" spans="1:7" x14ac:dyDescent="0.2">
      <c r="A444" s="3" t="s">
        <v>440</v>
      </c>
      <c r="B444" s="1">
        <v>0.48</v>
      </c>
      <c r="C444" s="1">
        <v>-0.04</v>
      </c>
      <c r="E444" s="3" t="s">
        <v>1396</v>
      </c>
      <c r="F444" s="1">
        <v>-0.81</v>
      </c>
      <c r="G444" s="1">
        <v>-0.187</v>
      </c>
    </row>
    <row r="445" spans="1:7" x14ac:dyDescent="0.2">
      <c r="A445" s="3" t="s">
        <v>441</v>
      </c>
      <c r="B445" s="1">
        <v>0.78</v>
      </c>
      <c r="C445" s="1">
        <v>0.61799999999999999</v>
      </c>
      <c r="E445" s="3" t="s">
        <v>1397</v>
      </c>
      <c r="F445" s="1">
        <v>-0.37</v>
      </c>
      <c r="G445" s="1">
        <v>-0.19</v>
      </c>
    </row>
    <row r="446" spans="1:7" x14ac:dyDescent="0.2">
      <c r="A446" s="3" t="s">
        <v>442</v>
      </c>
      <c r="B446" s="1">
        <v>0.9</v>
      </c>
      <c r="C446" s="1">
        <v>0.44400000000000001</v>
      </c>
      <c r="E446" s="3" t="s">
        <v>1398</v>
      </c>
      <c r="F446" s="1">
        <v>-0.72</v>
      </c>
      <c r="G446" s="1">
        <v>-0.22500000000000001</v>
      </c>
    </row>
    <row r="447" spans="1:7" x14ac:dyDescent="0.2">
      <c r="A447" s="3" t="s">
        <v>443</v>
      </c>
      <c r="B447" s="1">
        <v>0.83</v>
      </c>
      <c r="C447" s="1">
        <v>0.94599999999999995</v>
      </c>
      <c r="E447" s="3" t="s">
        <v>1399</v>
      </c>
      <c r="F447" s="1">
        <v>-0.43</v>
      </c>
      <c r="G447" s="1">
        <v>0.311</v>
      </c>
    </row>
    <row r="448" spans="1:7" x14ac:dyDescent="0.2">
      <c r="A448" s="3" t="s">
        <v>444</v>
      </c>
      <c r="B448" s="1">
        <v>0.56000000000000005</v>
      </c>
      <c r="C448" s="1">
        <v>0.126</v>
      </c>
      <c r="E448" s="3" t="s">
        <v>1400</v>
      </c>
      <c r="F448" s="1">
        <v>-0.39</v>
      </c>
      <c r="G448" s="1">
        <v>-0.23599999999999999</v>
      </c>
    </row>
    <row r="449" spans="1:7" x14ac:dyDescent="0.2">
      <c r="A449" s="3" t="s">
        <v>445</v>
      </c>
      <c r="B449" s="1">
        <v>0.91</v>
      </c>
      <c r="C449" s="1">
        <v>0.32600000000000001</v>
      </c>
      <c r="E449" s="3" t="s">
        <v>1401</v>
      </c>
      <c r="F449" s="1">
        <v>-0.46</v>
      </c>
      <c r="G449" s="1">
        <v>-0.20399999999999999</v>
      </c>
    </row>
    <row r="450" spans="1:7" x14ac:dyDescent="0.2">
      <c r="A450" s="3" t="s">
        <v>446</v>
      </c>
      <c r="B450" s="1">
        <v>0.92</v>
      </c>
      <c r="C450" s="1">
        <v>0.58499999999999996</v>
      </c>
      <c r="E450" s="3" t="s">
        <v>1402</v>
      </c>
      <c r="F450" s="1">
        <v>-0.36</v>
      </c>
      <c r="G450" s="1">
        <v>-7.0000000000000001E-3</v>
      </c>
    </row>
    <row r="451" spans="1:7" x14ac:dyDescent="0.2">
      <c r="A451" s="3" t="s">
        <v>447</v>
      </c>
      <c r="B451" s="1">
        <v>0.64</v>
      </c>
      <c r="C451" s="1">
        <v>0.33200000000000002</v>
      </c>
      <c r="E451" s="3" t="s">
        <v>1403</v>
      </c>
      <c r="F451" s="1">
        <v>-0.39</v>
      </c>
      <c r="G451" s="1">
        <v>3.7999999999999999E-2</v>
      </c>
    </row>
    <row r="452" spans="1:7" x14ac:dyDescent="0.2">
      <c r="A452" s="3" t="s">
        <v>448</v>
      </c>
      <c r="B452" s="1">
        <v>1.1000000000000001</v>
      </c>
      <c r="C452" s="1">
        <v>0.442</v>
      </c>
      <c r="E452" s="3" t="s">
        <v>1404</v>
      </c>
      <c r="F452" s="1">
        <v>-0.62</v>
      </c>
      <c r="G452" s="1">
        <v>-0.92</v>
      </c>
    </row>
    <row r="453" spans="1:7" x14ac:dyDescent="0.2">
      <c r="A453" s="3" t="s">
        <v>449</v>
      </c>
      <c r="B453" s="1">
        <v>0.73</v>
      </c>
      <c r="C453" s="1">
        <v>0.191</v>
      </c>
      <c r="E453" s="3" t="s">
        <v>1405</v>
      </c>
      <c r="F453" s="1">
        <v>-0.47</v>
      </c>
      <c r="G453" s="1">
        <v>0.12</v>
      </c>
    </row>
    <row r="454" spans="1:7" x14ac:dyDescent="0.2">
      <c r="A454" s="3" t="s">
        <v>450</v>
      </c>
      <c r="B454" s="1">
        <v>0.93</v>
      </c>
      <c r="C454" s="1">
        <v>0.46200000000000002</v>
      </c>
      <c r="E454" s="3" t="s">
        <v>1406</v>
      </c>
      <c r="F454" s="1">
        <v>-0.46</v>
      </c>
      <c r="G454" s="1">
        <v>-0.33200000000000002</v>
      </c>
    </row>
    <row r="455" spans="1:7" x14ac:dyDescent="0.2">
      <c r="A455" s="3" t="s">
        <v>451</v>
      </c>
      <c r="B455" s="1">
        <v>0.8</v>
      </c>
      <c r="C455" s="1">
        <v>0.54700000000000004</v>
      </c>
      <c r="E455" s="3" t="s">
        <v>1407</v>
      </c>
      <c r="F455" s="1">
        <v>-0.81</v>
      </c>
      <c r="G455" s="1">
        <v>-0.39400000000000002</v>
      </c>
    </row>
    <row r="456" spans="1:7" x14ac:dyDescent="0.2">
      <c r="A456" s="3" t="s">
        <v>452</v>
      </c>
      <c r="B456" s="1">
        <v>0.83</v>
      </c>
      <c r="C456" s="1">
        <v>2.0779999999999998</v>
      </c>
      <c r="E456" s="3" t="s">
        <v>1408</v>
      </c>
      <c r="F456" s="1">
        <v>-0.41</v>
      </c>
      <c r="G456" s="1">
        <v>-0.435</v>
      </c>
    </row>
    <row r="457" spans="1:7" x14ac:dyDescent="0.2">
      <c r="A457" s="3" t="s">
        <v>453</v>
      </c>
      <c r="B457" s="1">
        <v>0.71</v>
      </c>
      <c r="C457" s="1">
        <v>0.47599999999999998</v>
      </c>
      <c r="E457" s="3" t="s">
        <v>1409</v>
      </c>
      <c r="F457" s="1">
        <v>-0.64</v>
      </c>
      <c r="G457" s="1">
        <v>-0.33300000000000002</v>
      </c>
    </row>
    <row r="458" spans="1:7" x14ac:dyDescent="0.2">
      <c r="A458" s="3" t="s">
        <v>454</v>
      </c>
      <c r="B458" s="1">
        <v>0.68</v>
      </c>
      <c r="C458" s="1">
        <v>0.35499999999999998</v>
      </c>
      <c r="E458" s="3" t="s">
        <v>1410</v>
      </c>
      <c r="F458" s="1">
        <v>-0.68</v>
      </c>
      <c r="G458" s="1">
        <v>0.157</v>
      </c>
    </row>
    <row r="459" spans="1:7" x14ac:dyDescent="0.2">
      <c r="A459" s="3" t="s">
        <v>455</v>
      </c>
      <c r="B459" s="1">
        <v>0.53</v>
      </c>
      <c r="C459" s="1">
        <v>0.35299999999999998</v>
      </c>
      <c r="E459" s="3" t="s">
        <v>1411</v>
      </c>
      <c r="F459" s="1">
        <v>-0.83</v>
      </c>
      <c r="G459" s="1">
        <v>-2.17</v>
      </c>
    </row>
    <row r="460" spans="1:7" x14ac:dyDescent="0.2">
      <c r="A460" s="3" t="s">
        <v>456</v>
      </c>
      <c r="B460" s="1">
        <v>0.48</v>
      </c>
      <c r="C460" s="1">
        <v>6.8000000000000005E-2</v>
      </c>
      <c r="E460" s="3" t="s">
        <v>1412</v>
      </c>
      <c r="F460" s="1">
        <v>-0.56999999999999995</v>
      </c>
      <c r="G460" s="1">
        <v>0.318</v>
      </c>
    </row>
    <row r="461" spans="1:7" x14ac:dyDescent="0.2">
      <c r="A461" s="3" t="s">
        <v>457</v>
      </c>
      <c r="B461" s="1">
        <v>0.9</v>
      </c>
      <c r="C461" s="1">
        <v>1.0409999999999999</v>
      </c>
      <c r="E461" s="3" t="s">
        <v>1413</v>
      </c>
      <c r="F461" s="1">
        <v>-0.6</v>
      </c>
      <c r="G461" s="1">
        <v>1.6779999999999999</v>
      </c>
    </row>
    <row r="462" spans="1:7" x14ac:dyDescent="0.2">
      <c r="A462" s="3" t="s">
        <v>458</v>
      </c>
      <c r="B462" s="1">
        <v>0.56999999999999995</v>
      </c>
      <c r="C462" s="1">
        <v>0.19500000000000001</v>
      </c>
      <c r="E462" s="3" t="s">
        <v>1413</v>
      </c>
      <c r="F462" s="1">
        <v>-0.6</v>
      </c>
      <c r="G462" s="1">
        <v>-0.36699999999999999</v>
      </c>
    </row>
    <row r="463" spans="1:7" x14ac:dyDescent="0.2">
      <c r="A463" s="3" t="s">
        <v>459</v>
      </c>
      <c r="B463" s="1">
        <v>0.79</v>
      </c>
      <c r="C463" s="1">
        <v>-0.32200000000000001</v>
      </c>
      <c r="E463" s="3" t="s">
        <v>1414</v>
      </c>
      <c r="F463" s="1">
        <v>-0.54</v>
      </c>
      <c r="G463" s="1">
        <v>0.13700000000000001</v>
      </c>
    </row>
    <row r="464" spans="1:7" x14ac:dyDescent="0.2">
      <c r="A464" s="3" t="s">
        <v>460</v>
      </c>
      <c r="B464" s="1">
        <v>0.54</v>
      </c>
      <c r="C464" s="1">
        <v>-0.04</v>
      </c>
      <c r="E464" s="3" t="s">
        <v>1415</v>
      </c>
      <c r="F464" s="1">
        <v>-0.57999999999999996</v>
      </c>
      <c r="G464" s="1">
        <v>-0.17</v>
      </c>
    </row>
    <row r="465" spans="1:7" x14ac:dyDescent="0.2">
      <c r="A465" s="3" t="s">
        <v>461</v>
      </c>
      <c r="B465" s="1">
        <v>1.19</v>
      </c>
      <c r="C465" s="1">
        <v>0.121</v>
      </c>
      <c r="E465" s="3" t="s">
        <v>1416</v>
      </c>
      <c r="F465" s="1">
        <v>-0.59</v>
      </c>
      <c r="G465" s="1">
        <v>0.49199999999999999</v>
      </c>
    </row>
    <row r="466" spans="1:7" x14ac:dyDescent="0.2">
      <c r="A466" s="3" t="s">
        <v>462</v>
      </c>
      <c r="B466" s="1">
        <v>0.76</v>
      </c>
      <c r="C466" s="1">
        <v>0.04</v>
      </c>
      <c r="E466" s="3" t="s">
        <v>1417</v>
      </c>
      <c r="F466" s="1">
        <v>-0.38</v>
      </c>
      <c r="G466" s="1">
        <v>7.1999999999999995E-2</v>
      </c>
    </row>
    <row r="467" spans="1:7" x14ac:dyDescent="0.2">
      <c r="A467" s="3" t="s">
        <v>463</v>
      </c>
      <c r="B467" s="1">
        <v>1.1399999999999999</v>
      </c>
      <c r="C467" s="1">
        <v>0.33700000000000002</v>
      </c>
      <c r="E467" s="3" t="s">
        <v>1418</v>
      </c>
      <c r="F467" s="1">
        <v>-0.72</v>
      </c>
      <c r="G467" s="1"/>
    </row>
    <row r="468" spans="1:7" x14ac:dyDescent="0.2">
      <c r="A468" s="3" t="s">
        <v>464</v>
      </c>
      <c r="B468" s="1">
        <v>0.88</v>
      </c>
      <c r="C468" s="1">
        <v>-0.251</v>
      </c>
      <c r="E468" s="3" t="s">
        <v>1419</v>
      </c>
      <c r="F468" s="1">
        <v>-0.52</v>
      </c>
      <c r="G468" s="1">
        <v>-0.97599999999999998</v>
      </c>
    </row>
    <row r="469" spans="1:7" x14ac:dyDescent="0.2">
      <c r="A469" s="3" t="s">
        <v>465</v>
      </c>
      <c r="B469" s="1">
        <v>0.99</v>
      </c>
      <c r="C469" s="1">
        <v>-0.115</v>
      </c>
      <c r="E469" s="3" t="s">
        <v>1420</v>
      </c>
      <c r="F469" s="1">
        <v>-0.47</v>
      </c>
      <c r="G469" s="1">
        <v>-0.24199999999999999</v>
      </c>
    </row>
    <row r="470" spans="1:7" x14ac:dyDescent="0.2">
      <c r="A470" s="3" t="s">
        <v>466</v>
      </c>
      <c r="B470" s="1">
        <v>0.53</v>
      </c>
      <c r="C470" s="1">
        <v>0.69299999999999995</v>
      </c>
      <c r="E470" s="3" t="s">
        <v>1421</v>
      </c>
      <c r="F470" s="1">
        <v>-0.47</v>
      </c>
      <c r="G470" s="1">
        <v>0.122</v>
      </c>
    </row>
    <row r="471" spans="1:7" x14ac:dyDescent="0.2">
      <c r="A471" s="3" t="s">
        <v>467</v>
      </c>
      <c r="B471" s="1">
        <v>1.02</v>
      </c>
      <c r="C471" s="1">
        <v>2.6030000000000002</v>
      </c>
      <c r="E471" s="3" t="s">
        <v>1422</v>
      </c>
      <c r="F471" s="1">
        <v>-0.46</v>
      </c>
      <c r="G471" s="1">
        <v>-1.9330000000000001</v>
      </c>
    </row>
    <row r="472" spans="1:7" x14ac:dyDescent="0.2">
      <c r="A472" s="3" t="s">
        <v>468</v>
      </c>
      <c r="B472" s="1">
        <v>0.56999999999999995</v>
      </c>
      <c r="C472" s="1">
        <v>-3.2000000000000001E-2</v>
      </c>
      <c r="E472" s="3" t="s">
        <v>1423</v>
      </c>
      <c r="F472" s="1">
        <v>-0.64</v>
      </c>
      <c r="G472" s="1">
        <v>-0.67</v>
      </c>
    </row>
    <row r="473" spans="1:7" x14ac:dyDescent="0.2">
      <c r="A473" s="3" t="s">
        <v>469</v>
      </c>
      <c r="B473" s="1">
        <v>0.97</v>
      </c>
      <c r="C473" s="1">
        <v>0.90700000000000003</v>
      </c>
      <c r="E473" s="3" t="s">
        <v>1424</v>
      </c>
      <c r="F473" s="1">
        <v>-0.79</v>
      </c>
      <c r="G473" s="1">
        <v>0.126</v>
      </c>
    </row>
    <row r="474" spans="1:7" x14ac:dyDescent="0.2">
      <c r="A474" s="3" t="s">
        <v>470</v>
      </c>
      <c r="B474" s="1">
        <v>1.07</v>
      </c>
      <c r="C474" s="1">
        <v>0.70899999999999996</v>
      </c>
      <c r="E474" s="3" t="s">
        <v>1425</v>
      </c>
      <c r="F474" s="1">
        <v>-0.35</v>
      </c>
      <c r="G474" s="1">
        <v>-0.312</v>
      </c>
    </row>
    <row r="475" spans="1:7" x14ac:dyDescent="0.2">
      <c r="A475" s="3" t="s">
        <v>471</v>
      </c>
      <c r="B475" s="1">
        <v>1.06</v>
      </c>
      <c r="C475" s="1">
        <v>0</v>
      </c>
      <c r="E475" s="3" t="s">
        <v>1426</v>
      </c>
      <c r="F475" s="1">
        <v>-0.45</v>
      </c>
      <c r="G475" s="1">
        <v>-0.16800000000000001</v>
      </c>
    </row>
    <row r="476" spans="1:7" x14ac:dyDescent="0.2">
      <c r="A476" s="3" t="s">
        <v>472</v>
      </c>
      <c r="B476" s="1">
        <v>0.56000000000000005</v>
      </c>
      <c r="C476" s="1">
        <v>7.6999999999999999E-2</v>
      </c>
      <c r="E476" s="3" t="s">
        <v>1427</v>
      </c>
      <c r="F476" s="1">
        <v>-0.66</v>
      </c>
      <c r="G476" s="1">
        <v>-0.54100000000000004</v>
      </c>
    </row>
    <row r="477" spans="1:7" x14ac:dyDescent="0.2">
      <c r="A477" s="3" t="s">
        <v>473</v>
      </c>
      <c r="B477" s="1">
        <v>0.78</v>
      </c>
      <c r="C477" s="1">
        <v>-4.4999999999999998E-2</v>
      </c>
      <c r="E477" s="3" t="s">
        <v>1428</v>
      </c>
      <c r="F477" s="1">
        <v>-0.54</v>
      </c>
      <c r="G477" s="1">
        <v>0.32400000000000001</v>
      </c>
    </row>
    <row r="478" spans="1:7" x14ac:dyDescent="0.2">
      <c r="A478" s="3" t="s">
        <v>474</v>
      </c>
      <c r="B478" s="1">
        <v>1.17</v>
      </c>
      <c r="C478" s="1">
        <v>1.1419999999999999</v>
      </c>
      <c r="E478" s="3" t="s">
        <v>1429</v>
      </c>
      <c r="F478" s="1">
        <v>-0.51</v>
      </c>
      <c r="G478" s="1">
        <v>-3.7759999999999998</v>
      </c>
    </row>
    <row r="479" spans="1:7" x14ac:dyDescent="0.2">
      <c r="A479" s="3" t="s">
        <v>475</v>
      </c>
      <c r="B479" s="1">
        <v>0.81</v>
      </c>
      <c r="C479" s="1">
        <v>0.58499999999999996</v>
      </c>
      <c r="E479" s="3" t="s">
        <v>1430</v>
      </c>
      <c r="F479" s="1">
        <v>-0.68</v>
      </c>
      <c r="G479" s="1">
        <v>-0.45700000000000002</v>
      </c>
    </row>
    <row r="480" spans="1:7" x14ac:dyDescent="0.2">
      <c r="A480" s="3" t="s">
        <v>476</v>
      </c>
      <c r="B480" s="1">
        <v>0.55000000000000004</v>
      </c>
      <c r="C480" s="1">
        <v>-0.38400000000000001</v>
      </c>
      <c r="E480" s="3" t="s">
        <v>1431</v>
      </c>
      <c r="F480" s="1">
        <v>-0.64</v>
      </c>
      <c r="G480" s="1">
        <v>-1.1819999999999999</v>
      </c>
    </row>
    <row r="481" spans="1:7" x14ac:dyDescent="0.2">
      <c r="A481" s="3" t="s">
        <v>477</v>
      </c>
      <c r="B481" s="1">
        <v>0.76</v>
      </c>
      <c r="C481" s="1">
        <v>0.41099999999999998</v>
      </c>
      <c r="E481" s="3" t="s">
        <v>1432</v>
      </c>
      <c r="F481" s="1">
        <v>-0.45</v>
      </c>
      <c r="G481" s="1">
        <v>0.14399999999999999</v>
      </c>
    </row>
    <row r="482" spans="1:7" x14ac:dyDescent="0.2">
      <c r="A482" s="3" t="s">
        <v>478</v>
      </c>
      <c r="B482" s="1">
        <v>0.71</v>
      </c>
      <c r="C482" s="1">
        <v>-0.27200000000000002</v>
      </c>
      <c r="E482" s="3" t="s">
        <v>1433</v>
      </c>
      <c r="F482" s="1">
        <v>-0.49</v>
      </c>
      <c r="G482" s="1">
        <v>-0.49299999999999999</v>
      </c>
    </row>
    <row r="483" spans="1:7" x14ac:dyDescent="0.2">
      <c r="A483" s="3" t="s">
        <v>479</v>
      </c>
      <c r="B483" s="1">
        <v>0.9</v>
      </c>
      <c r="C483" s="1">
        <v>1.8660000000000001</v>
      </c>
      <c r="E483" s="3" t="s">
        <v>1434</v>
      </c>
      <c r="F483" s="1">
        <v>-0.52</v>
      </c>
      <c r="G483" s="1">
        <v>-0.25</v>
      </c>
    </row>
    <row r="484" spans="1:7" x14ac:dyDescent="0.2">
      <c r="A484" s="3" t="s">
        <v>480</v>
      </c>
      <c r="B484" s="1">
        <v>0.65</v>
      </c>
      <c r="C484" s="1">
        <v>0.16900000000000001</v>
      </c>
      <c r="E484" s="3" t="s">
        <v>1435</v>
      </c>
      <c r="F484" s="1">
        <v>-0.71</v>
      </c>
      <c r="G484" s="1">
        <v>0.02</v>
      </c>
    </row>
    <row r="485" spans="1:7" x14ac:dyDescent="0.2">
      <c r="A485" s="3" t="s">
        <v>481</v>
      </c>
      <c r="B485" s="1">
        <v>1.1399999999999999</v>
      </c>
      <c r="C485" s="1">
        <v>0.60699999999999998</v>
      </c>
      <c r="E485" s="3" t="s">
        <v>1436</v>
      </c>
      <c r="F485" s="1">
        <v>-0.76</v>
      </c>
      <c r="G485" s="1">
        <v>-0.48599999999999999</v>
      </c>
    </row>
    <row r="486" spans="1:7" x14ac:dyDescent="0.2">
      <c r="A486" s="3" t="s">
        <v>482</v>
      </c>
      <c r="B486" s="1">
        <v>0.8</v>
      </c>
      <c r="C486" s="1">
        <v>0.23499999999999999</v>
      </c>
      <c r="E486" s="3" t="s">
        <v>1437</v>
      </c>
      <c r="F486" s="1">
        <v>-0.4</v>
      </c>
      <c r="G486" s="1">
        <v>0.28000000000000003</v>
      </c>
    </row>
    <row r="487" spans="1:7" x14ac:dyDescent="0.2">
      <c r="A487" s="3" t="s">
        <v>483</v>
      </c>
      <c r="B487" s="1">
        <v>0.56999999999999995</v>
      </c>
      <c r="C487" s="1">
        <v>-0.21099999999999999</v>
      </c>
      <c r="E487" s="3" t="s">
        <v>1438</v>
      </c>
      <c r="F487" s="1">
        <v>-0.43</v>
      </c>
      <c r="G487" s="1">
        <v>0.38400000000000001</v>
      </c>
    </row>
    <row r="488" spans="1:7" x14ac:dyDescent="0.2">
      <c r="A488" s="3" t="s">
        <v>484</v>
      </c>
      <c r="B488" s="1">
        <v>1.05</v>
      </c>
      <c r="C488" s="1">
        <v>-0.214</v>
      </c>
      <c r="E488" s="3" t="s">
        <v>1439</v>
      </c>
      <c r="F488" s="1">
        <v>-0.51</v>
      </c>
      <c r="G488" s="1">
        <v>0.24299999999999999</v>
      </c>
    </row>
    <row r="489" spans="1:7" x14ac:dyDescent="0.2">
      <c r="A489" s="3" t="s">
        <v>485</v>
      </c>
      <c r="B489" s="1">
        <v>0.55000000000000004</v>
      </c>
      <c r="C489" s="1">
        <v>0.192</v>
      </c>
      <c r="E489" s="3" t="s">
        <v>1440</v>
      </c>
      <c r="F489" s="1">
        <v>-0.41</v>
      </c>
      <c r="G489" s="1">
        <v>-0.158</v>
      </c>
    </row>
    <row r="490" spans="1:7" x14ac:dyDescent="0.2">
      <c r="A490" s="3" t="s">
        <v>486</v>
      </c>
      <c r="B490" s="1">
        <v>1.2</v>
      </c>
      <c r="C490" s="1">
        <v>0.48199999999999998</v>
      </c>
      <c r="E490" s="3" t="s">
        <v>1441</v>
      </c>
      <c r="F490" s="1">
        <v>-0.49</v>
      </c>
      <c r="G490" s="1">
        <v>-0.60699999999999998</v>
      </c>
    </row>
    <row r="491" spans="1:7" x14ac:dyDescent="0.2">
      <c r="A491" s="3" t="s">
        <v>487</v>
      </c>
      <c r="B491" s="1">
        <v>0.7</v>
      </c>
      <c r="C491" s="1">
        <v>0.26200000000000001</v>
      </c>
      <c r="E491" s="3" t="s">
        <v>1442</v>
      </c>
      <c r="F491" s="1">
        <v>-0.71</v>
      </c>
      <c r="G491" s="1">
        <v>0.98399999999999999</v>
      </c>
    </row>
    <row r="492" spans="1:7" x14ac:dyDescent="0.2">
      <c r="A492" s="3" t="s">
        <v>488</v>
      </c>
      <c r="B492" s="1">
        <v>1.19</v>
      </c>
      <c r="C492" s="1">
        <v>1.742</v>
      </c>
      <c r="E492" s="3" t="s">
        <v>1443</v>
      </c>
      <c r="F492" s="1">
        <v>-0.57999999999999996</v>
      </c>
      <c r="G492" s="1">
        <v>-4.7E-2</v>
      </c>
    </row>
    <row r="493" spans="1:7" x14ac:dyDescent="0.2">
      <c r="A493" s="3" t="s">
        <v>489</v>
      </c>
      <c r="B493" s="1">
        <v>0.87</v>
      </c>
      <c r="C493" s="1">
        <v>6.0999999999999999E-2</v>
      </c>
      <c r="E493" s="3" t="s">
        <v>1444</v>
      </c>
      <c r="F493" s="1">
        <v>-0.38</v>
      </c>
      <c r="G493" s="1">
        <v>-1.51</v>
      </c>
    </row>
    <row r="494" spans="1:7" x14ac:dyDescent="0.2">
      <c r="A494" s="3" t="s">
        <v>490</v>
      </c>
      <c r="B494" s="1">
        <v>0.79</v>
      </c>
      <c r="C494" s="1">
        <v>1.2629999999999999</v>
      </c>
      <c r="E494" s="3" t="s">
        <v>1445</v>
      </c>
      <c r="F494" s="1">
        <v>-0.41</v>
      </c>
      <c r="G494" s="1">
        <v>-0.123</v>
      </c>
    </row>
    <row r="495" spans="1:7" x14ac:dyDescent="0.2">
      <c r="A495" s="3" t="s">
        <v>491</v>
      </c>
      <c r="B495" s="1">
        <v>0.88</v>
      </c>
      <c r="C495" s="1">
        <v>1.643</v>
      </c>
      <c r="E495" s="3" t="s">
        <v>1446</v>
      </c>
      <c r="F495" s="1">
        <v>-0.4</v>
      </c>
      <c r="G495" s="1">
        <v>0.745</v>
      </c>
    </row>
    <row r="496" spans="1:7" x14ac:dyDescent="0.2">
      <c r="A496" s="3" t="s">
        <v>492</v>
      </c>
      <c r="B496" s="1">
        <v>0.87</v>
      </c>
      <c r="C496" s="1">
        <v>1.95</v>
      </c>
      <c r="E496" s="3" t="s">
        <v>1447</v>
      </c>
      <c r="F496" s="1">
        <v>-0.41</v>
      </c>
      <c r="G496" s="1">
        <v>-0.13600000000000001</v>
      </c>
    </row>
    <row r="497" spans="1:7" x14ac:dyDescent="0.2">
      <c r="A497" s="3" t="s">
        <v>493</v>
      </c>
      <c r="B497" s="1">
        <v>0.9</v>
      </c>
      <c r="C497" s="1">
        <v>-0.16200000000000001</v>
      </c>
      <c r="E497" s="3" t="s">
        <v>1448</v>
      </c>
      <c r="F497" s="1">
        <v>-0.44</v>
      </c>
      <c r="G497" s="1">
        <v>-4.5999999999999999E-2</v>
      </c>
    </row>
    <row r="498" spans="1:7" x14ac:dyDescent="0.2">
      <c r="A498" s="3">
        <v>44089</v>
      </c>
      <c r="B498" s="1">
        <v>0.49</v>
      </c>
      <c r="C498" s="1">
        <v>1.4E-2</v>
      </c>
      <c r="E498" s="3" t="s">
        <v>1449</v>
      </c>
      <c r="F498" s="1">
        <v>-0.54</v>
      </c>
      <c r="G498" s="1">
        <v>0.127</v>
      </c>
    </row>
    <row r="499" spans="1:7" x14ac:dyDescent="0.2">
      <c r="A499" s="3" t="s">
        <v>494</v>
      </c>
      <c r="B499" s="1">
        <v>1.17</v>
      </c>
      <c r="C499" s="1">
        <v>6.0339999999999998</v>
      </c>
      <c r="E499" s="3" t="s">
        <v>1450</v>
      </c>
      <c r="F499" s="1">
        <v>-0.66</v>
      </c>
      <c r="G499" s="1">
        <v>-0.52400000000000002</v>
      </c>
    </row>
    <row r="500" spans="1:7" x14ac:dyDescent="0.2">
      <c r="A500" s="3" t="s">
        <v>495</v>
      </c>
      <c r="B500" s="1">
        <v>0.9</v>
      </c>
      <c r="C500" s="1">
        <v>0.51900000000000002</v>
      </c>
      <c r="E500" s="3" t="s">
        <v>1451</v>
      </c>
      <c r="F500" s="1">
        <v>-0.53</v>
      </c>
      <c r="G500" s="1">
        <v>-0.81899999999999995</v>
      </c>
    </row>
    <row r="501" spans="1:7" x14ac:dyDescent="0.2">
      <c r="A501" s="3" t="s">
        <v>496</v>
      </c>
      <c r="B501" s="1">
        <v>0.79</v>
      </c>
      <c r="C501" s="1">
        <v>0.16</v>
      </c>
      <c r="E501" s="3" t="s">
        <v>1452</v>
      </c>
      <c r="F501" s="1">
        <v>-0.5</v>
      </c>
      <c r="G501" s="1">
        <v>-0.21099999999999999</v>
      </c>
    </row>
    <row r="502" spans="1:7" x14ac:dyDescent="0.2">
      <c r="A502" s="3" t="s">
        <v>497</v>
      </c>
      <c r="B502" s="1">
        <v>1.1399999999999999</v>
      </c>
      <c r="C502" s="1">
        <v>0.79700000000000004</v>
      </c>
      <c r="E502" s="3" t="s">
        <v>1453</v>
      </c>
      <c r="F502" s="1">
        <v>-0.45</v>
      </c>
      <c r="G502" s="1">
        <v>0.13100000000000001</v>
      </c>
    </row>
    <row r="503" spans="1:7" x14ac:dyDescent="0.2">
      <c r="A503" s="3" t="s">
        <v>498</v>
      </c>
      <c r="B503" s="1">
        <v>0.64</v>
      </c>
      <c r="C503" s="1">
        <v>-0.158</v>
      </c>
      <c r="E503" s="3" t="s">
        <v>1454</v>
      </c>
      <c r="F503" s="1">
        <v>-0.37</v>
      </c>
      <c r="G503" s="1">
        <v>0.93899999999999995</v>
      </c>
    </row>
    <row r="504" spans="1:7" x14ac:dyDescent="0.2">
      <c r="A504" s="3" t="s">
        <v>499</v>
      </c>
      <c r="B504" s="1">
        <v>0.68</v>
      </c>
      <c r="C504" s="1">
        <v>3.0000000000000001E-3</v>
      </c>
      <c r="E504" s="3" t="s">
        <v>1455</v>
      </c>
      <c r="F504" s="1">
        <v>-0.57999999999999996</v>
      </c>
      <c r="G504" s="1">
        <v>-8.1000000000000003E-2</v>
      </c>
    </row>
    <row r="505" spans="1:7" x14ac:dyDescent="0.2">
      <c r="A505" s="3" t="s">
        <v>500</v>
      </c>
      <c r="B505" s="1">
        <v>1.01</v>
      </c>
      <c r="C505" s="1">
        <v>3.3580000000000001</v>
      </c>
      <c r="E505" s="3" t="s">
        <v>1456</v>
      </c>
      <c r="F505" s="1">
        <v>-0.34</v>
      </c>
      <c r="G505" s="1">
        <v>-0.70399999999999996</v>
      </c>
    </row>
    <row r="506" spans="1:7" x14ac:dyDescent="0.2">
      <c r="A506" s="3" t="s">
        <v>501</v>
      </c>
      <c r="B506" s="1">
        <v>0.44</v>
      </c>
      <c r="C506" s="1">
        <v>5.1999999999999998E-2</v>
      </c>
      <c r="E506" s="3" t="s">
        <v>1457</v>
      </c>
      <c r="F506" s="1">
        <v>-0.54</v>
      </c>
      <c r="G506" s="1">
        <v>-0.5</v>
      </c>
    </row>
    <row r="507" spans="1:7" x14ac:dyDescent="0.2">
      <c r="A507" s="3" t="s">
        <v>502</v>
      </c>
      <c r="B507" s="1">
        <v>0.69</v>
      </c>
      <c r="C507" s="1">
        <v>0.249</v>
      </c>
      <c r="E507" s="3" t="s">
        <v>1458</v>
      </c>
      <c r="F507" s="1">
        <v>-0.63</v>
      </c>
      <c r="G507" s="1">
        <v>9.5000000000000001E-2</v>
      </c>
    </row>
    <row r="508" spans="1:7" x14ac:dyDescent="0.2">
      <c r="A508" s="3" t="s">
        <v>503</v>
      </c>
      <c r="B508" s="1">
        <v>0.42</v>
      </c>
      <c r="C508" s="1">
        <v>-1.6E-2</v>
      </c>
      <c r="E508" s="3" t="s">
        <v>1459</v>
      </c>
      <c r="F508" s="1">
        <v>-0.61</v>
      </c>
      <c r="G508" s="1">
        <v>8.2000000000000003E-2</v>
      </c>
    </row>
    <row r="509" spans="1:7" x14ac:dyDescent="0.2">
      <c r="A509" s="3" t="s">
        <v>504</v>
      </c>
      <c r="B509" s="1">
        <v>0.55000000000000004</v>
      </c>
      <c r="C509" s="1">
        <v>0.45300000000000001</v>
      </c>
      <c r="E509" s="3" t="s">
        <v>1460</v>
      </c>
      <c r="F509" s="1">
        <v>-0.49</v>
      </c>
      <c r="G509" s="1">
        <v>0.26100000000000001</v>
      </c>
    </row>
    <row r="510" spans="1:7" x14ac:dyDescent="0.2">
      <c r="A510" s="3" t="s">
        <v>505</v>
      </c>
      <c r="B510" s="1">
        <v>0.75</v>
      </c>
      <c r="C510" s="1">
        <v>0.81</v>
      </c>
      <c r="E510" s="3" t="s">
        <v>1461</v>
      </c>
      <c r="F510" s="1">
        <v>-0.39</v>
      </c>
      <c r="G510" s="1">
        <v>0.106</v>
      </c>
    </row>
    <row r="511" spans="1:7" x14ac:dyDescent="0.2">
      <c r="A511" s="3" t="s">
        <v>506</v>
      </c>
      <c r="B511" s="1">
        <v>1.0900000000000001</v>
      </c>
      <c r="C511" s="1">
        <v>-1.0860000000000001</v>
      </c>
      <c r="E511" s="3" t="s">
        <v>1462</v>
      </c>
      <c r="F511" s="1">
        <v>-0.81</v>
      </c>
      <c r="G511" s="1">
        <v>0.159</v>
      </c>
    </row>
    <row r="512" spans="1:7" x14ac:dyDescent="0.2">
      <c r="A512" s="3" t="s">
        <v>507</v>
      </c>
      <c r="B512" s="1">
        <v>0.89</v>
      </c>
      <c r="C512" s="1">
        <v>-8.6999999999999994E-2</v>
      </c>
      <c r="E512" s="3" t="s">
        <v>1463</v>
      </c>
      <c r="F512" s="1">
        <v>-0.44</v>
      </c>
      <c r="G512" s="1">
        <v>0.39100000000000001</v>
      </c>
    </row>
    <row r="513" spans="1:7" x14ac:dyDescent="0.2">
      <c r="A513" s="3" t="s">
        <v>508</v>
      </c>
      <c r="B513" s="1">
        <v>0.48</v>
      </c>
      <c r="C513" s="1">
        <v>-8.7999999999999995E-2</v>
      </c>
      <c r="E513" s="3" t="s">
        <v>1464</v>
      </c>
      <c r="F513" s="1">
        <v>-0.46</v>
      </c>
      <c r="G513" s="1">
        <v>-0.129</v>
      </c>
    </row>
    <row r="514" spans="1:7" x14ac:dyDescent="0.2">
      <c r="A514" s="3" t="s">
        <v>509</v>
      </c>
      <c r="B514" s="1">
        <v>0.79</v>
      </c>
      <c r="C514" s="1">
        <v>-0.35099999999999998</v>
      </c>
      <c r="E514" s="3" t="s">
        <v>1465</v>
      </c>
      <c r="F514" s="1">
        <v>-0.55000000000000004</v>
      </c>
      <c r="G514" s="1">
        <v>0.28100000000000003</v>
      </c>
    </row>
    <row r="515" spans="1:7" x14ac:dyDescent="0.2">
      <c r="A515" s="3" t="s">
        <v>510</v>
      </c>
      <c r="B515" s="1">
        <v>0.59</v>
      </c>
      <c r="C515" s="1">
        <v>0.67200000000000004</v>
      </c>
      <c r="E515" s="3" t="s">
        <v>1466</v>
      </c>
      <c r="F515" s="1">
        <v>-0.45</v>
      </c>
      <c r="G515" s="1">
        <v>-0.23599999999999999</v>
      </c>
    </row>
    <row r="516" spans="1:7" x14ac:dyDescent="0.2">
      <c r="A516" s="3" t="s">
        <v>511</v>
      </c>
      <c r="B516" s="1">
        <v>0.93</v>
      </c>
      <c r="C516" s="1">
        <v>-0.156</v>
      </c>
      <c r="E516" s="3" t="s">
        <v>1467</v>
      </c>
      <c r="F516" s="1">
        <v>-0.46</v>
      </c>
      <c r="G516" s="1">
        <v>-0.19500000000000001</v>
      </c>
    </row>
    <row r="517" spans="1:7" x14ac:dyDescent="0.2">
      <c r="A517" s="3" t="s">
        <v>512</v>
      </c>
      <c r="B517" s="1">
        <v>0.77</v>
      </c>
      <c r="C517" s="1">
        <v>0.85299999999999998</v>
      </c>
      <c r="E517" s="3" t="s">
        <v>1468</v>
      </c>
      <c r="F517" s="1">
        <v>-0.49</v>
      </c>
      <c r="G517" s="1">
        <v>0.216</v>
      </c>
    </row>
    <row r="518" spans="1:7" x14ac:dyDescent="0.2">
      <c r="A518" s="3" t="s">
        <v>513</v>
      </c>
      <c r="B518" s="1">
        <v>0.59</v>
      </c>
      <c r="C518" s="1">
        <v>0.38500000000000001</v>
      </c>
      <c r="E518" s="3" t="s">
        <v>1469</v>
      </c>
      <c r="F518" s="1">
        <v>-0.48</v>
      </c>
      <c r="G518" s="1">
        <v>-0.375</v>
      </c>
    </row>
    <row r="519" spans="1:7" x14ac:dyDescent="0.2">
      <c r="A519" s="3" t="s">
        <v>514</v>
      </c>
      <c r="B519" s="1">
        <v>0.45</v>
      </c>
      <c r="C519" s="1">
        <v>0.34100000000000003</v>
      </c>
      <c r="E519" s="3" t="s">
        <v>1470</v>
      </c>
      <c r="F519" s="1">
        <v>-0.42</v>
      </c>
      <c r="G519" s="1">
        <v>0.03</v>
      </c>
    </row>
    <row r="520" spans="1:7" x14ac:dyDescent="0.2">
      <c r="A520" s="3" t="s">
        <v>515</v>
      </c>
      <c r="B520" s="1">
        <v>0.77</v>
      </c>
      <c r="C520" s="1">
        <v>0.79600000000000004</v>
      </c>
      <c r="E520" s="3" t="s">
        <v>1471</v>
      </c>
      <c r="F520" s="1">
        <v>-0.43</v>
      </c>
      <c r="G520" s="1">
        <v>-0.189</v>
      </c>
    </row>
    <row r="521" spans="1:7" x14ac:dyDescent="0.2">
      <c r="A521" s="3" t="s">
        <v>516</v>
      </c>
      <c r="B521" s="1">
        <v>0.49</v>
      </c>
      <c r="C521" s="1">
        <v>-0.104</v>
      </c>
      <c r="E521" s="3" t="s">
        <v>1472</v>
      </c>
      <c r="F521" s="1">
        <v>-0.57999999999999996</v>
      </c>
      <c r="G521" s="1">
        <v>3.544</v>
      </c>
    </row>
    <row r="522" spans="1:7" x14ac:dyDescent="0.2">
      <c r="A522" s="3" t="s">
        <v>517</v>
      </c>
      <c r="B522" s="1">
        <v>0.56999999999999995</v>
      </c>
      <c r="C522" s="1">
        <v>8.8999999999999996E-2</v>
      </c>
      <c r="E522" s="3" t="s">
        <v>1473</v>
      </c>
      <c r="F522" s="1">
        <v>-0.44</v>
      </c>
      <c r="G522" s="1">
        <v>-0.20699999999999999</v>
      </c>
    </row>
    <row r="523" spans="1:7" x14ac:dyDescent="0.2">
      <c r="A523" s="3" t="s">
        <v>518</v>
      </c>
      <c r="B523" s="1">
        <v>0.53</v>
      </c>
      <c r="C523" s="1">
        <v>0.35</v>
      </c>
      <c r="E523" s="3" t="s">
        <v>1474</v>
      </c>
      <c r="F523" s="1">
        <v>-0.65</v>
      </c>
      <c r="G523" s="1">
        <v>0.11</v>
      </c>
    </row>
    <row r="524" spans="1:7" x14ac:dyDescent="0.2">
      <c r="A524" s="3" t="s">
        <v>519</v>
      </c>
      <c r="B524" s="1">
        <v>0.64</v>
      </c>
      <c r="C524" s="1">
        <v>0.43099999999999999</v>
      </c>
      <c r="E524" s="3" t="s">
        <v>1475</v>
      </c>
      <c r="F524" s="1">
        <v>-0.53</v>
      </c>
      <c r="G524" s="1">
        <v>-0.20799999999999999</v>
      </c>
    </row>
    <row r="525" spans="1:7" x14ac:dyDescent="0.2">
      <c r="A525" s="3" t="s">
        <v>520</v>
      </c>
      <c r="B525" s="1">
        <v>0.96</v>
      </c>
      <c r="C525" s="1">
        <v>0.42899999999999999</v>
      </c>
      <c r="E525" s="3" t="s">
        <v>1476</v>
      </c>
      <c r="F525" s="1">
        <v>-0.34</v>
      </c>
      <c r="G525" s="1">
        <v>-0.33</v>
      </c>
    </row>
    <row r="526" spans="1:7" x14ac:dyDescent="0.2">
      <c r="A526" s="3" t="s">
        <v>521</v>
      </c>
      <c r="B526" s="1">
        <v>1.03</v>
      </c>
      <c r="C526" s="1">
        <v>1.3149999999999999</v>
      </c>
      <c r="E526" s="3" t="s">
        <v>1477</v>
      </c>
      <c r="F526" s="1">
        <v>-0.4</v>
      </c>
      <c r="G526" s="1">
        <v>-0.29699999999999999</v>
      </c>
    </row>
    <row r="527" spans="1:7" x14ac:dyDescent="0.2">
      <c r="A527" s="3" t="s">
        <v>522</v>
      </c>
      <c r="B527" s="1">
        <v>1.02</v>
      </c>
      <c r="C527" s="1">
        <v>0.68100000000000005</v>
      </c>
      <c r="E527" s="3" t="s">
        <v>1478</v>
      </c>
      <c r="F527" s="1">
        <v>-0.47</v>
      </c>
      <c r="G527" s="1">
        <v>-0.91200000000000003</v>
      </c>
    </row>
    <row r="528" spans="1:7" x14ac:dyDescent="0.2">
      <c r="A528" s="3" t="s">
        <v>523</v>
      </c>
      <c r="B528" s="1">
        <v>0.45</v>
      </c>
      <c r="C528" s="1">
        <v>4.7E-2</v>
      </c>
      <c r="E528" s="3" t="s">
        <v>1479</v>
      </c>
      <c r="F528" s="1">
        <v>-0.43</v>
      </c>
      <c r="G528" s="1">
        <v>-0.42799999999999999</v>
      </c>
    </row>
    <row r="529" spans="1:7" x14ac:dyDescent="0.2">
      <c r="A529" s="3" t="s">
        <v>524</v>
      </c>
      <c r="B529" s="1">
        <v>0.95</v>
      </c>
      <c r="C529" s="1">
        <v>-2.415</v>
      </c>
      <c r="E529" s="3" t="s">
        <v>1480</v>
      </c>
      <c r="F529" s="1">
        <v>-0.4</v>
      </c>
      <c r="G529" s="1">
        <v>-8.5999999999999993E-2</v>
      </c>
    </row>
    <row r="530" spans="1:7" x14ac:dyDescent="0.2">
      <c r="A530" s="3" t="s">
        <v>525</v>
      </c>
      <c r="B530" s="1">
        <v>0.43</v>
      </c>
      <c r="C530" s="1">
        <v>2.4E-2</v>
      </c>
      <c r="E530" s="3" t="s">
        <v>1481</v>
      </c>
      <c r="F530" s="1">
        <v>-0.38</v>
      </c>
      <c r="G530" s="1">
        <v>0.20399999999999999</v>
      </c>
    </row>
    <row r="531" spans="1:7" x14ac:dyDescent="0.2">
      <c r="A531" s="3" t="s">
        <v>526</v>
      </c>
      <c r="B531" s="1">
        <v>0.52</v>
      </c>
      <c r="C531" s="1">
        <v>-0.129</v>
      </c>
      <c r="E531" s="3" t="s">
        <v>1482</v>
      </c>
      <c r="F531" s="1">
        <v>-0.39</v>
      </c>
      <c r="G531" s="1">
        <v>0.129</v>
      </c>
    </row>
    <row r="532" spans="1:7" x14ac:dyDescent="0.2">
      <c r="A532" s="3" t="s">
        <v>527</v>
      </c>
      <c r="B532" s="1">
        <v>0.45</v>
      </c>
      <c r="C532" s="1">
        <v>0.19600000000000001</v>
      </c>
      <c r="E532" s="3" t="s">
        <v>1483</v>
      </c>
      <c r="F532" s="1">
        <v>-0.53</v>
      </c>
      <c r="G532" s="1">
        <v>-2.8000000000000001E-2</v>
      </c>
    </row>
    <row r="533" spans="1:7" x14ac:dyDescent="0.2">
      <c r="A533" s="3" t="s">
        <v>528</v>
      </c>
      <c r="B533" s="1">
        <v>0.75</v>
      </c>
      <c r="C533" s="1">
        <v>0.49199999999999999</v>
      </c>
      <c r="E533" s="3" t="s">
        <v>1484</v>
      </c>
      <c r="F533" s="1">
        <v>-0.4</v>
      </c>
      <c r="G533" s="1">
        <v>-0.23599999999999999</v>
      </c>
    </row>
    <row r="534" spans="1:7" x14ac:dyDescent="0.2">
      <c r="A534" s="3" t="s">
        <v>529</v>
      </c>
      <c r="B534" s="1">
        <v>0.8</v>
      </c>
      <c r="C534" s="1">
        <v>0.60799999999999998</v>
      </c>
      <c r="E534" s="3" t="s">
        <v>1485</v>
      </c>
      <c r="F534" s="1">
        <v>-0.4</v>
      </c>
      <c r="G534" s="1">
        <v>0.69599999999999995</v>
      </c>
    </row>
    <row r="535" spans="1:7" x14ac:dyDescent="0.2">
      <c r="A535" s="3" t="s">
        <v>530</v>
      </c>
      <c r="B535" s="1">
        <v>0.48</v>
      </c>
      <c r="C535" s="1">
        <v>0.02</v>
      </c>
      <c r="E535" s="3" t="s">
        <v>1486</v>
      </c>
      <c r="F535" s="1">
        <v>-0.41</v>
      </c>
      <c r="G535" s="1">
        <v>-1.5920000000000001</v>
      </c>
    </row>
    <row r="536" spans="1:7" x14ac:dyDescent="0.2">
      <c r="A536" s="3" t="s">
        <v>531</v>
      </c>
      <c r="B536" s="1">
        <v>0.7</v>
      </c>
      <c r="C536" s="1">
        <v>0.85499999999999998</v>
      </c>
      <c r="E536" s="3" t="s">
        <v>1487</v>
      </c>
      <c r="F536" s="1">
        <v>-0.57999999999999996</v>
      </c>
      <c r="G536" s="1">
        <v>-0.79</v>
      </c>
    </row>
    <row r="537" spans="1:7" x14ac:dyDescent="0.2">
      <c r="A537" s="3" t="s">
        <v>532</v>
      </c>
      <c r="B537" s="1">
        <v>0.44</v>
      </c>
      <c r="C537" s="1">
        <v>-7.6999999999999999E-2</v>
      </c>
      <c r="E537" s="3" t="s">
        <v>1488</v>
      </c>
      <c r="F537" s="1">
        <v>-0.57999999999999996</v>
      </c>
      <c r="G537" s="1">
        <v>-0.19700000000000001</v>
      </c>
    </row>
    <row r="538" spans="1:7" x14ac:dyDescent="0.2">
      <c r="A538" s="3" t="s">
        <v>533</v>
      </c>
      <c r="B538" s="1">
        <v>0.64</v>
      </c>
      <c r="C538" s="1">
        <v>-0.114</v>
      </c>
      <c r="E538" s="3" t="s">
        <v>1489</v>
      </c>
      <c r="F538" s="1">
        <v>-0.36</v>
      </c>
      <c r="G538" s="1">
        <v>-0.71</v>
      </c>
    </row>
    <row r="539" spans="1:7" x14ac:dyDescent="0.2">
      <c r="A539" s="3" t="s">
        <v>534</v>
      </c>
      <c r="B539" s="1">
        <v>0.66</v>
      </c>
      <c r="C539" s="1">
        <v>2E-3</v>
      </c>
      <c r="E539" s="3" t="s">
        <v>1490</v>
      </c>
      <c r="F539" s="1">
        <v>-0.61</v>
      </c>
      <c r="G539" s="1"/>
    </row>
    <row r="540" spans="1:7" x14ac:dyDescent="0.2">
      <c r="A540" s="3" t="s">
        <v>535</v>
      </c>
      <c r="B540" s="1">
        <v>0.69</v>
      </c>
      <c r="C540" s="1">
        <v>0.18</v>
      </c>
      <c r="E540" s="3" t="s">
        <v>1491</v>
      </c>
      <c r="F540" s="1">
        <v>-0.55000000000000004</v>
      </c>
      <c r="G540" s="1">
        <v>-0.51900000000000002</v>
      </c>
    </row>
    <row r="541" spans="1:7" x14ac:dyDescent="0.2">
      <c r="A541" s="3" t="s">
        <v>536</v>
      </c>
      <c r="B541" s="1">
        <v>0.87</v>
      </c>
      <c r="C541" s="1">
        <v>0.25800000000000001</v>
      </c>
      <c r="E541" s="3" t="s">
        <v>1492</v>
      </c>
      <c r="F541" s="1">
        <v>-0.56000000000000005</v>
      </c>
      <c r="G541" s="1">
        <v>-0.45700000000000002</v>
      </c>
    </row>
    <row r="542" spans="1:7" x14ac:dyDescent="0.2">
      <c r="A542" s="3" t="s">
        <v>537</v>
      </c>
      <c r="B542" s="1">
        <v>0.53</v>
      </c>
      <c r="C542" s="1">
        <v>0.14399999999999999</v>
      </c>
      <c r="E542" s="3" t="s">
        <v>1493</v>
      </c>
      <c r="F542" s="1">
        <v>-0.42</v>
      </c>
      <c r="G542" s="1">
        <v>4.4999999999999998E-2</v>
      </c>
    </row>
    <row r="543" spans="1:7" x14ac:dyDescent="0.2">
      <c r="A543" s="3" t="s">
        <v>538</v>
      </c>
      <c r="B543" s="1">
        <v>0.84</v>
      </c>
      <c r="C543" s="1">
        <v>0.57299999999999995</v>
      </c>
      <c r="E543" s="3" t="s">
        <v>1494</v>
      </c>
      <c r="F543" s="1">
        <v>-0.47</v>
      </c>
      <c r="G543" s="1">
        <v>-0.76100000000000001</v>
      </c>
    </row>
    <row r="544" spans="1:7" x14ac:dyDescent="0.2">
      <c r="A544" s="3" t="s">
        <v>539</v>
      </c>
      <c r="B544" s="1">
        <v>0.88</v>
      </c>
      <c r="C544" s="1">
        <v>0.48699999999999999</v>
      </c>
      <c r="E544" s="3" t="s">
        <v>1495</v>
      </c>
      <c r="F544" s="1">
        <v>-0.65</v>
      </c>
      <c r="G544" s="1">
        <v>-0.38600000000000001</v>
      </c>
    </row>
    <row r="545" spans="1:7" x14ac:dyDescent="0.2">
      <c r="A545" s="3" t="s">
        <v>540</v>
      </c>
      <c r="B545" s="1">
        <v>0.76</v>
      </c>
      <c r="C545" s="1">
        <v>1.2809999999999999</v>
      </c>
      <c r="E545" s="3" t="s">
        <v>1496</v>
      </c>
      <c r="F545" s="1">
        <v>-0.54</v>
      </c>
      <c r="G545" s="1">
        <v>0.121</v>
      </c>
    </row>
    <row r="546" spans="1:7" x14ac:dyDescent="0.2">
      <c r="A546" s="3" t="s">
        <v>541</v>
      </c>
      <c r="B546" s="1">
        <v>0.82</v>
      </c>
      <c r="C546" s="1">
        <v>0.17199999999999999</v>
      </c>
      <c r="E546" s="3" t="s">
        <v>1497</v>
      </c>
      <c r="F546" s="1">
        <v>-0.44</v>
      </c>
      <c r="G546" s="1">
        <v>-0.24199999999999999</v>
      </c>
    </row>
    <row r="547" spans="1:7" x14ac:dyDescent="0.2">
      <c r="A547" s="3" t="s">
        <v>542</v>
      </c>
      <c r="B547" s="1">
        <v>0.73</v>
      </c>
      <c r="C547" s="1">
        <v>0.34100000000000003</v>
      </c>
      <c r="E547" s="3" t="s">
        <v>1498</v>
      </c>
      <c r="F547" s="1">
        <v>-0.38</v>
      </c>
      <c r="G547" s="1">
        <v>-4.8000000000000001E-2</v>
      </c>
    </row>
    <row r="548" spans="1:7" x14ac:dyDescent="0.2">
      <c r="A548" s="3" t="s">
        <v>543</v>
      </c>
      <c r="B548" s="1">
        <v>0.56000000000000005</v>
      </c>
      <c r="C548" s="1">
        <v>0.13600000000000001</v>
      </c>
      <c r="E548" s="3" t="s">
        <v>1499</v>
      </c>
      <c r="F548" s="1">
        <v>-0.43</v>
      </c>
      <c r="G548" s="1">
        <v>-1.0999999999999999E-2</v>
      </c>
    </row>
    <row r="549" spans="1:7" x14ac:dyDescent="0.2">
      <c r="A549" s="3" t="s">
        <v>544</v>
      </c>
      <c r="B549" s="1">
        <v>0.85</v>
      </c>
      <c r="C549" s="1">
        <v>0.251</v>
      </c>
      <c r="E549" s="3" t="s">
        <v>1500</v>
      </c>
      <c r="F549" s="1">
        <v>-0.56999999999999995</v>
      </c>
      <c r="G549" s="1">
        <v>0.34699999999999998</v>
      </c>
    </row>
    <row r="550" spans="1:7" x14ac:dyDescent="0.2">
      <c r="A550" s="3" t="s">
        <v>545</v>
      </c>
      <c r="B550" s="1">
        <v>0.84</v>
      </c>
      <c r="C550" s="1">
        <v>0.33900000000000002</v>
      </c>
      <c r="E550" s="3" t="s">
        <v>1501</v>
      </c>
      <c r="F550" s="1">
        <v>-0.56999999999999995</v>
      </c>
      <c r="G550" s="1">
        <v>-0.42599999999999999</v>
      </c>
    </row>
    <row r="551" spans="1:7" x14ac:dyDescent="0.2">
      <c r="A551" s="3" t="s">
        <v>546</v>
      </c>
      <c r="B551" s="1">
        <v>0.64</v>
      </c>
      <c r="C551" s="1">
        <v>0.46100000000000002</v>
      </c>
      <c r="E551" s="3" t="s">
        <v>1502</v>
      </c>
      <c r="F551" s="1">
        <v>-0.42</v>
      </c>
      <c r="G551" s="1">
        <v>0.31900000000000001</v>
      </c>
    </row>
    <row r="552" spans="1:7" x14ac:dyDescent="0.2">
      <c r="A552" s="3" t="s">
        <v>547</v>
      </c>
      <c r="B552" s="1">
        <v>0.59</v>
      </c>
      <c r="C552" s="1">
        <v>0.32300000000000001</v>
      </c>
      <c r="E552" s="3" t="s">
        <v>1503</v>
      </c>
      <c r="F552" s="1">
        <v>-0.45</v>
      </c>
      <c r="G552" s="1">
        <v>-0.10100000000000001</v>
      </c>
    </row>
    <row r="553" spans="1:7" x14ac:dyDescent="0.2">
      <c r="A553" s="3" t="s">
        <v>548</v>
      </c>
      <c r="B553" s="1">
        <v>0.88</v>
      </c>
      <c r="C553" s="1">
        <v>1.3460000000000001</v>
      </c>
      <c r="E553" s="3" t="s">
        <v>1504</v>
      </c>
      <c r="F553" s="1">
        <v>-0.47</v>
      </c>
      <c r="G553" s="1">
        <v>-0.17100000000000001</v>
      </c>
    </row>
    <row r="554" spans="1:7" x14ac:dyDescent="0.2">
      <c r="A554" s="3" t="s">
        <v>549</v>
      </c>
      <c r="B554" s="1">
        <v>0.54</v>
      </c>
      <c r="C554" s="1">
        <v>-0.309</v>
      </c>
      <c r="E554" s="3" t="s">
        <v>1505</v>
      </c>
      <c r="F554" s="1">
        <v>-0.42</v>
      </c>
      <c r="G554" s="1">
        <v>-1.736</v>
      </c>
    </row>
    <row r="555" spans="1:7" x14ac:dyDescent="0.2">
      <c r="A555" s="3" t="s">
        <v>550</v>
      </c>
      <c r="B555" s="1">
        <v>0.47</v>
      </c>
      <c r="C555" s="1">
        <v>-5.7000000000000002E-2</v>
      </c>
      <c r="E555" s="3" t="s">
        <v>1506</v>
      </c>
      <c r="F555" s="1">
        <v>-0.51</v>
      </c>
      <c r="G555" s="1">
        <v>0.16300000000000001</v>
      </c>
    </row>
    <row r="556" spans="1:7" x14ac:dyDescent="0.2">
      <c r="A556" s="3" t="s">
        <v>551</v>
      </c>
      <c r="B556" s="1">
        <v>1.08</v>
      </c>
      <c r="C556" s="1">
        <v>-1.8009999999999999</v>
      </c>
      <c r="E556" s="3" t="s">
        <v>1507</v>
      </c>
      <c r="F556" s="1">
        <v>-0.37</v>
      </c>
      <c r="G556" s="1">
        <v>-0.21099999999999999</v>
      </c>
    </row>
    <row r="557" spans="1:7" x14ac:dyDescent="0.2">
      <c r="A557" s="3" t="s">
        <v>552</v>
      </c>
      <c r="B557" s="1">
        <v>1.05</v>
      </c>
      <c r="C557" s="1">
        <v>0.56499999999999995</v>
      </c>
      <c r="E557" s="3" t="s">
        <v>1508</v>
      </c>
      <c r="F557" s="1">
        <v>-0.51</v>
      </c>
      <c r="G557" s="1">
        <v>-0.95399999999999996</v>
      </c>
    </row>
    <row r="558" spans="1:7" x14ac:dyDescent="0.2">
      <c r="A558" s="3" t="s">
        <v>553</v>
      </c>
      <c r="B558" s="1">
        <v>0.63</v>
      </c>
      <c r="C558" s="1">
        <v>0.02</v>
      </c>
      <c r="E558" s="3" t="s">
        <v>1509</v>
      </c>
      <c r="F558" s="1">
        <v>-0.48</v>
      </c>
      <c r="G558" s="1">
        <v>0.33500000000000002</v>
      </c>
    </row>
    <row r="559" spans="1:7" x14ac:dyDescent="0.2">
      <c r="A559" s="3" t="s">
        <v>554</v>
      </c>
      <c r="B559" s="1">
        <v>0.46</v>
      </c>
      <c r="C559" s="1">
        <v>-0.23200000000000001</v>
      </c>
      <c r="E559" s="3" t="s">
        <v>1510</v>
      </c>
      <c r="F559" s="1">
        <v>-0.43</v>
      </c>
      <c r="G559" s="1">
        <v>-0.35699999999999998</v>
      </c>
    </row>
    <row r="560" spans="1:7" x14ac:dyDescent="0.2">
      <c r="A560" s="3" t="s">
        <v>555</v>
      </c>
      <c r="B560" s="1">
        <v>1.04</v>
      </c>
      <c r="C560" s="1">
        <v>1.663</v>
      </c>
      <c r="E560" s="3" t="s">
        <v>1511</v>
      </c>
      <c r="F560" s="1">
        <v>-0.4</v>
      </c>
      <c r="G560" s="1">
        <v>0.34</v>
      </c>
    </row>
    <row r="561" spans="1:7" x14ac:dyDescent="0.2">
      <c r="A561" s="3" t="s">
        <v>556</v>
      </c>
      <c r="B561" s="1">
        <v>0.44</v>
      </c>
      <c r="C561" s="1">
        <v>-0.48799999999999999</v>
      </c>
      <c r="E561" s="3" t="s">
        <v>1512</v>
      </c>
      <c r="F561" s="1">
        <v>-0.37</v>
      </c>
      <c r="G561" s="1">
        <v>-0.20899999999999999</v>
      </c>
    </row>
    <row r="562" spans="1:7" x14ac:dyDescent="0.2">
      <c r="A562" s="3" t="s">
        <v>557</v>
      </c>
      <c r="B562" s="1">
        <v>0.76</v>
      </c>
      <c r="C562" s="1">
        <v>0.60299999999999998</v>
      </c>
      <c r="E562" s="3" t="s">
        <v>1513</v>
      </c>
      <c r="F562" s="1">
        <v>-0.71</v>
      </c>
      <c r="G562" s="1"/>
    </row>
    <row r="563" spans="1:7" x14ac:dyDescent="0.2">
      <c r="A563" s="3" t="s">
        <v>558</v>
      </c>
      <c r="B563" s="1">
        <v>0.87</v>
      </c>
      <c r="C563" s="1">
        <v>0.153</v>
      </c>
      <c r="E563" s="3" t="s">
        <v>1514</v>
      </c>
      <c r="F563" s="1">
        <v>-0.38</v>
      </c>
      <c r="G563" s="1">
        <v>0.36299999999999999</v>
      </c>
    </row>
    <row r="564" spans="1:7" x14ac:dyDescent="0.2">
      <c r="A564" s="3" t="s">
        <v>559</v>
      </c>
      <c r="B564" s="1">
        <v>0.56999999999999995</v>
      </c>
      <c r="C564" s="1">
        <v>-4.3999999999999997E-2</v>
      </c>
      <c r="E564" s="3" t="s">
        <v>1515</v>
      </c>
      <c r="F564" s="1">
        <v>-0.71</v>
      </c>
      <c r="G564" s="1">
        <v>-0.03</v>
      </c>
    </row>
    <row r="565" spans="1:7" x14ac:dyDescent="0.2">
      <c r="A565" s="3" t="s">
        <v>560</v>
      </c>
      <c r="B565" s="1">
        <v>1.04</v>
      </c>
      <c r="C565" s="1">
        <v>-0.03</v>
      </c>
      <c r="E565" s="3" t="s">
        <v>1516</v>
      </c>
      <c r="F565" s="1">
        <v>-0.39</v>
      </c>
      <c r="G565" s="1">
        <v>0.313</v>
      </c>
    </row>
    <row r="566" spans="1:7" x14ac:dyDescent="0.2">
      <c r="A566" s="3" t="s">
        <v>561</v>
      </c>
      <c r="B566" s="1">
        <v>0.56000000000000005</v>
      </c>
      <c r="C566" s="1">
        <v>0.29599999999999999</v>
      </c>
      <c r="E566" s="3" t="s">
        <v>1517</v>
      </c>
      <c r="F566" s="1">
        <v>-0.38</v>
      </c>
      <c r="G566" s="1">
        <v>5.7000000000000002E-2</v>
      </c>
    </row>
    <row r="567" spans="1:7" x14ac:dyDescent="0.2">
      <c r="A567" s="3" t="s">
        <v>562</v>
      </c>
      <c r="B567" s="1">
        <v>0.65</v>
      </c>
      <c r="C567" s="1">
        <v>-0.32200000000000001</v>
      </c>
      <c r="E567" s="3" t="s">
        <v>1518</v>
      </c>
      <c r="F567" s="1">
        <v>-0.35</v>
      </c>
      <c r="G567" s="1">
        <v>2.3E-2</v>
      </c>
    </row>
    <row r="568" spans="1:7" x14ac:dyDescent="0.2">
      <c r="A568" s="3" t="s">
        <v>563</v>
      </c>
      <c r="B568" s="1">
        <v>1.0900000000000001</v>
      </c>
      <c r="C568" s="1">
        <v>0.32900000000000001</v>
      </c>
      <c r="E568" s="3" t="s">
        <v>1519</v>
      </c>
      <c r="F568" s="1">
        <v>-0.4</v>
      </c>
      <c r="G568" s="1">
        <v>-0.19400000000000001</v>
      </c>
    </row>
    <row r="569" spans="1:7" x14ac:dyDescent="0.2">
      <c r="A569" s="3" t="s">
        <v>564</v>
      </c>
      <c r="B569" s="1">
        <v>0.65</v>
      </c>
      <c r="C569" s="1">
        <v>0.49099999999999999</v>
      </c>
      <c r="E569" s="3" t="s">
        <v>1520</v>
      </c>
      <c r="F569" s="1">
        <v>-0.55000000000000004</v>
      </c>
      <c r="G569" s="1">
        <v>-5.6000000000000001E-2</v>
      </c>
    </row>
    <row r="570" spans="1:7" x14ac:dyDescent="0.2">
      <c r="A570" s="3" t="s">
        <v>565</v>
      </c>
      <c r="B570" s="1">
        <v>0.83</v>
      </c>
      <c r="C570" s="1">
        <v>0.66100000000000003</v>
      </c>
      <c r="E570" s="3" t="s">
        <v>1521</v>
      </c>
      <c r="F570" s="1">
        <v>-0.44</v>
      </c>
      <c r="G570" s="1">
        <v>-0.373</v>
      </c>
    </row>
    <row r="571" spans="1:7" x14ac:dyDescent="0.2">
      <c r="A571" s="3" t="s">
        <v>566</v>
      </c>
      <c r="B571" s="1">
        <v>0.6</v>
      </c>
      <c r="C571" s="1">
        <v>-0.17299999999999999</v>
      </c>
      <c r="E571" s="3" t="s">
        <v>1522</v>
      </c>
      <c r="F571" s="1">
        <v>-0.49</v>
      </c>
      <c r="G571" s="1">
        <v>2.5000000000000001E-2</v>
      </c>
    </row>
    <row r="572" spans="1:7" x14ac:dyDescent="0.2">
      <c r="A572" s="3" t="s">
        <v>567</v>
      </c>
      <c r="B572" s="1">
        <v>0.79</v>
      </c>
      <c r="C572" s="1">
        <v>0.34499999999999997</v>
      </c>
      <c r="E572" s="3" t="s">
        <v>1523</v>
      </c>
      <c r="F572" s="1">
        <v>-0.35</v>
      </c>
      <c r="G572" s="1">
        <v>0.41499999999999998</v>
      </c>
    </row>
    <row r="573" spans="1:7" x14ac:dyDescent="0.2">
      <c r="A573" s="3" t="s">
        <v>568</v>
      </c>
      <c r="B573" s="1">
        <v>1.06</v>
      </c>
      <c r="C573" s="1">
        <v>0.98599999999999999</v>
      </c>
      <c r="E573" s="3" t="s">
        <v>1524</v>
      </c>
      <c r="F573" s="1">
        <v>-0.34</v>
      </c>
      <c r="G573" s="1">
        <v>9.7000000000000003E-2</v>
      </c>
    </row>
    <row r="574" spans="1:7" x14ac:dyDescent="0.2">
      <c r="A574" s="3" t="s">
        <v>569</v>
      </c>
      <c r="B574" s="1">
        <v>0.47</v>
      </c>
      <c r="C574" s="1">
        <v>3.5999999999999997E-2</v>
      </c>
      <c r="E574" s="3" t="s">
        <v>1525</v>
      </c>
      <c r="F574" s="1">
        <v>-0.56000000000000005</v>
      </c>
      <c r="G574" s="1">
        <v>9.1999999999999998E-2</v>
      </c>
    </row>
    <row r="575" spans="1:7" x14ac:dyDescent="0.2">
      <c r="A575" s="3" t="s">
        <v>570</v>
      </c>
      <c r="B575" s="1">
        <v>0.55000000000000004</v>
      </c>
      <c r="C575" s="1">
        <v>0.45100000000000001</v>
      </c>
      <c r="E575" s="3" t="s">
        <v>1526</v>
      </c>
      <c r="F575" s="1">
        <v>-0.47</v>
      </c>
      <c r="G575" s="1">
        <v>0.16400000000000001</v>
      </c>
    </row>
    <row r="576" spans="1:7" x14ac:dyDescent="0.2">
      <c r="A576" s="3" t="s">
        <v>571</v>
      </c>
      <c r="B576" s="1">
        <v>0.83</v>
      </c>
      <c r="C576" s="1">
        <v>0.94899999999999995</v>
      </c>
      <c r="E576" s="3" t="s">
        <v>1527</v>
      </c>
      <c r="F576" s="1">
        <v>-0.78</v>
      </c>
      <c r="G576" s="1">
        <v>-0.13300000000000001</v>
      </c>
    </row>
    <row r="577" spans="1:7" x14ac:dyDescent="0.2">
      <c r="A577" s="3" t="s">
        <v>572</v>
      </c>
      <c r="B577" s="1">
        <v>0.64</v>
      </c>
      <c r="C577" s="1">
        <v>0.2</v>
      </c>
      <c r="E577" s="3" t="s">
        <v>1528</v>
      </c>
      <c r="F577" s="1">
        <v>-0.59</v>
      </c>
      <c r="G577" s="1">
        <v>-0.23899999999999999</v>
      </c>
    </row>
    <row r="578" spans="1:7" x14ac:dyDescent="0.2">
      <c r="A578" s="3" t="s">
        <v>573</v>
      </c>
      <c r="B578" s="1">
        <v>0.41</v>
      </c>
      <c r="C578" s="1">
        <v>6.3E-2</v>
      </c>
      <c r="E578" s="3" t="s">
        <v>1529</v>
      </c>
      <c r="F578" s="1">
        <v>-0.49</v>
      </c>
      <c r="G578" s="1">
        <v>-0.36899999999999999</v>
      </c>
    </row>
    <row r="579" spans="1:7" x14ac:dyDescent="0.2">
      <c r="A579" s="3" t="s">
        <v>574</v>
      </c>
      <c r="B579" s="1">
        <v>0.48</v>
      </c>
      <c r="C579" s="1">
        <v>-2E-3</v>
      </c>
      <c r="E579" s="3" t="s">
        <v>1530</v>
      </c>
      <c r="F579" s="1">
        <v>-0.33</v>
      </c>
      <c r="G579" s="1">
        <v>-0.128</v>
      </c>
    </row>
    <row r="580" spans="1:7" x14ac:dyDescent="0.2">
      <c r="A580" s="3" t="s">
        <v>575</v>
      </c>
      <c r="B580" s="1">
        <v>1.05</v>
      </c>
      <c r="C580" s="1">
        <v>0</v>
      </c>
      <c r="E580" s="3" t="s">
        <v>1531</v>
      </c>
      <c r="F580" s="1">
        <v>-0.41</v>
      </c>
      <c r="G580" s="1">
        <v>-0.29799999999999999</v>
      </c>
    </row>
    <row r="581" spans="1:7" x14ac:dyDescent="0.2">
      <c r="A581" s="3" t="s">
        <v>576</v>
      </c>
      <c r="B581" s="1">
        <v>0.71</v>
      </c>
      <c r="C581" s="1">
        <v>0</v>
      </c>
      <c r="E581" s="3" t="s">
        <v>1532</v>
      </c>
      <c r="F581" s="1">
        <v>-0.36</v>
      </c>
      <c r="G581" s="1">
        <v>-0.35199999999999998</v>
      </c>
    </row>
    <row r="582" spans="1:7" x14ac:dyDescent="0.2">
      <c r="A582" s="3" t="s">
        <v>577</v>
      </c>
      <c r="B582" s="1">
        <v>0.91</v>
      </c>
      <c r="C582" s="1">
        <v>0.47</v>
      </c>
      <c r="E582" s="3" t="s">
        <v>1533</v>
      </c>
      <c r="F582" s="1">
        <v>-0.31</v>
      </c>
      <c r="G582" s="1">
        <v>0.18</v>
      </c>
    </row>
    <row r="583" spans="1:7" x14ac:dyDescent="0.2">
      <c r="A583" s="3" t="s">
        <v>578</v>
      </c>
      <c r="B583" s="1">
        <v>0.59</v>
      </c>
      <c r="C583" s="1">
        <v>8.9999999999999993E-3</v>
      </c>
      <c r="E583" s="3" t="s">
        <v>1534</v>
      </c>
      <c r="F583" s="1">
        <v>-0.69</v>
      </c>
      <c r="G583" s="1">
        <v>-7.0000000000000001E-3</v>
      </c>
    </row>
    <row r="584" spans="1:7" x14ac:dyDescent="0.2">
      <c r="A584" s="3" t="s">
        <v>579</v>
      </c>
      <c r="B584" s="1">
        <v>1.05</v>
      </c>
      <c r="C584" s="1">
        <v>0</v>
      </c>
      <c r="E584" s="3" t="s">
        <v>1535</v>
      </c>
      <c r="F584" s="1">
        <v>-0.55000000000000004</v>
      </c>
      <c r="G584" s="1">
        <v>-0.20100000000000001</v>
      </c>
    </row>
    <row r="585" spans="1:7" x14ac:dyDescent="0.2">
      <c r="A585" s="3" t="s">
        <v>580</v>
      </c>
      <c r="B585" s="1">
        <v>0.46</v>
      </c>
      <c r="C585" s="1">
        <v>0.33800000000000002</v>
      </c>
      <c r="E585" s="3" t="s">
        <v>1536</v>
      </c>
      <c r="F585" s="1">
        <v>-0.39</v>
      </c>
      <c r="G585" s="1">
        <v>-0.46899999999999997</v>
      </c>
    </row>
    <row r="586" spans="1:7" x14ac:dyDescent="0.2">
      <c r="A586" s="3" t="s">
        <v>581</v>
      </c>
      <c r="B586" s="1">
        <v>0.79</v>
      </c>
      <c r="C586" s="1">
        <v>0.52500000000000002</v>
      </c>
      <c r="E586" s="3" t="s">
        <v>1537</v>
      </c>
      <c r="F586" s="1">
        <v>-0.45</v>
      </c>
      <c r="G586" s="1">
        <v>-4.492</v>
      </c>
    </row>
    <row r="587" spans="1:7" x14ac:dyDescent="0.2">
      <c r="A587" s="3" t="s">
        <v>582</v>
      </c>
      <c r="B587" s="1">
        <v>0.56000000000000005</v>
      </c>
      <c r="C587" s="1">
        <v>5.6000000000000001E-2</v>
      </c>
      <c r="E587" s="3" t="s">
        <v>1538</v>
      </c>
      <c r="F587" s="1">
        <v>-0.39</v>
      </c>
      <c r="G587" s="1">
        <v>-1E-3</v>
      </c>
    </row>
    <row r="588" spans="1:7" x14ac:dyDescent="0.2">
      <c r="A588" s="3" t="s">
        <v>583</v>
      </c>
      <c r="B588" s="1">
        <v>0.75</v>
      </c>
      <c r="C588" s="1">
        <v>4.9000000000000002E-2</v>
      </c>
      <c r="E588" s="3" t="s">
        <v>1539</v>
      </c>
      <c r="F588" s="1">
        <v>-0.46</v>
      </c>
      <c r="G588" s="1">
        <v>-0.42099999999999999</v>
      </c>
    </row>
    <row r="589" spans="1:7" x14ac:dyDescent="0.2">
      <c r="A589" s="3" t="s">
        <v>584</v>
      </c>
      <c r="B589" s="1">
        <v>0.96</v>
      </c>
      <c r="C589" s="1">
        <v>6.4000000000000001E-2</v>
      </c>
      <c r="E589" s="3" t="s">
        <v>1540</v>
      </c>
      <c r="F589" s="1">
        <v>-0.39</v>
      </c>
      <c r="G589" s="1">
        <v>-0.23200000000000001</v>
      </c>
    </row>
    <row r="590" spans="1:7" x14ac:dyDescent="0.2">
      <c r="A590" s="3" t="s">
        <v>585</v>
      </c>
      <c r="B590" s="1">
        <v>0.48</v>
      </c>
      <c r="C590" s="1">
        <v>3.2000000000000001E-2</v>
      </c>
      <c r="E590" s="3" t="s">
        <v>1541</v>
      </c>
      <c r="F590" s="1">
        <v>-0.39</v>
      </c>
      <c r="G590" s="1">
        <v>-0.32600000000000001</v>
      </c>
    </row>
    <row r="591" spans="1:7" x14ac:dyDescent="0.2">
      <c r="A591" s="3" t="s">
        <v>586</v>
      </c>
      <c r="B591" s="1">
        <v>0.67</v>
      </c>
      <c r="C591" s="1">
        <v>0.19</v>
      </c>
      <c r="E591" s="3" t="s">
        <v>1542</v>
      </c>
      <c r="F591" s="1">
        <v>-0.52</v>
      </c>
      <c r="G591" s="1">
        <v>-1</v>
      </c>
    </row>
    <row r="592" spans="1:7" x14ac:dyDescent="0.2">
      <c r="A592" s="3" t="s">
        <v>587</v>
      </c>
      <c r="B592" s="1">
        <v>1.05</v>
      </c>
      <c r="C592" s="1">
        <v>0.28899999999999998</v>
      </c>
      <c r="E592" s="3" t="s">
        <v>1543</v>
      </c>
      <c r="F592" s="1">
        <v>-0.46</v>
      </c>
      <c r="G592" s="1">
        <v>-0.308</v>
      </c>
    </row>
    <row r="593" spans="1:7" x14ac:dyDescent="0.2">
      <c r="A593" s="3" t="s">
        <v>588</v>
      </c>
      <c r="B593" s="1">
        <v>0.87</v>
      </c>
      <c r="C593" s="1">
        <v>0.41699999999999998</v>
      </c>
      <c r="E593" s="3" t="s">
        <v>1544</v>
      </c>
      <c r="F593" s="1">
        <v>-0.38</v>
      </c>
      <c r="G593" s="1">
        <v>-9.0999999999999998E-2</v>
      </c>
    </row>
    <row r="594" spans="1:7" x14ac:dyDescent="0.2">
      <c r="A594" s="3" t="s">
        <v>589</v>
      </c>
      <c r="B594" s="1">
        <v>1.07</v>
      </c>
      <c r="C594" s="1">
        <v>0.23699999999999999</v>
      </c>
      <c r="E594" s="3" t="s">
        <v>1545</v>
      </c>
      <c r="F594" s="1">
        <v>-0.74</v>
      </c>
      <c r="G594" s="1">
        <v>2.9000000000000001E-2</v>
      </c>
    </row>
    <row r="595" spans="1:7" x14ac:dyDescent="0.2">
      <c r="A595" s="3" t="s">
        <v>590</v>
      </c>
      <c r="B595" s="1">
        <v>0.65</v>
      </c>
      <c r="C595" s="1">
        <v>-7.5999999999999998E-2</v>
      </c>
      <c r="E595" s="3" t="s">
        <v>1546</v>
      </c>
      <c r="F595" s="1">
        <v>-0.43</v>
      </c>
      <c r="G595" s="1">
        <v>0.21099999999999999</v>
      </c>
    </row>
    <row r="596" spans="1:7" x14ac:dyDescent="0.2">
      <c r="A596" s="3" t="s">
        <v>591</v>
      </c>
      <c r="B596" s="1">
        <v>1.02</v>
      </c>
      <c r="C596" s="1">
        <v>0.64100000000000001</v>
      </c>
      <c r="E596" s="3" t="s">
        <v>1547</v>
      </c>
      <c r="F596" s="1">
        <v>-0.8</v>
      </c>
      <c r="G596" s="1">
        <v>-0.21299999999999999</v>
      </c>
    </row>
    <row r="597" spans="1:7" x14ac:dyDescent="0.2">
      <c r="A597" s="3" t="s">
        <v>592</v>
      </c>
      <c r="B597" s="1">
        <v>0.96</v>
      </c>
      <c r="C597" s="1">
        <v>1.86</v>
      </c>
      <c r="E597" s="3" t="s">
        <v>1548</v>
      </c>
      <c r="F597" s="1">
        <v>-0.54</v>
      </c>
      <c r="G597" s="1">
        <v>0.313</v>
      </c>
    </row>
    <row r="598" spans="1:7" x14ac:dyDescent="0.2">
      <c r="A598" s="3" t="s">
        <v>593</v>
      </c>
      <c r="B598" s="1">
        <v>0.54</v>
      </c>
      <c r="C598" s="1">
        <v>0.30399999999999999</v>
      </c>
      <c r="E598" s="3" t="s">
        <v>1549</v>
      </c>
      <c r="F598" s="1">
        <v>-0.39</v>
      </c>
      <c r="G598" s="1">
        <v>-0.27200000000000002</v>
      </c>
    </row>
    <row r="599" spans="1:7" x14ac:dyDescent="0.2">
      <c r="A599" s="3" t="s">
        <v>594</v>
      </c>
      <c r="B599" s="1">
        <v>0.47</v>
      </c>
      <c r="C599" s="1">
        <v>2E-3</v>
      </c>
      <c r="E599" s="3" t="s">
        <v>1550</v>
      </c>
      <c r="F599" s="1">
        <v>-0.49</v>
      </c>
      <c r="G599" s="1">
        <v>0.53800000000000003</v>
      </c>
    </row>
    <row r="600" spans="1:7" x14ac:dyDescent="0.2">
      <c r="A600" s="3" t="s">
        <v>595</v>
      </c>
      <c r="B600" s="1">
        <v>0.9</v>
      </c>
      <c r="C600" s="1">
        <v>2.665</v>
      </c>
      <c r="E600" s="3" t="s">
        <v>1551</v>
      </c>
      <c r="F600" s="1">
        <v>-0.47</v>
      </c>
      <c r="G600" s="1">
        <v>-0.33600000000000002</v>
      </c>
    </row>
    <row r="601" spans="1:7" x14ac:dyDescent="0.2">
      <c r="A601" s="3" t="s">
        <v>596</v>
      </c>
      <c r="B601" s="1">
        <v>0.45</v>
      </c>
      <c r="C601" s="1">
        <v>3.2000000000000001E-2</v>
      </c>
      <c r="E601" s="3" t="s">
        <v>1552</v>
      </c>
      <c r="F601" s="1">
        <v>-0.46</v>
      </c>
      <c r="G601" s="1">
        <v>-0.33100000000000002</v>
      </c>
    </row>
    <row r="602" spans="1:7" x14ac:dyDescent="0.2">
      <c r="A602" s="3" t="s">
        <v>597</v>
      </c>
      <c r="B602" s="1">
        <v>0.79</v>
      </c>
      <c r="C602" s="1">
        <v>0.35199999999999998</v>
      </c>
      <c r="E602" s="3" t="s">
        <v>1553</v>
      </c>
      <c r="F602" s="1">
        <v>-0.39</v>
      </c>
      <c r="G602" s="1">
        <v>-0.186</v>
      </c>
    </row>
    <row r="603" spans="1:7" x14ac:dyDescent="0.2">
      <c r="A603" s="3" t="s">
        <v>598</v>
      </c>
      <c r="B603" s="1">
        <v>0.81</v>
      </c>
      <c r="C603" s="1">
        <v>0.89200000000000002</v>
      </c>
      <c r="E603" s="3" t="s">
        <v>1554</v>
      </c>
      <c r="F603" s="1">
        <v>-0.36</v>
      </c>
      <c r="G603" s="1">
        <v>-0.26700000000000002</v>
      </c>
    </row>
    <row r="604" spans="1:7" x14ac:dyDescent="0.2">
      <c r="A604" s="3" t="s">
        <v>599</v>
      </c>
      <c r="B604" s="1">
        <v>0.55000000000000004</v>
      </c>
      <c r="C604" s="1">
        <v>-0.214</v>
      </c>
      <c r="E604" s="3" t="s">
        <v>1555</v>
      </c>
      <c r="F604" s="1">
        <v>-0.44</v>
      </c>
      <c r="G604" s="1">
        <v>-1.4650000000000001</v>
      </c>
    </row>
    <row r="605" spans="1:7" x14ac:dyDescent="0.2">
      <c r="A605" s="3" t="s">
        <v>600</v>
      </c>
      <c r="B605" s="1">
        <v>0.97</v>
      </c>
      <c r="C605" s="1">
        <v>0.59599999999999997</v>
      </c>
      <c r="E605" s="3" t="s">
        <v>1556</v>
      </c>
      <c r="F605" s="1">
        <v>-0.43</v>
      </c>
      <c r="G605" s="1"/>
    </row>
    <row r="606" spans="1:7" x14ac:dyDescent="0.2">
      <c r="A606" s="3" t="s">
        <v>601</v>
      </c>
      <c r="B606" s="1">
        <v>0.53</v>
      </c>
      <c r="C606" s="1">
        <v>0.17</v>
      </c>
      <c r="E606" s="3" t="s">
        <v>1557</v>
      </c>
      <c r="F606" s="1">
        <v>-0.51</v>
      </c>
      <c r="G606" s="1">
        <v>0.42</v>
      </c>
    </row>
    <row r="607" spans="1:7" x14ac:dyDescent="0.2">
      <c r="A607" s="3" t="s">
        <v>602</v>
      </c>
      <c r="B607" s="1">
        <v>0.45</v>
      </c>
      <c r="C607" s="1">
        <v>0.17499999999999999</v>
      </c>
      <c r="E607" s="3" t="s">
        <v>1558</v>
      </c>
      <c r="F607" s="1">
        <v>-0.48</v>
      </c>
      <c r="G607" s="1">
        <v>0.29099999999999998</v>
      </c>
    </row>
    <row r="608" spans="1:7" x14ac:dyDescent="0.2">
      <c r="A608" s="3" t="s">
        <v>603</v>
      </c>
      <c r="B608" s="1">
        <v>0.72</v>
      </c>
      <c r="C608" s="1">
        <v>-1.177</v>
      </c>
      <c r="E608" s="3" t="s">
        <v>1559</v>
      </c>
      <c r="F608" s="1">
        <v>-0.45</v>
      </c>
      <c r="G608" s="1">
        <v>-0.628</v>
      </c>
    </row>
    <row r="609" spans="1:7" x14ac:dyDescent="0.2">
      <c r="A609" s="3" t="s">
        <v>604</v>
      </c>
      <c r="B609" s="1">
        <v>0.93</v>
      </c>
      <c r="C609" s="1">
        <v>1.2450000000000001</v>
      </c>
      <c r="E609" s="3" t="s">
        <v>1560</v>
      </c>
      <c r="F609" s="1">
        <v>-0.37</v>
      </c>
      <c r="G609" s="1">
        <v>-7.0999999999999994E-2</v>
      </c>
    </row>
    <row r="610" spans="1:7" x14ac:dyDescent="0.2">
      <c r="A610" s="3" t="s">
        <v>605</v>
      </c>
      <c r="B610" s="1">
        <v>0.61</v>
      </c>
      <c r="C610" s="1">
        <v>0.26600000000000001</v>
      </c>
      <c r="E610" s="3" t="s">
        <v>1561</v>
      </c>
      <c r="F610" s="1">
        <v>-0.38</v>
      </c>
      <c r="G610" s="1">
        <v>1.4E-2</v>
      </c>
    </row>
    <row r="611" spans="1:7" x14ac:dyDescent="0.2">
      <c r="A611" s="3" t="s">
        <v>606</v>
      </c>
      <c r="B611" s="1">
        <v>0.71</v>
      </c>
      <c r="C611" s="1">
        <v>0.68899999999999995</v>
      </c>
      <c r="E611" s="3" t="s">
        <v>1562</v>
      </c>
      <c r="F611" s="1">
        <v>-0.57999999999999996</v>
      </c>
      <c r="G611" s="1">
        <v>0.21199999999999999</v>
      </c>
    </row>
    <row r="612" spans="1:7" x14ac:dyDescent="0.2">
      <c r="A612" s="3" t="s">
        <v>607</v>
      </c>
      <c r="B612" s="1">
        <v>0.65</v>
      </c>
      <c r="C612" s="1">
        <v>0.30399999999999999</v>
      </c>
      <c r="E612" s="3" t="s">
        <v>1563</v>
      </c>
      <c r="F612" s="1">
        <v>-0.4</v>
      </c>
      <c r="G612" s="1">
        <v>0.25600000000000001</v>
      </c>
    </row>
    <row r="613" spans="1:7" x14ac:dyDescent="0.2">
      <c r="A613" s="3" t="s">
        <v>608</v>
      </c>
      <c r="B613" s="1">
        <v>1.06</v>
      </c>
      <c r="C613" s="1">
        <v>9.8000000000000004E-2</v>
      </c>
      <c r="E613" s="3" t="s">
        <v>1564</v>
      </c>
      <c r="F613" s="1">
        <v>-0.38</v>
      </c>
      <c r="G613" s="1">
        <v>-0.437</v>
      </c>
    </row>
    <row r="614" spans="1:7" x14ac:dyDescent="0.2">
      <c r="A614" s="3" t="s">
        <v>609</v>
      </c>
      <c r="B614" s="1">
        <v>0.49</v>
      </c>
      <c r="C614" s="1">
        <v>0.26200000000000001</v>
      </c>
      <c r="E614" s="3" t="s">
        <v>1565</v>
      </c>
      <c r="F614" s="1">
        <v>-0.37</v>
      </c>
      <c r="G614" s="1">
        <v>0.161</v>
      </c>
    </row>
    <row r="615" spans="1:7" x14ac:dyDescent="0.2">
      <c r="A615" s="3" t="s">
        <v>610</v>
      </c>
      <c r="B615" s="1">
        <v>0.68</v>
      </c>
      <c r="C615" s="1">
        <v>0.30199999999999999</v>
      </c>
      <c r="E615" s="3" t="s">
        <v>1566</v>
      </c>
      <c r="F615" s="1">
        <v>-0.64</v>
      </c>
      <c r="G615" s="1">
        <v>-0.51200000000000001</v>
      </c>
    </row>
    <row r="616" spans="1:7" x14ac:dyDescent="0.2">
      <c r="A616" s="3" t="s">
        <v>611</v>
      </c>
      <c r="B616" s="1">
        <v>0.83</v>
      </c>
      <c r="C616" s="1">
        <v>0.33900000000000002</v>
      </c>
      <c r="E616" s="3" t="s">
        <v>1567</v>
      </c>
      <c r="F616" s="1">
        <v>-0.3</v>
      </c>
      <c r="G616" s="1">
        <v>-0.13300000000000001</v>
      </c>
    </row>
    <row r="617" spans="1:7" x14ac:dyDescent="0.2">
      <c r="A617" s="3" t="s">
        <v>612</v>
      </c>
      <c r="B617" s="1">
        <v>0.91</v>
      </c>
      <c r="C617" s="1">
        <v>0.219</v>
      </c>
      <c r="E617" s="3" t="s">
        <v>1568</v>
      </c>
      <c r="F617" s="1">
        <v>-0.34</v>
      </c>
      <c r="G617" s="1">
        <v>7.8E-2</v>
      </c>
    </row>
    <row r="618" spans="1:7" x14ac:dyDescent="0.2">
      <c r="A618" s="3" t="s">
        <v>613</v>
      </c>
      <c r="B618" s="1">
        <v>1.06</v>
      </c>
      <c r="C618" s="1">
        <v>1.415</v>
      </c>
      <c r="E618" s="3" t="s">
        <v>1569</v>
      </c>
      <c r="F618" s="1">
        <v>-0.56999999999999995</v>
      </c>
      <c r="G618" s="1">
        <v>0.90400000000000003</v>
      </c>
    </row>
    <row r="619" spans="1:7" x14ac:dyDescent="0.2">
      <c r="A619" s="3" t="s">
        <v>614</v>
      </c>
      <c r="B619" s="1">
        <v>0.95</v>
      </c>
      <c r="C619" s="1">
        <v>1.1220000000000001</v>
      </c>
      <c r="E619" s="3" t="s">
        <v>1570</v>
      </c>
      <c r="F619" s="1">
        <v>-0.67</v>
      </c>
      <c r="G619" s="1"/>
    </row>
    <row r="620" spans="1:7" x14ac:dyDescent="0.2">
      <c r="A620" s="3" t="s">
        <v>615</v>
      </c>
      <c r="B620" s="1">
        <v>1.01</v>
      </c>
      <c r="C620" s="1">
        <v>-0.52500000000000002</v>
      </c>
      <c r="E620" s="3" t="s">
        <v>1571</v>
      </c>
      <c r="F620" s="1">
        <v>-0.59</v>
      </c>
      <c r="G620" s="1">
        <v>-0.19500000000000001</v>
      </c>
    </row>
    <row r="621" spans="1:7" x14ac:dyDescent="0.2">
      <c r="A621" s="3" t="s">
        <v>616</v>
      </c>
      <c r="B621" s="1">
        <v>0.63</v>
      </c>
      <c r="C621" s="1">
        <v>0.39700000000000002</v>
      </c>
      <c r="E621" s="3" t="s">
        <v>1572</v>
      </c>
      <c r="F621" s="1">
        <v>-0.48</v>
      </c>
      <c r="G621" s="1">
        <v>0.19500000000000001</v>
      </c>
    </row>
    <row r="622" spans="1:7" x14ac:dyDescent="0.2">
      <c r="A622" s="3" t="s">
        <v>617</v>
      </c>
      <c r="B622" s="1">
        <v>0.94</v>
      </c>
      <c r="C622" s="1">
        <v>0.48799999999999999</v>
      </c>
      <c r="E622" s="3" t="s">
        <v>1573</v>
      </c>
      <c r="F622" s="1">
        <v>-0.39</v>
      </c>
      <c r="G622" s="1">
        <v>-0.27400000000000002</v>
      </c>
    </row>
    <row r="623" spans="1:7" x14ac:dyDescent="0.2">
      <c r="A623" s="3" t="s">
        <v>618</v>
      </c>
      <c r="B623" s="1">
        <v>0.97</v>
      </c>
      <c r="C623" s="1">
        <v>0.63700000000000001</v>
      </c>
      <c r="E623" s="3" t="s">
        <v>1574</v>
      </c>
      <c r="F623" s="1">
        <v>-0.38</v>
      </c>
      <c r="G623" s="1">
        <v>-0.50900000000000001</v>
      </c>
    </row>
    <row r="624" spans="1:7" x14ac:dyDescent="0.2">
      <c r="A624" s="3" t="s">
        <v>619</v>
      </c>
      <c r="B624" s="1">
        <v>0.4</v>
      </c>
      <c r="C624" s="1">
        <v>0.24</v>
      </c>
      <c r="E624" s="3" t="s">
        <v>1575</v>
      </c>
      <c r="F624" s="1">
        <v>-0.46</v>
      </c>
      <c r="G624" s="1">
        <v>0.124</v>
      </c>
    </row>
    <row r="625" spans="1:7" x14ac:dyDescent="0.2">
      <c r="A625" s="3" t="s">
        <v>620</v>
      </c>
      <c r="B625" s="1">
        <v>0.57999999999999996</v>
      </c>
      <c r="C625" s="1">
        <v>7.5999999999999998E-2</v>
      </c>
      <c r="E625" s="3" t="s">
        <v>1576</v>
      </c>
      <c r="F625" s="1">
        <v>-0.57999999999999996</v>
      </c>
      <c r="G625" s="1">
        <v>-3.0000000000000001E-3</v>
      </c>
    </row>
    <row r="626" spans="1:7" x14ac:dyDescent="0.2">
      <c r="A626" s="3" t="s">
        <v>621</v>
      </c>
      <c r="B626" s="1">
        <v>0.63</v>
      </c>
      <c r="C626" s="1">
        <v>-0.159</v>
      </c>
      <c r="E626" s="3" t="s">
        <v>1577</v>
      </c>
      <c r="F626" s="1">
        <v>-0.63</v>
      </c>
      <c r="G626" s="1">
        <v>-0.17499999999999999</v>
      </c>
    </row>
    <row r="627" spans="1:7" x14ac:dyDescent="0.2">
      <c r="A627" s="3" t="s">
        <v>622</v>
      </c>
      <c r="B627" s="1">
        <v>0.45</v>
      </c>
      <c r="C627" s="1">
        <v>-4.7E-2</v>
      </c>
      <c r="E627" s="3" t="s">
        <v>1578</v>
      </c>
      <c r="F627" s="1">
        <v>-0.53</v>
      </c>
      <c r="G627" s="1">
        <v>0.434</v>
      </c>
    </row>
    <row r="628" spans="1:7" x14ac:dyDescent="0.2">
      <c r="A628" s="3" t="s">
        <v>623</v>
      </c>
      <c r="B628" s="1">
        <v>0.49</v>
      </c>
      <c r="C628" s="1">
        <v>-0.90200000000000002</v>
      </c>
      <c r="E628" s="3" t="s">
        <v>1579</v>
      </c>
      <c r="F628" s="1">
        <v>-0.68</v>
      </c>
      <c r="G628" s="1">
        <v>-0.69699999999999995</v>
      </c>
    </row>
    <row r="629" spans="1:7" x14ac:dyDescent="0.2">
      <c r="A629" s="3" t="s">
        <v>624</v>
      </c>
      <c r="B629" s="1">
        <v>0.43</v>
      </c>
      <c r="C629" s="1">
        <v>-2.1000000000000001E-2</v>
      </c>
      <c r="E629" s="3" t="s">
        <v>1580</v>
      </c>
      <c r="F629" s="1">
        <v>-0.68</v>
      </c>
      <c r="G629" s="1">
        <v>0.122</v>
      </c>
    </row>
    <row r="630" spans="1:7" x14ac:dyDescent="0.2">
      <c r="A630" s="3" t="s">
        <v>625</v>
      </c>
      <c r="B630" s="1">
        <v>1.01</v>
      </c>
      <c r="C630" s="1">
        <v>-5.8000000000000003E-2</v>
      </c>
      <c r="E630" s="3" t="s">
        <v>1581</v>
      </c>
      <c r="F630" s="1">
        <v>-0.43</v>
      </c>
      <c r="G630" s="1">
        <v>-4.9000000000000002E-2</v>
      </c>
    </row>
    <row r="631" spans="1:7" x14ac:dyDescent="0.2">
      <c r="A631" s="3" t="s">
        <v>626</v>
      </c>
      <c r="B631" s="1">
        <v>0.55000000000000004</v>
      </c>
      <c r="C631" s="1">
        <v>-9.4E-2</v>
      </c>
      <c r="E631" s="3" t="s">
        <v>1582</v>
      </c>
      <c r="F631" s="1">
        <v>-0.56999999999999995</v>
      </c>
      <c r="G631" s="1"/>
    </row>
    <row r="632" spans="1:7" x14ac:dyDescent="0.2">
      <c r="A632" s="3" t="s">
        <v>627</v>
      </c>
      <c r="B632" s="1">
        <v>0.52</v>
      </c>
      <c r="C632" s="1">
        <v>3.5000000000000003E-2</v>
      </c>
      <c r="E632" s="3" t="s">
        <v>1583</v>
      </c>
      <c r="F632" s="1">
        <v>-0.7</v>
      </c>
      <c r="G632" s="1">
        <v>0.371</v>
      </c>
    </row>
    <row r="633" spans="1:7" x14ac:dyDescent="0.2">
      <c r="A633" s="3" t="s">
        <v>628</v>
      </c>
      <c r="B633" s="1">
        <v>0.68</v>
      </c>
      <c r="C633" s="1">
        <v>0.187</v>
      </c>
      <c r="E633" s="3" t="s">
        <v>1584</v>
      </c>
      <c r="F633" s="1">
        <v>-0.43</v>
      </c>
      <c r="G633" s="1">
        <v>5.8000000000000003E-2</v>
      </c>
    </row>
    <row r="634" spans="1:7" x14ac:dyDescent="0.2">
      <c r="A634" s="3" t="s">
        <v>629</v>
      </c>
      <c r="B634" s="1">
        <v>1.04</v>
      </c>
      <c r="C634" s="1">
        <v>-1.3979999999999999</v>
      </c>
      <c r="E634" s="3" t="s">
        <v>1585</v>
      </c>
      <c r="F634" s="1">
        <v>-0.53</v>
      </c>
      <c r="G634" s="1">
        <v>-0.41599999999999998</v>
      </c>
    </row>
    <row r="635" spans="1:7" x14ac:dyDescent="0.2">
      <c r="A635" s="3" t="s">
        <v>630</v>
      </c>
      <c r="B635" s="1">
        <v>0.98</v>
      </c>
      <c r="C635" s="1">
        <v>0.35199999999999998</v>
      </c>
      <c r="E635" s="3" t="s">
        <v>1586</v>
      </c>
      <c r="F635" s="1">
        <v>-0.47</v>
      </c>
      <c r="G635" s="1">
        <v>-0.19500000000000001</v>
      </c>
    </row>
    <row r="636" spans="1:7" x14ac:dyDescent="0.2">
      <c r="A636" s="3" t="s">
        <v>631</v>
      </c>
      <c r="B636" s="1">
        <v>0.43</v>
      </c>
      <c r="C636" s="1">
        <v>1.7999999999999999E-2</v>
      </c>
      <c r="E636" s="3" t="s">
        <v>1587</v>
      </c>
      <c r="F636" s="1">
        <v>-0.37</v>
      </c>
      <c r="G636" s="1">
        <v>4.0000000000000001E-3</v>
      </c>
    </row>
    <row r="637" spans="1:7" x14ac:dyDescent="0.2">
      <c r="A637" s="3" t="s">
        <v>632</v>
      </c>
      <c r="B637" s="1">
        <v>0.78</v>
      </c>
      <c r="C637" s="1">
        <v>0.106</v>
      </c>
      <c r="E637" s="3" t="s">
        <v>1588</v>
      </c>
      <c r="F637" s="1">
        <v>-0.49</v>
      </c>
      <c r="G637" s="1">
        <v>-0.22600000000000001</v>
      </c>
    </row>
    <row r="638" spans="1:7" x14ac:dyDescent="0.2">
      <c r="A638" s="3" t="s">
        <v>633</v>
      </c>
      <c r="B638" s="1">
        <v>0.79</v>
      </c>
      <c r="C638" s="1">
        <v>0.89900000000000002</v>
      </c>
      <c r="E638" s="3" t="s">
        <v>1589</v>
      </c>
      <c r="F638" s="1">
        <v>-0.41</v>
      </c>
      <c r="G638" s="1">
        <v>-2E-3</v>
      </c>
    </row>
    <row r="639" spans="1:7" x14ac:dyDescent="0.2">
      <c r="A639" s="3" t="s">
        <v>634</v>
      </c>
      <c r="B639" s="1">
        <v>0.53</v>
      </c>
      <c r="C639" s="1">
        <v>0.54600000000000004</v>
      </c>
      <c r="E639" s="3" t="s">
        <v>1590</v>
      </c>
      <c r="F639" s="1">
        <v>-0.46</v>
      </c>
      <c r="G639" s="1">
        <v>0.125</v>
      </c>
    </row>
    <row r="640" spans="1:7" x14ac:dyDescent="0.2">
      <c r="A640" s="3" t="s">
        <v>635</v>
      </c>
      <c r="B640" s="1">
        <v>0.68</v>
      </c>
      <c r="C640" s="1">
        <v>0.32200000000000001</v>
      </c>
      <c r="E640" s="3" t="s">
        <v>1591</v>
      </c>
      <c r="F640" s="1">
        <v>-0.35</v>
      </c>
      <c r="G640" s="1">
        <v>0.13700000000000001</v>
      </c>
    </row>
    <row r="641" spans="1:7" x14ac:dyDescent="0.2">
      <c r="A641" s="3" t="s">
        <v>636</v>
      </c>
      <c r="B641" s="1">
        <v>0.52</v>
      </c>
      <c r="C641" s="1">
        <v>0.189</v>
      </c>
      <c r="E641" s="3" t="s">
        <v>1592</v>
      </c>
      <c r="F641" s="1">
        <v>-0.54</v>
      </c>
      <c r="G641" s="1">
        <v>0.16900000000000001</v>
      </c>
    </row>
    <row r="642" spans="1:7" x14ac:dyDescent="0.2">
      <c r="A642" s="3" t="s">
        <v>637</v>
      </c>
      <c r="B642" s="1">
        <v>0.49</v>
      </c>
      <c r="C642" s="1">
        <v>-2E-3</v>
      </c>
      <c r="E642" s="3" t="s">
        <v>1593</v>
      </c>
      <c r="F642" s="1">
        <v>-0.33</v>
      </c>
      <c r="G642" s="1">
        <v>0.215</v>
      </c>
    </row>
    <row r="643" spans="1:7" x14ac:dyDescent="0.2">
      <c r="A643" s="3" t="s">
        <v>638</v>
      </c>
      <c r="B643" s="1">
        <v>0.82</v>
      </c>
      <c r="C643" s="1">
        <v>0.17799999999999999</v>
      </c>
      <c r="E643" s="3" t="s">
        <v>1594</v>
      </c>
      <c r="F643" s="1">
        <v>-0.62</v>
      </c>
      <c r="G643" s="1">
        <v>-2.7280000000000002</v>
      </c>
    </row>
    <row r="644" spans="1:7" x14ac:dyDescent="0.2">
      <c r="A644" s="3" t="s">
        <v>639</v>
      </c>
      <c r="B644" s="1">
        <v>0.63</v>
      </c>
      <c r="C644" s="1">
        <v>0.23599999999999999</v>
      </c>
      <c r="E644" s="3" t="s">
        <v>1595</v>
      </c>
      <c r="F644" s="1">
        <v>-0.38</v>
      </c>
      <c r="G644" s="1">
        <v>-1.5609999999999999</v>
      </c>
    </row>
    <row r="645" spans="1:7" x14ac:dyDescent="0.2">
      <c r="A645" s="3" t="s">
        <v>640</v>
      </c>
      <c r="B645" s="1">
        <v>0.65</v>
      </c>
      <c r="C645" s="1">
        <v>0.27600000000000002</v>
      </c>
      <c r="E645" s="3" t="s">
        <v>1596</v>
      </c>
      <c r="F645" s="1">
        <v>-0.39</v>
      </c>
      <c r="G645" s="1">
        <v>-0.433</v>
      </c>
    </row>
    <row r="646" spans="1:7" x14ac:dyDescent="0.2">
      <c r="A646" s="3" t="s">
        <v>641</v>
      </c>
      <c r="B646" s="1">
        <v>0.68</v>
      </c>
      <c r="C646" s="1">
        <v>1.016</v>
      </c>
      <c r="E646" s="3" t="s">
        <v>1597</v>
      </c>
      <c r="F646" s="1">
        <v>-0.35</v>
      </c>
      <c r="G646" s="1">
        <v>-0.185</v>
      </c>
    </row>
    <row r="647" spans="1:7" x14ac:dyDescent="0.2">
      <c r="A647" s="3" t="s">
        <v>642</v>
      </c>
      <c r="B647" s="1">
        <v>0.56999999999999995</v>
      </c>
      <c r="C647" s="1">
        <v>0.16400000000000001</v>
      </c>
      <c r="E647" s="3" t="s">
        <v>1598</v>
      </c>
      <c r="F647" s="1">
        <v>-0.59</v>
      </c>
      <c r="G647" s="1">
        <v>0.47699999999999998</v>
      </c>
    </row>
    <row r="648" spans="1:7" x14ac:dyDescent="0.2">
      <c r="A648" s="3" t="s">
        <v>643</v>
      </c>
      <c r="B648" s="1">
        <v>0.62</v>
      </c>
      <c r="C648" s="1">
        <v>-0.29299999999999998</v>
      </c>
      <c r="E648" s="3" t="s">
        <v>1599</v>
      </c>
      <c r="F648" s="1">
        <v>-0.33</v>
      </c>
      <c r="G648" s="1">
        <v>-0.17</v>
      </c>
    </row>
    <row r="649" spans="1:7" x14ac:dyDescent="0.2">
      <c r="A649" s="3" t="s">
        <v>644</v>
      </c>
      <c r="B649" s="1">
        <v>0.63</v>
      </c>
      <c r="C649" s="1">
        <v>-0.39900000000000002</v>
      </c>
      <c r="E649" s="3" t="s">
        <v>1600</v>
      </c>
      <c r="F649" s="1">
        <v>-0.64</v>
      </c>
      <c r="G649" s="1">
        <v>0.36899999999999999</v>
      </c>
    </row>
    <row r="650" spans="1:7" x14ac:dyDescent="0.2">
      <c r="A650" s="3" t="s">
        <v>645</v>
      </c>
      <c r="B650" s="1">
        <v>0.55000000000000004</v>
      </c>
      <c r="C650" s="1">
        <v>4.3999999999999997E-2</v>
      </c>
      <c r="E650" s="3" t="s">
        <v>1601</v>
      </c>
      <c r="F650" s="1">
        <v>-0.56999999999999995</v>
      </c>
      <c r="G650" s="1">
        <v>3.6999999999999998E-2</v>
      </c>
    </row>
    <row r="651" spans="1:7" x14ac:dyDescent="0.2">
      <c r="A651" s="3" t="s">
        <v>646</v>
      </c>
      <c r="B651" s="1">
        <v>0.82</v>
      </c>
      <c r="C651" s="1">
        <v>0.435</v>
      </c>
      <c r="E651" s="3" t="s">
        <v>1602</v>
      </c>
      <c r="F651" s="1">
        <v>-0.32</v>
      </c>
      <c r="G651" s="1">
        <v>-6.8000000000000005E-2</v>
      </c>
    </row>
    <row r="652" spans="1:7" x14ac:dyDescent="0.2">
      <c r="A652" s="3" t="s">
        <v>647</v>
      </c>
      <c r="B652" s="1">
        <v>1.02</v>
      </c>
      <c r="C652" s="1">
        <v>0.252</v>
      </c>
      <c r="E652" s="3" t="s">
        <v>1603</v>
      </c>
      <c r="F652" s="1">
        <v>-0.48</v>
      </c>
      <c r="G652" s="1">
        <v>9.2999999999999999E-2</v>
      </c>
    </row>
    <row r="653" spans="1:7" x14ac:dyDescent="0.2">
      <c r="A653" s="3" t="s">
        <v>648</v>
      </c>
      <c r="B653" s="1">
        <v>0.48</v>
      </c>
      <c r="C653" s="1">
        <v>0.67700000000000005</v>
      </c>
      <c r="E653" s="3" t="s">
        <v>1604</v>
      </c>
      <c r="F653" s="1">
        <v>-0.4</v>
      </c>
      <c r="G653" s="1">
        <v>-0.13400000000000001</v>
      </c>
    </row>
    <row r="654" spans="1:7" x14ac:dyDescent="0.2">
      <c r="A654" s="3" t="s">
        <v>649</v>
      </c>
      <c r="B654" s="1">
        <v>0.81</v>
      </c>
      <c r="C654" s="1">
        <v>0.28599999999999998</v>
      </c>
      <c r="E654" s="3" t="s">
        <v>1605</v>
      </c>
      <c r="F654" s="1">
        <v>-0.55000000000000004</v>
      </c>
      <c r="G654" s="1">
        <v>0.40300000000000002</v>
      </c>
    </row>
    <row r="655" spans="1:7" x14ac:dyDescent="0.2">
      <c r="A655" s="3" t="s">
        <v>650</v>
      </c>
      <c r="B655" s="1">
        <v>0.56000000000000005</v>
      </c>
      <c r="C655" s="1">
        <v>0.505</v>
      </c>
      <c r="E655" s="3" t="s">
        <v>1606</v>
      </c>
      <c r="F655" s="1">
        <v>-0.67</v>
      </c>
      <c r="G655" s="1">
        <v>-2.9000000000000001E-2</v>
      </c>
    </row>
    <row r="656" spans="1:7" x14ac:dyDescent="0.2">
      <c r="A656" s="3" t="s">
        <v>651</v>
      </c>
      <c r="B656" s="1">
        <v>0.5</v>
      </c>
      <c r="C656" s="1">
        <v>0.58399999999999996</v>
      </c>
      <c r="E656" s="3" t="s">
        <v>1607</v>
      </c>
      <c r="F656" s="1">
        <v>-0.44</v>
      </c>
      <c r="G656" s="1">
        <v>-0.39900000000000002</v>
      </c>
    </row>
    <row r="657" spans="1:7" x14ac:dyDescent="0.2">
      <c r="A657" s="3" t="s">
        <v>652</v>
      </c>
      <c r="B657" s="1">
        <v>0.41</v>
      </c>
      <c r="C657" s="1">
        <v>0.13400000000000001</v>
      </c>
      <c r="E657" s="3" t="s">
        <v>1608</v>
      </c>
      <c r="F657" s="1">
        <v>-0.34</v>
      </c>
      <c r="G657" s="1">
        <v>0.15</v>
      </c>
    </row>
    <row r="658" spans="1:7" x14ac:dyDescent="0.2">
      <c r="A658" s="3" t="s">
        <v>653</v>
      </c>
      <c r="B658" s="1">
        <v>0.94</v>
      </c>
      <c r="C658" s="1">
        <v>0.55700000000000005</v>
      </c>
      <c r="E658" s="3" t="s">
        <v>1609</v>
      </c>
      <c r="F658" s="1">
        <v>-0.69</v>
      </c>
      <c r="G658" s="1">
        <v>-0.84099999999999997</v>
      </c>
    </row>
    <row r="659" spans="1:7" x14ac:dyDescent="0.2">
      <c r="A659" s="3" t="s">
        <v>654</v>
      </c>
      <c r="B659" s="1">
        <v>0.79</v>
      </c>
      <c r="C659" s="1">
        <v>0.80500000000000005</v>
      </c>
      <c r="E659" s="3" t="s">
        <v>1610</v>
      </c>
      <c r="F659" s="1">
        <v>-0.54</v>
      </c>
      <c r="G659" s="1">
        <v>-0.34300000000000003</v>
      </c>
    </row>
    <row r="660" spans="1:7" x14ac:dyDescent="0.2">
      <c r="A660" s="3" t="s">
        <v>655</v>
      </c>
      <c r="B660" s="1">
        <v>0.95</v>
      </c>
      <c r="C660" s="1">
        <v>1.0780000000000001</v>
      </c>
      <c r="E660" s="3" t="s">
        <v>1611</v>
      </c>
      <c r="F660" s="1">
        <v>-0.55000000000000004</v>
      </c>
      <c r="G660" s="1">
        <v>-0.124</v>
      </c>
    </row>
    <row r="661" spans="1:7" x14ac:dyDescent="0.2">
      <c r="A661" s="3" t="s">
        <v>656</v>
      </c>
      <c r="B661" s="1">
        <v>0.46</v>
      </c>
      <c r="C661" s="1">
        <v>-0.53100000000000003</v>
      </c>
      <c r="E661" s="3" t="s">
        <v>1612</v>
      </c>
      <c r="F661" s="1">
        <v>-0.4</v>
      </c>
      <c r="G661" s="1">
        <v>0.121</v>
      </c>
    </row>
    <row r="662" spans="1:7" x14ac:dyDescent="0.2">
      <c r="A662" s="3">
        <v>44079</v>
      </c>
      <c r="B662" s="1">
        <v>0.82</v>
      </c>
      <c r="C662" s="1">
        <v>-0.17399999999999999</v>
      </c>
      <c r="E662" s="3" t="s">
        <v>1613</v>
      </c>
      <c r="F662" s="1">
        <v>-0.38</v>
      </c>
      <c r="G662" s="1">
        <v>0.191</v>
      </c>
    </row>
    <row r="663" spans="1:7" x14ac:dyDescent="0.2">
      <c r="A663" s="3" t="s">
        <v>657</v>
      </c>
      <c r="B663" s="1">
        <v>0.47</v>
      </c>
      <c r="C663" s="1">
        <v>0.17</v>
      </c>
      <c r="E663" s="3" t="s">
        <v>1614</v>
      </c>
      <c r="F663" s="1">
        <v>-0.55000000000000004</v>
      </c>
      <c r="G663" s="1">
        <v>-9.7000000000000003E-2</v>
      </c>
    </row>
    <row r="664" spans="1:7" x14ac:dyDescent="0.2">
      <c r="A664" s="3" t="s">
        <v>658</v>
      </c>
      <c r="B664" s="1">
        <v>0.63</v>
      </c>
      <c r="C664" s="1">
        <v>0.95799999999999996</v>
      </c>
      <c r="E664" s="3" t="s">
        <v>1615</v>
      </c>
      <c r="F664" s="1">
        <v>-0.44</v>
      </c>
      <c r="G664" s="1">
        <v>-0.53500000000000003</v>
      </c>
    </row>
    <row r="665" spans="1:7" x14ac:dyDescent="0.2">
      <c r="A665" s="3" t="s">
        <v>659</v>
      </c>
      <c r="B665" s="1">
        <v>0.84</v>
      </c>
      <c r="C665" s="1">
        <v>0.316</v>
      </c>
      <c r="E665" s="3" t="s">
        <v>1616</v>
      </c>
      <c r="F665" s="1">
        <v>-0.5</v>
      </c>
      <c r="G665" s="1">
        <v>-0.375</v>
      </c>
    </row>
    <row r="666" spans="1:7" x14ac:dyDescent="0.2">
      <c r="A666" s="3" t="s">
        <v>660</v>
      </c>
      <c r="B666" s="1">
        <v>0.6</v>
      </c>
      <c r="C666" s="1">
        <v>-4.2000000000000003E-2</v>
      </c>
      <c r="E666" s="3" t="s">
        <v>1617</v>
      </c>
      <c r="F666" s="1">
        <v>-0.38</v>
      </c>
      <c r="G666" s="1">
        <v>-0.30399999999999999</v>
      </c>
    </row>
    <row r="667" spans="1:7" x14ac:dyDescent="0.2">
      <c r="A667" s="3" t="s">
        <v>661</v>
      </c>
      <c r="B667" s="1">
        <v>0.5</v>
      </c>
      <c r="C667" s="1">
        <v>-0.48</v>
      </c>
      <c r="E667" s="3" t="s">
        <v>1618</v>
      </c>
      <c r="F667" s="1">
        <v>-0.35</v>
      </c>
      <c r="G667" s="1">
        <v>-0.159</v>
      </c>
    </row>
    <row r="668" spans="1:7" x14ac:dyDescent="0.2">
      <c r="A668" s="3" t="s">
        <v>662</v>
      </c>
      <c r="B668" s="1">
        <v>0.74</v>
      </c>
      <c r="C668" s="1">
        <v>5.5E-2</v>
      </c>
      <c r="E668" s="3" t="s">
        <v>1619</v>
      </c>
      <c r="F668" s="1">
        <v>-0.35</v>
      </c>
      <c r="G668" s="1">
        <v>-0.16500000000000001</v>
      </c>
    </row>
    <row r="669" spans="1:7" x14ac:dyDescent="0.2">
      <c r="A669" s="3" t="s">
        <v>663</v>
      </c>
      <c r="B669" s="1">
        <v>0.67</v>
      </c>
      <c r="C669" s="1">
        <v>0.115</v>
      </c>
      <c r="E669" s="3" t="s">
        <v>1620</v>
      </c>
      <c r="F669" s="1">
        <v>-0.47</v>
      </c>
      <c r="G669" s="1">
        <v>0.151</v>
      </c>
    </row>
    <row r="670" spans="1:7" x14ac:dyDescent="0.2">
      <c r="A670" s="3" t="s">
        <v>664</v>
      </c>
      <c r="B670" s="1">
        <v>0.52</v>
      </c>
      <c r="C670" s="1">
        <v>0.16600000000000001</v>
      </c>
      <c r="E670" s="3" t="s">
        <v>1621</v>
      </c>
      <c r="F670" s="1">
        <v>-0.52</v>
      </c>
      <c r="G670" s="1">
        <v>-0.58499999999999996</v>
      </c>
    </row>
    <row r="671" spans="1:7" x14ac:dyDescent="0.2">
      <c r="A671" s="3" t="s">
        <v>665</v>
      </c>
      <c r="B671" s="1">
        <v>0.96</v>
      </c>
      <c r="C671" s="1">
        <v>0.54900000000000004</v>
      </c>
      <c r="E671" s="3" t="s">
        <v>1622</v>
      </c>
      <c r="F671" s="1">
        <v>-0.44</v>
      </c>
      <c r="G671" s="1">
        <v>-1.518</v>
      </c>
    </row>
    <row r="672" spans="1:7" x14ac:dyDescent="0.2">
      <c r="A672" s="3" t="s">
        <v>666</v>
      </c>
      <c r="B672" s="1">
        <v>0.68</v>
      </c>
      <c r="C672" s="1">
        <v>0.75600000000000001</v>
      </c>
      <c r="E672" s="3" t="s">
        <v>1623</v>
      </c>
      <c r="F672" s="1">
        <v>-0.44</v>
      </c>
      <c r="G672" s="1">
        <v>2.7E-2</v>
      </c>
    </row>
    <row r="673" spans="1:7" x14ac:dyDescent="0.2">
      <c r="A673" s="3" t="s">
        <v>667</v>
      </c>
      <c r="B673" s="1">
        <v>0.41</v>
      </c>
      <c r="C673" s="1">
        <v>0.14699999999999999</v>
      </c>
      <c r="E673" s="3" t="s">
        <v>1624</v>
      </c>
      <c r="F673" s="1">
        <v>-0.61</v>
      </c>
      <c r="G673" s="1">
        <v>0.218</v>
      </c>
    </row>
    <row r="674" spans="1:7" x14ac:dyDescent="0.2">
      <c r="A674" s="3" t="s">
        <v>668</v>
      </c>
      <c r="B674" s="1">
        <v>0.57999999999999996</v>
      </c>
      <c r="C674" s="1">
        <v>0.57699999999999996</v>
      </c>
      <c r="E674" s="3" t="s">
        <v>1625</v>
      </c>
      <c r="F674" s="1">
        <v>-0.41</v>
      </c>
      <c r="G674" s="1">
        <v>0.121</v>
      </c>
    </row>
    <row r="675" spans="1:7" x14ac:dyDescent="0.2">
      <c r="A675" s="3" t="s">
        <v>669</v>
      </c>
      <c r="B675" s="1">
        <v>0.64</v>
      </c>
      <c r="C675" s="1">
        <v>0.25900000000000001</v>
      </c>
      <c r="E675" s="3" t="s">
        <v>1626</v>
      </c>
      <c r="F675" s="1">
        <v>-0.39</v>
      </c>
      <c r="G675" s="1">
        <v>-8.7999999999999995E-2</v>
      </c>
    </row>
    <row r="676" spans="1:7" x14ac:dyDescent="0.2">
      <c r="A676" s="3" t="s">
        <v>670</v>
      </c>
      <c r="B676" s="1">
        <v>0.75</v>
      </c>
      <c r="C676" s="1">
        <v>0.45500000000000002</v>
      </c>
      <c r="E676" s="3" t="s">
        <v>1627</v>
      </c>
      <c r="F676" s="1">
        <v>-0.38</v>
      </c>
      <c r="G676" s="1">
        <v>0.14899999999999999</v>
      </c>
    </row>
    <row r="677" spans="1:7" x14ac:dyDescent="0.2">
      <c r="A677" s="3" t="s">
        <v>671</v>
      </c>
      <c r="B677" s="1">
        <v>0.56000000000000005</v>
      </c>
      <c r="C677" s="1">
        <v>0.314</v>
      </c>
      <c r="E677" s="3" t="s">
        <v>1628</v>
      </c>
      <c r="F677" s="1">
        <v>-0.39</v>
      </c>
      <c r="G677" s="1">
        <v>6.9000000000000006E-2</v>
      </c>
    </row>
    <row r="678" spans="1:7" x14ac:dyDescent="0.2">
      <c r="A678" s="3" t="s">
        <v>672</v>
      </c>
      <c r="B678" s="1">
        <v>0.62</v>
      </c>
      <c r="C678" s="1">
        <v>0.11700000000000001</v>
      </c>
      <c r="E678" s="3" t="s">
        <v>1629</v>
      </c>
      <c r="F678" s="1">
        <v>-0.73</v>
      </c>
      <c r="G678" s="1"/>
    </row>
    <row r="679" spans="1:7" x14ac:dyDescent="0.2">
      <c r="A679" s="3" t="s">
        <v>673</v>
      </c>
      <c r="B679" s="1">
        <v>0.43</v>
      </c>
      <c r="C679" s="1">
        <v>-0.77200000000000002</v>
      </c>
      <c r="E679" s="3" t="s">
        <v>1630</v>
      </c>
      <c r="F679" s="1">
        <v>-0.45</v>
      </c>
      <c r="G679" s="1">
        <v>-0.124</v>
      </c>
    </row>
    <row r="680" spans="1:7" x14ac:dyDescent="0.2">
      <c r="A680" s="3" t="s">
        <v>674</v>
      </c>
      <c r="B680" s="1">
        <v>0.91</v>
      </c>
      <c r="C680" s="1">
        <v>0.84099999999999997</v>
      </c>
      <c r="E680" s="3" t="s">
        <v>1631</v>
      </c>
      <c r="F680" s="1">
        <v>-0.4</v>
      </c>
      <c r="G680" s="1">
        <v>-0.36799999999999999</v>
      </c>
    </row>
    <row r="681" spans="1:7" x14ac:dyDescent="0.2">
      <c r="A681" s="3" t="s">
        <v>675</v>
      </c>
      <c r="B681" s="1">
        <v>0.95</v>
      </c>
      <c r="C681" s="1">
        <v>0.54100000000000004</v>
      </c>
      <c r="E681" s="3" t="s">
        <v>1632</v>
      </c>
      <c r="F681" s="1">
        <v>-0.56999999999999995</v>
      </c>
      <c r="G681" s="1">
        <v>0.32900000000000001</v>
      </c>
    </row>
    <row r="682" spans="1:7" x14ac:dyDescent="0.2">
      <c r="A682" s="3" t="s">
        <v>676</v>
      </c>
      <c r="B682" s="1">
        <v>0.44</v>
      </c>
      <c r="C682" s="1">
        <v>-4.5999999999999999E-2</v>
      </c>
      <c r="E682" s="3" t="s">
        <v>1633</v>
      </c>
      <c r="F682" s="1">
        <v>-0.38</v>
      </c>
      <c r="G682" s="1">
        <v>-5.8999999999999997E-2</v>
      </c>
    </row>
    <row r="683" spans="1:7" x14ac:dyDescent="0.2">
      <c r="A683" s="3" t="s">
        <v>677</v>
      </c>
      <c r="B683" s="1">
        <v>0.54</v>
      </c>
      <c r="C683" s="1">
        <v>0.66400000000000003</v>
      </c>
      <c r="E683" s="3" t="s">
        <v>1634</v>
      </c>
      <c r="F683" s="1">
        <v>-0.35</v>
      </c>
      <c r="G683" s="1">
        <v>0.157</v>
      </c>
    </row>
    <row r="684" spans="1:7" x14ac:dyDescent="0.2">
      <c r="A684" s="3" t="s">
        <v>678</v>
      </c>
      <c r="B684" s="1">
        <v>0.59</v>
      </c>
      <c r="C684" s="1">
        <v>0.192</v>
      </c>
      <c r="E684" s="3" t="s">
        <v>1635</v>
      </c>
      <c r="F684" s="1">
        <v>-0.55000000000000004</v>
      </c>
      <c r="G684" s="1">
        <v>0</v>
      </c>
    </row>
    <row r="685" spans="1:7" x14ac:dyDescent="0.2">
      <c r="A685" s="3" t="s">
        <v>679</v>
      </c>
      <c r="B685" s="1">
        <v>0.64</v>
      </c>
      <c r="C685" s="1">
        <v>5.7000000000000002E-2</v>
      </c>
      <c r="E685" s="3" t="s">
        <v>1636</v>
      </c>
      <c r="F685" s="1">
        <v>-0.4</v>
      </c>
      <c r="G685" s="1">
        <v>0.216</v>
      </c>
    </row>
    <row r="686" spans="1:7" x14ac:dyDescent="0.2">
      <c r="A686" s="3" t="s">
        <v>680</v>
      </c>
      <c r="B686" s="1">
        <v>0.56999999999999995</v>
      </c>
      <c r="C686" s="1">
        <v>-0.91900000000000004</v>
      </c>
      <c r="E686" s="3" t="s">
        <v>1637</v>
      </c>
      <c r="F686" s="1">
        <v>-0.32</v>
      </c>
      <c r="G686" s="1">
        <v>0.13800000000000001</v>
      </c>
    </row>
    <row r="687" spans="1:7" x14ac:dyDescent="0.2">
      <c r="A687" s="3" t="s">
        <v>681</v>
      </c>
      <c r="B687" s="1">
        <v>0.51</v>
      </c>
      <c r="C687" s="1">
        <v>6.2E-2</v>
      </c>
      <c r="E687" s="3" t="s">
        <v>1638</v>
      </c>
      <c r="F687" s="1">
        <v>-0.43</v>
      </c>
      <c r="G687" s="1">
        <v>-0.27200000000000002</v>
      </c>
    </row>
    <row r="688" spans="1:7" x14ac:dyDescent="0.2">
      <c r="A688" s="3" t="s">
        <v>682</v>
      </c>
      <c r="B688" s="1">
        <v>0.92</v>
      </c>
      <c r="C688" s="1">
        <v>2.1520000000000001</v>
      </c>
      <c r="E688" s="3" t="s">
        <v>1639</v>
      </c>
      <c r="F688" s="1">
        <v>-0.32</v>
      </c>
      <c r="G688" s="1">
        <v>-7.0000000000000001E-3</v>
      </c>
    </row>
    <row r="689" spans="1:7" x14ac:dyDescent="0.2">
      <c r="A689" s="3" t="s">
        <v>683</v>
      </c>
      <c r="B689" s="1">
        <v>0.52</v>
      </c>
      <c r="C689" s="1">
        <v>-3.7999999999999999E-2</v>
      </c>
      <c r="E689" s="3" t="s">
        <v>1640</v>
      </c>
      <c r="F689" s="1">
        <v>-0.35</v>
      </c>
      <c r="G689" s="1">
        <v>-1.466</v>
      </c>
    </row>
    <row r="690" spans="1:7" x14ac:dyDescent="0.2">
      <c r="A690" s="3" t="s">
        <v>684</v>
      </c>
      <c r="B690" s="1">
        <v>0.56999999999999995</v>
      </c>
      <c r="C690" s="1">
        <v>0.318</v>
      </c>
      <c r="E690" s="3" t="s">
        <v>1641</v>
      </c>
      <c r="F690" s="1">
        <v>-0.43</v>
      </c>
      <c r="G690" s="1">
        <v>0.05</v>
      </c>
    </row>
    <row r="691" spans="1:7" x14ac:dyDescent="0.2">
      <c r="A691" s="3" t="s">
        <v>685</v>
      </c>
      <c r="B691" s="1">
        <v>0.77</v>
      </c>
      <c r="C691" s="1">
        <v>-7.6999999999999999E-2</v>
      </c>
      <c r="E691" s="3" t="s">
        <v>1642</v>
      </c>
      <c r="F691" s="1">
        <v>-0.54</v>
      </c>
      <c r="G691" s="1">
        <v>-0.214</v>
      </c>
    </row>
    <row r="692" spans="1:7" x14ac:dyDescent="0.2">
      <c r="A692" s="3" t="s">
        <v>686</v>
      </c>
      <c r="B692" s="1">
        <v>0.82</v>
      </c>
      <c r="C692" s="1">
        <v>0.53400000000000003</v>
      </c>
      <c r="E692" s="3" t="s">
        <v>1643</v>
      </c>
      <c r="F692" s="1">
        <v>-0.44</v>
      </c>
      <c r="G692" s="1">
        <v>0.42099999999999999</v>
      </c>
    </row>
    <row r="693" spans="1:7" x14ac:dyDescent="0.2">
      <c r="A693" s="3" t="s">
        <v>687</v>
      </c>
      <c r="B693" s="1">
        <v>0.63</v>
      </c>
      <c r="C693" s="1">
        <v>-0.36899999999999999</v>
      </c>
      <c r="E693" s="3" t="s">
        <v>1644</v>
      </c>
      <c r="F693" s="1">
        <v>-0.33</v>
      </c>
      <c r="G693" s="1">
        <v>-0.20799999999999999</v>
      </c>
    </row>
    <row r="694" spans="1:7" x14ac:dyDescent="0.2">
      <c r="A694" s="3" t="s">
        <v>688</v>
      </c>
      <c r="B694" s="1">
        <v>0.52</v>
      </c>
      <c r="C694" s="1">
        <v>-5.2999999999999999E-2</v>
      </c>
      <c r="E694" s="3" t="s">
        <v>1645</v>
      </c>
      <c r="F694" s="1">
        <v>-0.32</v>
      </c>
      <c r="G694" s="1">
        <v>-0.51100000000000001</v>
      </c>
    </row>
    <row r="695" spans="1:7" x14ac:dyDescent="0.2">
      <c r="A695" s="3" t="s">
        <v>689</v>
      </c>
      <c r="B695" s="1">
        <v>0.84</v>
      </c>
      <c r="C695" s="1">
        <v>0.78900000000000003</v>
      </c>
      <c r="E695" s="3" t="s">
        <v>1646</v>
      </c>
      <c r="F695" s="1">
        <v>-0.37</v>
      </c>
      <c r="G695" s="1">
        <v>0.22500000000000001</v>
      </c>
    </row>
    <row r="696" spans="1:7" x14ac:dyDescent="0.2">
      <c r="A696" s="3" t="s">
        <v>690</v>
      </c>
      <c r="B696" s="1">
        <v>0.95</v>
      </c>
      <c r="C696" s="1">
        <v>3.9E-2</v>
      </c>
      <c r="E696" s="3" t="s">
        <v>1647</v>
      </c>
      <c r="F696" s="1">
        <v>-0.45</v>
      </c>
      <c r="G696" s="1">
        <v>-0.83899999999999997</v>
      </c>
    </row>
    <row r="697" spans="1:7" x14ac:dyDescent="0.2">
      <c r="A697" s="3" t="s">
        <v>691</v>
      </c>
      <c r="B697" s="1">
        <v>0.99</v>
      </c>
      <c r="C697" s="1">
        <v>0.28599999999999998</v>
      </c>
      <c r="E697" s="3" t="s">
        <v>1648</v>
      </c>
      <c r="F697" s="1">
        <v>-0.33</v>
      </c>
      <c r="G697" s="1">
        <v>-0.37</v>
      </c>
    </row>
    <row r="698" spans="1:7" x14ac:dyDescent="0.2">
      <c r="A698" s="3" t="s">
        <v>692</v>
      </c>
      <c r="B698" s="1">
        <v>0.73</v>
      </c>
      <c r="C698" s="1">
        <v>0.53100000000000003</v>
      </c>
      <c r="E698" s="3" t="s">
        <v>1649</v>
      </c>
      <c r="F698" s="1">
        <v>-0.36</v>
      </c>
      <c r="G698" s="1">
        <v>-0.371</v>
      </c>
    </row>
    <row r="699" spans="1:7" x14ac:dyDescent="0.2">
      <c r="A699" s="3" t="s">
        <v>693</v>
      </c>
      <c r="B699" s="1">
        <v>0.43</v>
      </c>
      <c r="C699" s="1">
        <v>-0.58199999999999996</v>
      </c>
      <c r="E699" s="3" t="s">
        <v>1650</v>
      </c>
      <c r="F699" s="1">
        <v>-0.55000000000000004</v>
      </c>
      <c r="G699" s="1">
        <v>-5.8999999999999997E-2</v>
      </c>
    </row>
    <row r="700" spans="1:7" x14ac:dyDescent="0.2">
      <c r="A700" s="3" t="s">
        <v>694</v>
      </c>
      <c r="B700" s="1">
        <v>0.6</v>
      </c>
      <c r="C700" s="1">
        <v>0.36699999999999999</v>
      </c>
      <c r="E700" s="3" t="s">
        <v>1651</v>
      </c>
      <c r="F700" s="1">
        <v>-0.43</v>
      </c>
      <c r="G700" s="1">
        <v>-0.14299999999999999</v>
      </c>
    </row>
    <row r="701" spans="1:7" x14ac:dyDescent="0.2">
      <c r="A701" s="3" t="s">
        <v>695</v>
      </c>
      <c r="B701" s="1">
        <v>0.64</v>
      </c>
      <c r="C701" s="1">
        <v>0.66900000000000004</v>
      </c>
      <c r="E701" s="3" t="s">
        <v>1652</v>
      </c>
      <c r="F701" s="1">
        <v>-0.37</v>
      </c>
      <c r="G701" s="1">
        <v>-1.032</v>
      </c>
    </row>
    <row r="702" spans="1:7" x14ac:dyDescent="0.2">
      <c r="A702" s="3" t="s">
        <v>696</v>
      </c>
      <c r="B702" s="1">
        <v>0.93</v>
      </c>
      <c r="C702" s="1">
        <v>0.32100000000000001</v>
      </c>
      <c r="E702" s="3" t="s">
        <v>1653</v>
      </c>
      <c r="F702" s="1">
        <v>-0.43</v>
      </c>
      <c r="G702" s="1">
        <v>-0.17799999999999999</v>
      </c>
    </row>
    <row r="703" spans="1:7" x14ac:dyDescent="0.2">
      <c r="A703" s="3" t="s">
        <v>697</v>
      </c>
      <c r="B703" s="1">
        <v>0.99</v>
      </c>
      <c r="C703" s="1">
        <v>1.0129999999999999</v>
      </c>
      <c r="E703" s="3" t="s">
        <v>1654</v>
      </c>
      <c r="F703" s="1">
        <v>-0.48</v>
      </c>
      <c r="G703" s="1">
        <v>-0.248</v>
      </c>
    </row>
    <row r="704" spans="1:7" x14ac:dyDescent="0.2">
      <c r="A704" s="3" t="s">
        <v>698</v>
      </c>
      <c r="B704" s="1">
        <v>0.7</v>
      </c>
      <c r="C704" s="1">
        <v>0.96099999999999997</v>
      </c>
      <c r="E704" s="3" t="s">
        <v>1655</v>
      </c>
      <c r="F704" s="1">
        <v>-0.54</v>
      </c>
      <c r="G704" s="1">
        <v>2.9000000000000001E-2</v>
      </c>
    </row>
    <row r="705" spans="1:7" x14ac:dyDescent="0.2">
      <c r="A705" s="3" t="s">
        <v>699</v>
      </c>
      <c r="B705" s="1">
        <v>0.87</v>
      </c>
      <c r="C705" s="1">
        <v>0.17199999999999999</v>
      </c>
      <c r="E705" s="3" t="s">
        <v>1656</v>
      </c>
      <c r="F705" s="1">
        <v>-0.42</v>
      </c>
      <c r="G705" s="1">
        <v>-0.56399999999999995</v>
      </c>
    </row>
    <row r="706" spans="1:7" x14ac:dyDescent="0.2">
      <c r="A706" s="3" t="s">
        <v>700</v>
      </c>
      <c r="B706" s="1">
        <v>0.47</v>
      </c>
      <c r="C706" s="1">
        <v>0.3</v>
      </c>
      <c r="E706" s="3" t="s">
        <v>1657</v>
      </c>
      <c r="F706" s="1">
        <v>-0.42</v>
      </c>
      <c r="G706" s="1">
        <v>0.46200000000000002</v>
      </c>
    </row>
    <row r="707" spans="1:7" x14ac:dyDescent="0.2">
      <c r="A707" s="3" t="s">
        <v>701</v>
      </c>
      <c r="B707" s="1">
        <v>0.52</v>
      </c>
      <c r="C707" s="1">
        <v>-0.158</v>
      </c>
      <c r="E707" s="3" t="s">
        <v>1658</v>
      </c>
      <c r="F707" s="1">
        <v>-0.41</v>
      </c>
      <c r="G707" s="1">
        <v>-2.8000000000000001E-2</v>
      </c>
    </row>
    <row r="708" spans="1:7" x14ac:dyDescent="0.2">
      <c r="A708" s="3" t="s">
        <v>702</v>
      </c>
      <c r="B708" s="1">
        <v>0.97</v>
      </c>
      <c r="C708" s="1">
        <v>-0.57799999999999996</v>
      </c>
      <c r="E708" s="3" t="s">
        <v>1659</v>
      </c>
      <c r="F708" s="1">
        <v>-0.36</v>
      </c>
      <c r="G708" s="1">
        <v>-0.43</v>
      </c>
    </row>
    <row r="709" spans="1:7" x14ac:dyDescent="0.2">
      <c r="A709" s="3" t="s">
        <v>703</v>
      </c>
      <c r="B709" s="1">
        <v>0.98</v>
      </c>
      <c r="C709" s="1">
        <v>1.07</v>
      </c>
      <c r="E709" s="3" t="s">
        <v>1660</v>
      </c>
      <c r="F709" s="1">
        <v>-0.46</v>
      </c>
      <c r="G709" s="1">
        <v>0.104</v>
      </c>
    </row>
    <row r="710" spans="1:7" x14ac:dyDescent="0.2">
      <c r="A710" s="3" t="s">
        <v>704</v>
      </c>
      <c r="B710" s="1">
        <v>0.98</v>
      </c>
      <c r="C710" s="1">
        <v>0.57999999999999996</v>
      </c>
      <c r="E710" s="3" t="s">
        <v>1661</v>
      </c>
      <c r="F710" s="1">
        <v>-0.43</v>
      </c>
      <c r="G710" s="1">
        <v>-0.26800000000000002</v>
      </c>
    </row>
    <row r="711" spans="1:7" x14ac:dyDescent="0.2">
      <c r="A711" s="3" t="s">
        <v>705</v>
      </c>
      <c r="B711" s="1">
        <v>0.98</v>
      </c>
      <c r="C711" s="1">
        <v>0.11799999999999999</v>
      </c>
      <c r="E711" s="3" t="s">
        <v>1662</v>
      </c>
      <c r="F711" s="1">
        <v>-0.57999999999999996</v>
      </c>
      <c r="G711" s="1">
        <v>0.16700000000000001</v>
      </c>
    </row>
    <row r="712" spans="1:7" x14ac:dyDescent="0.2">
      <c r="A712" s="3" t="s">
        <v>706</v>
      </c>
      <c r="B712" s="1">
        <v>0.73</v>
      </c>
      <c r="C712" s="1">
        <v>-0.71299999999999997</v>
      </c>
      <c r="E712" s="3" t="s">
        <v>1663</v>
      </c>
      <c r="F712" s="1">
        <v>-0.49</v>
      </c>
      <c r="G712" s="1">
        <v>-7.0000000000000001E-3</v>
      </c>
    </row>
    <row r="713" spans="1:7" x14ac:dyDescent="0.2">
      <c r="A713" s="3" t="s">
        <v>707</v>
      </c>
      <c r="B713" s="1">
        <v>0.95</v>
      </c>
      <c r="C713" s="1">
        <v>-0.11899999999999999</v>
      </c>
      <c r="E713" s="3" t="s">
        <v>1664</v>
      </c>
      <c r="F713" s="1">
        <v>-0.43</v>
      </c>
      <c r="G713" s="1">
        <v>-0.13300000000000001</v>
      </c>
    </row>
    <row r="714" spans="1:7" x14ac:dyDescent="0.2">
      <c r="A714" s="3" t="s">
        <v>708</v>
      </c>
      <c r="B714" s="1">
        <v>0.94</v>
      </c>
      <c r="C714" s="1">
        <v>0.69099999999999995</v>
      </c>
      <c r="E714" s="3" t="s">
        <v>1665</v>
      </c>
      <c r="F714" s="1">
        <v>-0.37</v>
      </c>
      <c r="G714" s="1">
        <v>-0.33700000000000002</v>
      </c>
    </row>
    <row r="715" spans="1:7" x14ac:dyDescent="0.2">
      <c r="A715" s="3" t="s">
        <v>709</v>
      </c>
      <c r="B715" s="1">
        <v>0.6</v>
      </c>
      <c r="C715" s="1">
        <v>0.04</v>
      </c>
      <c r="E715" s="3" t="s">
        <v>1666</v>
      </c>
      <c r="F715" s="1">
        <v>-0.32</v>
      </c>
      <c r="G715" s="1">
        <v>-0.24</v>
      </c>
    </row>
    <row r="716" spans="1:7" x14ac:dyDescent="0.2">
      <c r="A716" s="3" t="s">
        <v>710</v>
      </c>
      <c r="B716" s="1">
        <v>0.5</v>
      </c>
      <c r="C716" s="1">
        <v>-0.109</v>
      </c>
      <c r="E716" s="3" t="s">
        <v>1667</v>
      </c>
      <c r="F716" s="1">
        <v>-0.41</v>
      </c>
      <c r="G716" s="1">
        <v>-0.25600000000000001</v>
      </c>
    </row>
    <row r="717" spans="1:7" x14ac:dyDescent="0.2">
      <c r="A717" s="3" t="s">
        <v>711</v>
      </c>
      <c r="B717" s="1">
        <v>0.53</v>
      </c>
      <c r="C717" s="1">
        <v>0.52500000000000002</v>
      </c>
      <c r="E717" s="3" t="s">
        <v>1668</v>
      </c>
      <c r="F717" s="1">
        <v>-0.36</v>
      </c>
      <c r="G717" s="1">
        <v>-0.115</v>
      </c>
    </row>
    <row r="718" spans="1:7" x14ac:dyDescent="0.2">
      <c r="A718" s="3" t="s">
        <v>712</v>
      </c>
      <c r="B718" s="1">
        <v>0.91</v>
      </c>
      <c r="C718" s="1">
        <v>0.59699999999999998</v>
      </c>
      <c r="E718" s="3" t="s">
        <v>1669</v>
      </c>
      <c r="F718" s="1">
        <v>-0.44</v>
      </c>
      <c r="G718" s="1">
        <v>0.157</v>
      </c>
    </row>
    <row r="719" spans="1:7" x14ac:dyDescent="0.2">
      <c r="A719" s="3" t="s">
        <v>713</v>
      </c>
      <c r="B719" s="1">
        <v>0.56000000000000005</v>
      </c>
      <c r="C719" s="1">
        <v>0.17599999999999999</v>
      </c>
      <c r="E719" s="3" t="s">
        <v>1670</v>
      </c>
      <c r="F719" s="1">
        <v>-0.39</v>
      </c>
      <c r="G719" s="1">
        <v>-0.25700000000000001</v>
      </c>
    </row>
    <row r="720" spans="1:7" x14ac:dyDescent="0.2">
      <c r="A720" s="3" t="s">
        <v>714</v>
      </c>
      <c r="B720" s="1">
        <v>0.94</v>
      </c>
      <c r="C720" s="1">
        <v>0.28199999999999997</v>
      </c>
      <c r="E720" s="3" t="s">
        <v>1671</v>
      </c>
      <c r="F720" s="1">
        <v>-0.4</v>
      </c>
      <c r="G720" s="1">
        <v>-0.47299999999999998</v>
      </c>
    </row>
    <row r="721" spans="1:7" x14ac:dyDescent="0.2">
      <c r="A721" s="3" t="s">
        <v>715</v>
      </c>
      <c r="B721" s="1">
        <v>0.41</v>
      </c>
      <c r="C721" s="1">
        <v>-2.5000000000000001E-2</v>
      </c>
      <c r="E721" s="3" t="s">
        <v>1672</v>
      </c>
      <c r="F721" s="1">
        <v>-0.41</v>
      </c>
      <c r="G721" s="1">
        <v>-0.26200000000000001</v>
      </c>
    </row>
    <row r="722" spans="1:7" x14ac:dyDescent="0.2">
      <c r="A722" s="3" t="s">
        <v>716</v>
      </c>
      <c r="B722" s="1">
        <v>0.95</v>
      </c>
      <c r="C722" s="1">
        <v>0.16700000000000001</v>
      </c>
      <c r="E722" s="3" t="s">
        <v>1673</v>
      </c>
      <c r="F722" s="1">
        <v>-0.74</v>
      </c>
      <c r="G722" s="1">
        <v>0.27300000000000002</v>
      </c>
    </row>
    <row r="723" spans="1:7" x14ac:dyDescent="0.2">
      <c r="A723" s="3" t="s">
        <v>717</v>
      </c>
      <c r="B723" s="1">
        <v>0.71</v>
      </c>
      <c r="C723" s="1">
        <v>0.16300000000000001</v>
      </c>
      <c r="E723" s="3" t="s">
        <v>1674</v>
      </c>
      <c r="F723" s="1">
        <v>-0.46</v>
      </c>
      <c r="G723" s="1">
        <v>-0.42599999999999999</v>
      </c>
    </row>
    <row r="724" spans="1:7" x14ac:dyDescent="0.2">
      <c r="A724" s="3" t="s">
        <v>718</v>
      </c>
      <c r="B724" s="1">
        <v>0.93</v>
      </c>
      <c r="C724" s="1">
        <v>0.35</v>
      </c>
      <c r="E724" s="3" t="s">
        <v>1675</v>
      </c>
      <c r="F724" s="1">
        <v>-0.39</v>
      </c>
      <c r="G724" s="1">
        <v>-1.2390000000000001</v>
      </c>
    </row>
    <row r="725" spans="1:7" x14ac:dyDescent="0.2">
      <c r="A725" s="3" t="s">
        <v>719</v>
      </c>
      <c r="B725" s="1">
        <v>0.73</v>
      </c>
      <c r="C725" s="1">
        <v>0.61799999999999999</v>
      </c>
      <c r="E725" s="3" t="s">
        <v>1676</v>
      </c>
      <c r="F725" s="1">
        <v>-0.69</v>
      </c>
      <c r="G725" s="1">
        <v>0.19</v>
      </c>
    </row>
    <row r="726" spans="1:7" x14ac:dyDescent="0.2">
      <c r="A726" s="3" t="s">
        <v>720</v>
      </c>
      <c r="B726" s="1">
        <v>0.8</v>
      </c>
      <c r="C726" s="1">
        <v>0.84199999999999997</v>
      </c>
      <c r="E726" s="3" t="s">
        <v>1677</v>
      </c>
      <c r="F726" s="1">
        <v>-0.33</v>
      </c>
      <c r="G726" s="1">
        <v>0.26500000000000001</v>
      </c>
    </row>
    <row r="727" spans="1:7" x14ac:dyDescent="0.2">
      <c r="A727" s="3" t="s">
        <v>721</v>
      </c>
      <c r="B727" s="1">
        <v>0.54</v>
      </c>
      <c r="C727" s="1">
        <v>0.11799999999999999</v>
      </c>
      <c r="E727" s="3" t="s">
        <v>1678</v>
      </c>
      <c r="F727" s="1">
        <v>-0.4</v>
      </c>
      <c r="G727" s="1">
        <v>-1.048</v>
      </c>
    </row>
    <row r="728" spans="1:7" x14ac:dyDescent="0.2">
      <c r="A728" s="3" t="s">
        <v>722</v>
      </c>
      <c r="B728" s="1">
        <v>0.76</v>
      </c>
      <c r="C728" s="1">
        <v>0.78100000000000003</v>
      </c>
      <c r="E728" s="3" t="s">
        <v>1679</v>
      </c>
      <c r="F728" s="1">
        <v>-0.37</v>
      </c>
      <c r="G728" s="1">
        <v>-0.70899999999999996</v>
      </c>
    </row>
    <row r="729" spans="1:7" x14ac:dyDescent="0.2">
      <c r="A729" s="3" t="s">
        <v>723</v>
      </c>
      <c r="B729" s="1">
        <v>0.41</v>
      </c>
      <c r="C729" s="1">
        <v>0.14499999999999999</v>
      </c>
      <c r="E729" s="3" t="s">
        <v>1680</v>
      </c>
      <c r="F729" s="1">
        <v>-0.76</v>
      </c>
      <c r="G729" s="1">
        <v>-0.314</v>
      </c>
    </row>
    <row r="730" spans="1:7" x14ac:dyDescent="0.2">
      <c r="A730" s="3" t="s">
        <v>724</v>
      </c>
      <c r="B730" s="1">
        <v>0.64</v>
      </c>
      <c r="C730" s="1">
        <v>0.75</v>
      </c>
      <c r="E730" s="3" t="s">
        <v>1681</v>
      </c>
      <c r="F730" s="1">
        <v>-0.42</v>
      </c>
      <c r="G730" s="1">
        <v>0.128</v>
      </c>
    </row>
    <row r="731" spans="1:7" x14ac:dyDescent="0.2">
      <c r="A731" s="3" t="s">
        <v>725</v>
      </c>
      <c r="B731" s="1">
        <v>0.53</v>
      </c>
      <c r="C731" s="1">
        <v>-0.14799999999999999</v>
      </c>
      <c r="E731" s="3" t="s">
        <v>1682</v>
      </c>
      <c r="F731" s="1">
        <v>-0.46</v>
      </c>
      <c r="G731" s="1">
        <v>0.156</v>
      </c>
    </row>
    <row r="732" spans="1:7" x14ac:dyDescent="0.2">
      <c r="A732" s="3" t="s">
        <v>726</v>
      </c>
      <c r="B732" s="1">
        <v>0.61</v>
      </c>
      <c r="C732" s="1">
        <v>0.88400000000000001</v>
      </c>
      <c r="E732" s="3" t="s">
        <v>1683</v>
      </c>
      <c r="F732" s="1">
        <v>-0.66</v>
      </c>
      <c r="G732" s="1">
        <v>-7.6999999999999999E-2</v>
      </c>
    </row>
    <row r="733" spans="1:7" x14ac:dyDescent="0.2">
      <c r="A733" s="3" t="s">
        <v>727</v>
      </c>
      <c r="B733" s="1">
        <v>0.52</v>
      </c>
      <c r="C733" s="1">
        <v>0.44800000000000001</v>
      </c>
      <c r="E733" s="3" t="s">
        <v>1684</v>
      </c>
      <c r="F733" s="1">
        <v>-0.32</v>
      </c>
      <c r="G733" s="1">
        <v>-0.28599999999999998</v>
      </c>
    </row>
    <row r="734" spans="1:7" x14ac:dyDescent="0.2">
      <c r="A734" s="3" t="s">
        <v>728</v>
      </c>
      <c r="B734" s="1">
        <v>0.48</v>
      </c>
      <c r="C734" s="1">
        <v>-6.9000000000000006E-2</v>
      </c>
      <c r="E734" s="3" t="s">
        <v>1685</v>
      </c>
      <c r="F734" s="1">
        <v>-0.35</v>
      </c>
      <c r="G734" s="1">
        <v>9.2999999999999999E-2</v>
      </c>
    </row>
    <row r="735" spans="1:7" x14ac:dyDescent="0.2">
      <c r="A735" s="3" t="s">
        <v>729</v>
      </c>
      <c r="B735" s="1">
        <v>0.42</v>
      </c>
      <c r="C735" s="1">
        <v>0.29099999999999998</v>
      </c>
    </row>
    <row r="736" spans="1:7" x14ac:dyDescent="0.2">
      <c r="A736" s="3" t="s">
        <v>730</v>
      </c>
      <c r="B736" s="1">
        <v>0.59</v>
      </c>
      <c r="C736" s="1">
        <v>0.36299999999999999</v>
      </c>
    </row>
    <row r="737" spans="1:3" x14ac:dyDescent="0.2">
      <c r="A737" s="3" t="s">
        <v>731</v>
      </c>
      <c r="B737" s="1">
        <v>0.81</v>
      </c>
      <c r="C737" s="1">
        <v>0.44600000000000001</v>
      </c>
    </row>
    <row r="738" spans="1:3" x14ac:dyDescent="0.2">
      <c r="A738" s="3" t="s">
        <v>732</v>
      </c>
      <c r="B738" s="1">
        <v>0.56000000000000005</v>
      </c>
      <c r="C738" s="1">
        <v>0.82499999999999996</v>
      </c>
    </row>
    <row r="739" spans="1:3" x14ac:dyDescent="0.2">
      <c r="A739" s="3" t="s">
        <v>733</v>
      </c>
      <c r="B739" s="1">
        <v>0.93</v>
      </c>
      <c r="C739" s="1">
        <v>0.10299999999999999</v>
      </c>
    </row>
    <row r="740" spans="1:3" x14ac:dyDescent="0.2">
      <c r="A740" s="3" t="s">
        <v>734</v>
      </c>
      <c r="B740" s="1">
        <v>0.92</v>
      </c>
      <c r="C740" s="1">
        <v>0.27300000000000002</v>
      </c>
    </row>
    <row r="741" spans="1:3" x14ac:dyDescent="0.2">
      <c r="A741" s="3" t="s">
        <v>735</v>
      </c>
      <c r="B741" s="1">
        <v>0.47</v>
      </c>
      <c r="C741" s="1">
        <v>-0.10199999999999999</v>
      </c>
    </row>
    <row r="742" spans="1:3" x14ac:dyDescent="0.2">
      <c r="A742" s="3" t="s">
        <v>736</v>
      </c>
      <c r="B742" s="1">
        <v>0.62</v>
      </c>
      <c r="C742" s="1">
        <v>0.35399999999999998</v>
      </c>
    </row>
    <row r="743" spans="1:3" x14ac:dyDescent="0.2">
      <c r="A743" s="3" t="s">
        <v>737</v>
      </c>
      <c r="B743" s="1">
        <v>0.8</v>
      </c>
      <c r="C743" s="1">
        <v>0.30199999999999999</v>
      </c>
    </row>
    <row r="744" spans="1:3" x14ac:dyDescent="0.2">
      <c r="A744" s="3" t="s">
        <v>738</v>
      </c>
      <c r="B744" s="1">
        <v>0.61</v>
      </c>
      <c r="C744" s="1">
        <v>1.0209999999999999</v>
      </c>
    </row>
    <row r="745" spans="1:3" x14ac:dyDescent="0.2">
      <c r="A745" s="3" t="s">
        <v>739</v>
      </c>
      <c r="B745" s="1">
        <v>0.56999999999999995</v>
      </c>
      <c r="C745" s="1">
        <v>-7.6999999999999999E-2</v>
      </c>
    </row>
    <row r="746" spans="1:3" x14ac:dyDescent="0.2">
      <c r="A746" s="3" t="s">
        <v>740</v>
      </c>
      <c r="B746" s="1">
        <v>0.78</v>
      </c>
      <c r="C746" s="1">
        <v>0.28399999999999997</v>
      </c>
    </row>
    <row r="747" spans="1:3" x14ac:dyDescent="0.2">
      <c r="A747" s="3" t="s">
        <v>741</v>
      </c>
      <c r="B747" s="1">
        <v>0.7</v>
      </c>
      <c r="C747" s="1">
        <v>0.17100000000000001</v>
      </c>
    </row>
    <row r="748" spans="1:3" x14ac:dyDescent="0.2">
      <c r="A748" s="3" t="s">
        <v>742</v>
      </c>
      <c r="B748" s="1">
        <v>0.93</v>
      </c>
      <c r="C748" s="1">
        <v>1.5229999999999999</v>
      </c>
    </row>
    <row r="749" spans="1:3" x14ac:dyDescent="0.2">
      <c r="A749" s="3" t="s">
        <v>743</v>
      </c>
      <c r="B749" s="1">
        <v>0.79</v>
      </c>
      <c r="C749" s="1">
        <v>1.024</v>
      </c>
    </row>
    <row r="750" spans="1:3" x14ac:dyDescent="0.2">
      <c r="A750" s="3" t="s">
        <v>744</v>
      </c>
      <c r="B750" s="1">
        <v>0.48</v>
      </c>
      <c r="C750" s="1">
        <v>-0.46200000000000002</v>
      </c>
    </row>
    <row r="751" spans="1:3" x14ac:dyDescent="0.2">
      <c r="A751" s="3" t="s">
        <v>745</v>
      </c>
      <c r="B751" s="1">
        <v>0.69</v>
      </c>
      <c r="C751" s="1">
        <v>0</v>
      </c>
    </row>
    <row r="752" spans="1:3" x14ac:dyDescent="0.2">
      <c r="A752" s="3" t="s">
        <v>746</v>
      </c>
      <c r="B752" s="1">
        <v>0.4</v>
      </c>
      <c r="C752" s="1">
        <v>0.1</v>
      </c>
    </row>
    <row r="753" spans="1:3" x14ac:dyDescent="0.2">
      <c r="A753" s="3" t="s">
        <v>747</v>
      </c>
      <c r="B753" s="1">
        <v>0.84</v>
      </c>
      <c r="C753" s="1">
        <v>9.1999999999999998E-2</v>
      </c>
    </row>
    <row r="754" spans="1:3" x14ac:dyDescent="0.2">
      <c r="A754" s="3" t="s">
        <v>748</v>
      </c>
      <c r="B754" s="1">
        <v>0.46</v>
      </c>
      <c r="C754" s="1">
        <v>0.01</v>
      </c>
    </row>
    <row r="755" spans="1:3" x14ac:dyDescent="0.2">
      <c r="A755" s="3" t="s">
        <v>749</v>
      </c>
      <c r="B755" s="1">
        <v>0.71</v>
      </c>
      <c r="C755" s="1">
        <v>0.52400000000000002</v>
      </c>
    </row>
    <row r="756" spans="1:3" x14ac:dyDescent="0.2">
      <c r="A756" s="3" t="s">
        <v>750</v>
      </c>
      <c r="B756" s="1">
        <v>0.52</v>
      </c>
      <c r="C756" s="1">
        <v>-0.08</v>
      </c>
    </row>
    <row r="757" spans="1:3" x14ac:dyDescent="0.2">
      <c r="A757" s="3" t="s">
        <v>751</v>
      </c>
      <c r="B757" s="1">
        <v>0.86</v>
      </c>
      <c r="C757" s="1">
        <v>1.7470000000000001</v>
      </c>
    </row>
    <row r="758" spans="1:3" x14ac:dyDescent="0.2">
      <c r="A758" s="3" t="s">
        <v>752</v>
      </c>
      <c r="B758" s="1">
        <v>0.77</v>
      </c>
      <c r="C758" s="1">
        <v>5.6000000000000001E-2</v>
      </c>
    </row>
    <row r="759" spans="1:3" x14ac:dyDescent="0.2">
      <c r="A759" s="3" t="s">
        <v>753</v>
      </c>
      <c r="B759" s="1">
        <v>0.84</v>
      </c>
      <c r="C759" s="1">
        <v>0.70199999999999996</v>
      </c>
    </row>
    <row r="760" spans="1:3" x14ac:dyDescent="0.2">
      <c r="A760" s="3" t="s">
        <v>754</v>
      </c>
      <c r="B760" s="1">
        <v>0.74</v>
      </c>
      <c r="C760" s="1">
        <v>0.77500000000000002</v>
      </c>
    </row>
    <row r="761" spans="1:3" x14ac:dyDescent="0.2">
      <c r="A761" s="3" t="s">
        <v>755</v>
      </c>
      <c r="B761" s="1">
        <v>0.47</v>
      </c>
      <c r="C761" s="1">
        <v>0.501</v>
      </c>
    </row>
    <row r="762" spans="1:3" x14ac:dyDescent="0.2">
      <c r="A762" s="3" t="s">
        <v>756</v>
      </c>
      <c r="B762" s="1">
        <v>0.9</v>
      </c>
      <c r="C762" s="1">
        <v>0.39300000000000002</v>
      </c>
    </row>
    <row r="763" spans="1:3" x14ac:dyDescent="0.2">
      <c r="A763" s="3" t="s">
        <v>757</v>
      </c>
      <c r="B763" s="1">
        <v>0.91</v>
      </c>
      <c r="C763" s="1">
        <v>2.2349999999999999</v>
      </c>
    </row>
    <row r="764" spans="1:3" x14ac:dyDescent="0.2">
      <c r="A764" s="3" t="s">
        <v>758</v>
      </c>
      <c r="B764" s="1">
        <v>0.64</v>
      </c>
      <c r="C764" s="1">
        <v>0.35799999999999998</v>
      </c>
    </row>
    <row r="765" spans="1:3" x14ac:dyDescent="0.2">
      <c r="A765" s="3" t="s">
        <v>759</v>
      </c>
      <c r="B765" s="1">
        <v>0.51</v>
      </c>
      <c r="C765" s="1">
        <v>9.0999999999999998E-2</v>
      </c>
    </row>
    <row r="766" spans="1:3" x14ac:dyDescent="0.2">
      <c r="A766" s="3" t="s">
        <v>760</v>
      </c>
      <c r="B766" s="1">
        <v>0.55000000000000004</v>
      </c>
      <c r="C766" s="1">
        <v>-8.1000000000000003E-2</v>
      </c>
    </row>
    <row r="767" spans="1:3" x14ac:dyDescent="0.2">
      <c r="A767" s="3" t="s">
        <v>761</v>
      </c>
      <c r="B767" s="1">
        <v>0.81</v>
      </c>
      <c r="C767" s="1">
        <v>0.377</v>
      </c>
    </row>
    <row r="768" spans="1:3" x14ac:dyDescent="0.2">
      <c r="A768" s="3" t="s">
        <v>762</v>
      </c>
      <c r="B768" s="1">
        <v>0.42</v>
      </c>
      <c r="C768" s="1">
        <v>0.125</v>
      </c>
    </row>
    <row r="769" spans="1:3" x14ac:dyDescent="0.2">
      <c r="A769" s="3" t="s">
        <v>763</v>
      </c>
      <c r="B769" s="1">
        <v>0.91</v>
      </c>
      <c r="C769" s="1">
        <v>-0.94</v>
      </c>
    </row>
    <row r="770" spans="1:3" x14ac:dyDescent="0.2">
      <c r="A770" s="3" t="s">
        <v>764</v>
      </c>
      <c r="B770" s="1">
        <v>0.93</v>
      </c>
      <c r="C770" s="1">
        <v>0</v>
      </c>
    </row>
    <row r="771" spans="1:3" x14ac:dyDescent="0.2">
      <c r="A771" s="3" t="s">
        <v>765</v>
      </c>
      <c r="B771" s="1">
        <v>0.71</v>
      </c>
      <c r="C771" s="1">
        <v>0.41099999999999998</v>
      </c>
    </row>
    <row r="772" spans="1:3" x14ac:dyDescent="0.2">
      <c r="A772" s="3" t="s">
        <v>766</v>
      </c>
      <c r="B772" s="1">
        <v>0.49</v>
      </c>
      <c r="C772" s="1">
        <v>0.46300000000000002</v>
      </c>
    </row>
    <row r="773" spans="1:3" x14ac:dyDescent="0.2">
      <c r="A773" s="3" t="s">
        <v>767</v>
      </c>
      <c r="B773" s="1">
        <v>0.45</v>
      </c>
      <c r="C773" s="1">
        <v>0.13200000000000001</v>
      </c>
    </row>
    <row r="774" spans="1:3" x14ac:dyDescent="0.2">
      <c r="A774" s="3" t="s">
        <v>768</v>
      </c>
      <c r="B774" s="1">
        <v>0.43</v>
      </c>
      <c r="C774" s="1">
        <v>-5.5E-2</v>
      </c>
    </row>
    <row r="775" spans="1:3" x14ac:dyDescent="0.2">
      <c r="A775" s="3" t="s">
        <v>769</v>
      </c>
      <c r="B775" s="1">
        <v>0.41</v>
      </c>
      <c r="C775" s="1">
        <v>0.30599999999999999</v>
      </c>
    </row>
    <row r="776" spans="1:3" x14ac:dyDescent="0.2">
      <c r="A776" s="3" t="s">
        <v>770</v>
      </c>
      <c r="B776" s="1">
        <v>0.69</v>
      </c>
      <c r="C776" s="1">
        <v>0.65200000000000002</v>
      </c>
    </row>
    <row r="777" spans="1:3" x14ac:dyDescent="0.2">
      <c r="A777" s="3" t="s">
        <v>771</v>
      </c>
      <c r="B777" s="1">
        <v>0.67</v>
      </c>
      <c r="C777" s="1">
        <v>0.377</v>
      </c>
    </row>
    <row r="778" spans="1:3" x14ac:dyDescent="0.2">
      <c r="A778" s="3" t="s">
        <v>772</v>
      </c>
      <c r="B778" s="1">
        <v>0.64</v>
      </c>
      <c r="C778" s="1">
        <v>0.54700000000000004</v>
      </c>
    </row>
    <row r="779" spans="1:3" x14ac:dyDescent="0.2">
      <c r="A779" s="3" t="s">
        <v>773</v>
      </c>
      <c r="B779" s="1">
        <v>0.54</v>
      </c>
      <c r="C779" s="1">
        <v>-0.23599999999999999</v>
      </c>
    </row>
    <row r="780" spans="1:3" x14ac:dyDescent="0.2">
      <c r="A780" s="3" t="s">
        <v>774</v>
      </c>
      <c r="B780" s="1">
        <v>0.48</v>
      </c>
      <c r="C780" s="1">
        <v>0.64100000000000001</v>
      </c>
    </row>
    <row r="781" spans="1:3" x14ac:dyDescent="0.2">
      <c r="A781" s="3" t="s">
        <v>775</v>
      </c>
      <c r="B781" s="1">
        <v>0.55000000000000004</v>
      </c>
      <c r="C781" s="1">
        <v>0.14899999999999999</v>
      </c>
    </row>
    <row r="782" spans="1:3" x14ac:dyDescent="0.2">
      <c r="A782" s="3" t="s">
        <v>776</v>
      </c>
      <c r="B782" s="1">
        <v>0.93</v>
      </c>
      <c r="C782" s="1">
        <v>-2.3679999999999999</v>
      </c>
    </row>
    <row r="783" spans="1:3" x14ac:dyDescent="0.2">
      <c r="A783" s="3" t="s">
        <v>777</v>
      </c>
      <c r="B783" s="1">
        <v>0.55000000000000004</v>
      </c>
      <c r="C783" s="1">
        <v>0.45900000000000002</v>
      </c>
    </row>
    <row r="784" spans="1:3" x14ac:dyDescent="0.2">
      <c r="A784" s="3" t="s">
        <v>778</v>
      </c>
      <c r="B784" s="1">
        <v>0.49</v>
      </c>
      <c r="C784" s="1">
        <v>0.48899999999999999</v>
      </c>
    </row>
    <row r="785" spans="1:3" x14ac:dyDescent="0.2">
      <c r="A785" s="3" t="s">
        <v>779</v>
      </c>
      <c r="B785" s="1">
        <v>0.4</v>
      </c>
      <c r="C785" s="1">
        <v>6.6000000000000003E-2</v>
      </c>
    </row>
    <row r="786" spans="1:3" x14ac:dyDescent="0.2">
      <c r="A786" s="3" t="s">
        <v>780</v>
      </c>
      <c r="B786" s="1">
        <v>0.42</v>
      </c>
      <c r="C786" s="1">
        <v>0.10100000000000001</v>
      </c>
    </row>
    <row r="787" spans="1:3" x14ac:dyDescent="0.2">
      <c r="A787" s="3" t="s">
        <v>781</v>
      </c>
      <c r="B787" s="1">
        <v>0.46</v>
      </c>
      <c r="C787" s="1">
        <v>0.36199999999999999</v>
      </c>
    </row>
    <row r="788" spans="1:3" x14ac:dyDescent="0.2">
      <c r="A788" s="3" t="s">
        <v>782</v>
      </c>
      <c r="B788" s="1">
        <v>0.9</v>
      </c>
      <c r="C788" s="1">
        <v>1.2370000000000001</v>
      </c>
    </row>
    <row r="789" spans="1:3" x14ac:dyDescent="0.2">
      <c r="A789" s="3" t="s">
        <v>783</v>
      </c>
      <c r="B789" s="1">
        <v>0.93</v>
      </c>
      <c r="C789" s="1">
        <v>1.5149999999999999</v>
      </c>
    </row>
    <row r="790" spans="1:3" x14ac:dyDescent="0.2">
      <c r="A790" s="3" t="s">
        <v>784</v>
      </c>
      <c r="B790" s="1">
        <v>0.47</v>
      </c>
      <c r="C790" s="1">
        <v>0.26400000000000001</v>
      </c>
    </row>
    <row r="791" spans="1:3" x14ac:dyDescent="0.2">
      <c r="A791" s="3" t="s">
        <v>785</v>
      </c>
      <c r="B791" s="1">
        <v>0.65</v>
      </c>
      <c r="C791" s="1">
        <v>1E-3</v>
      </c>
    </row>
    <row r="792" spans="1:3" x14ac:dyDescent="0.2">
      <c r="A792" s="3" t="s">
        <v>786</v>
      </c>
      <c r="B792" s="1">
        <v>0.89</v>
      </c>
      <c r="C792" s="1">
        <v>0.70499999999999996</v>
      </c>
    </row>
    <row r="793" spans="1:3" x14ac:dyDescent="0.2">
      <c r="A793" s="3" t="s">
        <v>787</v>
      </c>
      <c r="B793" s="1">
        <v>0.49</v>
      </c>
      <c r="C793" s="1">
        <v>0.31900000000000001</v>
      </c>
    </row>
    <row r="794" spans="1:3" x14ac:dyDescent="0.2">
      <c r="A794" s="3" t="s">
        <v>788</v>
      </c>
      <c r="B794" s="1">
        <v>0.44</v>
      </c>
      <c r="C794" s="1">
        <v>-3.3000000000000002E-2</v>
      </c>
    </row>
    <row r="795" spans="1:3" x14ac:dyDescent="0.2">
      <c r="A795" s="3" t="s">
        <v>789</v>
      </c>
      <c r="B795" s="1">
        <v>0.44</v>
      </c>
      <c r="C795" s="1">
        <v>1.2E-2</v>
      </c>
    </row>
    <row r="796" spans="1:3" x14ac:dyDescent="0.2">
      <c r="A796" s="3" t="s">
        <v>790</v>
      </c>
      <c r="B796" s="1">
        <v>0.47</v>
      </c>
      <c r="C796" s="1">
        <v>-0.51100000000000001</v>
      </c>
    </row>
    <row r="797" spans="1:3" x14ac:dyDescent="0.2">
      <c r="A797" s="3" t="s">
        <v>791</v>
      </c>
      <c r="B797" s="1">
        <v>0.57999999999999996</v>
      </c>
      <c r="C797" s="1">
        <v>0.27</v>
      </c>
    </row>
    <row r="798" spans="1:3" x14ac:dyDescent="0.2">
      <c r="A798" s="3" t="s">
        <v>792</v>
      </c>
      <c r="B798" s="1">
        <v>0.79</v>
      </c>
      <c r="C798" s="1">
        <v>0.28100000000000003</v>
      </c>
    </row>
    <row r="799" spans="1:3" x14ac:dyDescent="0.2">
      <c r="A799" s="3" t="s">
        <v>793</v>
      </c>
      <c r="B799" s="1">
        <v>0.77</v>
      </c>
      <c r="C799" s="1">
        <v>-0.183</v>
      </c>
    </row>
    <row r="800" spans="1:3" x14ac:dyDescent="0.2">
      <c r="A800" s="3" t="s">
        <v>794</v>
      </c>
      <c r="B800" s="1">
        <v>0.72</v>
      </c>
      <c r="C800" s="1">
        <v>-6.6000000000000003E-2</v>
      </c>
    </row>
    <row r="801" spans="1:3" x14ac:dyDescent="0.2">
      <c r="A801" s="3" t="s">
        <v>795</v>
      </c>
      <c r="B801" s="1">
        <v>0.57999999999999996</v>
      </c>
      <c r="C801" s="1">
        <v>0.17399999999999999</v>
      </c>
    </row>
    <row r="802" spans="1:3" x14ac:dyDescent="0.2">
      <c r="A802" s="3" t="s">
        <v>796</v>
      </c>
      <c r="B802" s="1">
        <v>0.42</v>
      </c>
      <c r="C802" s="1">
        <v>0.11700000000000001</v>
      </c>
    </row>
    <row r="803" spans="1:3" x14ac:dyDescent="0.2">
      <c r="A803" s="3" t="s">
        <v>797</v>
      </c>
      <c r="B803" s="1">
        <v>0.5</v>
      </c>
      <c r="C803" s="1">
        <v>-0.63400000000000001</v>
      </c>
    </row>
    <row r="804" spans="1:3" x14ac:dyDescent="0.2">
      <c r="A804" s="3" t="s">
        <v>798</v>
      </c>
      <c r="B804" s="1">
        <v>0.69</v>
      </c>
      <c r="C804" s="1">
        <v>0.59299999999999997</v>
      </c>
    </row>
    <row r="805" spans="1:3" x14ac:dyDescent="0.2">
      <c r="A805" s="3" t="s">
        <v>799</v>
      </c>
      <c r="B805" s="1">
        <v>0.89</v>
      </c>
      <c r="C805" s="1">
        <v>2.298</v>
      </c>
    </row>
    <row r="806" spans="1:3" x14ac:dyDescent="0.2">
      <c r="A806" s="3" t="s">
        <v>800</v>
      </c>
      <c r="B806" s="1">
        <v>0.65</v>
      </c>
      <c r="C806" s="1">
        <v>0.375</v>
      </c>
    </row>
    <row r="807" spans="1:3" x14ac:dyDescent="0.2">
      <c r="A807" s="3" t="s">
        <v>801</v>
      </c>
      <c r="B807" s="1">
        <v>0.88</v>
      </c>
      <c r="C807" s="1">
        <v>1.01</v>
      </c>
    </row>
    <row r="808" spans="1:3" x14ac:dyDescent="0.2">
      <c r="A808" s="3" t="s">
        <v>802</v>
      </c>
      <c r="B808" s="1">
        <v>0.63</v>
      </c>
      <c r="C808" s="1">
        <v>0.88200000000000001</v>
      </c>
    </row>
    <row r="809" spans="1:3" x14ac:dyDescent="0.2">
      <c r="A809" s="3" t="s">
        <v>803</v>
      </c>
      <c r="B809" s="1">
        <v>0.89</v>
      </c>
      <c r="C809" s="1">
        <v>2.1419999999999999</v>
      </c>
    </row>
    <row r="810" spans="1:3" x14ac:dyDescent="0.2">
      <c r="A810" s="3" t="s">
        <v>804</v>
      </c>
      <c r="B810" s="1">
        <v>0.47</v>
      </c>
      <c r="C810" s="1">
        <v>0.371</v>
      </c>
    </row>
    <row r="811" spans="1:3" x14ac:dyDescent="0.2">
      <c r="A811" s="3" t="s">
        <v>805</v>
      </c>
      <c r="B811" s="1">
        <v>0.46</v>
      </c>
      <c r="C811" s="1">
        <v>-0.315</v>
      </c>
    </row>
    <row r="812" spans="1:3" x14ac:dyDescent="0.2">
      <c r="A812" s="3" t="s">
        <v>806</v>
      </c>
      <c r="B812" s="1">
        <v>0.46</v>
      </c>
      <c r="C812" s="1">
        <v>-0.13900000000000001</v>
      </c>
    </row>
    <row r="813" spans="1:3" x14ac:dyDescent="0.2">
      <c r="A813" s="3" t="s">
        <v>807</v>
      </c>
      <c r="B813" s="1">
        <v>0.9</v>
      </c>
      <c r="C813" s="1">
        <v>1.5960000000000001</v>
      </c>
    </row>
    <row r="814" spans="1:3" x14ac:dyDescent="0.2">
      <c r="A814" s="3" t="s">
        <v>808</v>
      </c>
      <c r="B814" s="1">
        <v>0.63</v>
      </c>
      <c r="C814" s="1">
        <v>1.444</v>
      </c>
    </row>
    <row r="815" spans="1:3" x14ac:dyDescent="0.2">
      <c r="A815" s="3" t="s">
        <v>809</v>
      </c>
      <c r="B815" s="1">
        <v>0.49</v>
      </c>
      <c r="C815" s="1">
        <v>0.38500000000000001</v>
      </c>
    </row>
    <row r="816" spans="1:3" x14ac:dyDescent="0.2">
      <c r="A816" s="3" t="s">
        <v>810</v>
      </c>
      <c r="B816" s="1">
        <v>0.62</v>
      </c>
      <c r="C816" s="1">
        <v>0.254</v>
      </c>
    </row>
    <row r="817" spans="1:3" x14ac:dyDescent="0.2">
      <c r="A817" s="3" t="s">
        <v>811</v>
      </c>
      <c r="B817" s="1">
        <v>0.4</v>
      </c>
      <c r="C817" s="1">
        <v>0.1</v>
      </c>
    </row>
    <row r="818" spans="1:3" x14ac:dyDescent="0.2">
      <c r="A818" s="3" t="s">
        <v>812</v>
      </c>
      <c r="B818" s="1">
        <v>0.84</v>
      </c>
      <c r="C818" s="1">
        <v>0.378</v>
      </c>
    </row>
    <row r="819" spans="1:3" x14ac:dyDescent="0.2">
      <c r="A819" s="3" t="s">
        <v>813</v>
      </c>
      <c r="B819" s="1">
        <v>0.9</v>
      </c>
      <c r="C819" s="1">
        <v>0.83699999999999997</v>
      </c>
    </row>
    <row r="820" spans="1:3" x14ac:dyDescent="0.2">
      <c r="A820" s="3" t="s">
        <v>814</v>
      </c>
      <c r="B820" s="1">
        <v>0.81</v>
      </c>
      <c r="C820" s="1">
        <v>1.54</v>
      </c>
    </row>
    <row r="821" spans="1:3" x14ac:dyDescent="0.2">
      <c r="A821" s="3" t="s">
        <v>815</v>
      </c>
      <c r="B821" s="1">
        <v>0.52</v>
      </c>
      <c r="C821" s="1">
        <v>0.26</v>
      </c>
    </row>
    <row r="822" spans="1:3" x14ac:dyDescent="0.2">
      <c r="A822" s="3" t="s">
        <v>816</v>
      </c>
      <c r="B822" s="1">
        <v>0.92</v>
      </c>
      <c r="C822" s="1">
        <v>1.1910000000000001</v>
      </c>
    </row>
    <row r="823" spans="1:3" x14ac:dyDescent="0.2">
      <c r="A823" s="3" t="s">
        <v>817</v>
      </c>
      <c r="B823" s="1">
        <v>0.65</v>
      </c>
      <c r="C823" s="1">
        <v>0.68899999999999995</v>
      </c>
    </row>
    <row r="824" spans="1:3" x14ac:dyDescent="0.2">
      <c r="A824" s="3" t="s">
        <v>818</v>
      </c>
      <c r="B824" s="1">
        <v>0.43</v>
      </c>
      <c r="C824" s="1">
        <v>-9.1999999999999998E-2</v>
      </c>
    </row>
    <row r="825" spans="1:3" x14ac:dyDescent="0.2">
      <c r="A825" s="3" t="s">
        <v>819</v>
      </c>
      <c r="B825" s="1">
        <v>0.55000000000000004</v>
      </c>
      <c r="C825" s="1">
        <v>0.20799999999999999</v>
      </c>
    </row>
    <row r="826" spans="1:3" x14ac:dyDescent="0.2">
      <c r="A826" s="3" t="s">
        <v>820</v>
      </c>
      <c r="B826" s="1">
        <v>0.55000000000000004</v>
      </c>
      <c r="C826" s="1">
        <v>0.31900000000000001</v>
      </c>
    </row>
    <row r="827" spans="1:3" x14ac:dyDescent="0.2">
      <c r="A827" s="3" t="s">
        <v>821</v>
      </c>
      <c r="B827" s="1">
        <v>0.82</v>
      </c>
      <c r="C827" s="1">
        <v>0.48099999999999998</v>
      </c>
    </row>
    <row r="828" spans="1:3" x14ac:dyDescent="0.2">
      <c r="A828" s="3" t="s">
        <v>822</v>
      </c>
      <c r="B828" s="1">
        <v>0.77</v>
      </c>
      <c r="C828" s="1">
        <v>0.121</v>
      </c>
    </row>
    <row r="829" spans="1:3" x14ac:dyDescent="0.2">
      <c r="A829" s="3" t="s">
        <v>823</v>
      </c>
      <c r="B829" s="1">
        <v>0.5</v>
      </c>
      <c r="C829" s="1">
        <v>-0.09</v>
      </c>
    </row>
    <row r="830" spans="1:3" x14ac:dyDescent="0.2">
      <c r="A830" s="3" t="s">
        <v>824</v>
      </c>
      <c r="B830" s="1">
        <v>0.79</v>
      </c>
      <c r="C830" s="1">
        <v>1.073</v>
      </c>
    </row>
    <row r="831" spans="1:3" x14ac:dyDescent="0.2">
      <c r="A831" s="3" t="s">
        <v>825</v>
      </c>
      <c r="B831" s="1">
        <v>0.44</v>
      </c>
      <c r="C831" s="1">
        <v>0.125</v>
      </c>
    </row>
    <row r="832" spans="1:3" x14ac:dyDescent="0.2">
      <c r="A832" s="3" t="s">
        <v>826</v>
      </c>
      <c r="B832" s="1">
        <v>0.59</v>
      </c>
      <c r="C832" s="1">
        <v>-0.13300000000000001</v>
      </c>
    </row>
    <row r="833" spans="1:3" x14ac:dyDescent="0.2">
      <c r="A833" s="3" t="s">
        <v>827</v>
      </c>
      <c r="B833" s="1">
        <v>0.43</v>
      </c>
      <c r="C833" s="1">
        <v>-0.12</v>
      </c>
    </row>
    <row r="834" spans="1:3" x14ac:dyDescent="0.2">
      <c r="A834" s="3" t="s">
        <v>828</v>
      </c>
      <c r="B834" s="1">
        <v>0.42</v>
      </c>
      <c r="C834" s="1">
        <v>0.20300000000000001</v>
      </c>
    </row>
    <row r="835" spans="1:3" x14ac:dyDescent="0.2">
      <c r="A835" s="3" t="s">
        <v>829</v>
      </c>
      <c r="B835" s="1">
        <v>0.74</v>
      </c>
      <c r="C835" s="1">
        <v>-0.123</v>
      </c>
    </row>
    <row r="836" spans="1:3" x14ac:dyDescent="0.2">
      <c r="A836" s="3" t="s">
        <v>830</v>
      </c>
      <c r="B836" s="1">
        <v>0.87</v>
      </c>
      <c r="C836" s="1">
        <v>0.47799999999999998</v>
      </c>
    </row>
    <row r="837" spans="1:3" x14ac:dyDescent="0.2">
      <c r="A837" s="3" t="s">
        <v>831</v>
      </c>
      <c r="B837" s="1">
        <v>0.44</v>
      </c>
      <c r="C837" s="1">
        <v>-4.0000000000000001E-3</v>
      </c>
    </row>
    <row r="838" spans="1:3" x14ac:dyDescent="0.2">
      <c r="A838" s="3" t="s">
        <v>832</v>
      </c>
      <c r="B838" s="1">
        <v>0.79</v>
      </c>
      <c r="C838" s="1">
        <v>1.2E-2</v>
      </c>
    </row>
    <row r="839" spans="1:3" x14ac:dyDescent="0.2">
      <c r="A839" s="3" t="s">
        <v>833</v>
      </c>
      <c r="B839" s="1">
        <v>0.43</v>
      </c>
      <c r="C839" s="1">
        <v>9.7000000000000003E-2</v>
      </c>
    </row>
    <row r="840" spans="1:3" x14ac:dyDescent="0.2">
      <c r="A840" s="3" t="s">
        <v>834</v>
      </c>
      <c r="B840" s="1">
        <v>0.57999999999999996</v>
      </c>
      <c r="C840" s="1">
        <v>0.54200000000000004</v>
      </c>
    </row>
    <row r="841" spans="1:3" x14ac:dyDescent="0.2">
      <c r="A841" s="3" t="s">
        <v>835</v>
      </c>
      <c r="B841" s="1">
        <v>0.76</v>
      </c>
      <c r="C841" s="1">
        <v>0.191</v>
      </c>
    </row>
    <row r="842" spans="1:3" x14ac:dyDescent="0.2">
      <c r="A842" s="3" t="s">
        <v>836</v>
      </c>
      <c r="B842" s="1">
        <v>0.45</v>
      </c>
      <c r="C842" s="1">
        <v>0.40500000000000003</v>
      </c>
    </row>
    <row r="843" spans="1:3" x14ac:dyDescent="0.2">
      <c r="A843" s="3" t="s">
        <v>837</v>
      </c>
      <c r="B843" s="1">
        <v>0.74</v>
      </c>
      <c r="C843" s="1">
        <v>0.49399999999999999</v>
      </c>
    </row>
    <row r="844" spans="1:3" x14ac:dyDescent="0.2">
      <c r="A844" s="3" t="s">
        <v>838</v>
      </c>
      <c r="B844" s="1">
        <v>0.44</v>
      </c>
      <c r="C844" s="1">
        <v>0.16700000000000001</v>
      </c>
    </row>
    <row r="845" spans="1:3" x14ac:dyDescent="0.2">
      <c r="A845" s="3" t="s">
        <v>839</v>
      </c>
      <c r="B845" s="1">
        <v>0.63</v>
      </c>
      <c r="C845" s="1">
        <v>0.127</v>
      </c>
    </row>
    <row r="846" spans="1:3" x14ac:dyDescent="0.2">
      <c r="A846" s="3" t="s">
        <v>840</v>
      </c>
      <c r="B846" s="1">
        <v>0.5</v>
      </c>
      <c r="C846" s="1">
        <v>3.4000000000000002E-2</v>
      </c>
    </row>
    <row r="847" spans="1:3" x14ac:dyDescent="0.2">
      <c r="A847" s="3" t="s">
        <v>841</v>
      </c>
      <c r="B847" s="1">
        <v>0.42</v>
      </c>
      <c r="C847" s="1">
        <v>-0.51600000000000001</v>
      </c>
    </row>
    <row r="848" spans="1:3" x14ac:dyDescent="0.2">
      <c r="A848" s="3" t="s">
        <v>842</v>
      </c>
      <c r="B848" s="1">
        <v>0.89</v>
      </c>
      <c r="C848" s="1">
        <v>-0.27500000000000002</v>
      </c>
    </row>
    <row r="849" spans="1:3" x14ac:dyDescent="0.2">
      <c r="A849" s="3" t="s">
        <v>843</v>
      </c>
      <c r="B849" s="1">
        <v>0.49</v>
      </c>
      <c r="C849" s="1">
        <v>0.17399999999999999</v>
      </c>
    </row>
    <row r="850" spans="1:3" x14ac:dyDescent="0.2">
      <c r="A850" s="3" t="s">
        <v>844</v>
      </c>
      <c r="B850" s="1">
        <v>0.59</v>
      </c>
      <c r="C850" s="1">
        <v>-7.2999999999999995E-2</v>
      </c>
    </row>
    <row r="851" spans="1:3" x14ac:dyDescent="0.2">
      <c r="A851" s="3" t="s">
        <v>845</v>
      </c>
      <c r="B851" s="1">
        <v>0.87</v>
      </c>
      <c r="C851" s="1">
        <v>1.522</v>
      </c>
    </row>
    <row r="852" spans="1:3" x14ac:dyDescent="0.2">
      <c r="A852" s="3" t="s">
        <v>846</v>
      </c>
      <c r="B852" s="1">
        <v>0.72</v>
      </c>
      <c r="C852" s="1">
        <v>0.95499999999999996</v>
      </c>
    </row>
    <row r="853" spans="1:3" x14ac:dyDescent="0.2">
      <c r="A853" s="3" t="s">
        <v>847</v>
      </c>
      <c r="B853" s="1">
        <v>0.6</v>
      </c>
      <c r="C853" s="1">
        <v>0.36</v>
      </c>
    </row>
    <row r="854" spans="1:3" x14ac:dyDescent="0.2">
      <c r="A854" s="3" t="s">
        <v>848</v>
      </c>
      <c r="B854" s="1">
        <v>0.71</v>
      </c>
      <c r="C854" s="1">
        <v>-0.14199999999999999</v>
      </c>
    </row>
    <row r="855" spans="1:3" x14ac:dyDescent="0.2">
      <c r="A855" s="3" t="s">
        <v>849</v>
      </c>
      <c r="B855" s="1">
        <v>0.51</v>
      </c>
      <c r="C855" s="1">
        <v>0.55800000000000005</v>
      </c>
    </row>
    <row r="856" spans="1:3" x14ac:dyDescent="0.2">
      <c r="A856" s="3" t="s">
        <v>850</v>
      </c>
      <c r="B856" s="1">
        <v>0.65</v>
      </c>
      <c r="C856" s="1">
        <v>0.63700000000000001</v>
      </c>
    </row>
    <row r="857" spans="1:3" x14ac:dyDescent="0.2">
      <c r="A857" s="3" t="s">
        <v>851</v>
      </c>
      <c r="B857" s="1">
        <v>0.75</v>
      </c>
      <c r="C857" s="1">
        <v>0.97099999999999997</v>
      </c>
    </row>
    <row r="858" spans="1:3" x14ac:dyDescent="0.2">
      <c r="A858" s="3" t="s">
        <v>852</v>
      </c>
      <c r="B858" s="1">
        <v>0.45</v>
      </c>
      <c r="C858" s="1">
        <v>0.441</v>
      </c>
    </row>
    <row r="859" spans="1:3" x14ac:dyDescent="0.2">
      <c r="A859" s="3" t="s">
        <v>853</v>
      </c>
      <c r="B859" s="1">
        <v>0.4</v>
      </c>
      <c r="C859" s="1">
        <v>-2.3E-2</v>
      </c>
    </row>
    <row r="860" spans="1:3" x14ac:dyDescent="0.2">
      <c r="A860" s="3" t="s">
        <v>854</v>
      </c>
      <c r="B860" s="1">
        <v>0.41</v>
      </c>
      <c r="C860" s="1">
        <v>-8.5000000000000006E-2</v>
      </c>
    </row>
    <row r="861" spans="1:3" x14ac:dyDescent="0.2">
      <c r="A861" s="3" t="s">
        <v>855</v>
      </c>
      <c r="B861" s="1">
        <v>0.69</v>
      </c>
      <c r="C861" s="1">
        <v>0.745</v>
      </c>
    </row>
    <row r="862" spans="1:3" x14ac:dyDescent="0.2">
      <c r="A862" s="3" t="s">
        <v>856</v>
      </c>
      <c r="B862" s="1">
        <v>0.51</v>
      </c>
      <c r="C862" s="1">
        <v>0.19</v>
      </c>
    </row>
    <row r="863" spans="1:3" x14ac:dyDescent="0.2">
      <c r="A863" s="3" t="s">
        <v>857</v>
      </c>
      <c r="B863" s="1">
        <v>0.62</v>
      </c>
      <c r="C863" s="1">
        <v>0.33200000000000002</v>
      </c>
    </row>
    <row r="864" spans="1:3" x14ac:dyDescent="0.2">
      <c r="A864" s="3" t="s">
        <v>858</v>
      </c>
      <c r="B864" s="1">
        <v>0.63</v>
      </c>
      <c r="C864" s="1">
        <v>-0.79100000000000004</v>
      </c>
    </row>
    <row r="865" spans="1:3" x14ac:dyDescent="0.2">
      <c r="A865" s="3" t="s">
        <v>859</v>
      </c>
      <c r="B865" s="1">
        <v>0.81</v>
      </c>
      <c r="C865" s="1">
        <v>0</v>
      </c>
    </row>
    <row r="866" spans="1:3" x14ac:dyDescent="0.2">
      <c r="A866" s="3" t="s">
        <v>860</v>
      </c>
      <c r="B866" s="1">
        <v>0.83</v>
      </c>
      <c r="C866" s="1">
        <v>-0.17199999999999999</v>
      </c>
    </row>
    <row r="867" spans="1:3" x14ac:dyDescent="0.2">
      <c r="A867" s="3" t="s">
        <v>861</v>
      </c>
      <c r="B867" s="1">
        <v>0.86</v>
      </c>
      <c r="C867" s="1">
        <v>-3.9E-2</v>
      </c>
    </row>
    <row r="868" spans="1:3" x14ac:dyDescent="0.2">
      <c r="A868" s="3" t="s">
        <v>862</v>
      </c>
      <c r="B868" s="1">
        <v>0.45</v>
      </c>
      <c r="C868" s="1">
        <v>-0.16600000000000001</v>
      </c>
    </row>
    <row r="869" spans="1:3" x14ac:dyDescent="0.2">
      <c r="A869" s="3" t="s">
        <v>863</v>
      </c>
      <c r="B869" s="1">
        <v>0.52</v>
      </c>
      <c r="C869" s="1">
        <v>0.29599999999999999</v>
      </c>
    </row>
    <row r="870" spans="1:3" x14ac:dyDescent="0.2">
      <c r="A870" s="3" t="s">
        <v>864</v>
      </c>
      <c r="B870" s="1">
        <v>0.43</v>
      </c>
      <c r="C870" s="1">
        <v>0.217</v>
      </c>
    </row>
    <row r="871" spans="1:3" x14ac:dyDescent="0.2">
      <c r="A871" s="3" t="s">
        <v>865</v>
      </c>
      <c r="B871" s="1">
        <v>0.44</v>
      </c>
      <c r="C871" s="1">
        <v>-8.3000000000000004E-2</v>
      </c>
    </row>
    <row r="872" spans="1:3" x14ac:dyDescent="0.2">
      <c r="A872" s="3" t="s">
        <v>866</v>
      </c>
      <c r="B872" s="1">
        <v>0.48</v>
      </c>
      <c r="C872" s="1">
        <v>0.373</v>
      </c>
    </row>
    <row r="873" spans="1:3" x14ac:dyDescent="0.2">
      <c r="A873" s="3" t="s">
        <v>867</v>
      </c>
      <c r="B873" s="1">
        <v>0.76</v>
      </c>
      <c r="C873" s="1">
        <v>-0.69499999999999995</v>
      </c>
    </row>
    <row r="874" spans="1:3" x14ac:dyDescent="0.2">
      <c r="A874" s="3" t="s">
        <v>868</v>
      </c>
      <c r="B874" s="1">
        <v>0.44</v>
      </c>
      <c r="C874" s="1">
        <v>-3.2000000000000001E-2</v>
      </c>
    </row>
    <row r="875" spans="1:3" x14ac:dyDescent="0.2">
      <c r="A875" s="3" t="s">
        <v>869</v>
      </c>
      <c r="B875" s="1">
        <v>0.69</v>
      </c>
      <c r="C875" s="1">
        <v>1.357</v>
      </c>
    </row>
    <row r="876" spans="1:3" x14ac:dyDescent="0.2">
      <c r="A876" s="3" t="s">
        <v>870</v>
      </c>
      <c r="B876" s="1">
        <v>0.43</v>
      </c>
      <c r="C876" s="1">
        <v>0.23699999999999999</v>
      </c>
    </row>
    <row r="877" spans="1:3" x14ac:dyDescent="0.2">
      <c r="A877" s="3" t="s">
        <v>871</v>
      </c>
      <c r="B877" s="1">
        <v>0.6</v>
      </c>
      <c r="C877" s="1">
        <v>0.188</v>
      </c>
    </row>
    <row r="878" spans="1:3" x14ac:dyDescent="0.2">
      <c r="A878" s="3" t="s">
        <v>872</v>
      </c>
      <c r="B878" s="1">
        <v>0.87</v>
      </c>
      <c r="C878" s="1">
        <v>0.7</v>
      </c>
    </row>
    <row r="879" spans="1:3" x14ac:dyDescent="0.2">
      <c r="A879" s="3" t="s">
        <v>873</v>
      </c>
      <c r="B879" s="1">
        <v>0.5</v>
      </c>
      <c r="C879" s="1">
        <v>-0.13300000000000001</v>
      </c>
    </row>
    <row r="880" spans="1:3" x14ac:dyDescent="0.2">
      <c r="A880" s="3" t="s">
        <v>874</v>
      </c>
      <c r="B880" s="1">
        <v>0.57999999999999996</v>
      </c>
      <c r="C880" s="1">
        <v>0.57999999999999996</v>
      </c>
    </row>
    <row r="881" spans="1:3" x14ac:dyDescent="0.2">
      <c r="A881" s="3" t="s">
        <v>875</v>
      </c>
      <c r="B881" s="1">
        <v>0.72</v>
      </c>
      <c r="C881" s="1">
        <v>1.0449999999999999</v>
      </c>
    </row>
    <row r="882" spans="1:3" x14ac:dyDescent="0.2">
      <c r="A882" s="3" t="s">
        <v>876</v>
      </c>
      <c r="B882" s="1">
        <v>0.48</v>
      </c>
      <c r="C882" s="1">
        <v>-2.7E-2</v>
      </c>
    </row>
    <row r="883" spans="1:3" x14ac:dyDescent="0.2">
      <c r="A883" s="3" t="s">
        <v>877</v>
      </c>
      <c r="B883" s="1">
        <v>0.45</v>
      </c>
      <c r="C883" s="1">
        <v>0.38100000000000001</v>
      </c>
    </row>
    <row r="884" spans="1:3" x14ac:dyDescent="0.2">
      <c r="A884" s="3" t="s">
        <v>878</v>
      </c>
      <c r="B884" s="1">
        <v>0.69</v>
      </c>
      <c r="C884" s="1">
        <v>0.91900000000000004</v>
      </c>
    </row>
    <row r="885" spans="1:3" x14ac:dyDescent="0.2">
      <c r="A885" s="3" t="s">
        <v>879</v>
      </c>
      <c r="B885" s="1">
        <v>0.49</v>
      </c>
      <c r="C885" s="1">
        <v>0.13500000000000001</v>
      </c>
    </row>
    <row r="886" spans="1:3" x14ac:dyDescent="0.2">
      <c r="A886" s="3" t="s">
        <v>880</v>
      </c>
      <c r="B886" s="1">
        <v>0.71</v>
      </c>
      <c r="C886" s="1">
        <v>0.318</v>
      </c>
    </row>
    <row r="887" spans="1:3" x14ac:dyDescent="0.2">
      <c r="A887" s="3" t="s">
        <v>881</v>
      </c>
      <c r="B887" s="1">
        <v>0.47</v>
      </c>
      <c r="C887" s="1">
        <v>-0.13200000000000001</v>
      </c>
    </row>
    <row r="888" spans="1:3" x14ac:dyDescent="0.2">
      <c r="A888" s="3" t="s">
        <v>882</v>
      </c>
      <c r="B888" s="1">
        <v>0.72</v>
      </c>
      <c r="C888" s="1">
        <v>0.156</v>
      </c>
    </row>
    <row r="889" spans="1:3" x14ac:dyDescent="0.2">
      <c r="A889" s="3" t="s">
        <v>883</v>
      </c>
      <c r="B889" s="1">
        <v>0.56000000000000005</v>
      </c>
      <c r="C889" s="1">
        <v>0.372</v>
      </c>
    </row>
    <row r="890" spans="1:3" x14ac:dyDescent="0.2">
      <c r="A890" s="3" t="s">
        <v>884</v>
      </c>
      <c r="B890" s="1">
        <v>0.85</v>
      </c>
      <c r="C890" s="1">
        <v>2.5979999999999999</v>
      </c>
    </row>
    <row r="891" spans="1:3" x14ac:dyDescent="0.2">
      <c r="A891" s="3" t="s">
        <v>885</v>
      </c>
      <c r="B891" s="1">
        <v>0.63</v>
      </c>
      <c r="C891" s="1">
        <v>-2.722</v>
      </c>
    </row>
    <row r="892" spans="1:3" x14ac:dyDescent="0.2">
      <c r="A892" s="3" t="s">
        <v>886</v>
      </c>
      <c r="B892" s="1">
        <v>0.66</v>
      </c>
      <c r="C892" s="1">
        <v>0.34799999999999998</v>
      </c>
    </row>
    <row r="893" spans="1:3" x14ac:dyDescent="0.2">
      <c r="A893" s="3" t="s">
        <v>887</v>
      </c>
      <c r="B893" s="1">
        <v>0.48</v>
      </c>
      <c r="C893" s="1">
        <v>-0.21099999999999999</v>
      </c>
    </row>
    <row r="894" spans="1:3" x14ac:dyDescent="0.2">
      <c r="A894" s="3" t="s">
        <v>888</v>
      </c>
      <c r="B894" s="1">
        <v>0.55000000000000004</v>
      </c>
      <c r="C894" s="1">
        <v>-0.377</v>
      </c>
    </row>
    <row r="895" spans="1:3" x14ac:dyDescent="0.2">
      <c r="A895" s="3" t="s">
        <v>889</v>
      </c>
      <c r="B895" s="1">
        <v>0.86</v>
      </c>
      <c r="C895" s="1">
        <v>1.022</v>
      </c>
    </row>
    <row r="896" spans="1:3" x14ac:dyDescent="0.2">
      <c r="A896" s="3" t="s">
        <v>890</v>
      </c>
      <c r="B896" s="1">
        <v>0.59</v>
      </c>
      <c r="C896" s="1">
        <v>0.50900000000000001</v>
      </c>
    </row>
    <row r="897" spans="1:3" x14ac:dyDescent="0.2">
      <c r="A897" s="3" t="s">
        <v>891</v>
      </c>
      <c r="B897" s="1">
        <v>0.71</v>
      </c>
      <c r="C897" s="1">
        <v>-0.154</v>
      </c>
    </row>
    <row r="898" spans="1:3" x14ac:dyDescent="0.2">
      <c r="A898" s="3" t="s">
        <v>892</v>
      </c>
      <c r="B898" s="1">
        <v>0.62</v>
      </c>
      <c r="C898" s="1">
        <v>0.26500000000000001</v>
      </c>
    </row>
    <row r="899" spans="1:3" x14ac:dyDescent="0.2">
      <c r="A899" s="3" t="s">
        <v>893</v>
      </c>
      <c r="B899" s="1">
        <v>0.61</v>
      </c>
      <c r="C899" s="1">
        <v>-0.193</v>
      </c>
    </row>
    <row r="900" spans="1:3" x14ac:dyDescent="0.2">
      <c r="A900" s="3" t="s">
        <v>894</v>
      </c>
      <c r="B900" s="1">
        <v>0.49</v>
      </c>
      <c r="C900" s="1">
        <v>-4.8000000000000001E-2</v>
      </c>
    </row>
    <row r="901" spans="1:3" x14ac:dyDescent="0.2">
      <c r="A901" s="3" t="s">
        <v>895</v>
      </c>
      <c r="B901" s="1">
        <v>0.44</v>
      </c>
      <c r="C901" s="1">
        <v>-0.11</v>
      </c>
    </row>
    <row r="902" spans="1:3" x14ac:dyDescent="0.2">
      <c r="A902" s="3" t="s">
        <v>896</v>
      </c>
      <c r="B902" s="1">
        <v>0.67</v>
      </c>
      <c r="C902" s="1">
        <v>0.63200000000000001</v>
      </c>
    </row>
    <row r="903" spans="1:3" x14ac:dyDescent="0.2">
      <c r="A903" s="3" t="s">
        <v>897</v>
      </c>
      <c r="B903" s="1">
        <v>0.71</v>
      </c>
      <c r="C903" s="1">
        <v>0.47499999999999998</v>
      </c>
    </row>
    <row r="904" spans="1:3" x14ac:dyDescent="0.2">
      <c r="A904" s="3" t="s">
        <v>898</v>
      </c>
      <c r="B904" s="1">
        <v>0.51</v>
      </c>
      <c r="C904" s="1">
        <v>-0.58299999999999996</v>
      </c>
    </row>
    <row r="905" spans="1:3" x14ac:dyDescent="0.2">
      <c r="A905" s="3" t="s">
        <v>899</v>
      </c>
      <c r="B905" s="1">
        <v>0.82</v>
      </c>
      <c r="C905" s="1">
        <v>0.251</v>
      </c>
    </row>
    <row r="906" spans="1:3" x14ac:dyDescent="0.2">
      <c r="A906" s="3" t="s">
        <v>900</v>
      </c>
      <c r="B906" s="1">
        <v>0.41</v>
      </c>
      <c r="C906" s="1">
        <v>0.17199999999999999</v>
      </c>
    </row>
    <row r="907" spans="1:3" x14ac:dyDescent="0.2">
      <c r="A907" s="3" t="s">
        <v>901</v>
      </c>
      <c r="B907" s="1">
        <v>0.78</v>
      </c>
      <c r="C907" s="1">
        <v>-5.8999999999999997E-2</v>
      </c>
    </row>
    <row r="908" spans="1:3" x14ac:dyDescent="0.2">
      <c r="A908" s="3" t="s">
        <v>902</v>
      </c>
      <c r="B908" s="1">
        <v>0.56000000000000005</v>
      </c>
      <c r="C908" s="1">
        <v>2.1999999999999999E-2</v>
      </c>
    </row>
    <row r="909" spans="1:3" x14ac:dyDescent="0.2">
      <c r="A909" s="3" t="s">
        <v>903</v>
      </c>
      <c r="B909" s="1">
        <v>0.59</v>
      </c>
      <c r="C909" s="1">
        <v>0.311</v>
      </c>
    </row>
    <row r="910" spans="1:3" x14ac:dyDescent="0.2">
      <c r="A910" s="3" t="s">
        <v>904</v>
      </c>
      <c r="B910" s="1">
        <v>0.45</v>
      </c>
      <c r="C910" s="1">
        <v>0.11899999999999999</v>
      </c>
    </row>
    <row r="911" spans="1:3" x14ac:dyDescent="0.2">
      <c r="A911" s="3" t="s">
        <v>905</v>
      </c>
      <c r="B911" s="1">
        <v>0.62</v>
      </c>
      <c r="C911" s="1">
        <v>0.57199999999999995</v>
      </c>
    </row>
    <row r="912" spans="1:3" x14ac:dyDescent="0.2">
      <c r="A912" s="3" t="s">
        <v>906</v>
      </c>
      <c r="B912" s="1">
        <v>0.53</v>
      </c>
      <c r="C912" s="1">
        <v>-5.0999999999999997E-2</v>
      </c>
    </row>
    <row r="913" spans="1:3" x14ac:dyDescent="0.2">
      <c r="A913" s="3" t="s">
        <v>907</v>
      </c>
      <c r="B913" s="1">
        <v>0.56999999999999995</v>
      </c>
      <c r="C913" s="1">
        <v>-2.4E-2</v>
      </c>
    </row>
    <row r="914" spans="1:3" x14ac:dyDescent="0.2">
      <c r="A914" s="3" t="s">
        <v>908</v>
      </c>
      <c r="B914" s="1">
        <v>0.57999999999999996</v>
      </c>
      <c r="C914" s="1">
        <v>8.7999999999999995E-2</v>
      </c>
    </row>
    <row r="915" spans="1:3" x14ac:dyDescent="0.2">
      <c r="A915" s="3" t="s">
        <v>909</v>
      </c>
      <c r="B915" s="1">
        <v>0.8</v>
      </c>
      <c r="C915" s="1">
        <v>0.55700000000000005</v>
      </c>
    </row>
    <row r="916" spans="1:3" x14ac:dyDescent="0.2">
      <c r="A916" s="3" t="s">
        <v>910</v>
      </c>
      <c r="B916" s="1">
        <v>0.43</v>
      </c>
      <c r="C916" s="1">
        <v>0.53700000000000003</v>
      </c>
    </row>
    <row r="917" spans="1:3" x14ac:dyDescent="0.2">
      <c r="A917" s="3" t="s">
        <v>911</v>
      </c>
      <c r="B917" s="1">
        <v>0.79</v>
      </c>
      <c r="C917" s="1">
        <v>-0.308</v>
      </c>
    </row>
    <row r="918" spans="1:3" x14ac:dyDescent="0.2">
      <c r="A918" s="3" t="s">
        <v>912</v>
      </c>
      <c r="B918" s="1">
        <v>0.65</v>
      </c>
      <c r="C918" s="1">
        <v>8.8999999999999996E-2</v>
      </c>
    </row>
    <row r="919" spans="1:3" x14ac:dyDescent="0.2">
      <c r="A919" s="3" t="s">
        <v>913</v>
      </c>
      <c r="B919" s="1">
        <v>0.54</v>
      </c>
      <c r="C919" s="1">
        <v>1.0620000000000001</v>
      </c>
    </row>
    <row r="920" spans="1:3" x14ac:dyDescent="0.2">
      <c r="A920" s="3" t="s">
        <v>914</v>
      </c>
      <c r="B920" s="1">
        <v>0.56000000000000005</v>
      </c>
      <c r="C920" s="1">
        <v>0.33900000000000002</v>
      </c>
    </row>
    <row r="921" spans="1:3" x14ac:dyDescent="0.2">
      <c r="A921" s="3" t="s">
        <v>915</v>
      </c>
      <c r="B921" s="1">
        <v>0.53</v>
      </c>
      <c r="C921" s="1">
        <v>-0.105</v>
      </c>
    </row>
    <row r="922" spans="1:3" x14ac:dyDescent="0.2">
      <c r="A922" s="3" t="s">
        <v>916</v>
      </c>
      <c r="B922" s="1">
        <v>0.49</v>
      </c>
      <c r="C922" s="1">
        <v>0.19600000000000001</v>
      </c>
    </row>
    <row r="923" spans="1:3" x14ac:dyDescent="0.2">
      <c r="A923" s="3" t="s">
        <v>917</v>
      </c>
      <c r="B923" s="1">
        <v>0.6</v>
      </c>
      <c r="C923" s="1">
        <v>0.66100000000000003</v>
      </c>
    </row>
    <row r="924" spans="1:3" x14ac:dyDescent="0.2">
      <c r="A924" s="3" t="s">
        <v>918</v>
      </c>
      <c r="B924" s="1">
        <v>0.81</v>
      </c>
      <c r="C924" s="1">
        <v>-0.72599999999999998</v>
      </c>
    </row>
    <row r="925" spans="1:3" x14ac:dyDescent="0.2">
      <c r="A925" s="3" t="s">
        <v>919</v>
      </c>
      <c r="B925" s="1">
        <v>0.51</v>
      </c>
      <c r="C925" s="1">
        <v>-0.14099999999999999</v>
      </c>
    </row>
    <row r="926" spans="1:3" x14ac:dyDescent="0.2">
      <c r="A926" s="3" t="s">
        <v>920</v>
      </c>
      <c r="B926" s="1">
        <v>0.84</v>
      </c>
      <c r="C926" s="1">
        <v>-0.14399999999999999</v>
      </c>
    </row>
    <row r="927" spans="1:3" x14ac:dyDescent="0.2">
      <c r="A927" s="3" t="s">
        <v>921</v>
      </c>
      <c r="B927" s="1">
        <v>0.53</v>
      </c>
      <c r="C927" s="1">
        <v>0.316</v>
      </c>
    </row>
    <row r="928" spans="1:3" x14ac:dyDescent="0.2">
      <c r="A928" s="3" t="s">
        <v>922</v>
      </c>
      <c r="B928" s="1">
        <v>0.69</v>
      </c>
      <c r="C928" s="1">
        <v>0.373</v>
      </c>
    </row>
    <row r="929" spans="1:3" x14ac:dyDescent="0.2">
      <c r="A929" s="3" t="s">
        <v>923</v>
      </c>
      <c r="B929" s="1">
        <v>0.83</v>
      </c>
      <c r="C929" s="1">
        <v>0.318</v>
      </c>
    </row>
    <row r="930" spans="1:3" x14ac:dyDescent="0.2">
      <c r="A930" s="3" t="s">
        <v>924</v>
      </c>
      <c r="B930" s="1">
        <v>0.61</v>
      </c>
      <c r="C930" s="1">
        <v>0</v>
      </c>
    </row>
    <row r="931" spans="1:3" x14ac:dyDescent="0.2">
      <c r="A931" s="3" t="s">
        <v>925</v>
      </c>
      <c r="B931" s="1">
        <v>0.53</v>
      </c>
      <c r="C931" s="1">
        <v>7.6999999999999999E-2</v>
      </c>
    </row>
    <row r="932" spans="1:3" x14ac:dyDescent="0.2">
      <c r="A932" s="3" t="s">
        <v>926</v>
      </c>
      <c r="B932" s="1">
        <v>0.51</v>
      </c>
      <c r="C932" s="1">
        <v>0.19500000000000001</v>
      </c>
    </row>
    <row r="933" spans="1:3" x14ac:dyDescent="0.2">
      <c r="A933" s="3" t="s">
        <v>927</v>
      </c>
      <c r="B933" s="1">
        <v>0.82</v>
      </c>
      <c r="C933" s="1">
        <v>0.33400000000000002</v>
      </c>
    </row>
    <row r="934" spans="1:3" x14ac:dyDescent="0.2">
      <c r="A934" s="3" t="s">
        <v>928</v>
      </c>
      <c r="B934" s="1">
        <v>0.66</v>
      </c>
      <c r="C934" s="1">
        <v>0.747</v>
      </c>
    </row>
    <row r="935" spans="1:3" x14ac:dyDescent="0.2">
      <c r="A935" s="3" t="s">
        <v>929</v>
      </c>
      <c r="B935" s="1">
        <v>0.7</v>
      </c>
      <c r="C935" s="1">
        <v>0.24099999999999999</v>
      </c>
    </row>
    <row r="936" spans="1:3" x14ac:dyDescent="0.2">
      <c r="A936" s="3" t="s">
        <v>930</v>
      </c>
      <c r="B936" s="1">
        <v>0.64</v>
      </c>
      <c r="C936" s="1">
        <v>-0.69599999999999995</v>
      </c>
    </row>
    <row r="937" spans="1:3" x14ac:dyDescent="0.2">
      <c r="A937" s="3" t="s">
        <v>931</v>
      </c>
      <c r="B937" s="1">
        <v>0.54</v>
      </c>
      <c r="C937" s="1">
        <v>0.23599999999999999</v>
      </c>
    </row>
    <row r="938" spans="1:3" x14ac:dyDescent="0.2">
      <c r="A938" s="3" t="s">
        <v>932</v>
      </c>
      <c r="B938" s="1">
        <v>0.68</v>
      </c>
      <c r="C938" s="1">
        <v>0.80600000000000005</v>
      </c>
    </row>
    <row r="939" spans="1:3" x14ac:dyDescent="0.2">
      <c r="A939" s="3" t="s">
        <v>933</v>
      </c>
      <c r="B939" s="1">
        <v>0.43</v>
      </c>
      <c r="C939" s="1">
        <v>0.17199999999999999</v>
      </c>
    </row>
    <row r="940" spans="1:3" x14ac:dyDescent="0.2">
      <c r="A940" s="3" t="s">
        <v>934</v>
      </c>
      <c r="B940" s="1">
        <v>0.49</v>
      </c>
      <c r="C940" s="1">
        <v>0.24099999999999999</v>
      </c>
    </row>
    <row r="941" spans="1:3" x14ac:dyDescent="0.2">
      <c r="A941" s="3" t="s">
        <v>935</v>
      </c>
      <c r="B941" s="1">
        <v>0.64</v>
      </c>
      <c r="C941" s="1">
        <v>0.66200000000000003</v>
      </c>
    </row>
    <row r="942" spans="1:3" x14ac:dyDescent="0.2">
      <c r="A942" s="3" t="s">
        <v>936</v>
      </c>
      <c r="B942" s="1">
        <v>0.74</v>
      </c>
      <c r="C942" s="1">
        <v>0.46200000000000002</v>
      </c>
    </row>
    <row r="943" spans="1:3" x14ac:dyDescent="0.2">
      <c r="A943" s="3" t="s">
        <v>937</v>
      </c>
      <c r="B943" s="1">
        <v>0.5</v>
      </c>
      <c r="C943" s="1">
        <v>0.59499999999999997</v>
      </c>
    </row>
    <row r="944" spans="1:3" x14ac:dyDescent="0.2">
      <c r="A944" s="3" t="s">
        <v>938</v>
      </c>
      <c r="B944" s="1">
        <v>0.82</v>
      </c>
      <c r="C944" s="1">
        <v>0</v>
      </c>
    </row>
    <row r="945" spans="1:3" x14ac:dyDescent="0.2">
      <c r="A945" s="3" t="s">
        <v>939</v>
      </c>
      <c r="B945" s="1">
        <v>0.48</v>
      </c>
      <c r="C945" s="1">
        <v>0.25</v>
      </c>
    </row>
    <row r="946" spans="1:3" x14ac:dyDescent="0.2">
      <c r="A946" s="3" t="s">
        <v>940</v>
      </c>
      <c r="B946" s="1">
        <v>0.53</v>
      </c>
      <c r="C946" s="1">
        <v>0.316</v>
      </c>
    </row>
    <row r="947" spans="1:3" x14ac:dyDescent="0.2">
      <c r="A947" s="3" t="s">
        <v>941</v>
      </c>
      <c r="B947" s="1">
        <v>0.48</v>
      </c>
      <c r="C947" s="1">
        <v>0.28000000000000003</v>
      </c>
    </row>
    <row r="948" spans="1:3" x14ac:dyDescent="0.2">
      <c r="A948" s="3" t="s">
        <v>942</v>
      </c>
      <c r="B948" s="1">
        <v>0.69</v>
      </c>
      <c r="C948" s="1">
        <v>0.53</v>
      </c>
    </row>
    <row r="949" spans="1:3" x14ac:dyDescent="0.2">
      <c r="A949" s="3" t="s">
        <v>943</v>
      </c>
      <c r="B949" s="1">
        <v>0.65</v>
      </c>
      <c r="C949" s="1">
        <v>-0.40300000000000002</v>
      </c>
    </row>
    <row r="950" spans="1:3" x14ac:dyDescent="0.2">
      <c r="A950" s="3" t="s">
        <v>944</v>
      </c>
      <c r="B950" s="1">
        <v>0.68</v>
      </c>
      <c r="C950" s="1">
        <v>0.27600000000000002</v>
      </c>
    </row>
    <row r="951" spans="1:3" x14ac:dyDescent="0.2">
      <c r="A951" s="3" t="s">
        <v>945</v>
      </c>
      <c r="B951" s="1">
        <v>0.76</v>
      </c>
      <c r="C951" s="1">
        <v>1.01</v>
      </c>
    </row>
    <row r="952" spans="1:3" x14ac:dyDescent="0.2">
      <c r="A952" s="3" t="s">
        <v>946</v>
      </c>
      <c r="B952" s="1">
        <v>0.72</v>
      </c>
      <c r="C952" s="1">
        <v>0.56699999999999995</v>
      </c>
    </row>
    <row r="953" spans="1:3" x14ac:dyDescent="0.2">
      <c r="A953" s="3" t="s">
        <v>947</v>
      </c>
      <c r="B953" s="1">
        <v>0.54</v>
      </c>
      <c r="C953" s="1">
        <v>0.48899999999999999</v>
      </c>
    </row>
    <row r="954" spans="1:3" x14ac:dyDescent="0.2">
      <c r="A954" s="3" t="s">
        <v>948</v>
      </c>
      <c r="B954" s="1">
        <v>0.57999999999999996</v>
      </c>
      <c r="C954" s="1">
        <v>0.21</v>
      </c>
    </row>
    <row r="955" spans="1:3" x14ac:dyDescent="0.2">
      <c r="A955" s="3" t="s">
        <v>949</v>
      </c>
      <c r="B955" s="1">
        <v>0.69</v>
      </c>
      <c r="C955" s="1">
        <v>-0.22</v>
      </c>
    </row>
    <row r="956" spans="1:3" x14ac:dyDescent="0.2">
      <c r="A956" s="3" t="s">
        <v>950</v>
      </c>
      <c r="B956" s="1">
        <v>0.74</v>
      </c>
      <c r="C956" s="1">
        <v>1.0369999999999999</v>
      </c>
    </row>
    <row r="957" spans="1:3" x14ac:dyDescent="0.2">
      <c r="A957" s="3" t="s">
        <v>951</v>
      </c>
      <c r="B957" s="1">
        <v>0.45</v>
      </c>
      <c r="C957" s="1">
        <v>6.6000000000000003E-2</v>
      </c>
    </row>
    <row r="958" spans="1:3" x14ac:dyDescent="0.2">
      <c r="A958" s="3" t="s">
        <v>952</v>
      </c>
      <c r="B958" s="1">
        <v>0.47</v>
      </c>
      <c r="C958" s="1">
        <v>0.3489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57D62-22B0-EA42-8984-7F7A90A5A9EF}">
  <dimension ref="A1:J33"/>
  <sheetViews>
    <sheetView workbookViewId="0">
      <selection activeCell="E54" sqref="E54"/>
    </sheetView>
  </sheetViews>
  <sheetFormatPr baseColWidth="10" defaultRowHeight="16" x14ac:dyDescent="0.2"/>
  <sheetData>
    <row r="1" spans="1:10" x14ac:dyDescent="0.2">
      <c r="A1" s="22" t="s">
        <v>2268</v>
      </c>
    </row>
    <row r="2" spans="1:10" x14ac:dyDescent="0.2">
      <c r="A2" s="8" t="s">
        <v>2278</v>
      </c>
    </row>
    <row r="3" spans="1:10" x14ac:dyDescent="0.2">
      <c r="A3" s="22" t="s">
        <v>2276</v>
      </c>
      <c r="B3" s="21"/>
      <c r="C3" s="21"/>
      <c r="D3" s="21"/>
      <c r="E3" s="21"/>
      <c r="F3" s="21"/>
      <c r="G3" s="21"/>
      <c r="H3" s="21"/>
      <c r="I3" s="21"/>
      <c r="J3" s="21"/>
    </row>
    <row r="4" spans="1:10" x14ac:dyDescent="0.2">
      <c r="A4" s="2" t="s">
        <v>2236</v>
      </c>
      <c r="B4" s="2" t="s">
        <v>2235</v>
      </c>
      <c r="C4" s="2" t="s">
        <v>2219</v>
      </c>
      <c r="D4" s="2" t="s">
        <v>2220</v>
      </c>
      <c r="E4" s="2" t="s">
        <v>2269</v>
      </c>
      <c r="F4" s="2" t="s">
        <v>2270</v>
      </c>
      <c r="G4" s="2" t="s">
        <v>2271</v>
      </c>
      <c r="H4" s="2" t="s">
        <v>2272</v>
      </c>
      <c r="I4" s="21"/>
      <c r="J4" s="21"/>
    </row>
    <row r="5" spans="1:10" x14ac:dyDescent="0.2">
      <c r="A5" s="1">
        <v>1</v>
      </c>
      <c r="B5" s="1">
        <v>1.73240196</v>
      </c>
      <c r="C5" s="1">
        <v>0.91953646</v>
      </c>
      <c r="D5" s="1">
        <v>1.26181337</v>
      </c>
      <c r="E5" s="1">
        <v>1</v>
      </c>
      <c r="F5" s="1">
        <v>1.5580638</v>
      </c>
      <c r="G5" s="1">
        <v>1</v>
      </c>
      <c r="H5" s="1">
        <v>1.26618148</v>
      </c>
      <c r="I5" s="21"/>
      <c r="J5" s="21"/>
    </row>
    <row r="6" spans="1:10" x14ac:dyDescent="0.2">
      <c r="A6" s="1">
        <v>0.73127396</v>
      </c>
      <c r="B6" s="1">
        <v>1.54915878</v>
      </c>
      <c r="C6" s="1">
        <v>1</v>
      </c>
      <c r="D6" s="1">
        <v>1.13893701</v>
      </c>
      <c r="E6" s="1">
        <v>1.26730619</v>
      </c>
      <c r="F6" s="1">
        <v>1.5278615499999999</v>
      </c>
      <c r="G6" s="1">
        <v>1.04037596</v>
      </c>
      <c r="H6" s="1">
        <v>1.2967968000000001</v>
      </c>
      <c r="I6" s="21"/>
      <c r="J6" s="21"/>
    </row>
    <row r="7" spans="1:10" x14ac:dyDescent="0.2">
      <c r="A7" s="1">
        <v>0.88911832000000002</v>
      </c>
      <c r="B7" s="1">
        <v>1.57273065</v>
      </c>
      <c r="C7" s="1">
        <v>0.90787357000000002</v>
      </c>
      <c r="D7" s="1">
        <v>1.13857225</v>
      </c>
      <c r="E7" s="1">
        <v>1.16807043</v>
      </c>
      <c r="F7" s="1">
        <v>1.9636927900000001</v>
      </c>
      <c r="G7" s="1">
        <v>1.0417747100000001</v>
      </c>
      <c r="H7" s="1">
        <v>1.6623919</v>
      </c>
      <c r="I7" s="21"/>
      <c r="J7" s="21"/>
    </row>
    <row r="8" spans="1:10" x14ac:dyDescent="0.2">
      <c r="A8" s="21"/>
      <c r="B8" s="21"/>
      <c r="C8" s="21"/>
      <c r="D8" s="21"/>
      <c r="E8" s="21"/>
      <c r="F8" s="21"/>
      <c r="G8" s="21"/>
      <c r="H8" s="21"/>
      <c r="I8" s="21"/>
      <c r="J8" s="21"/>
    </row>
    <row r="9" spans="1:10" x14ac:dyDescent="0.2">
      <c r="A9" s="21"/>
      <c r="B9" s="21"/>
      <c r="C9" s="21"/>
      <c r="D9" s="21"/>
      <c r="E9" s="21"/>
      <c r="F9" s="21"/>
      <c r="G9" s="21"/>
      <c r="H9" s="21"/>
      <c r="I9" s="21"/>
      <c r="J9" s="21"/>
    </row>
    <row r="10" spans="1:10" x14ac:dyDescent="0.2">
      <c r="A10" s="22" t="s">
        <v>2275</v>
      </c>
      <c r="B10" s="21"/>
      <c r="C10" s="21"/>
      <c r="D10" s="21"/>
      <c r="E10" s="21"/>
      <c r="F10" s="21"/>
      <c r="G10" s="21"/>
      <c r="H10" s="21"/>
      <c r="I10" s="21"/>
      <c r="J10" s="21"/>
    </row>
    <row r="11" spans="1:10" x14ac:dyDescent="0.2">
      <c r="A11" s="2" t="s">
        <v>2236</v>
      </c>
      <c r="B11" s="2" t="s">
        <v>2235</v>
      </c>
      <c r="C11" s="2" t="s">
        <v>2219</v>
      </c>
      <c r="D11" s="2" t="s">
        <v>2220</v>
      </c>
      <c r="E11" s="2" t="s">
        <v>2269</v>
      </c>
      <c r="F11" s="2" t="s">
        <v>2270</v>
      </c>
      <c r="G11" s="2" t="s">
        <v>2271</v>
      </c>
      <c r="H11" s="2" t="s">
        <v>2272</v>
      </c>
      <c r="I11" s="21"/>
      <c r="J11" s="21"/>
    </row>
    <row r="12" spans="1:10" x14ac:dyDescent="0.2">
      <c r="A12" s="1">
        <v>1</v>
      </c>
      <c r="B12" s="1">
        <v>1.87715235</v>
      </c>
      <c r="C12" s="1">
        <v>1</v>
      </c>
      <c r="D12" s="1">
        <v>1.15431846</v>
      </c>
      <c r="E12" s="1">
        <v>1.20002012</v>
      </c>
      <c r="F12" s="1">
        <v>1.4898063100000001</v>
      </c>
      <c r="G12" s="1">
        <v>1.03246376</v>
      </c>
      <c r="H12" s="1">
        <v>1.08869858</v>
      </c>
      <c r="I12" s="21"/>
      <c r="J12" s="21"/>
    </row>
    <row r="13" spans="1:10" x14ac:dyDescent="0.2">
      <c r="A13" s="1">
        <v>0.88319440999999999</v>
      </c>
      <c r="B13" s="1">
        <v>1.84728677</v>
      </c>
      <c r="C13" s="1">
        <v>0.90151607</v>
      </c>
      <c r="D13" s="1">
        <v>1.1717203700000001</v>
      </c>
      <c r="E13" s="1">
        <v>1</v>
      </c>
      <c r="F13" s="1">
        <v>1.30753751</v>
      </c>
      <c r="G13" s="1">
        <v>1</v>
      </c>
      <c r="H13" s="1">
        <v>1.46603438</v>
      </c>
      <c r="I13" s="21"/>
      <c r="J13" s="21"/>
    </row>
    <row r="14" spans="1:10" x14ac:dyDescent="0.2">
      <c r="A14" s="1">
        <v>0.91025699000000004</v>
      </c>
      <c r="B14" s="1">
        <v>1.39423557</v>
      </c>
      <c r="C14" s="1">
        <v>0.89292331999999996</v>
      </c>
      <c r="D14" s="1">
        <v>1.3380590999999999</v>
      </c>
      <c r="E14" s="1">
        <v>1.0660880100000001</v>
      </c>
      <c r="F14" s="1">
        <v>1.5952849499999999</v>
      </c>
      <c r="G14" s="1">
        <v>1.0748836900000001</v>
      </c>
      <c r="H14" s="1">
        <v>1.73351349</v>
      </c>
      <c r="I14" s="21"/>
      <c r="J14" s="21"/>
    </row>
    <row r="15" spans="1:10" x14ac:dyDescent="0.2">
      <c r="A15" s="21"/>
      <c r="B15" s="21"/>
      <c r="C15" s="21"/>
      <c r="D15" s="21"/>
      <c r="E15" s="21"/>
      <c r="F15" s="21"/>
      <c r="G15" s="21"/>
      <c r="H15" s="21"/>
      <c r="I15" s="21"/>
      <c r="J15" s="21"/>
    </row>
    <row r="16" spans="1:10" x14ac:dyDescent="0.2">
      <c r="A16" s="22" t="s">
        <v>2274</v>
      </c>
      <c r="B16" s="21"/>
      <c r="C16" s="21"/>
      <c r="D16" s="21"/>
      <c r="E16" s="21"/>
      <c r="F16" s="21"/>
      <c r="G16" s="21"/>
      <c r="H16" s="21"/>
      <c r="I16" s="21"/>
      <c r="J16" s="21"/>
    </row>
    <row r="17" spans="1:10" x14ac:dyDescent="0.2">
      <c r="A17" s="2" t="s">
        <v>2236</v>
      </c>
      <c r="B17" s="2" t="s">
        <v>2235</v>
      </c>
      <c r="C17" s="2" t="s">
        <v>2219</v>
      </c>
      <c r="D17" s="2" t="s">
        <v>2220</v>
      </c>
      <c r="E17" s="2" t="s">
        <v>2269</v>
      </c>
      <c r="F17" s="2" t="s">
        <v>2270</v>
      </c>
      <c r="G17" s="2" t="s">
        <v>2271</v>
      </c>
      <c r="H17" s="2" t="s">
        <v>2272</v>
      </c>
      <c r="I17" s="21"/>
      <c r="J17" s="21"/>
    </row>
    <row r="18" spans="1:10" x14ac:dyDescent="0.2">
      <c r="A18" s="1">
        <v>1</v>
      </c>
      <c r="B18" s="1">
        <v>1.7201659199999999</v>
      </c>
      <c r="C18" s="1">
        <v>1</v>
      </c>
      <c r="D18" s="1">
        <v>1.5990730200000001</v>
      </c>
      <c r="E18" s="1">
        <v>1</v>
      </c>
      <c r="F18" s="1">
        <v>1.5965184299999999</v>
      </c>
      <c r="G18" s="1">
        <v>1.05070971</v>
      </c>
      <c r="H18" s="1">
        <v>1.3159790600000001</v>
      </c>
      <c r="I18" s="21"/>
      <c r="J18" s="21"/>
    </row>
    <row r="19" spans="1:10" x14ac:dyDescent="0.2">
      <c r="A19" s="1">
        <v>0.84152221000000005</v>
      </c>
      <c r="B19" s="1">
        <v>1.7462658499999999</v>
      </c>
      <c r="C19" s="1">
        <v>1.12650473</v>
      </c>
      <c r="D19" s="1">
        <v>1.1876479</v>
      </c>
      <c r="E19" s="1">
        <v>1.4678464899999999</v>
      </c>
      <c r="F19" s="1">
        <v>1.65218971</v>
      </c>
      <c r="G19" s="1">
        <v>1</v>
      </c>
      <c r="H19" s="1">
        <v>1.43667181</v>
      </c>
      <c r="I19" s="21"/>
      <c r="J19" s="21"/>
    </row>
    <row r="20" spans="1:10" x14ac:dyDescent="0.2">
      <c r="A20" s="1">
        <v>0.93747608000000004</v>
      </c>
      <c r="B20" s="1">
        <v>1.78668487</v>
      </c>
      <c r="C20" s="1">
        <v>1.0715835199999999</v>
      </c>
      <c r="D20" s="1">
        <v>1.2412876900000001</v>
      </c>
      <c r="E20" s="1">
        <v>1.1772768</v>
      </c>
      <c r="F20" s="1">
        <v>2.34242594</v>
      </c>
      <c r="G20" s="1">
        <v>1.08520693</v>
      </c>
      <c r="H20" s="1">
        <v>1.95613748</v>
      </c>
      <c r="I20" s="21"/>
      <c r="J20" s="21"/>
    </row>
    <row r="21" spans="1:10" x14ac:dyDescent="0.2">
      <c r="A21" s="21"/>
      <c r="B21" s="21"/>
      <c r="C21" s="21"/>
      <c r="D21" s="21"/>
      <c r="E21" s="21"/>
      <c r="F21" s="21"/>
      <c r="G21" s="21"/>
      <c r="H21" s="21"/>
      <c r="I21" s="21"/>
      <c r="J21" s="21"/>
    </row>
    <row r="22" spans="1:10" x14ac:dyDescent="0.2">
      <c r="A22" s="22" t="s">
        <v>2273</v>
      </c>
      <c r="B22" s="21"/>
      <c r="C22" s="21"/>
      <c r="D22" s="21"/>
      <c r="E22" s="21"/>
      <c r="F22" s="21"/>
      <c r="G22" s="21"/>
      <c r="H22" s="21"/>
      <c r="I22" s="21"/>
      <c r="J22" s="21"/>
    </row>
    <row r="23" spans="1:10" x14ac:dyDescent="0.2">
      <c r="A23" s="2" t="s">
        <v>2236</v>
      </c>
      <c r="B23" s="2" t="s">
        <v>2235</v>
      </c>
      <c r="C23" s="2" t="s">
        <v>2219</v>
      </c>
      <c r="D23" s="2" t="s">
        <v>2220</v>
      </c>
      <c r="E23" s="2" t="s">
        <v>2269</v>
      </c>
      <c r="F23" s="2" t="s">
        <v>2270</v>
      </c>
      <c r="G23" s="2" t="s">
        <v>2271</v>
      </c>
      <c r="H23" s="2" t="s">
        <v>2272</v>
      </c>
      <c r="I23" s="21"/>
      <c r="J23" s="21"/>
    </row>
    <row r="24" spans="1:10" x14ac:dyDescent="0.2">
      <c r="A24" s="1">
        <v>1</v>
      </c>
      <c r="B24" s="1">
        <v>0.55981305999999997</v>
      </c>
      <c r="C24" s="1">
        <v>1</v>
      </c>
      <c r="D24" s="1">
        <v>0.80798459</v>
      </c>
      <c r="E24" s="1">
        <v>1</v>
      </c>
      <c r="F24" s="1">
        <v>0.72632830999999998</v>
      </c>
      <c r="G24" s="1">
        <v>1</v>
      </c>
      <c r="H24" s="1">
        <v>0.82242424999999997</v>
      </c>
      <c r="I24" s="21"/>
      <c r="J24" s="21"/>
    </row>
    <row r="25" spans="1:10" x14ac:dyDescent="0.2">
      <c r="A25" s="1">
        <v>0.91715734999999998</v>
      </c>
      <c r="B25" s="1">
        <v>0.55325449000000004</v>
      </c>
      <c r="C25" s="1">
        <v>0.92942404999999995</v>
      </c>
      <c r="D25" s="1">
        <v>0.92722294000000005</v>
      </c>
      <c r="E25" s="1">
        <v>0.83774965000000001</v>
      </c>
      <c r="F25" s="1">
        <v>0.71031690999999997</v>
      </c>
      <c r="G25" s="1">
        <v>0.88547489999999995</v>
      </c>
      <c r="H25" s="1">
        <v>0.75684474999999996</v>
      </c>
      <c r="I25" s="21"/>
      <c r="J25" s="21"/>
    </row>
    <row r="26" spans="1:10" x14ac:dyDescent="0.2">
      <c r="A26" s="1">
        <v>0.91387626</v>
      </c>
      <c r="B26" s="1">
        <v>0.70765275999999999</v>
      </c>
      <c r="C26" s="1">
        <v>0.94589179000000001</v>
      </c>
      <c r="D26" s="1">
        <v>0.82434003</v>
      </c>
      <c r="E26" s="1">
        <v>0.91137849000000004</v>
      </c>
      <c r="F26" s="1">
        <v>0.61329979999999995</v>
      </c>
      <c r="G26" s="1">
        <v>0.86846314000000002</v>
      </c>
      <c r="H26" s="1">
        <v>0.70708371000000003</v>
      </c>
      <c r="I26" s="21"/>
      <c r="J26" s="21"/>
    </row>
    <row r="27" spans="1:10" x14ac:dyDescent="0.2">
      <c r="A27" s="21"/>
      <c r="B27" s="21"/>
      <c r="C27" s="21"/>
      <c r="D27" s="21"/>
      <c r="E27" s="21"/>
      <c r="F27" s="21"/>
      <c r="G27" s="21"/>
      <c r="H27" s="21"/>
      <c r="I27" s="21"/>
      <c r="J27" s="21"/>
    </row>
    <row r="28" spans="1:10" x14ac:dyDescent="0.2">
      <c r="A28" s="22" t="s">
        <v>2277</v>
      </c>
      <c r="B28" s="21"/>
      <c r="C28" s="21"/>
      <c r="D28" s="21"/>
      <c r="E28" s="21"/>
      <c r="F28" s="21"/>
      <c r="G28" s="21"/>
      <c r="H28" s="21"/>
      <c r="I28" s="21"/>
      <c r="J28" s="21"/>
    </row>
    <row r="29" spans="1:10" x14ac:dyDescent="0.2">
      <c r="A29" s="2" t="s">
        <v>2236</v>
      </c>
      <c r="B29" s="2" t="s">
        <v>2235</v>
      </c>
      <c r="C29" s="2" t="s">
        <v>2219</v>
      </c>
      <c r="D29" s="2" t="s">
        <v>2220</v>
      </c>
      <c r="E29" s="2" t="s">
        <v>2269</v>
      </c>
      <c r="F29" s="2" t="s">
        <v>2270</v>
      </c>
      <c r="G29" s="2" t="s">
        <v>2271</v>
      </c>
      <c r="H29" s="2" t="s">
        <v>2272</v>
      </c>
      <c r="I29" s="21"/>
      <c r="J29" s="21"/>
    </row>
    <row r="30" spans="1:10" x14ac:dyDescent="0.2">
      <c r="A30" s="1">
        <v>0.55912066999999999</v>
      </c>
      <c r="B30" s="1">
        <v>1.8572118200000001</v>
      </c>
      <c r="C30" s="1">
        <v>1.3790854400000001</v>
      </c>
      <c r="D30" s="1">
        <v>3.2044121200000002</v>
      </c>
      <c r="E30" s="1">
        <v>1</v>
      </c>
      <c r="F30" s="1">
        <v>1.8076200099999999</v>
      </c>
      <c r="G30" s="1">
        <v>1.25077901</v>
      </c>
      <c r="H30" s="1">
        <v>1.9096059599999999</v>
      </c>
      <c r="I30" s="21"/>
      <c r="J30" s="21"/>
    </row>
    <row r="31" spans="1:10" x14ac:dyDescent="0.2">
      <c r="A31" s="1">
        <v>1</v>
      </c>
      <c r="B31" s="1">
        <v>2.7665877299999999</v>
      </c>
      <c r="C31" s="1">
        <v>1</v>
      </c>
      <c r="D31" s="1">
        <v>2.4867291800000002</v>
      </c>
      <c r="E31" s="1">
        <v>1.1817455299999999</v>
      </c>
      <c r="F31" s="1">
        <v>2.0009568099999999</v>
      </c>
      <c r="G31" s="1">
        <v>1</v>
      </c>
      <c r="H31" s="1">
        <v>2.46710589</v>
      </c>
      <c r="I31" s="21"/>
      <c r="J31" s="21"/>
    </row>
    <row r="32" spans="1:10" x14ac:dyDescent="0.2">
      <c r="A32" s="1">
        <v>0.89347111999999995</v>
      </c>
      <c r="B32" s="1">
        <v>2.7828442899999999</v>
      </c>
      <c r="C32" s="1">
        <v>1.16658941</v>
      </c>
      <c r="D32" s="1">
        <v>2.8034851299999999</v>
      </c>
      <c r="E32" s="1">
        <v>0.75088489999999997</v>
      </c>
      <c r="F32" s="1">
        <v>3.20381289</v>
      </c>
      <c r="G32" s="1">
        <v>0.96131825999999998</v>
      </c>
      <c r="H32" s="1">
        <v>3.4486630699999998</v>
      </c>
      <c r="I32" s="21"/>
      <c r="J32" s="21"/>
    </row>
    <row r="33" spans="1:10" x14ac:dyDescent="0.2">
      <c r="A33" s="21"/>
      <c r="B33" s="21"/>
      <c r="C33" s="21"/>
      <c r="D33" s="21"/>
      <c r="E33" s="21"/>
      <c r="F33" s="21"/>
      <c r="G33" s="21"/>
      <c r="H33" s="21"/>
      <c r="I33" s="21"/>
      <c r="J33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5EE01-64FA-A843-ADBA-B96DB03AFE67}">
  <dimension ref="A1:I13"/>
  <sheetViews>
    <sheetView workbookViewId="0"/>
  </sheetViews>
  <sheetFormatPr baseColWidth="10" defaultRowHeight="16" x14ac:dyDescent="0.2"/>
  <sheetData>
    <row r="1" spans="1:9" x14ac:dyDescent="0.2">
      <c r="A1" s="22" t="s">
        <v>2284</v>
      </c>
      <c r="B1" s="21"/>
      <c r="C1" s="21"/>
      <c r="D1" s="21"/>
      <c r="E1" s="21"/>
      <c r="F1" s="21"/>
      <c r="G1" s="21"/>
      <c r="H1" s="21"/>
      <c r="I1" s="21"/>
    </row>
    <row r="2" spans="1:9" x14ac:dyDescent="0.2">
      <c r="A2" s="22" t="s">
        <v>2279</v>
      </c>
      <c r="B2" s="21"/>
      <c r="C2" s="21"/>
      <c r="D2" s="21"/>
      <c r="E2" s="21"/>
      <c r="F2" s="21"/>
      <c r="G2" s="21"/>
      <c r="H2" s="21"/>
      <c r="I2" s="21"/>
    </row>
    <row r="3" spans="1:9" s="8" customFormat="1" x14ac:dyDescent="0.2">
      <c r="A3" s="19" t="s">
        <v>2236</v>
      </c>
      <c r="B3" s="19" t="s">
        <v>2235</v>
      </c>
      <c r="C3" s="19" t="s">
        <v>2219</v>
      </c>
      <c r="D3" s="19" t="s">
        <v>2220</v>
      </c>
      <c r="E3" s="19" t="s">
        <v>2269</v>
      </c>
      <c r="F3" s="19" t="s">
        <v>2270</v>
      </c>
      <c r="G3" s="19" t="s">
        <v>2271</v>
      </c>
      <c r="H3" s="19" t="s">
        <v>2280</v>
      </c>
      <c r="I3" s="22"/>
    </row>
    <row r="4" spans="1:9" x14ac:dyDescent="0.2">
      <c r="A4" s="1">
        <v>0</v>
      </c>
      <c r="B4" s="1">
        <v>1</v>
      </c>
      <c r="C4" s="1">
        <v>0</v>
      </c>
      <c r="D4" s="1">
        <v>0</v>
      </c>
      <c r="E4" s="1">
        <v>0.15</v>
      </c>
      <c r="F4" s="1">
        <v>0.9</v>
      </c>
      <c r="G4" s="1">
        <v>0.12</v>
      </c>
      <c r="H4" s="1">
        <v>0.6</v>
      </c>
      <c r="I4" s="21"/>
    </row>
    <row r="5" spans="1:9" x14ac:dyDescent="0.2">
      <c r="A5" s="1">
        <v>0</v>
      </c>
      <c r="B5" s="1">
        <v>0.7</v>
      </c>
      <c r="C5" s="1">
        <v>0</v>
      </c>
      <c r="D5" s="1">
        <v>0</v>
      </c>
      <c r="E5" s="1">
        <v>0.16</v>
      </c>
      <c r="F5" s="1">
        <v>0.7</v>
      </c>
      <c r="G5" s="1">
        <v>0.13</v>
      </c>
      <c r="H5" s="1">
        <v>0.7</v>
      </c>
      <c r="I5" s="21"/>
    </row>
    <row r="6" spans="1:9" x14ac:dyDescent="0.2">
      <c r="A6" s="1">
        <v>0</v>
      </c>
      <c r="B6" s="1">
        <v>0.8</v>
      </c>
      <c r="C6" s="1">
        <v>0</v>
      </c>
      <c r="D6" s="1">
        <v>0</v>
      </c>
      <c r="E6" s="1">
        <v>0.2</v>
      </c>
      <c r="F6" s="1">
        <v>0.7</v>
      </c>
      <c r="G6" s="1">
        <v>0.13</v>
      </c>
      <c r="H6" s="1">
        <v>0.8</v>
      </c>
      <c r="I6" s="21"/>
    </row>
    <row r="7" spans="1:9" x14ac:dyDescent="0.2">
      <c r="A7" s="21"/>
      <c r="B7" s="21"/>
      <c r="C7" s="21"/>
      <c r="D7" s="21"/>
      <c r="E7" s="21"/>
      <c r="F7" s="21"/>
      <c r="G7" s="21"/>
      <c r="H7" s="21"/>
      <c r="I7" s="21"/>
    </row>
    <row r="8" spans="1:9" x14ac:dyDescent="0.2">
      <c r="A8" s="22" t="s">
        <v>2281</v>
      </c>
      <c r="B8" s="21"/>
      <c r="C8" s="21"/>
      <c r="D8" s="21"/>
      <c r="E8" s="21"/>
      <c r="F8" s="21"/>
      <c r="G8" s="21"/>
      <c r="H8" s="21"/>
      <c r="I8" s="21"/>
    </row>
    <row r="9" spans="1:9" s="8" customFormat="1" x14ac:dyDescent="0.2">
      <c r="A9" s="19" t="s">
        <v>2236</v>
      </c>
      <c r="B9" s="19" t="s">
        <v>2235</v>
      </c>
      <c r="C9" s="19" t="s">
        <v>2219</v>
      </c>
      <c r="D9" s="19" t="s">
        <v>2220</v>
      </c>
      <c r="E9" s="19" t="s">
        <v>2269</v>
      </c>
      <c r="F9" s="19" t="s">
        <v>2270</v>
      </c>
      <c r="G9" s="19" t="s">
        <v>2271</v>
      </c>
      <c r="H9" s="19" t="s">
        <v>2280</v>
      </c>
      <c r="I9" s="22"/>
    </row>
    <row r="10" spans="1:9" x14ac:dyDescent="0.2">
      <c r="A10" s="1">
        <v>0</v>
      </c>
      <c r="B10" s="1">
        <v>1</v>
      </c>
      <c r="C10" s="1">
        <v>0</v>
      </c>
      <c r="D10" s="1">
        <v>1.3</v>
      </c>
      <c r="E10" s="1">
        <v>0</v>
      </c>
      <c r="F10" s="1">
        <v>1.1000000000000001</v>
      </c>
      <c r="G10" s="1">
        <v>0</v>
      </c>
      <c r="H10" s="1">
        <v>0.9</v>
      </c>
      <c r="I10" s="21"/>
    </row>
    <row r="11" spans="1:9" x14ac:dyDescent="0.2">
      <c r="A11" s="1">
        <v>0</v>
      </c>
      <c r="B11" s="1">
        <v>1.2</v>
      </c>
      <c r="C11" s="1">
        <v>0</v>
      </c>
      <c r="D11" s="1">
        <v>1.4</v>
      </c>
      <c r="E11" s="1">
        <v>0</v>
      </c>
      <c r="F11" s="1">
        <v>1.1000000000000001</v>
      </c>
      <c r="G11" s="1">
        <v>0</v>
      </c>
      <c r="H11" s="1">
        <v>1.3</v>
      </c>
      <c r="I11" s="21"/>
    </row>
    <row r="12" spans="1:9" x14ac:dyDescent="0.2">
      <c r="A12" s="1">
        <v>0</v>
      </c>
      <c r="B12" s="1">
        <v>1.25</v>
      </c>
      <c r="C12" s="1">
        <v>0</v>
      </c>
      <c r="D12" s="1">
        <v>1</v>
      </c>
      <c r="E12" s="1">
        <v>0</v>
      </c>
      <c r="F12" s="1">
        <v>1.4</v>
      </c>
      <c r="G12" s="1">
        <v>0</v>
      </c>
      <c r="H12" s="1">
        <v>1.2</v>
      </c>
      <c r="I12" s="21"/>
    </row>
    <row r="13" spans="1:9" x14ac:dyDescent="0.2">
      <c r="A13" s="21"/>
      <c r="B13" s="21"/>
      <c r="C13" s="21"/>
      <c r="D13" s="21"/>
      <c r="E13" s="21"/>
      <c r="F13" s="21"/>
      <c r="G13" s="21"/>
      <c r="H13" s="21"/>
      <c r="I13" s="2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5FC5B-126B-8349-8E3A-FC28071B381D}">
  <dimension ref="A1:I12"/>
  <sheetViews>
    <sheetView workbookViewId="0"/>
  </sheetViews>
  <sheetFormatPr baseColWidth="10" defaultRowHeight="16" x14ac:dyDescent="0.2"/>
  <sheetData>
    <row r="1" spans="1:9" x14ac:dyDescent="0.2">
      <c r="A1" s="22" t="s">
        <v>2285</v>
      </c>
    </row>
    <row r="2" spans="1:9" s="8" customFormat="1" x14ac:dyDescent="0.2">
      <c r="A2" s="22" t="s">
        <v>2282</v>
      </c>
      <c r="B2" s="22"/>
      <c r="C2" s="22"/>
      <c r="D2" s="22"/>
      <c r="E2" s="22"/>
      <c r="F2" s="22"/>
      <c r="G2" s="22"/>
      <c r="H2" s="22"/>
      <c r="I2" s="22"/>
    </row>
    <row r="3" spans="1:9" s="8" customFormat="1" x14ac:dyDescent="0.2">
      <c r="A3" s="19" t="s">
        <v>2236</v>
      </c>
      <c r="B3" s="19" t="s">
        <v>2235</v>
      </c>
      <c r="C3" s="19" t="s">
        <v>2219</v>
      </c>
      <c r="D3" s="19" t="s">
        <v>2220</v>
      </c>
      <c r="E3" s="19" t="s">
        <v>2269</v>
      </c>
      <c r="F3" s="19" t="s">
        <v>2270</v>
      </c>
      <c r="G3" s="19" t="s">
        <v>2271</v>
      </c>
      <c r="H3" s="19" t="s">
        <v>2280</v>
      </c>
      <c r="I3" s="22"/>
    </row>
    <row r="4" spans="1:9" x14ac:dyDescent="0.2">
      <c r="A4" s="1">
        <v>0.4</v>
      </c>
      <c r="B4" s="1">
        <v>1</v>
      </c>
      <c r="C4" s="1">
        <v>0.35</v>
      </c>
      <c r="D4" s="1">
        <v>0.4</v>
      </c>
      <c r="E4" s="1">
        <v>0.5</v>
      </c>
      <c r="F4" s="1">
        <v>1.2</v>
      </c>
      <c r="G4" s="1">
        <v>0.4</v>
      </c>
      <c r="H4" s="1">
        <v>0.6</v>
      </c>
      <c r="I4" s="21"/>
    </row>
    <row r="5" spans="1:9" x14ac:dyDescent="0.2">
      <c r="A5" s="1">
        <v>0.35</v>
      </c>
      <c r="B5" s="1">
        <v>1.1000000000000001</v>
      </c>
      <c r="C5" s="1">
        <v>0.44</v>
      </c>
      <c r="D5" s="1">
        <v>0.56000000000000005</v>
      </c>
      <c r="E5" s="1">
        <v>0.44</v>
      </c>
      <c r="F5" s="1">
        <v>1</v>
      </c>
      <c r="G5" s="1">
        <v>0.5</v>
      </c>
      <c r="H5" s="1">
        <v>0.7</v>
      </c>
      <c r="I5" s="21"/>
    </row>
    <row r="6" spans="1:9" x14ac:dyDescent="0.2">
      <c r="A6" s="1">
        <v>0.44</v>
      </c>
      <c r="B6" s="1">
        <v>1.2</v>
      </c>
      <c r="C6" s="1">
        <v>0.5</v>
      </c>
      <c r="D6" s="1">
        <v>0.55000000000000004</v>
      </c>
      <c r="E6" s="1">
        <v>0.44</v>
      </c>
      <c r="F6" s="1">
        <v>1.1000000000000001</v>
      </c>
      <c r="G6" s="1">
        <v>0.55000000000000004</v>
      </c>
      <c r="H6" s="1">
        <v>0.8</v>
      </c>
      <c r="I6" s="21"/>
    </row>
    <row r="7" spans="1:9" x14ac:dyDescent="0.2">
      <c r="A7" s="21"/>
      <c r="B7" s="21"/>
      <c r="C7" s="21"/>
      <c r="D7" s="21"/>
      <c r="E7" s="21"/>
      <c r="F7" s="21"/>
      <c r="G7" s="21"/>
      <c r="H7" s="21"/>
      <c r="I7" s="21"/>
    </row>
    <row r="8" spans="1:9" s="8" customFormat="1" x14ac:dyDescent="0.2">
      <c r="A8" s="22" t="s">
        <v>2283</v>
      </c>
      <c r="B8" s="22"/>
      <c r="C8" s="22"/>
      <c r="D8" s="22"/>
      <c r="E8" s="22"/>
      <c r="F8" s="22"/>
      <c r="G8" s="22"/>
      <c r="H8" s="22"/>
      <c r="I8" s="22"/>
    </row>
    <row r="9" spans="1:9" s="8" customFormat="1" x14ac:dyDescent="0.2">
      <c r="A9" s="19" t="s">
        <v>2236</v>
      </c>
      <c r="B9" s="19" t="s">
        <v>2235</v>
      </c>
      <c r="C9" s="19" t="s">
        <v>2219</v>
      </c>
      <c r="D9" s="19" t="s">
        <v>2220</v>
      </c>
      <c r="E9" s="19" t="s">
        <v>2269</v>
      </c>
      <c r="F9" s="19" t="s">
        <v>2270</v>
      </c>
      <c r="G9" s="19" t="s">
        <v>2271</v>
      </c>
      <c r="H9" s="19" t="s">
        <v>2280</v>
      </c>
      <c r="I9" s="22"/>
    </row>
    <row r="10" spans="1:9" x14ac:dyDescent="0.2">
      <c r="A10" s="1">
        <v>0</v>
      </c>
      <c r="B10" s="1">
        <v>1</v>
      </c>
      <c r="C10" s="1">
        <v>0</v>
      </c>
      <c r="D10" s="1">
        <v>1.1000000000000001</v>
      </c>
      <c r="E10" s="1">
        <v>0.55000000000000004</v>
      </c>
      <c r="F10" s="1">
        <v>0.85</v>
      </c>
      <c r="G10" s="1">
        <v>0.56999999999999995</v>
      </c>
      <c r="H10" s="1">
        <v>1.1000000000000001</v>
      </c>
      <c r="I10" s="21"/>
    </row>
    <row r="11" spans="1:9" x14ac:dyDescent="0.2">
      <c r="A11" s="1">
        <v>0</v>
      </c>
      <c r="B11" s="1">
        <v>0.75</v>
      </c>
      <c r="C11" s="1">
        <v>0</v>
      </c>
      <c r="D11" s="1">
        <v>0.9</v>
      </c>
      <c r="E11" s="1">
        <v>0.5</v>
      </c>
      <c r="F11" s="1">
        <v>0.95</v>
      </c>
      <c r="G11" s="1">
        <v>0.49</v>
      </c>
      <c r="H11" s="1">
        <v>1</v>
      </c>
      <c r="I11" s="21"/>
    </row>
    <row r="12" spans="1:9" x14ac:dyDescent="0.2">
      <c r="A12" s="1">
        <v>0</v>
      </c>
      <c r="B12" s="1">
        <v>0.9</v>
      </c>
      <c r="C12" s="1">
        <v>0</v>
      </c>
      <c r="D12" s="1">
        <v>0.95</v>
      </c>
      <c r="E12" s="1">
        <v>0.45</v>
      </c>
      <c r="F12" s="1">
        <v>1</v>
      </c>
      <c r="G12" s="1">
        <v>0.5</v>
      </c>
      <c r="H12" s="1">
        <v>1.2</v>
      </c>
      <c r="I12" s="2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4FE1D-9028-894B-B6B0-551577FEF10C}">
  <dimension ref="A1:AV169"/>
  <sheetViews>
    <sheetView topLeftCell="S1" workbookViewId="0">
      <selection activeCell="C10" sqref="C10"/>
    </sheetView>
  </sheetViews>
  <sheetFormatPr baseColWidth="10" defaultRowHeight="16" x14ac:dyDescent="0.2"/>
  <cols>
    <col min="1" max="1" width="8.5" bestFit="1" customWidth="1"/>
    <col min="2" max="2" width="9.83203125" customWidth="1"/>
    <col min="3" max="3" width="8.33203125" customWidth="1"/>
    <col min="4" max="4" width="8.6640625" customWidth="1"/>
    <col min="5" max="5" width="9.1640625" customWidth="1"/>
    <col min="6" max="6" width="8.5" bestFit="1" customWidth="1"/>
    <col min="7" max="7" width="8.33203125" customWidth="1"/>
    <col min="8" max="8" width="7" customWidth="1"/>
    <col min="9" max="9" width="9.1640625" customWidth="1"/>
    <col min="10" max="10" width="5.83203125" customWidth="1"/>
    <col min="11" max="11" width="8.5" bestFit="1" customWidth="1"/>
    <col min="12" max="12" width="10.33203125" customWidth="1"/>
    <col min="13" max="13" width="8" customWidth="1"/>
    <col min="14" max="14" width="11.1640625" customWidth="1"/>
    <col min="18" max="18" width="11.1640625" customWidth="1"/>
    <col min="19" max="19" width="10" customWidth="1"/>
    <col min="23" max="23" width="11.33203125" customWidth="1"/>
  </cols>
  <sheetData>
    <row r="1" spans="1:32" x14ac:dyDescent="0.2">
      <c r="A1" t="s">
        <v>2078</v>
      </c>
    </row>
    <row r="2" spans="1:32" x14ac:dyDescent="0.2">
      <c r="B2" t="s">
        <v>2079</v>
      </c>
      <c r="M2" t="s">
        <v>2080</v>
      </c>
      <c r="X2" t="s">
        <v>2081</v>
      </c>
    </row>
    <row r="3" spans="1:32" x14ac:dyDescent="0.2">
      <c r="A3" s="17" t="s">
        <v>2013</v>
      </c>
      <c r="B3" s="17" t="s">
        <v>2014</v>
      </c>
      <c r="C3" s="17" t="s">
        <v>2015</v>
      </c>
      <c r="D3" s="17" t="s">
        <v>2016</v>
      </c>
      <c r="E3" s="17" t="s">
        <v>2017</v>
      </c>
      <c r="F3" s="17" t="s">
        <v>2018</v>
      </c>
      <c r="G3" s="17" t="s">
        <v>2019</v>
      </c>
      <c r="H3" s="17" t="s">
        <v>2020</v>
      </c>
      <c r="I3" s="17" t="s">
        <v>2021</v>
      </c>
      <c r="J3" s="18"/>
      <c r="L3" s="17" t="s">
        <v>2013</v>
      </c>
      <c r="M3" s="17" t="s">
        <v>2014</v>
      </c>
      <c r="N3" s="17" t="s">
        <v>2015</v>
      </c>
      <c r="O3" s="17" t="s">
        <v>2040</v>
      </c>
      <c r="P3" s="17" t="s">
        <v>2041</v>
      </c>
      <c r="Q3" s="17" t="s">
        <v>2042</v>
      </c>
      <c r="R3" s="17" t="s">
        <v>2043</v>
      </c>
      <c r="S3" s="17" t="s">
        <v>2044</v>
      </c>
      <c r="T3" s="17" t="s">
        <v>2045</v>
      </c>
      <c r="U3" s="17" t="s">
        <v>2046</v>
      </c>
      <c r="W3" s="17" t="s">
        <v>2013</v>
      </c>
      <c r="X3" s="17" t="s">
        <v>2014</v>
      </c>
      <c r="Y3" s="17" t="s">
        <v>2015</v>
      </c>
      <c r="Z3" s="17" t="s">
        <v>2019</v>
      </c>
      <c r="AA3" s="17" t="s">
        <v>2020</v>
      </c>
      <c r="AB3" s="17" t="s">
        <v>2021</v>
      </c>
      <c r="AC3" s="17" t="s">
        <v>2043</v>
      </c>
      <c r="AD3" s="17" t="s">
        <v>2044</v>
      </c>
      <c r="AE3" s="17" t="s">
        <v>2045</v>
      </c>
      <c r="AF3" s="17" t="s">
        <v>2046</v>
      </c>
    </row>
    <row r="4" spans="1:32" x14ac:dyDescent="0.2">
      <c r="A4" s="5">
        <v>4.1059738201833396</v>
      </c>
      <c r="B4" s="6">
        <v>4.3182855219363E-7</v>
      </c>
      <c r="C4" s="6">
        <v>9.8625979931804503E-6</v>
      </c>
      <c r="D4" s="5">
        <v>23.863572216246698</v>
      </c>
      <c r="E4" s="5">
        <v>20.098784021473602</v>
      </c>
      <c r="F4" s="5">
        <v>22.3307177155543</v>
      </c>
      <c r="G4" s="5">
        <v>425.78237399510999</v>
      </c>
      <c r="H4" s="5">
        <v>638.91374235667899</v>
      </c>
      <c r="I4" s="5">
        <v>77.454883836668699</v>
      </c>
      <c r="J4" s="5" t="s">
        <v>194</v>
      </c>
      <c r="L4" s="5">
        <v>1.57474702562868</v>
      </c>
      <c r="M4" s="6">
        <v>4.2853335456135402E-9</v>
      </c>
      <c r="N4" s="7">
        <v>3.7314235753176601E-7</v>
      </c>
      <c r="O4" s="5">
        <v>4989.1073736053204</v>
      </c>
      <c r="P4" s="5">
        <v>6059.0795819141904</v>
      </c>
      <c r="Q4" s="5">
        <v>4824.6541940434599</v>
      </c>
      <c r="R4" s="5">
        <v>18171.188682665401</v>
      </c>
      <c r="S4" s="5">
        <v>10381.1049059615</v>
      </c>
      <c r="T4" s="5">
        <v>18732.7090869651</v>
      </c>
      <c r="U4" s="5" t="s">
        <v>24</v>
      </c>
      <c r="W4" s="5">
        <v>-3.5059940698033198</v>
      </c>
      <c r="X4" s="6">
        <v>4.4216876746368097E-5</v>
      </c>
      <c r="Y4" s="5">
        <v>5.5688033079733499E-4</v>
      </c>
      <c r="Z4" s="5">
        <v>380.60408023678798</v>
      </c>
      <c r="AA4" s="5">
        <v>570.126346072258</v>
      </c>
      <c r="AB4" s="5">
        <v>69.041390462437107</v>
      </c>
      <c r="AC4" s="5">
        <v>26.765406169085502</v>
      </c>
      <c r="AD4" s="5">
        <v>19.131615268070099</v>
      </c>
      <c r="AE4" s="5">
        <v>43.920930772523199</v>
      </c>
      <c r="AF4" s="5" t="s">
        <v>194</v>
      </c>
    </row>
    <row r="5" spans="1:32" x14ac:dyDescent="0.2">
      <c r="A5" s="5">
        <v>3.8846502616770802</v>
      </c>
      <c r="B5" s="6">
        <v>1.69316693621357E-30</v>
      </c>
      <c r="C5" s="6">
        <v>1.0694392679525499E-27</v>
      </c>
      <c r="D5" s="5">
        <v>41.218897464426</v>
      </c>
      <c r="E5" s="5">
        <v>39.015286629919402</v>
      </c>
      <c r="F5" s="5">
        <v>51.807265100085999</v>
      </c>
      <c r="G5" s="5">
        <v>895.44308424162398</v>
      </c>
      <c r="H5" s="5">
        <v>741.67609252593502</v>
      </c>
      <c r="I5" s="5">
        <v>320.08464043346203</v>
      </c>
      <c r="J5" s="5" t="s">
        <v>78</v>
      </c>
      <c r="L5" s="5">
        <v>1.40061975006438</v>
      </c>
      <c r="M5" s="6">
        <v>2.1470594302856399E-13</v>
      </c>
      <c r="N5" s="6">
        <v>5.9485257452168396E-11</v>
      </c>
      <c r="O5" s="5">
        <v>148.88767885347301</v>
      </c>
      <c r="P5" s="5">
        <v>153.47536671867101</v>
      </c>
      <c r="Q5" s="5">
        <v>126.36541187796701</v>
      </c>
      <c r="R5" s="5">
        <v>446.09260571469503</v>
      </c>
      <c r="S5" s="5">
        <v>268.90875507415302</v>
      </c>
      <c r="T5" s="5">
        <v>420.66123703148298</v>
      </c>
      <c r="U5" s="5" t="s">
        <v>20</v>
      </c>
      <c r="W5" s="11">
        <v>-1.23308921015352E-3</v>
      </c>
      <c r="X5" s="5">
        <v>0.99579284517256805</v>
      </c>
      <c r="Y5" s="5">
        <v>0.99838562472622805</v>
      </c>
      <c r="Z5" s="5">
        <v>400.94170284486103</v>
      </c>
      <c r="AA5" s="5">
        <v>282.072999892393</v>
      </c>
      <c r="AB5" s="5">
        <v>279.49285777564899</v>
      </c>
      <c r="AC5" s="5">
        <v>245.54350876856699</v>
      </c>
      <c r="AD5" s="5">
        <v>299.35350948862703</v>
      </c>
      <c r="AE5" s="5">
        <v>418.46886819376198</v>
      </c>
      <c r="AF5" s="5" t="s">
        <v>2037</v>
      </c>
    </row>
    <row r="6" spans="1:32" x14ac:dyDescent="0.2">
      <c r="A6" s="5">
        <v>3.5409555169520002</v>
      </c>
      <c r="B6" s="6">
        <v>5.51586070788656E-11</v>
      </c>
      <c r="C6" s="6">
        <v>3.11833396871475E-9</v>
      </c>
      <c r="D6" s="5">
        <v>94.369581036975404</v>
      </c>
      <c r="E6" s="5">
        <v>128.86867402003699</v>
      </c>
      <c r="F6" s="5">
        <v>92.002556988083796</v>
      </c>
      <c r="G6" s="5">
        <v>1500.8016121545199</v>
      </c>
      <c r="H6" s="5">
        <v>1674.35611851864</v>
      </c>
      <c r="I6" s="5">
        <v>491.79185279427003</v>
      </c>
      <c r="J6" s="5" t="s">
        <v>38</v>
      </c>
      <c r="L6" s="5">
        <v>1.2460181453252599</v>
      </c>
      <c r="M6" s="6">
        <v>1.08465021007154E-7</v>
      </c>
      <c r="N6" s="6">
        <v>6.2869270965906597E-6</v>
      </c>
      <c r="O6" s="5">
        <v>1814.9682078641099</v>
      </c>
      <c r="P6" s="5">
        <v>1911.24792616845</v>
      </c>
      <c r="Q6" s="5">
        <v>1610.87439466057</v>
      </c>
      <c r="R6" s="5">
        <v>5092.8031127710601</v>
      </c>
      <c r="S6" s="5">
        <v>2937.5469708290502</v>
      </c>
      <c r="T6" s="5">
        <v>4630.5946171123496</v>
      </c>
      <c r="U6" s="5" t="s">
        <v>4</v>
      </c>
      <c r="W6" s="5">
        <v>-2.4943214159854801</v>
      </c>
      <c r="X6" s="6">
        <v>3.11076704939908E-21</v>
      </c>
      <c r="Y6" s="6">
        <v>8.4027853820932195E-19</v>
      </c>
      <c r="Z6" s="5">
        <v>2582.1517275606502</v>
      </c>
      <c r="AA6" s="5">
        <v>3066.9209210915001</v>
      </c>
      <c r="AB6" s="5">
        <v>1416.5962404521699</v>
      </c>
      <c r="AC6" s="5">
        <v>494.578157472231</v>
      </c>
      <c r="AD6" s="5">
        <v>295.97734208837898</v>
      </c>
      <c r="AE6" s="5">
        <v>463.60982482107801</v>
      </c>
      <c r="AF6" s="5" t="s">
        <v>20</v>
      </c>
    </row>
    <row r="7" spans="1:32" x14ac:dyDescent="0.2">
      <c r="A7" s="5">
        <v>3.2890779656173201</v>
      </c>
      <c r="B7" s="6">
        <v>1.6784504706626699E-39</v>
      </c>
      <c r="C7" s="6">
        <v>1.7464332518059699E-36</v>
      </c>
      <c r="D7" s="5">
        <v>263.58400220672399</v>
      </c>
      <c r="E7" s="5">
        <v>307.39316738724398</v>
      </c>
      <c r="F7" s="5">
        <v>239.38529391074201</v>
      </c>
      <c r="G7" s="5">
        <v>2888.6571365507898</v>
      </c>
      <c r="H7" s="5">
        <v>3436.9538203347902</v>
      </c>
      <c r="I7" s="5">
        <v>1589.224905709</v>
      </c>
      <c r="J7" s="5" t="s">
        <v>20</v>
      </c>
      <c r="L7" s="5">
        <v>1.1930152665720499</v>
      </c>
      <c r="M7" s="6">
        <v>1.7370909467985701E-5</v>
      </c>
      <c r="N7" s="5">
        <v>5.1598034790090901E-4</v>
      </c>
      <c r="O7" s="5">
        <v>2491.81342277468</v>
      </c>
      <c r="P7" s="5">
        <v>2796.12933740578</v>
      </c>
      <c r="Q7" s="5">
        <v>2486.3248607340602</v>
      </c>
      <c r="R7" s="5">
        <v>6442.6268561807001</v>
      </c>
      <c r="S7" s="5">
        <v>3783.1269725261</v>
      </c>
      <c r="T7" s="5">
        <v>7549.76220145977</v>
      </c>
      <c r="U7" s="5" t="s">
        <v>17</v>
      </c>
      <c r="W7" s="5">
        <v>-1.54064767899013</v>
      </c>
      <c r="X7" s="6">
        <v>2.7739961528191902E-12</v>
      </c>
      <c r="Y7" s="6">
        <v>1.7677388159761099E-10</v>
      </c>
      <c r="Z7" s="5">
        <v>4638.4306419697105</v>
      </c>
      <c r="AA7" s="5">
        <v>5386.2985562490903</v>
      </c>
      <c r="AB7" s="5">
        <v>2760.8237945160099</v>
      </c>
      <c r="AC7" s="5">
        <v>1567.5218308590499</v>
      </c>
      <c r="AD7" s="5">
        <v>1227.7995445567401</v>
      </c>
      <c r="AE7" s="5">
        <v>1599.4538956327201</v>
      </c>
      <c r="AF7" s="5" t="s">
        <v>58</v>
      </c>
    </row>
    <row r="8" spans="1:32" x14ac:dyDescent="0.2">
      <c r="A8" s="5">
        <v>2.8278765745801202</v>
      </c>
      <c r="B8" s="6">
        <v>6.0084885724826004E-13</v>
      </c>
      <c r="C8" s="6">
        <v>4.7851080513984298E-11</v>
      </c>
      <c r="D8" s="5">
        <v>48.811852260504502</v>
      </c>
      <c r="E8" s="5">
        <v>28.374753912668702</v>
      </c>
      <c r="F8" s="5">
        <v>44.6614354311086</v>
      </c>
      <c r="G8" s="5">
        <v>396.53014982750699</v>
      </c>
      <c r="H8" s="5">
        <v>346.26444078771101</v>
      </c>
      <c r="I8" s="5">
        <v>125.04764378450101</v>
      </c>
      <c r="J8" s="5" t="s">
        <v>388</v>
      </c>
      <c r="L8" s="5">
        <v>1.1656448880360299</v>
      </c>
      <c r="M8" s="6">
        <v>2.5874052147492601E-20</v>
      </c>
      <c r="N8" s="6">
        <v>2.1903822590194E-17</v>
      </c>
      <c r="O8" s="5">
        <v>1541.8552264089701</v>
      </c>
      <c r="P8" s="5">
        <v>1872.8790844887801</v>
      </c>
      <c r="Q8" s="5">
        <v>1568.75259070125</v>
      </c>
      <c r="R8" s="5">
        <v>4288.7867928241003</v>
      </c>
      <c r="S8" s="5">
        <v>2846.5474301385598</v>
      </c>
      <c r="T8" s="5">
        <v>4050.5249113110399</v>
      </c>
      <c r="U8" s="5" t="s">
        <v>13</v>
      </c>
      <c r="W8" s="5">
        <v>-1.90914315145538</v>
      </c>
      <c r="X8" s="6">
        <v>6.0016693550835697E-14</v>
      </c>
      <c r="Y8" s="6">
        <v>5.1235005654859702E-12</v>
      </c>
      <c r="Z8" s="5">
        <v>22724.387889862901</v>
      </c>
      <c r="AA8" s="5">
        <v>23336.307938094</v>
      </c>
      <c r="AB8" s="5">
        <v>11404.306786024201</v>
      </c>
      <c r="AC8" s="5">
        <v>5812.7479919383404</v>
      </c>
      <c r="AD8" s="5">
        <v>3632.7561226664898</v>
      </c>
      <c r="AE8" s="5">
        <v>5854.9040771482996</v>
      </c>
      <c r="AF8" s="5" t="s">
        <v>236</v>
      </c>
    </row>
    <row r="9" spans="1:32" x14ac:dyDescent="0.2">
      <c r="A9" s="5">
        <v>2.62216474177893</v>
      </c>
      <c r="B9" s="6">
        <v>9.0886082448966406E-49</v>
      </c>
      <c r="C9" s="6">
        <v>1.38730031018143E-45</v>
      </c>
      <c r="D9" s="5">
        <v>3471.0650496358799</v>
      </c>
      <c r="E9" s="5">
        <v>2965.1617838738798</v>
      </c>
      <c r="F9" s="5">
        <v>3124.5140227603601</v>
      </c>
      <c r="G9" s="5">
        <v>17495.2677375739</v>
      </c>
      <c r="H9" s="5">
        <v>25204.700343144199</v>
      </c>
      <c r="I9" s="5">
        <v>16166.607320318701</v>
      </c>
      <c r="J9" s="5" t="s">
        <v>4</v>
      </c>
      <c r="L9" s="5">
        <v>1.1362905486212</v>
      </c>
      <c r="M9" s="5">
        <v>1.45124511985661E-2</v>
      </c>
      <c r="N9" s="5" t="s">
        <v>1375</v>
      </c>
      <c r="O9" s="5">
        <v>14.614741482549499</v>
      </c>
      <c r="P9" s="5">
        <v>23.1811751814659</v>
      </c>
      <c r="Q9" s="5">
        <v>9.1074170722859193</v>
      </c>
      <c r="R9" s="5">
        <v>41.985186420206603</v>
      </c>
      <c r="S9" s="5">
        <v>27.6066022319472</v>
      </c>
      <c r="T9" s="5">
        <v>35.424104171072202</v>
      </c>
      <c r="U9" s="5" t="s">
        <v>388</v>
      </c>
      <c r="W9" s="5">
        <v>-1.7551517249920801</v>
      </c>
      <c r="X9" s="6">
        <v>2.4545915393787099E-20</v>
      </c>
      <c r="Y9" s="6">
        <v>5.4843453925525698E-18</v>
      </c>
      <c r="Z9" s="5">
        <v>3928.7928816808899</v>
      </c>
      <c r="AA9" s="5">
        <v>4201.1932669485404</v>
      </c>
      <c r="AB9" s="5">
        <v>2678.4732203499698</v>
      </c>
      <c r="AC9" s="5">
        <v>1218.40783734924</v>
      </c>
      <c r="AD9" s="5">
        <v>886.806637131721</v>
      </c>
      <c r="AE9" s="5">
        <v>1096.8032434582899</v>
      </c>
      <c r="AF9" s="5" t="s">
        <v>33</v>
      </c>
    </row>
    <row r="10" spans="1:32" x14ac:dyDescent="0.2">
      <c r="A10" s="5">
        <v>2.5279737421256798</v>
      </c>
      <c r="B10" s="6">
        <v>9.5034400028069896E-24</v>
      </c>
      <c r="C10" s="6">
        <v>3.2844247270078399E-21</v>
      </c>
      <c r="D10" s="5">
        <v>7192.6976075423399</v>
      </c>
      <c r="E10" s="5">
        <v>6005.9895781815403</v>
      </c>
      <c r="F10" s="5">
        <v>7413.7982815640298</v>
      </c>
      <c r="G10" s="5">
        <v>49623.148053208701</v>
      </c>
      <c r="H10" s="5">
        <v>47084.145072659303</v>
      </c>
      <c r="I10" s="5">
        <v>22181.025709804599</v>
      </c>
      <c r="J10" s="5" t="s">
        <v>17</v>
      </c>
      <c r="L10" s="5">
        <v>1.1142505255196999</v>
      </c>
      <c r="M10" s="5">
        <v>0.124913907291802</v>
      </c>
      <c r="N10" s="5" t="s">
        <v>1375</v>
      </c>
      <c r="O10" s="5">
        <v>4.5671067132967096</v>
      </c>
      <c r="P10" s="5">
        <v>11.1909121565697</v>
      </c>
      <c r="Q10" s="5">
        <v>3.4152814021072202</v>
      </c>
      <c r="R10" s="5">
        <v>19.942963549598101</v>
      </c>
      <c r="S10" s="5">
        <v>8.1797339946510395</v>
      </c>
      <c r="T10" s="5">
        <v>14.3910423194981</v>
      </c>
      <c r="U10" s="5" t="s">
        <v>2022</v>
      </c>
      <c r="W10" s="5">
        <v>-1.0815777801072599</v>
      </c>
      <c r="X10" s="6">
        <v>2.4531567519958501E-7</v>
      </c>
      <c r="Y10" s="6">
        <v>5.6270254623093702E-6</v>
      </c>
      <c r="Z10" s="5">
        <v>3963.65737758044</v>
      </c>
      <c r="AA10" s="5">
        <v>3496.5091294081799</v>
      </c>
      <c r="AB10" s="5">
        <v>2116.16020887277</v>
      </c>
      <c r="AC10" s="5">
        <v>1648.981762678</v>
      </c>
      <c r="AD10" s="5">
        <v>1341.46384703174</v>
      </c>
      <c r="AE10" s="5">
        <v>1534.7925253287301</v>
      </c>
      <c r="AF10" s="5" t="s">
        <v>197</v>
      </c>
    </row>
    <row r="11" spans="1:32" x14ac:dyDescent="0.2">
      <c r="A11" s="5">
        <v>2.4262345061432899</v>
      </c>
      <c r="B11" s="6">
        <v>6.9930426960919196E-27</v>
      </c>
      <c r="C11" s="6">
        <v>3.6597589446947398E-24</v>
      </c>
      <c r="D11" s="5">
        <v>4064.4002315580101</v>
      </c>
      <c r="E11" s="5">
        <v>2807.9183559411699</v>
      </c>
      <c r="F11" s="5">
        <v>3587.2064938266499</v>
      </c>
      <c r="G11" s="5">
        <v>18602.789447030598</v>
      </c>
      <c r="H11" s="5">
        <v>24770.194319058901</v>
      </c>
      <c r="I11" s="5">
        <v>12850.978377286299</v>
      </c>
      <c r="J11" s="5" t="s">
        <v>13</v>
      </c>
      <c r="L11" s="5">
        <v>1.05778392157477</v>
      </c>
      <c r="M11" s="5">
        <v>8.9792854799536498E-3</v>
      </c>
      <c r="N11" s="5">
        <v>6.5529862137707701E-2</v>
      </c>
      <c r="O11" s="5">
        <v>21.9221122238242</v>
      </c>
      <c r="P11" s="5">
        <v>27.177929523097902</v>
      </c>
      <c r="Q11" s="5">
        <v>14.7995527424646</v>
      </c>
      <c r="R11" s="5">
        <v>57.729631327783999</v>
      </c>
      <c r="S11" s="5">
        <v>33.741402727935501</v>
      </c>
      <c r="T11" s="5">
        <v>43.173126958494301</v>
      </c>
      <c r="U11" s="5" t="s">
        <v>78</v>
      </c>
      <c r="W11" s="5">
        <v>-2.4351022034341798</v>
      </c>
      <c r="X11" s="6">
        <v>6.7092654387087101E-9</v>
      </c>
      <c r="Y11" s="6">
        <v>2.2738630320177901E-7</v>
      </c>
      <c r="Z11" s="5">
        <v>44357.807595535603</v>
      </c>
      <c r="AA11" s="5">
        <v>42014.922842629203</v>
      </c>
      <c r="AB11" s="5">
        <v>19771.624215682699</v>
      </c>
      <c r="AC11" s="5">
        <v>7142.8723072107196</v>
      </c>
      <c r="AD11" s="5">
        <v>4163.9397936387904</v>
      </c>
      <c r="AE11" s="5">
        <v>8320.5763296835503</v>
      </c>
      <c r="AF11" s="5" t="s">
        <v>17</v>
      </c>
    </row>
    <row r="12" spans="1:32" x14ac:dyDescent="0.2">
      <c r="A12" s="5">
        <v>2.3767283158534598</v>
      </c>
      <c r="B12" s="6">
        <v>6.5491410504534499E-6</v>
      </c>
      <c r="C12" s="5">
        <v>1.0846348699923701E-4</v>
      </c>
      <c r="D12" s="5">
        <v>3.2541234840336299</v>
      </c>
      <c r="E12" s="5">
        <v>10.6405327172508</v>
      </c>
      <c r="F12" s="5">
        <v>16.971345463821301</v>
      </c>
      <c r="G12" s="5">
        <v>71.505436854140598</v>
      </c>
      <c r="H12" s="5">
        <v>49.147210950513802</v>
      </c>
      <c r="I12" s="5">
        <v>41.993611718675801</v>
      </c>
      <c r="J12" s="5" t="s">
        <v>2022</v>
      </c>
      <c r="L12" s="5">
        <v>1.04142635866952</v>
      </c>
      <c r="M12" s="6">
        <v>4.0215754640717103E-6</v>
      </c>
      <c r="N12" s="5">
        <v>1.4453011066397299E-4</v>
      </c>
      <c r="O12" s="5">
        <v>5201.0211251022902</v>
      </c>
      <c r="P12" s="5">
        <v>5988.7367055014702</v>
      </c>
      <c r="Q12" s="5">
        <v>5357.4380927721904</v>
      </c>
      <c r="R12" s="5">
        <v>12617.5981489326</v>
      </c>
      <c r="S12" s="5">
        <v>7971.1507777874303</v>
      </c>
      <c r="T12" s="5">
        <v>13471.122614305599</v>
      </c>
      <c r="U12" s="5" t="s">
        <v>15</v>
      </c>
      <c r="W12" s="5">
        <v>-2.1125247494281201</v>
      </c>
      <c r="X12" s="6">
        <v>2.6266038316704699E-18</v>
      </c>
      <c r="Y12" s="6">
        <v>4.6604192299580601E-16</v>
      </c>
      <c r="Z12" s="5">
        <v>60288.7031906376</v>
      </c>
      <c r="AA12" s="5">
        <v>67306.804016726295</v>
      </c>
      <c r="AB12" s="5">
        <v>35042.248867603397</v>
      </c>
      <c r="AC12" s="5">
        <v>13988.997719938099</v>
      </c>
      <c r="AD12" s="5">
        <v>8773.5336841102799</v>
      </c>
      <c r="AE12" s="5">
        <v>14846.4946269676</v>
      </c>
      <c r="AF12" s="5" t="s">
        <v>15</v>
      </c>
    </row>
    <row r="13" spans="1:32" x14ac:dyDescent="0.2">
      <c r="A13" s="5">
        <v>2.34483756940348</v>
      </c>
      <c r="B13" s="6">
        <v>6.4550922919313303E-22</v>
      </c>
      <c r="C13" s="6">
        <v>1.8943503933466799E-19</v>
      </c>
      <c r="D13" s="5">
        <v>24350.606031023701</v>
      </c>
      <c r="E13" s="5">
        <v>13109.1363076529</v>
      </c>
      <c r="F13" s="5">
        <v>21569.686855808199</v>
      </c>
      <c r="G13" s="5">
        <v>107496.235883464</v>
      </c>
      <c r="H13" s="5">
        <v>121827.000089787</v>
      </c>
      <c r="I13" s="5">
        <v>70554.866835604495</v>
      </c>
      <c r="J13" s="5" t="s">
        <v>24</v>
      </c>
      <c r="L13" s="5">
        <v>0.95389594540265998</v>
      </c>
      <c r="M13" s="6">
        <v>1.4782380011851E-12</v>
      </c>
      <c r="N13" s="6">
        <v>3.3125574503027302E-10</v>
      </c>
      <c r="O13" s="5">
        <v>587.32992332995696</v>
      </c>
      <c r="P13" s="5">
        <v>884.88141123733601</v>
      </c>
      <c r="Q13" s="5">
        <v>639.79604932808604</v>
      </c>
      <c r="R13" s="5">
        <v>1487.32522893582</v>
      </c>
      <c r="S13" s="5">
        <v>1218.780365203</v>
      </c>
      <c r="T13" s="5">
        <v>1392.61009522528</v>
      </c>
      <c r="U13" s="5" t="s">
        <v>197</v>
      </c>
      <c r="W13" s="11">
        <v>-0.52013515503583596</v>
      </c>
      <c r="X13" s="5">
        <v>6.1566426163828201E-2</v>
      </c>
      <c r="Y13" s="5">
        <v>0.188606296736616</v>
      </c>
      <c r="Z13" s="5">
        <v>215.72406837848499</v>
      </c>
      <c r="AA13" s="5">
        <v>187.38418367409901</v>
      </c>
      <c r="AB13" s="5">
        <v>122.278125276846</v>
      </c>
      <c r="AC13" s="5">
        <v>129.17217759862999</v>
      </c>
      <c r="AD13" s="5">
        <v>88.905741539855299</v>
      </c>
      <c r="AE13" s="5">
        <v>148.84315428466201</v>
      </c>
      <c r="AF13" s="5" t="s">
        <v>2030</v>
      </c>
    </row>
    <row r="14" spans="1:32" x14ac:dyDescent="0.2">
      <c r="A14" s="5">
        <v>2.2714136151875799</v>
      </c>
      <c r="B14" s="6">
        <v>1.1783153153558001E-26</v>
      </c>
      <c r="C14" s="6">
        <v>5.6797899029926899E-24</v>
      </c>
      <c r="D14" s="5">
        <v>12886.3289967732</v>
      </c>
      <c r="E14" s="5">
        <v>11704.585988975799</v>
      </c>
      <c r="F14" s="5">
        <v>13143.8604473753</v>
      </c>
      <c r="G14" s="5">
        <v>67445.065627320801</v>
      </c>
      <c r="H14" s="5">
        <v>75427.565024234005</v>
      </c>
      <c r="I14" s="5">
        <v>39312.552908281199</v>
      </c>
      <c r="J14" s="5" t="s">
        <v>15</v>
      </c>
      <c r="L14" s="5">
        <v>0.93340572348383</v>
      </c>
      <c r="M14" s="6">
        <v>5.2562384513899701E-12</v>
      </c>
      <c r="N14" s="6">
        <v>1.00250071761886E-9</v>
      </c>
      <c r="O14" s="5">
        <v>650.35599597345094</v>
      </c>
      <c r="P14" s="5">
        <v>847.31192042599503</v>
      </c>
      <c r="Q14" s="5">
        <v>581.73626549226299</v>
      </c>
      <c r="R14" s="5">
        <v>1413.85115270046</v>
      </c>
      <c r="S14" s="5">
        <v>1115.5112235205299</v>
      </c>
      <c r="T14" s="5">
        <v>1451.2812677586201</v>
      </c>
      <c r="U14" s="5" t="s">
        <v>58</v>
      </c>
      <c r="W14" s="5">
        <v>-1.14205137800759</v>
      </c>
      <c r="X14" s="5">
        <v>2.1623993664621E-3</v>
      </c>
      <c r="Y14" s="5">
        <v>1.4361505957516001E-2</v>
      </c>
      <c r="Z14" s="5">
        <v>289.81112216503499</v>
      </c>
      <c r="AA14" s="5">
        <v>297.02386561107102</v>
      </c>
      <c r="AB14" s="5">
        <v>123.109949258321</v>
      </c>
      <c r="AC14" s="5">
        <v>167.57471688470901</v>
      </c>
      <c r="AD14" s="5">
        <v>68.648737138369299</v>
      </c>
      <c r="AE14" s="5">
        <v>85.401809835461705</v>
      </c>
      <c r="AF14" s="5" t="s">
        <v>2024</v>
      </c>
    </row>
    <row r="15" spans="1:32" x14ac:dyDescent="0.2">
      <c r="A15" s="5">
        <v>2.09515404396556</v>
      </c>
      <c r="B15" s="6">
        <v>3.34350591076377E-32</v>
      </c>
      <c r="C15" s="6">
        <v>2.3554999141330801E-29</v>
      </c>
      <c r="D15" s="5">
        <v>966.47467475798896</v>
      </c>
      <c r="E15" s="5">
        <v>902.080718140258</v>
      </c>
      <c r="F15" s="5">
        <v>964.687005311946</v>
      </c>
      <c r="G15" s="5">
        <v>4395.1466811823402</v>
      </c>
      <c r="H15" s="5">
        <v>4708.0794126458104</v>
      </c>
      <c r="I15" s="5">
        <v>3004.87621631413</v>
      </c>
      <c r="J15" s="5" t="s">
        <v>33</v>
      </c>
      <c r="L15" s="5">
        <v>0.88382930472511501</v>
      </c>
      <c r="M15" s="5">
        <v>7.7861370708062802E-2</v>
      </c>
      <c r="N15" s="5" t="s">
        <v>1375</v>
      </c>
      <c r="O15" s="5">
        <v>11.8744774545714</v>
      </c>
      <c r="P15" s="5">
        <v>15.1876664982018</v>
      </c>
      <c r="Q15" s="5">
        <v>17.076407010536101</v>
      </c>
      <c r="R15" s="5">
        <v>24.141482191618799</v>
      </c>
      <c r="S15" s="5">
        <v>17.3819347386335</v>
      </c>
      <c r="T15" s="5">
        <v>39.852117192456198</v>
      </c>
      <c r="U15" s="5" t="s">
        <v>194</v>
      </c>
      <c r="W15" s="5">
        <v>-2.74126264920646</v>
      </c>
      <c r="X15" s="6">
        <v>1.19676178734502E-12</v>
      </c>
      <c r="Y15" s="6">
        <v>8.1424792584098496E-11</v>
      </c>
      <c r="Z15" s="5">
        <v>354.45570831212302</v>
      </c>
      <c r="AA15" s="5">
        <v>308.984558186014</v>
      </c>
      <c r="AB15" s="5">
        <v>111.464413517669</v>
      </c>
      <c r="AC15" s="5">
        <v>46.548532467974702</v>
      </c>
      <c r="AD15" s="5">
        <v>30.385506602229</v>
      </c>
      <c r="AE15" s="5">
        <v>39.040827353353897</v>
      </c>
      <c r="AF15" s="5" t="s">
        <v>388</v>
      </c>
    </row>
    <row r="16" spans="1:32" x14ac:dyDescent="0.2">
      <c r="A16" s="5">
        <v>1.8586343671364201</v>
      </c>
      <c r="B16" s="6">
        <v>1.52186276610722E-16</v>
      </c>
      <c r="C16" s="6">
        <v>2.00546476883353E-14</v>
      </c>
      <c r="D16" s="5">
        <v>1522.9297905277399</v>
      </c>
      <c r="E16" s="5">
        <v>1176.3700059627199</v>
      </c>
      <c r="F16" s="5">
        <v>1249.6269633624199</v>
      </c>
      <c r="G16" s="5">
        <v>5189.0195426197897</v>
      </c>
      <c r="H16" s="5">
        <v>6036.1710903767398</v>
      </c>
      <c r="I16" s="5">
        <v>3097.26216209522</v>
      </c>
      <c r="J16" s="5" t="s">
        <v>58</v>
      </c>
      <c r="L16" s="5">
        <v>0.77175192452427499</v>
      </c>
      <c r="M16" s="6">
        <v>5.0263389813800295E-10</v>
      </c>
      <c r="N16" s="6">
        <v>5.3560386991796498E-8</v>
      </c>
      <c r="O16" s="5">
        <v>508.775687861253</v>
      </c>
      <c r="P16" s="5">
        <v>595.51639690317597</v>
      </c>
      <c r="Q16" s="5">
        <v>594.25896396665598</v>
      </c>
      <c r="R16" s="5">
        <v>1098.9622545489101</v>
      </c>
      <c r="S16" s="5">
        <v>805.70379847312699</v>
      </c>
      <c r="T16" s="5">
        <v>995.19592655606004</v>
      </c>
      <c r="U16" s="5" t="s">
        <v>33</v>
      </c>
      <c r="W16" s="5">
        <v>-0.97633429727108201</v>
      </c>
      <c r="X16" s="6">
        <v>9.5244982210271705E-6</v>
      </c>
      <c r="Y16" s="5">
        <v>1.4521850783837399E-4</v>
      </c>
      <c r="Z16" s="5">
        <v>1309.59762722696</v>
      </c>
      <c r="AA16" s="5">
        <v>1441.26345528057</v>
      </c>
      <c r="AB16" s="5">
        <v>751.13705527205605</v>
      </c>
      <c r="AC16" s="5">
        <v>637.714894811254</v>
      </c>
      <c r="AD16" s="5">
        <v>551.44067537378601</v>
      </c>
      <c r="AE16" s="5">
        <v>590.49251371947798</v>
      </c>
      <c r="AF16" s="5" t="s">
        <v>632</v>
      </c>
    </row>
    <row r="17" spans="1:32" x14ac:dyDescent="0.2">
      <c r="A17" s="5">
        <v>1.82844753188412</v>
      </c>
      <c r="B17" s="5">
        <v>4.43850270715685E-3</v>
      </c>
      <c r="C17" s="5">
        <v>2.6594718379781501E-2</v>
      </c>
      <c r="D17" s="5">
        <v>6.5082469680672697</v>
      </c>
      <c r="E17" s="5">
        <v>7.0936884781671701</v>
      </c>
      <c r="F17" s="5">
        <v>12.5052019207104</v>
      </c>
      <c r="G17" s="5">
        <v>53.629077640605402</v>
      </c>
      <c r="H17" s="5">
        <v>25.690587542313999</v>
      </c>
      <c r="I17" s="5">
        <v>13.9978705728919</v>
      </c>
      <c r="J17" s="5" t="s">
        <v>2023</v>
      </c>
      <c r="L17" s="5">
        <v>0.750941366336353</v>
      </c>
      <c r="M17" s="5">
        <v>2.0051963478125701E-2</v>
      </c>
      <c r="N17" s="5">
        <v>0.11428523514715699</v>
      </c>
      <c r="O17" s="5">
        <v>48.411331160945103</v>
      </c>
      <c r="P17" s="5">
        <v>56.753911651175102</v>
      </c>
      <c r="Q17" s="5">
        <v>68.305628042144406</v>
      </c>
      <c r="R17" s="5">
        <v>151.146671112744</v>
      </c>
      <c r="S17" s="5">
        <v>62.370471709214101</v>
      </c>
      <c r="T17" s="5">
        <v>77.490227874220494</v>
      </c>
      <c r="U17" s="5" t="s">
        <v>2024</v>
      </c>
      <c r="W17" s="5">
        <v>-2.3579777763398599</v>
      </c>
      <c r="X17" s="6">
        <v>3.63669119203163E-23</v>
      </c>
      <c r="Y17" s="6">
        <v>1.2657084075651599E-20</v>
      </c>
      <c r="Z17" s="5">
        <v>96090.182417491204</v>
      </c>
      <c r="AA17" s="5">
        <v>108710.734813652</v>
      </c>
      <c r="AB17" s="5">
        <v>62890.883943409797</v>
      </c>
      <c r="AC17" s="5">
        <v>20146.204852139501</v>
      </c>
      <c r="AD17" s="5">
        <v>11426.0758715715</v>
      </c>
      <c r="AE17" s="5">
        <v>20645.2775147955</v>
      </c>
      <c r="AF17" s="5" t="s">
        <v>24</v>
      </c>
    </row>
    <row r="18" spans="1:32" x14ac:dyDescent="0.2">
      <c r="A18" s="5">
        <v>1.7925521986353401</v>
      </c>
      <c r="B18" s="6">
        <v>3.3122794469207203E-8</v>
      </c>
      <c r="C18" s="6">
        <v>1.0044871296232899E-6</v>
      </c>
      <c r="D18" s="5">
        <v>67.251885336695096</v>
      </c>
      <c r="E18" s="5">
        <v>78.030573259838903</v>
      </c>
      <c r="F18" s="5">
        <v>83.963498610484194</v>
      </c>
      <c r="G18" s="5">
        <v>324.21215119093301</v>
      </c>
      <c r="H18" s="5">
        <v>332.86065598302503</v>
      </c>
      <c r="I18" s="5">
        <v>138.112322985867</v>
      </c>
      <c r="J18" s="5" t="s">
        <v>2024</v>
      </c>
      <c r="L18" s="5">
        <v>0.67511864005004996</v>
      </c>
      <c r="M18" s="5">
        <v>1.6081107411646599E-2</v>
      </c>
      <c r="N18" s="5">
        <v>9.79000857925173E-2</v>
      </c>
      <c r="O18" s="5">
        <v>53.891859216901103</v>
      </c>
      <c r="P18" s="5">
        <v>71.142227281050495</v>
      </c>
      <c r="Q18" s="5">
        <v>77.413045114430304</v>
      </c>
      <c r="R18" s="5">
        <v>142.749633828702</v>
      </c>
      <c r="S18" s="5">
        <v>72.595139202527903</v>
      </c>
      <c r="T18" s="5">
        <v>107.379315768563</v>
      </c>
      <c r="U18" s="5" t="s">
        <v>38</v>
      </c>
      <c r="W18" s="5">
        <v>-1.4664996633762599</v>
      </c>
      <c r="X18" s="6">
        <v>1.27048325220536E-12</v>
      </c>
      <c r="Y18" s="6">
        <v>8.5476601852834903E-11</v>
      </c>
      <c r="Z18" s="5">
        <v>77545.902317251806</v>
      </c>
      <c r="AA18" s="5">
        <v>85770.126454912504</v>
      </c>
      <c r="AB18" s="5">
        <v>49090.9240907372</v>
      </c>
      <c r="AC18" s="5">
        <v>28423.697638257101</v>
      </c>
      <c r="AD18" s="5">
        <v>20379.6718170284</v>
      </c>
      <c r="AE18" s="5">
        <v>28058.154608513501</v>
      </c>
      <c r="AF18" s="5" t="s">
        <v>459</v>
      </c>
    </row>
    <row r="19" spans="1:32" x14ac:dyDescent="0.2">
      <c r="A19" s="5">
        <v>1.63056296074672</v>
      </c>
      <c r="B19" s="6">
        <v>1.04491072684125E-13</v>
      </c>
      <c r="C19" s="6">
        <v>9.1585719292959699E-12</v>
      </c>
      <c r="D19" s="5">
        <v>4832.3733737899502</v>
      </c>
      <c r="E19" s="5">
        <v>4146.2609154887105</v>
      </c>
      <c r="F19" s="5">
        <v>4891.3204084150202</v>
      </c>
      <c r="G19" s="5">
        <v>16069.2218094032</v>
      </c>
      <c r="H19" s="5">
        <v>17745.4940993366</v>
      </c>
      <c r="I19" s="5">
        <v>9134.0771444977509</v>
      </c>
      <c r="J19" s="5" t="s">
        <v>60</v>
      </c>
      <c r="L19" s="5">
        <v>0.60709663080425802</v>
      </c>
      <c r="M19" s="6">
        <v>2.5646885025395999E-7</v>
      </c>
      <c r="N19" s="6">
        <v>1.3338130853822E-5</v>
      </c>
      <c r="O19" s="5">
        <v>3011.5501667478502</v>
      </c>
      <c r="P19" s="5">
        <v>3601.8750126788</v>
      </c>
      <c r="Q19" s="5">
        <v>2981.5406640396</v>
      </c>
      <c r="R19" s="5">
        <v>5455.9749753058404</v>
      </c>
      <c r="S19" s="5">
        <v>3818.9133087526998</v>
      </c>
      <c r="T19" s="5">
        <v>5345.71872006587</v>
      </c>
      <c r="U19" s="5" t="s">
        <v>163</v>
      </c>
      <c r="W19" s="5">
        <v>-1.1195937717203499</v>
      </c>
      <c r="X19" s="6">
        <v>4.0020469613367802E-8</v>
      </c>
      <c r="Y19" s="6">
        <v>1.1046242445660099E-6</v>
      </c>
      <c r="Z19" s="5">
        <v>52088.283217596902</v>
      </c>
      <c r="AA19" s="5">
        <v>58501.740832806099</v>
      </c>
      <c r="AB19" s="5">
        <v>33645.616402706699</v>
      </c>
      <c r="AC19" s="5">
        <v>24329.754207698701</v>
      </c>
      <c r="AD19" s="5">
        <v>17740.634299168101</v>
      </c>
      <c r="AE19" s="5">
        <v>24310.235182591601</v>
      </c>
      <c r="AF19" s="5" t="s">
        <v>562</v>
      </c>
    </row>
    <row r="20" spans="1:32" x14ac:dyDescent="0.2">
      <c r="A20" s="5">
        <v>1.4042493453245599</v>
      </c>
      <c r="B20" s="6">
        <v>7.6574523229403401E-8</v>
      </c>
      <c r="C20" s="6">
        <v>2.1283999119772101E-6</v>
      </c>
      <c r="D20" s="5">
        <v>3345.23894158658</v>
      </c>
      <c r="E20" s="5">
        <v>2495.7960629018198</v>
      </c>
      <c r="F20" s="5">
        <v>3407.6675233935898</v>
      </c>
      <c r="G20" s="5">
        <v>9805.1830286240202</v>
      </c>
      <c r="H20" s="5">
        <v>10137.729240610501</v>
      </c>
      <c r="I20" s="5">
        <v>4539.0428311030901</v>
      </c>
      <c r="J20" s="5" t="s">
        <v>655</v>
      </c>
      <c r="L20" s="5">
        <v>0.59899796461141797</v>
      </c>
      <c r="M20" s="6">
        <v>4.7212258603526699E-7</v>
      </c>
      <c r="N20" s="6">
        <v>2.3058346044889099E-5</v>
      </c>
      <c r="O20" s="5">
        <v>2195.8649077530599</v>
      </c>
      <c r="P20" s="5">
        <v>2426.8292362389798</v>
      </c>
      <c r="Q20" s="5">
        <v>2192.61066015283</v>
      </c>
      <c r="R20" s="5">
        <v>3752.4260363059602</v>
      </c>
      <c r="S20" s="5">
        <v>2641.03161352295</v>
      </c>
      <c r="T20" s="5">
        <v>3933.1825662443598</v>
      </c>
      <c r="U20" s="5" t="s">
        <v>60</v>
      </c>
      <c r="W20" s="11">
        <v>-0.30909341403174601</v>
      </c>
      <c r="X20" s="5">
        <v>0.21716308887065799</v>
      </c>
      <c r="Y20" s="5">
        <v>0.43509719404506397</v>
      </c>
      <c r="Z20" s="5">
        <v>502.62981588522399</v>
      </c>
      <c r="AA20" s="5">
        <v>587.07066055342602</v>
      </c>
      <c r="AB20" s="5">
        <v>285.31562564597499</v>
      </c>
      <c r="AC20" s="5">
        <v>420.10050552347201</v>
      </c>
      <c r="AD20" s="5">
        <v>304.98045515570601</v>
      </c>
      <c r="AE20" s="5">
        <v>384.308144259578</v>
      </c>
      <c r="AF20" s="5" t="s">
        <v>2032</v>
      </c>
    </row>
    <row r="21" spans="1:32" x14ac:dyDescent="0.2">
      <c r="A21" s="5">
        <v>1.35913495308292</v>
      </c>
      <c r="B21" s="6">
        <v>3.1018749477813899E-10</v>
      </c>
      <c r="C21" s="6">
        <v>1.5273398768417101E-8</v>
      </c>
      <c r="D21" s="5">
        <v>1543.5392392599499</v>
      </c>
      <c r="E21" s="5">
        <v>1230.7549509620001</v>
      </c>
      <c r="F21" s="5">
        <v>1406.83521607992</v>
      </c>
      <c r="G21" s="5">
        <v>4434.1496467391498</v>
      </c>
      <c r="H21" s="5">
        <v>3918.3730912364199</v>
      </c>
      <c r="I21" s="5">
        <v>2374.0388491624699</v>
      </c>
      <c r="J21" s="5" t="s">
        <v>197</v>
      </c>
      <c r="L21" s="5">
        <v>0.585653809205128</v>
      </c>
      <c r="M21" s="5">
        <v>4.2963615113121301E-3</v>
      </c>
      <c r="N21" s="5">
        <v>3.83077569978785E-2</v>
      </c>
      <c r="O21" s="5">
        <v>150.71452153879099</v>
      </c>
      <c r="P21" s="5">
        <v>209.42992750151899</v>
      </c>
      <c r="Q21" s="5">
        <v>119.53484907375299</v>
      </c>
      <c r="R21" s="5">
        <v>220.42222870608501</v>
      </c>
      <c r="S21" s="5">
        <v>283.22328956479203</v>
      </c>
      <c r="T21" s="5">
        <v>220.29364781385499</v>
      </c>
      <c r="U21" s="5" t="s">
        <v>2025</v>
      </c>
      <c r="W21" s="11">
        <v>0.211719963992716</v>
      </c>
      <c r="X21" s="5">
        <v>4.9006594122065199E-2</v>
      </c>
      <c r="Y21" s="5">
        <v>0.15994974579281099</v>
      </c>
      <c r="Z21" s="5">
        <v>3829.28379963425</v>
      </c>
      <c r="AA21" s="5">
        <v>4214.1506839047297</v>
      </c>
      <c r="AB21" s="5">
        <v>3701.6167175644</v>
      </c>
      <c r="AC21" s="5">
        <v>4580.3755948487096</v>
      </c>
      <c r="AD21" s="5">
        <v>4608.4685013380704</v>
      </c>
      <c r="AE21" s="5">
        <v>4410.3934650742003</v>
      </c>
      <c r="AF21" s="5" t="s">
        <v>1499</v>
      </c>
    </row>
    <row r="22" spans="1:32" x14ac:dyDescent="0.2">
      <c r="A22" s="5">
        <v>1.2884465650547301</v>
      </c>
      <c r="B22" s="6">
        <v>1.2810191262395699E-8</v>
      </c>
      <c r="C22" s="6">
        <v>4.2278247451045398E-7</v>
      </c>
      <c r="D22" s="5">
        <v>8218.8312128409507</v>
      </c>
      <c r="E22" s="5">
        <v>5920.86531644353</v>
      </c>
      <c r="F22" s="5">
        <v>8292.7353308482507</v>
      </c>
      <c r="G22" s="5">
        <v>21590.579121038299</v>
      </c>
      <c r="H22" s="5">
        <v>21286.327251907798</v>
      </c>
      <c r="I22" s="5">
        <v>11920.5865798748</v>
      </c>
      <c r="J22" s="5" t="s">
        <v>163</v>
      </c>
      <c r="L22" s="5">
        <v>0.56895815670105898</v>
      </c>
      <c r="M22" s="6">
        <v>4.95214568127269E-6</v>
      </c>
      <c r="N22" s="5">
        <v>1.7307521993402099E-4</v>
      </c>
      <c r="O22" s="5">
        <v>1463.3009909402599</v>
      </c>
      <c r="P22" s="5">
        <v>1349.3042657349799</v>
      </c>
      <c r="Q22" s="5">
        <v>1408.2343648022099</v>
      </c>
      <c r="R22" s="5">
        <v>2240.95932517853</v>
      </c>
      <c r="S22" s="5">
        <v>1585.84592821297</v>
      </c>
      <c r="T22" s="5">
        <v>2435.4071617612199</v>
      </c>
      <c r="U22" s="5" t="s">
        <v>655</v>
      </c>
      <c r="W22" s="11">
        <v>-0.26333125780986999</v>
      </c>
      <c r="X22" s="5">
        <v>7.9890027055312507E-2</v>
      </c>
      <c r="Y22" s="5">
        <v>0.22582892968301799</v>
      </c>
      <c r="Z22" s="5">
        <v>1051.0192826386101</v>
      </c>
      <c r="AA22" s="5">
        <v>1090.4164730822599</v>
      </c>
      <c r="AB22" s="5">
        <v>861.76964480824995</v>
      </c>
      <c r="AC22" s="5">
        <v>932.13436267119403</v>
      </c>
      <c r="AD22" s="5">
        <v>760.76305418914205</v>
      </c>
      <c r="AE22" s="5">
        <v>808.87714172730102</v>
      </c>
      <c r="AF22" s="5" t="s">
        <v>2031</v>
      </c>
    </row>
    <row r="23" spans="1:32" x14ac:dyDescent="0.2">
      <c r="A23" s="5">
        <v>1.2198317268334999</v>
      </c>
      <c r="B23" s="6">
        <v>4.23741491165458E-7</v>
      </c>
      <c r="C23" s="6">
        <v>9.6899786437923808E-6</v>
      </c>
      <c r="D23" s="5">
        <v>606.35167585826696</v>
      </c>
      <c r="E23" s="5">
        <v>634.88511879596194</v>
      </c>
      <c r="F23" s="5">
        <v>443.93466818522</v>
      </c>
      <c r="G23" s="5">
        <v>1465.0488937274499</v>
      </c>
      <c r="H23" s="5">
        <v>1615.1560689646101</v>
      </c>
      <c r="I23" s="5">
        <v>842.67180848809403</v>
      </c>
      <c r="J23" s="5" t="s">
        <v>632</v>
      </c>
      <c r="L23" s="5">
        <v>0.493452301325075</v>
      </c>
      <c r="M23" s="6">
        <v>1.29085993400208E-5</v>
      </c>
      <c r="N23" s="5">
        <v>4.03903976885496E-4</v>
      </c>
      <c r="O23" s="5">
        <v>3468.26083807752</v>
      </c>
      <c r="P23" s="5">
        <v>4106.2654105927704</v>
      </c>
      <c r="Q23" s="5">
        <v>3642.9668289143701</v>
      </c>
      <c r="R23" s="5">
        <v>5737.27572432123</v>
      </c>
      <c r="S23" s="5">
        <v>4157.3498027813903</v>
      </c>
      <c r="T23" s="5">
        <v>5901.4343542495599</v>
      </c>
      <c r="U23" s="5" t="s">
        <v>195</v>
      </c>
      <c r="W23" s="11">
        <v>-0.35696678773655</v>
      </c>
      <c r="X23" s="5">
        <v>1.0708848838713999E-2</v>
      </c>
      <c r="Y23" s="5">
        <v>5.1015726844708301E-2</v>
      </c>
      <c r="Z23" s="5">
        <v>4682.0112618441499</v>
      </c>
      <c r="AA23" s="5">
        <v>5901.6050613528696</v>
      </c>
      <c r="AB23" s="5">
        <v>4499.3359157990599</v>
      </c>
      <c r="AC23" s="5">
        <v>3648.24123217752</v>
      </c>
      <c r="AD23" s="5">
        <v>3957.9935822236898</v>
      </c>
      <c r="AE23" s="5">
        <v>4168.82834582532</v>
      </c>
      <c r="AF23" s="5" t="s">
        <v>818</v>
      </c>
    </row>
    <row r="24" spans="1:32" x14ac:dyDescent="0.2">
      <c r="A24" s="5">
        <v>1.2128333430932401</v>
      </c>
      <c r="B24" s="6">
        <v>1.02206304621491E-7</v>
      </c>
      <c r="C24" s="6">
        <v>2.7693977540707902E-6</v>
      </c>
      <c r="D24" s="5">
        <v>8357.6738148263794</v>
      </c>
      <c r="E24" s="5">
        <v>6552.2035910004097</v>
      </c>
      <c r="F24" s="5">
        <v>8824.2064124784392</v>
      </c>
      <c r="G24" s="5">
        <v>21432.942135246201</v>
      </c>
      <c r="H24" s="5">
        <v>21965.4523486785</v>
      </c>
      <c r="I24" s="5">
        <v>11618.2325755003</v>
      </c>
      <c r="J24" s="5" t="s">
        <v>195</v>
      </c>
      <c r="L24" s="5">
        <v>0.491489264376749</v>
      </c>
      <c r="M24" s="6">
        <v>7.4132340116235497E-5</v>
      </c>
      <c r="N24" s="5">
        <v>1.7193738184036499E-3</v>
      </c>
      <c r="O24" s="5">
        <v>338.879318126616</v>
      </c>
      <c r="P24" s="5">
        <v>406.07024110981598</v>
      </c>
      <c r="Q24" s="5">
        <v>401.86477831461599</v>
      </c>
      <c r="R24" s="5">
        <v>575.19705395683002</v>
      </c>
      <c r="S24" s="5">
        <v>501.00870717237598</v>
      </c>
      <c r="T24" s="5">
        <v>535.78957558746697</v>
      </c>
      <c r="U24" s="5" t="s">
        <v>632</v>
      </c>
      <c r="W24" s="11">
        <v>-8.2042715068413999E-2</v>
      </c>
      <c r="X24" s="5">
        <v>0.69951632992994295</v>
      </c>
      <c r="Y24" s="5">
        <v>0.84365230834813498</v>
      </c>
      <c r="Z24" s="5">
        <v>341.381522349791</v>
      </c>
      <c r="AA24" s="5">
        <v>286.05989741737397</v>
      </c>
      <c r="AB24" s="5">
        <v>217.93788314648799</v>
      </c>
      <c r="AC24" s="5">
        <v>244.37979545686699</v>
      </c>
      <c r="AD24" s="5">
        <v>311.732789956202</v>
      </c>
      <c r="AE24" s="5">
        <v>242.78514510367</v>
      </c>
      <c r="AF24" s="5" t="s">
        <v>2025</v>
      </c>
    </row>
    <row r="25" spans="1:32" x14ac:dyDescent="0.2">
      <c r="A25" s="5">
        <v>1.1917846553426901</v>
      </c>
      <c r="B25" s="6">
        <v>1.94970196552954E-6</v>
      </c>
      <c r="C25" s="6">
        <v>3.7592306213268001E-5</v>
      </c>
      <c r="D25" s="5">
        <v>10179.9829658852</v>
      </c>
      <c r="E25" s="5">
        <v>7254.4787503389598</v>
      </c>
      <c r="F25" s="5">
        <v>10741.968449890201</v>
      </c>
      <c r="G25" s="5">
        <v>25421.8079252118</v>
      </c>
      <c r="H25" s="5">
        <v>26151.901136008601</v>
      </c>
      <c r="I25" s="5">
        <v>12794.0537036232</v>
      </c>
      <c r="J25" s="5" t="s">
        <v>236</v>
      </c>
      <c r="L25" s="5">
        <v>0.431573396831122</v>
      </c>
      <c r="M25" s="5">
        <v>3.8758600014080602E-2</v>
      </c>
      <c r="N25" s="5">
        <v>0.17640488262083601</v>
      </c>
      <c r="O25" s="5">
        <v>3279.1826201470399</v>
      </c>
      <c r="P25" s="5">
        <v>3581.89124097064</v>
      </c>
      <c r="Q25" s="5">
        <v>3411.86612070511</v>
      </c>
      <c r="R25" s="5">
        <v>5242.9001542233</v>
      </c>
      <c r="S25" s="5">
        <v>3300.5226668416899</v>
      </c>
      <c r="T25" s="5">
        <v>5312.5086224054903</v>
      </c>
      <c r="U25" s="5" t="s">
        <v>236</v>
      </c>
      <c r="W25" s="5">
        <v>-1.7496428001591799</v>
      </c>
      <c r="X25" s="6">
        <v>4.4217426733219399E-14</v>
      </c>
      <c r="Y25" s="6">
        <v>3.89798467351523E-12</v>
      </c>
      <c r="Z25" s="5">
        <v>14364.172310615901</v>
      </c>
      <c r="AA25" s="5">
        <v>15834.960244842599</v>
      </c>
      <c r="AB25" s="5">
        <v>8141.8931306787199</v>
      </c>
      <c r="AC25" s="5">
        <v>4160.2750893252396</v>
      </c>
      <c r="AD25" s="5">
        <v>2906.8801316132399</v>
      </c>
      <c r="AE25" s="5">
        <v>4334.7518620770797</v>
      </c>
      <c r="AF25" s="5" t="s">
        <v>60</v>
      </c>
    </row>
    <row r="26" spans="1:32" x14ac:dyDescent="0.2">
      <c r="A26" s="5">
        <v>0.88466172751905103</v>
      </c>
      <c r="B26" s="5">
        <v>2.0737728792279801E-4</v>
      </c>
      <c r="C26" s="5">
        <v>2.09400759806058E-3</v>
      </c>
      <c r="D26" s="5">
        <v>49637.314917620999</v>
      </c>
      <c r="E26" s="5">
        <v>29513.290913414501</v>
      </c>
      <c r="F26" s="5">
        <v>49720.6828367446</v>
      </c>
      <c r="G26" s="5">
        <v>86750.721016156298</v>
      </c>
      <c r="H26" s="5">
        <v>96118.540834400294</v>
      </c>
      <c r="I26" s="5">
        <v>55073.221981985997</v>
      </c>
      <c r="J26" s="5" t="s">
        <v>459</v>
      </c>
      <c r="L26" s="5">
        <v>0.28791475470853101</v>
      </c>
      <c r="M26" s="5">
        <v>5.2602107207025996E-3</v>
      </c>
      <c r="N26" s="5">
        <v>4.4260127532891297E-2</v>
      </c>
      <c r="O26" s="5">
        <v>18551.587469411199</v>
      </c>
      <c r="P26" s="5">
        <v>20046.1210758897</v>
      </c>
      <c r="Q26" s="5">
        <v>18417.474174430201</v>
      </c>
      <c r="R26" s="5">
        <v>25637.204457838601</v>
      </c>
      <c r="S26" s="5">
        <v>18515.850363641901</v>
      </c>
      <c r="T26" s="5">
        <v>25458.8608664475</v>
      </c>
      <c r="U26" s="5" t="s">
        <v>459</v>
      </c>
      <c r="W26" s="5">
        <v>-2.0225691979179601</v>
      </c>
      <c r="X26" s="6">
        <v>3.9259844105853501E-19</v>
      </c>
      <c r="Y26" s="6">
        <v>7.6400500927713702E-17</v>
      </c>
      <c r="Z26" s="5">
        <v>16628.911856757699</v>
      </c>
      <c r="AA26" s="5">
        <v>22103.359878493698</v>
      </c>
      <c r="AB26" s="5">
        <v>11455.048048894199</v>
      </c>
      <c r="AC26" s="5">
        <v>4754.9325916036196</v>
      </c>
      <c r="AD26" s="5">
        <v>3133.0833474298402</v>
      </c>
      <c r="AE26" s="5">
        <v>4464.0746026850602</v>
      </c>
      <c r="AF26" s="5" t="s">
        <v>13</v>
      </c>
    </row>
    <row r="27" spans="1:32" x14ac:dyDescent="0.2">
      <c r="A27" s="5">
        <v>0.85253236833005697</v>
      </c>
      <c r="B27" s="5">
        <v>5.9847104973202404E-3</v>
      </c>
      <c r="C27" s="5">
        <v>3.3781800363456099E-2</v>
      </c>
      <c r="D27" s="5">
        <v>129.080231533334</v>
      </c>
      <c r="E27" s="5">
        <v>223.451187062266</v>
      </c>
      <c r="F27" s="5">
        <v>157.20825271750201</v>
      </c>
      <c r="G27" s="5">
        <v>327.46239832066601</v>
      </c>
      <c r="H27" s="5">
        <v>414.40034687819599</v>
      </c>
      <c r="I27" s="5">
        <v>178.239551961491</v>
      </c>
      <c r="J27" s="5" t="s">
        <v>859</v>
      </c>
      <c r="L27" s="5">
        <v>0.238293994868603</v>
      </c>
      <c r="M27" s="5">
        <v>0.32506297193409101</v>
      </c>
      <c r="N27" s="5">
        <v>0.61892870050886295</v>
      </c>
      <c r="O27" s="5">
        <v>95.909240979230802</v>
      </c>
      <c r="P27" s="5">
        <v>101.517560277454</v>
      </c>
      <c r="Q27" s="5">
        <v>83.105180784609004</v>
      </c>
      <c r="R27" s="5">
        <v>116.508892316073</v>
      </c>
      <c r="S27" s="5">
        <v>80.774873197179005</v>
      </c>
      <c r="T27" s="5">
        <v>135.054397152213</v>
      </c>
      <c r="U27" s="5" t="s">
        <v>2030</v>
      </c>
      <c r="W27" s="5">
        <v>-1.2034418259862101</v>
      </c>
      <c r="X27" s="6">
        <v>1.21218357214615E-8</v>
      </c>
      <c r="Y27" s="6">
        <v>3.81532144151321E-7</v>
      </c>
      <c r="Z27" s="5">
        <v>5137.4287395320598</v>
      </c>
      <c r="AA27" s="5">
        <v>4662.6766554650703</v>
      </c>
      <c r="AB27" s="5">
        <v>2671.8186284981698</v>
      </c>
      <c r="AC27" s="5">
        <v>1914.3083977454601</v>
      </c>
      <c r="AD27" s="5">
        <v>1710.5914827921499</v>
      </c>
      <c r="AE27" s="5">
        <v>1790.99795483511</v>
      </c>
      <c r="AF27" s="5" t="s">
        <v>2026</v>
      </c>
    </row>
    <row r="28" spans="1:32" x14ac:dyDescent="0.2">
      <c r="A28" s="5">
        <v>0.69871696891422297</v>
      </c>
      <c r="B28" s="5">
        <v>1.2256243841198299E-3</v>
      </c>
      <c r="C28" s="5">
        <v>9.5368571979281905E-3</v>
      </c>
      <c r="D28" s="5">
        <v>35789.934785229903</v>
      </c>
      <c r="E28" s="5">
        <v>25648.412974226401</v>
      </c>
      <c r="F28" s="5">
        <v>38110.496082073601</v>
      </c>
      <c r="G28" s="5">
        <v>58271.243103647503</v>
      </c>
      <c r="H28" s="5">
        <v>65560.145443851303</v>
      </c>
      <c r="I28" s="5">
        <v>37745.724595488799</v>
      </c>
      <c r="J28" s="5" t="s">
        <v>562</v>
      </c>
      <c r="L28" s="5">
        <v>0.19031344786994001</v>
      </c>
      <c r="M28" s="5">
        <v>5.7258692888514102E-2</v>
      </c>
      <c r="N28" s="5">
        <v>0.226976828978211</v>
      </c>
      <c r="O28" s="5">
        <v>17090.113321156299</v>
      </c>
      <c r="P28" s="5">
        <v>17728.802908611498</v>
      </c>
      <c r="Q28" s="5">
        <v>17871.029150093</v>
      </c>
      <c r="R28" s="5">
        <v>21944.607312181499</v>
      </c>
      <c r="S28" s="5">
        <v>16118.165836459901</v>
      </c>
      <c r="T28" s="5">
        <v>22058.146866024501</v>
      </c>
      <c r="U28" s="5" t="s">
        <v>562</v>
      </c>
      <c r="W28" s="5">
        <v>-1.4937474766048999</v>
      </c>
      <c r="X28" s="6">
        <v>5.4965289667396402E-11</v>
      </c>
      <c r="Y28" s="6">
        <v>2.7403906677700801E-9</v>
      </c>
      <c r="Z28" s="5">
        <v>19158.766840469001</v>
      </c>
      <c r="AA28" s="5">
        <v>19600.584957186999</v>
      </c>
      <c r="AB28" s="5">
        <v>10356.208569365601</v>
      </c>
      <c r="AC28" s="5">
        <v>6360.8569617487501</v>
      </c>
      <c r="AD28" s="5">
        <v>4575.8322164690098</v>
      </c>
      <c r="AE28" s="5">
        <v>6503.9578318978001</v>
      </c>
      <c r="AF28" s="5" t="s">
        <v>195</v>
      </c>
    </row>
    <row r="29" spans="1:32" x14ac:dyDescent="0.2">
      <c r="A29" s="5">
        <v>0.60438677670432195</v>
      </c>
      <c r="B29" s="5">
        <v>3.3882134965362502E-3</v>
      </c>
      <c r="C29" s="5">
        <v>2.1430216372947002E-2</v>
      </c>
      <c r="D29" s="5">
        <v>218.02627343025301</v>
      </c>
      <c r="E29" s="5">
        <v>204.53468445382001</v>
      </c>
      <c r="F29" s="5">
        <v>200.97645943998899</v>
      </c>
      <c r="G29" s="5">
        <v>381.90403774370498</v>
      </c>
      <c r="H29" s="5">
        <v>320.573853245397</v>
      </c>
      <c r="I29" s="5">
        <v>244.496139339846</v>
      </c>
      <c r="J29" s="5" t="s">
        <v>2025</v>
      </c>
      <c r="L29" s="5">
        <v>0.188036255296225</v>
      </c>
      <c r="M29" s="5">
        <v>0.21176630091864501</v>
      </c>
      <c r="N29" s="5">
        <v>0.49738518708759699</v>
      </c>
      <c r="O29" s="5">
        <v>271.28613876982399</v>
      </c>
      <c r="P29" s="5">
        <v>314.94424212060602</v>
      </c>
      <c r="Q29" s="5">
        <v>294.85262771525697</v>
      </c>
      <c r="R29" s="5">
        <v>378.91630744236397</v>
      </c>
      <c r="S29" s="5">
        <v>277.08848906880399</v>
      </c>
      <c r="T29" s="5">
        <v>348.70602543399201</v>
      </c>
      <c r="U29" s="5" t="s">
        <v>2032</v>
      </c>
      <c r="W29" s="5">
        <v>-1.5994694974122901</v>
      </c>
      <c r="X29" s="6">
        <v>6.4831452756745601E-13</v>
      </c>
      <c r="Y29" s="6">
        <v>4.7777923946431498E-11</v>
      </c>
      <c r="Z29" s="5">
        <v>19299.677511396399</v>
      </c>
      <c r="AA29" s="5">
        <v>18994.5765333899</v>
      </c>
      <c r="AB29" s="5">
        <v>10625.719539363499</v>
      </c>
      <c r="AC29" s="5">
        <v>6048.9817942133104</v>
      </c>
      <c r="AD29" s="5">
        <v>4203.3284133083498</v>
      </c>
      <c r="AE29" s="5">
        <v>5891.5048527920599</v>
      </c>
      <c r="AF29" s="5" t="s">
        <v>163</v>
      </c>
    </row>
    <row r="30" spans="1:32" x14ac:dyDescent="0.2">
      <c r="A30" s="5">
        <v>0.55719135113802898</v>
      </c>
      <c r="B30" s="5">
        <v>3.1764295016059103E-2</v>
      </c>
      <c r="C30" s="5">
        <v>0.120610819197586</v>
      </c>
      <c r="D30" s="5">
        <v>3893.0163947322399</v>
      </c>
      <c r="E30" s="5">
        <v>2136.3825133413502</v>
      </c>
      <c r="F30" s="5">
        <v>3463.9409320367899</v>
      </c>
      <c r="G30" s="5">
        <v>5747.2494871515501</v>
      </c>
      <c r="H30" s="5">
        <v>5225.2421096932603</v>
      </c>
      <c r="I30" s="5">
        <v>2997.4106853419298</v>
      </c>
      <c r="J30" s="5" t="s">
        <v>2026</v>
      </c>
      <c r="L30" s="5">
        <v>0.168948882191883</v>
      </c>
      <c r="M30" s="5">
        <v>3.5173933075111997E-2</v>
      </c>
      <c r="N30" s="5">
        <v>0.16563052910956599</v>
      </c>
      <c r="O30" s="5">
        <v>3386.0529172381798</v>
      </c>
      <c r="P30" s="5">
        <v>3038.3326505086902</v>
      </c>
      <c r="Q30" s="5">
        <v>3064.6458448242101</v>
      </c>
      <c r="R30" s="5">
        <v>3290.5889856836902</v>
      </c>
      <c r="S30" s="5">
        <v>3596.0155573984598</v>
      </c>
      <c r="T30" s="5">
        <v>3782.63012351731</v>
      </c>
      <c r="U30" s="5" t="s">
        <v>818</v>
      </c>
      <c r="W30" s="5">
        <v>-1.66054583927872</v>
      </c>
      <c r="X30" s="6">
        <v>2.3483559452009598E-10</v>
      </c>
      <c r="Y30" s="6">
        <v>1.0678529119660099E-8</v>
      </c>
      <c r="Z30" s="5">
        <v>8764.7890004147303</v>
      </c>
      <c r="AA30" s="5">
        <v>9046.2704841814902</v>
      </c>
      <c r="AB30" s="5">
        <v>4045.9918458951101</v>
      </c>
      <c r="AC30" s="5">
        <v>2484.52792047815</v>
      </c>
      <c r="AD30" s="5">
        <v>1745.4785459280499</v>
      </c>
      <c r="AE30" s="5">
        <v>2684.0568805430798</v>
      </c>
      <c r="AF30" s="5" t="s">
        <v>655</v>
      </c>
    </row>
    <row r="31" spans="1:32" x14ac:dyDescent="0.2">
      <c r="A31" s="5">
        <v>0.54514741464483996</v>
      </c>
      <c r="B31" s="5">
        <v>0.42398094585671697</v>
      </c>
      <c r="C31" s="5">
        <v>0.659671519618795</v>
      </c>
      <c r="D31" s="5">
        <v>17.355325248179401</v>
      </c>
      <c r="E31" s="5">
        <v>9.4582513042228893</v>
      </c>
      <c r="F31" s="5">
        <v>5.3593722517330402</v>
      </c>
      <c r="G31" s="5">
        <v>23.564291690569</v>
      </c>
      <c r="H31" s="5">
        <v>13.4037848046856</v>
      </c>
      <c r="I31" s="5">
        <v>9.3319137152612903</v>
      </c>
      <c r="J31" s="5" t="s">
        <v>2027</v>
      </c>
      <c r="L31" s="5">
        <v>0.16589303701310401</v>
      </c>
      <c r="M31" s="5">
        <v>0.371342594943533</v>
      </c>
      <c r="N31" s="5">
        <v>0.65970807832580802</v>
      </c>
      <c r="O31" s="5">
        <v>292.29482965098902</v>
      </c>
      <c r="P31" s="5">
        <v>235.009155287965</v>
      </c>
      <c r="Q31" s="5">
        <v>250.45396948786299</v>
      </c>
      <c r="R31" s="5">
        <v>221.47185836659</v>
      </c>
      <c r="S31" s="5">
        <v>271.97615532214701</v>
      </c>
      <c r="T31" s="5">
        <v>379.70211658367998</v>
      </c>
      <c r="U31" s="5" t="s">
        <v>2037</v>
      </c>
      <c r="W31" s="11">
        <v>0.14090904278687399</v>
      </c>
      <c r="X31" s="5">
        <v>0.59847384156557304</v>
      </c>
      <c r="Y31" s="5">
        <v>0.77865013031576102</v>
      </c>
      <c r="Z31" s="5">
        <v>701.64797997850599</v>
      </c>
      <c r="AA31" s="5">
        <v>430.58493269792899</v>
      </c>
      <c r="AB31" s="5">
        <v>286.97927360892498</v>
      </c>
      <c r="AC31" s="5">
        <v>488.759590913735</v>
      </c>
      <c r="AD31" s="5">
        <v>579.57540370918298</v>
      </c>
      <c r="AE31" s="5">
        <v>497.77054875526198</v>
      </c>
      <c r="AF31" s="5" t="s">
        <v>2038</v>
      </c>
    </row>
    <row r="32" spans="1:32" x14ac:dyDescent="0.2">
      <c r="A32" s="5">
        <v>0.50051932513229802</v>
      </c>
      <c r="B32" s="5">
        <v>2.7425957170878102E-4</v>
      </c>
      <c r="C32" s="5">
        <v>2.6579960714231501E-3</v>
      </c>
      <c r="D32" s="5">
        <v>3882.1693164521298</v>
      </c>
      <c r="E32" s="5">
        <v>4019.75680429473</v>
      </c>
      <c r="F32" s="5">
        <v>4040.9666778067099</v>
      </c>
      <c r="G32" s="5">
        <v>5237.7732495658001</v>
      </c>
      <c r="H32" s="5">
        <v>6613.6508190452796</v>
      </c>
      <c r="I32" s="5">
        <v>5047.6321285848298</v>
      </c>
      <c r="J32" s="5" t="s">
        <v>818</v>
      </c>
      <c r="L32" s="5">
        <v>0.14934227784547899</v>
      </c>
      <c r="M32" s="5">
        <v>0.42753833571167299</v>
      </c>
      <c r="N32" s="5">
        <v>0.70752468134513302</v>
      </c>
      <c r="O32" s="5">
        <v>154.36820690942901</v>
      </c>
      <c r="P32" s="5">
        <v>131.093542405531</v>
      </c>
      <c r="Q32" s="5">
        <v>129.78069328007399</v>
      </c>
      <c r="R32" s="5">
        <v>153.24593043375401</v>
      </c>
      <c r="S32" s="5">
        <v>165.63961339168301</v>
      </c>
      <c r="T32" s="5">
        <v>141.69641668428901</v>
      </c>
      <c r="U32" s="5" t="s">
        <v>859</v>
      </c>
      <c r="W32" s="11">
        <v>-0.69017168187481504</v>
      </c>
      <c r="X32" s="5">
        <v>1.3502176467269001E-2</v>
      </c>
      <c r="Y32" s="5">
        <v>6.0470772013024997E-2</v>
      </c>
      <c r="Z32" s="5">
        <v>292.716496823331</v>
      </c>
      <c r="AA32" s="5">
        <v>369.78474544197201</v>
      </c>
      <c r="AB32" s="5">
        <v>158.87838046175301</v>
      </c>
      <c r="AC32" s="5">
        <v>169.902143508108</v>
      </c>
      <c r="AD32" s="5">
        <v>182.313039613374</v>
      </c>
      <c r="AE32" s="5">
        <v>156.16330941341599</v>
      </c>
      <c r="AF32" s="5" t="s">
        <v>859</v>
      </c>
    </row>
    <row r="33" spans="1:32" x14ac:dyDescent="0.2">
      <c r="A33" s="5">
        <v>0.46816302579313501</v>
      </c>
      <c r="B33" s="5">
        <v>0.32250057993593001</v>
      </c>
      <c r="C33" s="5">
        <v>0.56926309363847305</v>
      </c>
      <c r="D33" s="5">
        <v>23.863572216246698</v>
      </c>
      <c r="E33" s="5">
        <v>50.838100760198003</v>
      </c>
      <c r="F33" s="5">
        <v>22.3307177155543</v>
      </c>
      <c r="G33" s="5">
        <v>65.817504377106602</v>
      </c>
      <c r="H33" s="5">
        <v>37.977390279942497</v>
      </c>
      <c r="I33" s="5">
        <v>28.928932517309999</v>
      </c>
      <c r="J33" s="5" t="s">
        <v>2028</v>
      </c>
      <c r="L33" s="5">
        <v>0.10565163999879899</v>
      </c>
      <c r="M33" s="5">
        <v>0.36717586598955598</v>
      </c>
      <c r="N33" s="5">
        <v>0.65569270431839399</v>
      </c>
      <c r="O33" s="5">
        <v>646.70231060281401</v>
      </c>
      <c r="P33" s="5">
        <v>793.75541224812503</v>
      </c>
      <c r="Q33" s="5">
        <v>662.56459200879999</v>
      </c>
      <c r="R33" s="5">
        <v>840.75335806463704</v>
      </c>
      <c r="S33" s="5">
        <v>691.187522548012</v>
      </c>
      <c r="T33" s="5">
        <v>733.94315829440302</v>
      </c>
      <c r="U33" s="5" t="s">
        <v>2031</v>
      </c>
      <c r="W33" s="5">
        <v>-1.9097657012437199</v>
      </c>
      <c r="X33" s="6">
        <v>3.4081713298177101E-18</v>
      </c>
      <c r="Y33" s="6">
        <v>5.8743890216229499E-16</v>
      </c>
      <c r="Z33" s="5">
        <v>15638.9054419433</v>
      </c>
      <c r="AA33" s="5">
        <v>22491.085662798101</v>
      </c>
      <c r="AB33" s="5">
        <v>14410.518655075401</v>
      </c>
      <c r="AC33" s="5">
        <v>5646.3369883653304</v>
      </c>
      <c r="AD33" s="5">
        <v>3233.2429803038499</v>
      </c>
      <c r="AE33" s="5">
        <v>5103.3681505962304</v>
      </c>
      <c r="AF33" s="5" t="s">
        <v>4</v>
      </c>
    </row>
    <row r="34" spans="1:32" x14ac:dyDescent="0.2">
      <c r="A34" s="5">
        <v>0.368292918806646</v>
      </c>
      <c r="B34" s="5">
        <v>0.35223797476811802</v>
      </c>
      <c r="C34" s="5">
        <v>0.59695993558730698</v>
      </c>
      <c r="D34" s="5">
        <v>174.63796030980501</v>
      </c>
      <c r="E34" s="5">
        <v>86.306543151033907</v>
      </c>
      <c r="F34" s="5">
        <v>118.799418246749</v>
      </c>
      <c r="G34" s="5">
        <v>177.951030352918</v>
      </c>
      <c r="H34" s="5">
        <v>241.26812648434</v>
      </c>
      <c r="I34" s="5">
        <v>71.855735607511903</v>
      </c>
      <c r="J34" s="5" t="s">
        <v>2029</v>
      </c>
      <c r="L34" s="5">
        <v>5.4910002792499801E-2</v>
      </c>
      <c r="M34" s="5">
        <v>0.82645751456633398</v>
      </c>
      <c r="N34" s="5">
        <v>0.93862708556024499</v>
      </c>
      <c r="O34" s="5">
        <v>77.640814126044006</v>
      </c>
      <c r="P34" s="5">
        <v>65.546771202765598</v>
      </c>
      <c r="Q34" s="5">
        <v>81.966753650573295</v>
      </c>
      <c r="R34" s="5">
        <v>72.424446574856304</v>
      </c>
      <c r="S34" s="5">
        <v>77.707472949184805</v>
      </c>
      <c r="T34" s="5">
        <v>83.025244150950499</v>
      </c>
      <c r="U34" s="5" t="s">
        <v>2029</v>
      </c>
      <c r="W34" s="5">
        <v>-3.1991780855997098</v>
      </c>
      <c r="X34" s="6">
        <v>3.8003136921280497E-8</v>
      </c>
      <c r="Y34" s="6">
        <v>1.05326305053803E-6</v>
      </c>
      <c r="Z34" s="5">
        <v>1341.5567484682199</v>
      </c>
      <c r="AA34" s="5">
        <v>1494.0898474865601</v>
      </c>
      <c r="AB34" s="5">
        <v>438.371238237402</v>
      </c>
      <c r="AC34" s="5">
        <v>158.265010391114</v>
      </c>
      <c r="AD34" s="5">
        <v>79.902628472528207</v>
      </c>
      <c r="AE34" s="5">
        <v>118.342507914854</v>
      </c>
      <c r="AF34" s="5" t="s">
        <v>38</v>
      </c>
    </row>
    <row r="35" spans="1:32" x14ac:dyDescent="0.2">
      <c r="A35" s="5">
        <v>0.29661295444734098</v>
      </c>
      <c r="B35" s="5">
        <v>0.228382660304982</v>
      </c>
      <c r="C35" s="5">
        <v>0.46300887535211499</v>
      </c>
      <c r="D35" s="5">
        <v>143.18143329748</v>
      </c>
      <c r="E35" s="5">
        <v>173.79536771509601</v>
      </c>
      <c r="F35" s="5">
        <v>162.567624969235</v>
      </c>
      <c r="G35" s="5">
        <v>241.33084938272401</v>
      </c>
      <c r="H35" s="5">
        <v>209.99262860674099</v>
      </c>
      <c r="I35" s="5">
        <v>137.179131614341</v>
      </c>
      <c r="J35" s="5" t="s">
        <v>2030</v>
      </c>
      <c r="L35" s="5">
        <v>-2.14049550350583E-2</v>
      </c>
      <c r="M35" s="5">
        <v>0.95641896826869199</v>
      </c>
      <c r="N35" s="5">
        <v>0.98636878363736202</v>
      </c>
      <c r="O35" s="5">
        <v>23.748954909142899</v>
      </c>
      <c r="P35" s="5">
        <v>47.961052099584599</v>
      </c>
      <c r="Q35" s="5">
        <v>44.398658227393803</v>
      </c>
      <c r="R35" s="5">
        <v>51.431853364753103</v>
      </c>
      <c r="S35" s="5">
        <v>28.6290689812786</v>
      </c>
      <c r="T35" s="5">
        <v>34.317100915726201</v>
      </c>
      <c r="U35" s="5" t="s">
        <v>2034</v>
      </c>
      <c r="W35" s="5">
        <v>-3.55560682431627</v>
      </c>
      <c r="X35" s="6">
        <v>2.2731653012468501E-25</v>
      </c>
      <c r="Y35" s="6">
        <v>1.0826248847885699E-22</v>
      </c>
      <c r="Z35" s="5">
        <v>800.430718360573</v>
      </c>
      <c r="AA35" s="5">
        <v>661.82498914681696</v>
      </c>
      <c r="AB35" s="5">
        <v>285.31562564597499</v>
      </c>
      <c r="AC35" s="5">
        <v>64.004232143465202</v>
      </c>
      <c r="AD35" s="5">
        <v>37.137841402724398</v>
      </c>
      <c r="AE35" s="5">
        <v>47.581008336900098</v>
      </c>
      <c r="AF35" s="5" t="s">
        <v>78</v>
      </c>
    </row>
    <row r="36" spans="1:32" x14ac:dyDescent="0.2">
      <c r="A36" s="5">
        <v>0.146784240970983</v>
      </c>
      <c r="B36" s="5">
        <v>0.33171101036456702</v>
      </c>
      <c r="C36" s="5">
        <v>0.57827644207173901</v>
      </c>
      <c r="D36" s="5">
        <v>1108.5714002274599</v>
      </c>
      <c r="E36" s="5">
        <v>897.35159248814705</v>
      </c>
      <c r="F36" s="5">
        <v>1031.6791584586099</v>
      </c>
      <c r="G36" s="5">
        <v>1175.7768991811499</v>
      </c>
      <c r="H36" s="5">
        <v>1221.9783813605</v>
      </c>
      <c r="I36" s="5">
        <v>966.786260901069</v>
      </c>
      <c r="J36" s="5" t="s">
        <v>2031</v>
      </c>
      <c r="L36" s="5">
        <v>-6.2774968123476493E-2</v>
      </c>
      <c r="M36" s="5">
        <v>0.74255163846484595</v>
      </c>
      <c r="N36" s="5">
        <v>0.89872929840566496</v>
      </c>
      <c r="O36" s="5">
        <v>163.502420336022</v>
      </c>
      <c r="P36" s="5">
        <v>187.847454056706</v>
      </c>
      <c r="Q36" s="5">
        <v>152.54923596078899</v>
      </c>
      <c r="R36" s="5">
        <v>140.65037450769199</v>
      </c>
      <c r="S36" s="5">
        <v>193.246215623631</v>
      </c>
      <c r="T36" s="5">
        <v>149.44543947171101</v>
      </c>
      <c r="U36" s="5" t="s">
        <v>2036</v>
      </c>
    </row>
    <row r="37" spans="1:32" x14ac:dyDescent="0.2">
      <c r="A37" s="5">
        <v>3.4238407359186901E-2</v>
      </c>
      <c r="B37" s="5">
        <v>0.89308697860082198</v>
      </c>
      <c r="C37" s="5">
        <v>0.95235184131195005</v>
      </c>
      <c r="D37" s="5">
        <v>571.64102536190796</v>
      </c>
      <c r="E37" s="5">
        <v>403.15796184250098</v>
      </c>
      <c r="F37" s="5">
        <v>527.89816679570401</v>
      </c>
      <c r="G37" s="5">
        <v>562.29275344392295</v>
      </c>
      <c r="H37" s="5">
        <v>657.90243749665001</v>
      </c>
      <c r="I37" s="5">
        <v>320.08464043346203</v>
      </c>
      <c r="J37" s="5" t="s">
        <v>2032</v>
      </c>
      <c r="L37" s="5">
        <v>-0.10808124211241101</v>
      </c>
      <c r="M37" s="5">
        <v>0.78758924340625502</v>
      </c>
      <c r="N37" s="5">
        <v>0.92037566638074697</v>
      </c>
      <c r="O37" s="5">
        <v>30.1429043077583</v>
      </c>
      <c r="P37" s="5">
        <v>28.7766312597508</v>
      </c>
      <c r="Q37" s="5">
        <v>33.014386887036501</v>
      </c>
      <c r="R37" s="5">
        <v>27.2903711731343</v>
      </c>
      <c r="S37" s="5">
        <v>21.471801735959001</v>
      </c>
      <c r="T37" s="5">
        <v>36.531107426418203</v>
      </c>
      <c r="U37" s="5" t="s">
        <v>2028</v>
      </c>
    </row>
    <row r="38" spans="1:32" x14ac:dyDescent="0.2">
      <c r="A38" s="5">
        <v>2.21399923233483E-2</v>
      </c>
      <c r="B38" s="5">
        <v>0.96759681162487798</v>
      </c>
      <c r="C38" s="5">
        <v>0.98453072138894604</v>
      </c>
      <c r="D38" s="5">
        <v>16.2706174201682</v>
      </c>
      <c r="E38" s="5">
        <v>13.005095543306499</v>
      </c>
      <c r="F38" s="5">
        <v>18.757802881065601</v>
      </c>
      <c r="G38" s="5">
        <v>21.939168125702199</v>
      </c>
      <c r="H38" s="5">
        <v>15.637748938799801</v>
      </c>
      <c r="I38" s="5">
        <v>11.1982964583135</v>
      </c>
      <c r="J38" s="5" t="s">
        <v>2033</v>
      </c>
      <c r="L38" s="5">
        <v>-0.15400910466581499</v>
      </c>
      <c r="M38" s="5">
        <v>5.081091945302E-2</v>
      </c>
      <c r="N38" s="5">
        <v>0.210832897019542</v>
      </c>
      <c r="O38" s="5">
        <v>1837.80374143059</v>
      </c>
      <c r="P38" s="5">
        <v>1832.11219020413</v>
      </c>
      <c r="Q38" s="5">
        <v>1787.33060043611</v>
      </c>
      <c r="R38" s="5">
        <v>1726.6407915310001</v>
      </c>
      <c r="S38" s="5">
        <v>1554.1494589837</v>
      </c>
      <c r="T38" s="5">
        <v>1625.0807788479401</v>
      </c>
      <c r="U38" s="5" t="s">
        <v>2026</v>
      </c>
    </row>
    <row r="39" spans="1:32" x14ac:dyDescent="0.2">
      <c r="A39" s="5">
        <v>-0.116684251954829</v>
      </c>
      <c r="B39" s="5">
        <v>0.74067818241998995</v>
      </c>
      <c r="C39" s="5">
        <v>0.87432009702093405</v>
      </c>
      <c r="D39" s="5">
        <v>48.811852260504502</v>
      </c>
      <c r="E39" s="5">
        <v>44.926693695058702</v>
      </c>
      <c r="F39" s="5">
        <v>72.351525398396006</v>
      </c>
      <c r="G39" s="5">
        <v>37.377841991937103</v>
      </c>
      <c r="H39" s="5">
        <v>53.6151392187423</v>
      </c>
      <c r="I39" s="5">
        <v>63.457013263776801</v>
      </c>
      <c r="J39" s="5" t="s">
        <v>2034</v>
      </c>
      <c r="L39" s="5">
        <v>-0.156447852421952</v>
      </c>
      <c r="M39" s="5">
        <v>2.3852304803076398E-2</v>
      </c>
      <c r="N39" s="5">
        <v>0.12806956328022501</v>
      </c>
      <c r="O39" s="5">
        <v>4449.2753600936503</v>
      </c>
      <c r="P39" s="5">
        <v>4441.1934244215399</v>
      </c>
      <c r="Q39" s="5">
        <v>4846.2843095901399</v>
      </c>
      <c r="R39" s="5">
        <v>4131.3423437483298</v>
      </c>
      <c r="S39" s="5">
        <v>4187.0013385120001</v>
      </c>
      <c r="T39" s="5">
        <v>4001.8167680758202</v>
      </c>
      <c r="U39" s="5" t="s">
        <v>1499</v>
      </c>
    </row>
    <row r="40" spans="1:32" x14ac:dyDescent="0.2">
      <c r="A40" s="5">
        <v>-0.194933166227093</v>
      </c>
      <c r="B40" s="5">
        <v>0.33695708950924003</v>
      </c>
      <c r="C40" s="5">
        <v>0.58331377077220903</v>
      </c>
      <c r="D40" s="5">
        <v>165.96029768571501</v>
      </c>
      <c r="E40" s="5">
        <v>170.248523476012</v>
      </c>
      <c r="F40" s="5">
        <v>138.450449836437</v>
      </c>
      <c r="G40" s="5">
        <v>142.198311925848</v>
      </c>
      <c r="H40" s="5">
        <v>141.85672251625601</v>
      </c>
      <c r="I40" s="5">
        <v>129.71360064213201</v>
      </c>
      <c r="J40" s="5" t="s">
        <v>2035</v>
      </c>
      <c r="L40" s="5">
        <v>-0.40763598852852201</v>
      </c>
      <c r="M40" s="5">
        <v>4.7559112941863101E-4</v>
      </c>
      <c r="N40" s="5">
        <v>7.4866297831416399E-3</v>
      </c>
      <c r="O40" s="5">
        <v>673.191529539935</v>
      </c>
      <c r="P40" s="5">
        <v>611.50341426970397</v>
      </c>
      <c r="Q40" s="5">
        <v>597.67424536876297</v>
      </c>
      <c r="R40" s="5">
        <v>440.84445741216899</v>
      </c>
      <c r="S40" s="5">
        <v>526.57037590565994</v>
      </c>
      <c r="T40" s="5">
        <v>451.65732818117101</v>
      </c>
      <c r="U40" s="5" t="s">
        <v>2038</v>
      </c>
    </row>
    <row r="41" spans="1:32" x14ac:dyDescent="0.2">
      <c r="A41" s="5">
        <v>-0.26367109369482999</v>
      </c>
      <c r="B41" s="5">
        <v>0.14635505800125101</v>
      </c>
      <c r="C41" s="5">
        <v>0.349379069126667</v>
      </c>
      <c r="D41" s="5">
        <v>202.84036383809701</v>
      </c>
      <c r="E41" s="5">
        <v>230.544875540433</v>
      </c>
      <c r="F41" s="5">
        <v>202.76291685723299</v>
      </c>
      <c r="G41" s="5">
        <v>188.514333524552</v>
      </c>
      <c r="H41" s="5">
        <v>166.430327991513</v>
      </c>
      <c r="I41" s="5">
        <v>173.57359510385999</v>
      </c>
      <c r="J41" s="5" t="s">
        <v>2036</v>
      </c>
      <c r="L41" s="5">
        <v>-0.40859337558273001</v>
      </c>
      <c r="M41" s="5">
        <v>7.2953909633202405E-2</v>
      </c>
      <c r="N41" s="5">
        <v>0.26462072720560298</v>
      </c>
      <c r="O41" s="5">
        <v>115.091089175077</v>
      </c>
      <c r="P41" s="5">
        <v>192.64355926666499</v>
      </c>
      <c r="Q41" s="5">
        <v>137.74968321832401</v>
      </c>
      <c r="R41" s="5">
        <v>125.95555926062001</v>
      </c>
      <c r="S41" s="5">
        <v>102.246674933138</v>
      </c>
      <c r="T41" s="5">
        <v>108.486319023909</v>
      </c>
      <c r="U41" s="5" t="s">
        <v>2035</v>
      </c>
    </row>
    <row r="42" spans="1:32" x14ac:dyDescent="0.2">
      <c r="A42" s="5">
        <v>-0.29200599045893699</v>
      </c>
      <c r="B42" s="5">
        <v>0.16861011556933</v>
      </c>
      <c r="C42" s="5">
        <v>0.38308502690193802</v>
      </c>
      <c r="D42" s="5">
        <v>347.10650496358801</v>
      </c>
      <c r="E42" s="5">
        <v>494.19363064564601</v>
      </c>
      <c r="F42" s="5">
        <v>480.55704523872902</v>
      </c>
      <c r="G42" s="5">
        <v>448.53410390324501</v>
      </c>
      <c r="H42" s="5">
        <v>316.105924977168</v>
      </c>
      <c r="I42" s="5">
        <v>313.552300832779</v>
      </c>
      <c r="J42" s="5" t="s">
        <v>2037</v>
      </c>
    </row>
    <row r="43" spans="1:32" x14ac:dyDescent="0.2">
      <c r="A43" s="5">
        <v>-0.302245158174346</v>
      </c>
      <c r="B43" s="5">
        <v>6.3335342022023599E-3</v>
      </c>
      <c r="C43" s="5">
        <v>3.5390892611879401E-2</v>
      </c>
      <c r="D43" s="5">
        <v>5254.3247188863097</v>
      </c>
      <c r="E43" s="5">
        <v>5672.5862197076804</v>
      </c>
      <c r="F43" s="5">
        <v>5297.7394708381098</v>
      </c>
      <c r="G43" s="5">
        <v>4283.8257169889703</v>
      </c>
      <c r="H43" s="5">
        <v>4722.6001795175498</v>
      </c>
      <c r="I43" s="5">
        <v>4152.7016032912697</v>
      </c>
      <c r="J43" s="5" t="s">
        <v>1499</v>
      </c>
    </row>
    <row r="44" spans="1:32" x14ac:dyDescent="0.2">
      <c r="A44" s="5">
        <v>-0.76509148642971603</v>
      </c>
      <c r="B44" s="5">
        <v>4.1107743890937496E-3</v>
      </c>
      <c r="C44" s="5">
        <v>2.5048920321034701E-2</v>
      </c>
      <c r="D44" s="5">
        <v>878.61334068908104</v>
      </c>
      <c r="E44" s="5">
        <v>846.51349172794903</v>
      </c>
      <c r="F44" s="5">
        <v>978.085435941279</v>
      </c>
      <c r="G44" s="5">
        <v>784.93468183067898</v>
      </c>
      <c r="H44" s="5">
        <v>482.53625296868103</v>
      </c>
      <c r="I44" s="5">
        <v>321.95102317651401</v>
      </c>
      <c r="J44" s="5" t="s">
        <v>2038</v>
      </c>
    </row>
    <row r="45" spans="1:32" x14ac:dyDescent="0.2">
      <c r="A45" s="5"/>
      <c r="B45" s="5"/>
      <c r="C45" s="5"/>
      <c r="D45" s="5"/>
      <c r="E45" s="5"/>
      <c r="F45" s="5"/>
      <c r="G45" s="5"/>
      <c r="H45" s="5"/>
      <c r="I45" s="5"/>
      <c r="J45" s="5"/>
    </row>
    <row r="46" spans="1:32" x14ac:dyDescent="0.2">
      <c r="B46" t="s">
        <v>2082</v>
      </c>
      <c r="M46" t="s">
        <v>2083</v>
      </c>
      <c r="X46" t="s">
        <v>2084</v>
      </c>
    </row>
    <row r="47" spans="1:32" x14ac:dyDescent="0.2">
      <c r="A47" s="5" t="s">
        <v>2013</v>
      </c>
      <c r="B47" s="5" t="s">
        <v>2014</v>
      </c>
      <c r="C47" s="5" t="s">
        <v>2015</v>
      </c>
      <c r="D47" s="5" t="s">
        <v>2064</v>
      </c>
      <c r="E47" s="5" t="s">
        <v>2065</v>
      </c>
      <c r="F47" s="5" t="s">
        <v>2066</v>
      </c>
      <c r="G47" s="5" t="s">
        <v>2052</v>
      </c>
      <c r="H47" s="5" t="s">
        <v>2053</v>
      </c>
      <c r="I47" s="5" t="s">
        <v>2054</v>
      </c>
      <c r="J47" s="5" t="s">
        <v>2046</v>
      </c>
      <c r="L47" s="5" t="s">
        <v>2013</v>
      </c>
      <c r="M47" s="5" t="s">
        <v>2014</v>
      </c>
      <c r="N47" s="5" t="s">
        <v>2015</v>
      </c>
      <c r="O47" s="5" t="s">
        <v>2067</v>
      </c>
      <c r="P47" s="5" t="s">
        <v>2068</v>
      </c>
      <c r="Q47" s="5" t="s">
        <v>2069</v>
      </c>
      <c r="R47" s="5" t="s">
        <v>2055</v>
      </c>
      <c r="S47" s="5" t="s">
        <v>2056</v>
      </c>
      <c r="T47" s="5" t="s">
        <v>2057</v>
      </c>
      <c r="U47" s="5" t="s">
        <v>2046</v>
      </c>
      <c r="W47" s="5" t="s">
        <v>2013</v>
      </c>
      <c r="X47" s="5" t="s">
        <v>2014</v>
      </c>
      <c r="Y47" s="5" t="s">
        <v>2015</v>
      </c>
      <c r="Z47" s="5" t="s">
        <v>2052</v>
      </c>
      <c r="AA47" s="5" t="s">
        <v>2053</v>
      </c>
      <c r="AB47" s="5" t="s">
        <v>2054</v>
      </c>
      <c r="AC47" s="5" t="s">
        <v>2055</v>
      </c>
      <c r="AD47" s="5" t="s">
        <v>2056</v>
      </c>
      <c r="AE47" s="5" t="s">
        <v>2057</v>
      </c>
      <c r="AF47" s="5" t="s">
        <v>2046</v>
      </c>
    </row>
    <row r="48" spans="1:32" x14ac:dyDescent="0.2">
      <c r="A48" s="5">
        <v>4.1582360859673102</v>
      </c>
      <c r="B48" s="5">
        <v>4.8970849757063502E-4</v>
      </c>
      <c r="C48" s="5">
        <v>8.2436975321940505E-3</v>
      </c>
      <c r="D48" s="5">
        <v>8.2554566606730795</v>
      </c>
      <c r="E48" s="5">
        <v>2.5772905750463502</v>
      </c>
      <c r="F48" s="5">
        <v>6.96239803486369</v>
      </c>
      <c r="G48" s="5">
        <v>26.212281074864901</v>
      </c>
      <c r="H48" s="5">
        <v>265.10441431860698</v>
      </c>
      <c r="I48" s="5">
        <v>27.497685714844401</v>
      </c>
      <c r="J48" s="5" t="s">
        <v>194</v>
      </c>
      <c r="L48" s="5">
        <v>0.51605685827076797</v>
      </c>
      <c r="M48" s="5">
        <v>0.50062423440512704</v>
      </c>
      <c r="N48" s="5" t="s">
        <v>1375</v>
      </c>
      <c r="O48" s="5">
        <v>4.9361951281818204</v>
      </c>
      <c r="P48" s="5">
        <v>2.6033691846674101</v>
      </c>
      <c r="Q48" s="5">
        <v>14.8915171404108</v>
      </c>
      <c r="R48" s="5">
        <v>15.2354767261538</v>
      </c>
      <c r="S48" s="5">
        <v>14.7970266183879</v>
      </c>
      <c r="T48" s="5">
        <v>4.8424872472973197</v>
      </c>
      <c r="U48" s="5" t="s">
        <v>194</v>
      </c>
      <c r="W48" s="5">
        <v>-3.4184798460158401</v>
      </c>
      <c r="X48" s="5">
        <v>2.9809981370345099E-3</v>
      </c>
      <c r="Y48" s="5">
        <v>1.1890414346344099E-2</v>
      </c>
      <c r="Z48" s="5">
        <v>31.925533792084298</v>
      </c>
      <c r="AA48" s="5">
        <v>322.21305143804301</v>
      </c>
      <c r="AB48" s="5">
        <v>33.651561937469701</v>
      </c>
      <c r="AC48" s="5">
        <v>15.794255764680299</v>
      </c>
      <c r="AD48" s="5">
        <v>15.3628689581857</v>
      </c>
      <c r="AE48" s="5">
        <v>5.0178327731579104</v>
      </c>
      <c r="AF48" s="5" t="s">
        <v>194</v>
      </c>
    </row>
    <row r="49" spans="1:33" x14ac:dyDescent="0.2">
      <c r="A49" s="5">
        <v>-0.44161466299373298</v>
      </c>
      <c r="B49" s="5">
        <v>2.79765259400475E-2</v>
      </c>
      <c r="C49" s="5">
        <v>0.12511075152470999</v>
      </c>
      <c r="D49" s="5">
        <v>246.28779037674701</v>
      </c>
      <c r="E49" s="5">
        <v>192.008147840953</v>
      </c>
      <c r="F49" s="5">
        <v>172.31935136287601</v>
      </c>
      <c r="G49" s="5">
        <v>153.997151314831</v>
      </c>
      <c r="H49" s="5">
        <v>148.717110471414</v>
      </c>
      <c r="I49" s="5">
        <v>144.08787314578399</v>
      </c>
      <c r="J49" s="5" t="s">
        <v>2037</v>
      </c>
      <c r="L49" s="5">
        <v>-0.246226261704525</v>
      </c>
      <c r="M49" s="5">
        <v>0.31139772036012198</v>
      </c>
      <c r="N49" s="5">
        <v>0.57319067639383003</v>
      </c>
      <c r="O49" s="5">
        <v>333.54575651857198</v>
      </c>
      <c r="P49" s="5">
        <v>143.18530515670699</v>
      </c>
      <c r="Q49" s="5">
        <v>192.17148309768299</v>
      </c>
      <c r="R49" s="5">
        <v>174.25576505538399</v>
      </c>
      <c r="S49" s="5">
        <v>166.055520939687</v>
      </c>
      <c r="T49" s="5">
        <v>236.31337766810901</v>
      </c>
      <c r="U49" s="5" t="s">
        <v>2037</v>
      </c>
      <c r="W49" s="11">
        <v>0.130262450519923</v>
      </c>
      <c r="X49" s="5">
        <v>0.49451636537978799</v>
      </c>
      <c r="Y49" s="5">
        <v>0.63899417367278299</v>
      </c>
      <c r="Z49" s="5">
        <v>187.56251102849501</v>
      </c>
      <c r="AA49" s="5">
        <v>180.75366300182901</v>
      </c>
      <c r="AB49" s="5">
        <v>176.33418455234099</v>
      </c>
      <c r="AC49" s="5">
        <v>180.646800308531</v>
      </c>
      <c r="AD49" s="5">
        <v>172.40552941963901</v>
      </c>
      <c r="AE49" s="5">
        <v>244.87023933010599</v>
      </c>
      <c r="AF49" s="5" t="s">
        <v>2037</v>
      </c>
    </row>
    <row r="50" spans="1:33" x14ac:dyDescent="0.2">
      <c r="A50" s="5">
        <v>3.6187841849055</v>
      </c>
      <c r="B50" s="6">
        <v>4.7765992551275301E-5</v>
      </c>
      <c r="C50" s="5">
        <v>1.6885833785393899E-3</v>
      </c>
      <c r="D50" s="5">
        <v>63.291834398493698</v>
      </c>
      <c r="E50" s="5">
        <v>59.277683226066003</v>
      </c>
      <c r="F50" s="5">
        <v>58.310083541983403</v>
      </c>
      <c r="G50" s="5">
        <v>213.52087292233699</v>
      </c>
      <c r="H50" s="5">
        <v>1687.6159057842999</v>
      </c>
      <c r="I50" s="5">
        <v>321.17296914938203</v>
      </c>
      <c r="J50" s="5" t="s">
        <v>20</v>
      </c>
      <c r="L50" s="5">
        <v>0.36522733143107999</v>
      </c>
      <c r="M50" s="5">
        <v>0.17371195810335799</v>
      </c>
      <c r="N50" s="5">
        <v>0.41176614419473201</v>
      </c>
      <c r="O50" s="5">
        <v>94.492878168052002</v>
      </c>
      <c r="P50" s="5">
        <v>96.324659832694095</v>
      </c>
      <c r="Q50" s="5">
        <v>102.11326039138901</v>
      </c>
      <c r="R50" s="5">
        <v>177.11241694153799</v>
      </c>
      <c r="S50" s="5">
        <v>124.130612187588</v>
      </c>
      <c r="T50" s="5">
        <v>76.511298507297695</v>
      </c>
      <c r="U50" s="5" t="s">
        <v>20</v>
      </c>
      <c r="W50" s="5">
        <v>-2.78675936630653</v>
      </c>
      <c r="X50" s="5">
        <v>2.7326130389046001E-3</v>
      </c>
      <c r="Y50" s="5">
        <v>1.10462173452422E-2</v>
      </c>
      <c r="Z50" s="5">
        <v>260.06007734802</v>
      </c>
      <c r="AA50" s="5">
        <v>2051.1611323251</v>
      </c>
      <c r="AB50" s="5">
        <v>393.050243429646</v>
      </c>
      <c r="AC50" s="5">
        <v>183.608223264408</v>
      </c>
      <c r="AD50" s="5">
        <v>128.87740070478</v>
      </c>
      <c r="AE50" s="5">
        <v>79.281757815895006</v>
      </c>
      <c r="AF50" s="5" t="s">
        <v>20</v>
      </c>
    </row>
    <row r="51" spans="1:33" x14ac:dyDescent="0.2">
      <c r="A51" s="5">
        <v>0.296967341212931</v>
      </c>
      <c r="B51" s="5">
        <v>0.331596076336729</v>
      </c>
      <c r="C51" s="5">
        <v>0.58143919669876098</v>
      </c>
      <c r="D51" s="5">
        <v>48.156830520592997</v>
      </c>
      <c r="E51" s="5">
        <v>50.257166213403799</v>
      </c>
      <c r="F51" s="5">
        <v>44.385287472256003</v>
      </c>
      <c r="G51" s="5">
        <v>52.970651338789501</v>
      </c>
      <c r="H51" s="5">
        <v>75.436215456514205</v>
      </c>
      <c r="I51" s="5">
        <v>47.296019429532301</v>
      </c>
      <c r="J51" s="5" t="s">
        <v>2035</v>
      </c>
      <c r="L51" s="5">
        <v>-2.73746159383501E-2</v>
      </c>
      <c r="M51" s="5">
        <v>0.92139832612597405</v>
      </c>
      <c r="N51" s="5">
        <v>0.96835887113529995</v>
      </c>
      <c r="O51" s="5">
        <v>62.760195201168898</v>
      </c>
      <c r="P51" s="5">
        <v>67.687598801352607</v>
      </c>
      <c r="Q51" s="5">
        <v>74.457585702054203</v>
      </c>
      <c r="R51" s="5">
        <v>50.4675166553845</v>
      </c>
      <c r="S51" s="5">
        <v>73.163076057584803</v>
      </c>
      <c r="T51" s="5">
        <v>77.479795956757101</v>
      </c>
      <c r="U51" s="5" t="s">
        <v>2035</v>
      </c>
      <c r="W51" s="5">
        <v>-1.6015735714079899</v>
      </c>
      <c r="X51" s="5">
        <v>7.8046262969915696E-4</v>
      </c>
      <c r="Y51" s="5">
        <v>3.9695729346492402E-3</v>
      </c>
      <c r="Z51" s="5">
        <v>1112.07276042427</v>
      </c>
      <c r="AA51" s="5">
        <v>2673.3204796140099</v>
      </c>
      <c r="AB51" s="5">
        <v>1047.2366074940601</v>
      </c>
      <c r="AC51" s="5">
        <v>664.34588310186496</v>
      </c>
      <c r="AD51" s="5">
        <v>465.15353234506603</v>
      </c>
      <c r="AE51" s="5">
        <v>462.64418168515903</v>
      </c>
      <c r="AF51" s="5" t="s">
        <v>58</v>
      </c>
      <c r="AG51" s="9"/>
    </row>
    <row r="52" spans="1:33" x14ac:dyDescent="0.2">
      <c r="A52" s="5">
        <v>2.1133127668188498</v>
      </c>
      <c r="B52" s="6">
        <v>9.0146421671165294E-12</v>
      </c>
      <c r="C52" s="6">
        <v>9.1354383721558908E-9</v>
      </c>
      <c r="D52" s="5">
        <v>312.33144366213202</v>
      </c>
      <c r="E52" s="5">
        <v>289.945189692714</v>
      </c>
      <c r="F52" s="5">
        <v>314.17821132322399</v>
      </c>
      <c r="G52" s="5">
        <v>913.06112410779394</v>
      </c>
      <c r="H52" s="5">
        <v>2199.5045106677899</v>
      </c>
      <c r="I52" s="5">
        <v>855.72797944595595</v>
      </c>
      <c r="J52" s="5" t="s">
        <v>58</v>
      </c>
      <c r="L52" s="5">
        <v>0.33553460823620801</v>
      </c>
      <c r="M52" s="5">
        <v>3.3318740218008298E-2</v>
      </c>
      <c r="N52" s="5">
        <v>0.15196770163674</v>
      </c>
      <c r="O52" s="5">
        <v>361.75258582246801</v>
      </c>
      <c r="P52" s="5">
        <v>421.74580791611999</v>
      </c>
      <c r="Q52" s="5">
        <v>436.10871625488898</v>
      </c>
      <c r="R52" s="5">
        <v>640.84223979384501</v>
      </c>
      <c r="S52" s="5">
        <v>448.021083723412</v>
      </c>
      <c r="T52" s="5">
        <v>446.47732420081297</v>
      </c>
      <c r="U52" s="5" t="s">
        <v>58</v>
      </c>
      <c r="W52" s="5">
        <v>-2.14624598216602</v>
      </c>
      <c r="X52" s="6">
        <v>2.1603946198887501E-10</v>
      </c>
      <c r="Y52" s="6">
        <v>9.3295090156984492E-9</v>
      </c>
      <c r="Z52" s="5">
        <v>9100.1073613186909</v>
      </c>
      <c r="AA52" s="5">
        <v>16033.3738319231</v>
      </c>
      <c r="AB52" s="5">
        <v>8882.6662890145108</v>
      </c>
      <c r="AC52" s="5">
        <v>3039.4070937156598</v>
      </c>
      <c r="AD52" s="5">
        <v>2580.10849225529</v>
      </c>
      <c r="AE52" s="5">
        <v>2064.3364028771598</v>
      </c>
      <c r="AF52" s="5" t="s">
        <v>236</v>
      </c>
      <c r="AG52" s="9"/>
    </row>
    <row r="53" spans="1:33" x14ac:dyDescent="0.2">
      <c r="A53" s="5">
        <v>1.3938850869555399</v>
      </c>
      <c r="B53" s="6">
        <v>1.3153953654450701E-9</v>
      </c>
      <c r="C53" s="6">
        <v>5.2619276184553903E-7</v>
      </c>
      <c r="D53" s="5">
        <v>3304.9344831561302</v>
      </c>
      <c r="E53" s="5">
        <v>3211.3040565077499</v>
      </c>
      <c r="F53" s="5">
        <v>4106.07424106086</v>
      </c>
      <c r="G53" s="5">
        <v>7471.5922847146103</v>
      </c>
      <c r="H53" s="5">
        <v>13191.638762902699</v>
      </c>
      <c r="I53" s="5">
        <v>7258.2891212903196</v>
      </c>
      <c r="J53" s="5" t="s">
        <v>236</v>
      </c>
      <c r="L53" s="5">
        <v>0.34875988202257902</v>
      </c>
      <c r="M53" s="5">
        <v>6.0770940450652596E-3</v>
      </c>
      <c r="N53" s="5">
        <v>5.2019599394463503E-2</v>
      </c>
      <c r="O53" s="5">
        <v>1909.60234387377</v>
      </c>
      <c r="P53" s="5">
        <v>1770.2910455738399</v>
      </c>
      <c r="Q53" s="5">
        <v>2125.2322318957699</v>
      </c>
      <c r="R53" s="5">
        <v>2931.8770524892202</v>
      </c>
      <c r="S53" s="5">
        <v>2485.07841485482</v>
      </c>
      <c r="T53" s="5">
        <v>1992.19925353812</v>
      </c>
      <c r="U53" s="5" t="s">
        <v>236</v>
      </c>
      <c r="W53" s="5">
        <v>-1.47279551013957</v>
      </c>
      <c r="X53" s="5">
        <v>7.7881784303164402E-3</v>
      </c>
      <c r="Y53" s="5">
        <v>2.6077878396111E-2</v>
      </c>
      <c r="Z53" s="5">
        <v>850.68245250157895</v>
      </c>
      <c r="AA53" s="5">
        <v>2385.1624661328301</v>
      </c>
      <c r="AB53" s="5">
        <v>802.253236589278</v>
      </c>
      <c r="AC53" s="5">
        <v>617.95025679311595</v>
      </c>
      <c r="AD53" s="5">
        <v>453.204634266477</v>
      </c>
      <c r="AE53" s="5">
        <v>383.36242386926398</v>
      </c>
      <c r="AF53" s="5" t="s">
        <v>33</v>
      </c>
      <c r="AG53" s="9"/>
    </row>
    <row r="54" spans="1:33" x14ac:dyDescent="0.2">
      <c r="A54" s="5">
        <v>1.80115251344658</v>
      </c>
      <c r="B54" s="5">
        <v>6.5984178899323705E-4</v>
      </c>
      <c r="C54" s="5">
        <v>9.9572933572877591E-3</v>
      </c>
      <c r="D54" s="5">
        <v>309.57962477524097</v>
      </c>
      <c r="E54" s="5">
        <v>289.945189692714</v>
      </c>
      <c r="F54" s="5">
        <v>351.60110076061602</v>
      </c>
      <c r="G54" s="5">
        <v>698.44807280733698</v>
      </c>
      <c r="H54" s="5">
        <v>1962.4192620901799</v>
      </c>
      <c r="I54" s="5">
        <v>655.54482744188897</v>
      </c>
      <c r="J54" s="5" t="s">
        <v>33</v>
      </c>
      <c r="L54" s="5">
        <v>0.59889235403691499</v>
      </c>
      <c r="M54" s="5">
        <v>3.2558570051479697E-4</v>
      </c>
      <c r="N54" s="5">
        <v>7.4436229920914199E-3</v>
      </c>
      <c r="O54" s="5">
        <v>310.98029307545499</v>
      </c>
      <c r="P54" s="5">
        <v>301.990825421419</v>
      </c>
      <c r="Q54" s="5">
        <v>311.30362022096898</v>
      </c>
      <c r="R54" s="5">
        <v>596.08802691076801</v>
      </c>
      <c r="S54" s="5">
        <v>436.51228524244402</v>
      </c>
      <c r="T54" s="5">
        <v>369.96602569351501</v>
      </c>
      <c r="U54" s="5" t="s">
        <v>33</v>
      </c>
      <c r="W54" s="5">
        <v>-0.71727127544360203</v>
      </c>
      <c r="X54" s="5">
        <v>1.3243620312052499E-3</v>
      </c>
      <c r="Y54" s="5">
        <v>6.1276739161601696E-3</v>
      </c>
      <c r="Z54" s="5">
        <v>1187.2307878931299</v>
      </c>
      <c r="AA54" s="5">
        <v>2099.6240709560302</v>
      </c>
      <c r="AB54" s="5">
        <v>1340.6782275887899</v>
      </c>
      <c r="AC54" s="5">
        <v>1205.29914304216</v>
      </c>
      <c r="AD54" s="5">
        <v>853.49271989920396</v>
      </c>
      <c r="AE54" s="5">
        <v>753.678482528318</v>
      </c>
      <c r="AF54" s="5" t="s">
        <v>197</v>
      </c>
      <c r="AG54" s="9"/>
    </row>
    <row r="55" spans="1:33" x14ac:dyDescent="0.2">
      <c r="A55" s="5">
        <v>1.66202528820214</v>
      </c>
      <c r="B55" s="6">
        <v>5.3345809717114597E-14</v>
      </c>
      <c r="C55" s="6">
        <v>1.3515160891831001E-10</v>
      </c>
      <c r="D55" s="5">
        <v>370.11964028684298</v>
      </c>
      <c r="E55" s="5">
        <v>385.30494096942903</v>
      </c>
      <c r="F55" s="5">
        <v>442.11227521384399</v>
      </c>
      <c r="G55" s="5">
        <v>974.76920247153805</v>
      </c>
      <c r="H55" s="5">
        <v>1727.48933395417</v>
      </c>
      <c r="I55" s="5">
        <v>1095.5077988794001</v>
      </c>
      <c r="J55" s="5" t="s">
        <v>197</v>
      </c>
      <c r="L55" s="5">
        <v>0.52813288936574398</v>
      </c>
      <c r="M55" s="5">
        <v>0.126093222634207</v>
      </c>
      <c r="N55" s="5">
        <v>0.34324314555982</v>
      </c>
      <c r="O55" s="5">
        <v>450.60409812974001</v>
      </c>
      <c r="P55" s="5">
        <v>874.732046048249</v>
      </c>
      <c r="Q55" s="5">
        <v>563.75029174412498</v>
      </c>
      <c r="R55" s="5">
        <v>1162.65731766461</v>
      </c>
      <c r="S55" s="5">
        <v>822.05703435488499</v>
      </c>
      <c r="T55" s="5">
        <v>727.34158454405804</v>
      </c>
      <c r="U55" s="5" t="s">
        <v>197</v>
      </c>
      <c r="W55" s="5">
        <v>-2.1750223619307598</v>
      </c>
      <c r="X55" s="5">
        <v>2.1521788315918299E-3</v>
      </c>
      <c r="Y55" s="5">
        <v>9.1185774212751303E-3</v>
      </c>
      <c r="Z55" s="5">
        <v>8818.76359477595</v>
      </c>
      <c r="AA55" s="5">
        <v>27478.486203734599</v>
      </c>
      <c r="AB55" s="5">
        <v>7660.4415594456104</v>
      </c>
      <c r="AC55" s="5">
        <v>4571.4499028896498</v>
      </c>
      <c r="AD55" s="5">
        <v>3070.8668061973399</v>
      </c>
      <c r="AE55" s="5">
        <v>2091.4326998522201</v>
      </c>
      <c r="AF55" s="5" t="s">
        <v>17</v>
      </c>
      <c r="AG55" s="9"/>
    </row>
    <row r="56" spans="1:33" x14ac:dyDescent="0.2">
      <c r="A56" s="5">
        <v>2.4381782008332502</v>
      </c>
      <c r="B56" s="5">
        <v>3.44204217532485E-4</v>
      </c>
      <c r="C56" s="5">
        <v>6.4199365775598699E-3</v>
      </c>
      <c r="D56" s="5">
        <v>1495.61356502527</v>
      </c>
      <c r="E56" s="5">
        <v>2789.9170474876701</v>
      </c>
      <c r="F56" s="5">
        <v>2376.7886291515902</v>
      </c>
      <c r="G56" s="5">
        <v>7240.5965577423704</v>
      </c>
      <c r="H56" s="5">
        <v>22608.2337723173</v>
      </c>
      <c r="I56" s="5">
        <v>6259.57317612717</v>
      </c>
      <c r="J56" s="5" t="s">
        <v>17</v>
      </c>
      <c r="L56" s="5">
        <v>0.79810233568910505</v>
      </c>
      <c r="M56" s="5">
        <v>1.5303257136436099E-2</v>
      </c>
      <c r="N56" s="5">
        <v>9.2252653869647594E-2</v>
      </c>
      <c r="O56" s="5">
        <v>1983.64527079649</v>
      </c>
      <c r="P56" s="5">
        <v>1731.24050780383</v>
      </c>
      <c r="Q56" s="5">
        <v>1682.0323170025999</v>
      </c>
      <c r="R56" s="5">
        <v>4409.7182949261396</v>
      </c>
      <c r="S56" s="5">
        <v>2957.7612096088801</v>
      </c>
      <c r="T56" s="5">
        <v>2018.34868467352</v>
      </c>
      <c r="U56" s="5" t="s">
        <v>17</v>
      </c>
      <c r="W56" s="5">
        <v>-2.13273407209073</v>
      </c>
      <c r="X56" s="5">
        <v>7.0706146675697599E-4</v>
      </c>
      <c r="Y56" s="5">
        <v>3.6486478214936601E-3</v>
      </c>
      <c r="Z56" s="5">
        <v>10843.374529424</v>
      </c>
      <c r="AA56" s="5">
        <v>32487.1964016983</v>
      </c>
      <c r="AB56" s="5">
        <v>10091.430393808399</v>
      </c>
      <c r="AC56" s="5">
        <v>5175.5801858886698</v>
      </c>
      <c r="AD56" s="5">
        <v>3790.3611690723701</v>
      </c>
      <c r="AE56" s="5">
        <v>3215.4272410395902</v>
      </c>
      <c r="AF56" s="5" t="s">
        <v>15</v>
      </c>
      <c r="AG56" s="9"/>
    </row>
    <row r="57" spans="1:33" x14ac:dyDescent="0.2">
      <c r="A57" s="5">
        <v>2.23549440272786</v>
      </c>
      <c r="B57" s="5">
        <v>2.4762837812316901E-4</v>
      </c>
      <c r="C57" s="5">
        <v>5.1423483276643303E-3</v>
      </c>
      <c r="D57" s="5">
        <v>2615.6038519899198</v>
      </c>
      <c r="E57" s="5">
        <v>3161.0468902943499</v>
      </c>
      <c r="F57" s="5">
        <v>3540.3794007281899</v>
      </c>
      <c r="G57" s="5">
        <v>8902.8920492400503</v>
      </c>
      <c r="H57" s="5">
        <v>26729.206456684598</v>
      </c>
      <c r="I57" s="5">
        <v>8246.0059921675202</v>
      </c>
      <c r="J57" s="5" t="s">
        <v>15</v>
      </c>
      <c r="L57" s="5">
        <v>0.66185935658394901</v>
      </c>
      <c r="M57" s="6">
        <v>1.3979140340451899E-6</v>
      </c>
      <c r="N57" s="5">
        <v>1.5401156340601299E-4</v>
      </c>
      <c r="O57" s="5">
        <v>2293.2152224067499</v>
      </c>
      <c r="P57" s="5">
        <v>2488.8209405420398</v>
      </c>
      <c r="Q57" s="5">
        <v>2642.8897324910099</v>
      </c>
      <c r="R57" s="5">
        <v>4992.4752797015299</v>
      </c>
      <c r="S57" s="5">
        <v>3650.7552895700401</v>
      </c>
      <c r="T57" s="5">
        <v>3103.06582806812</v>
      </c>
      <c r="U57" s="5" t="s">
        <v>15</v>
      </c>
      <c r="W57" s="11">
        <v>-0.42971829203386602</v>
      </c>
      <c r="X57" s="5">
        <v>4.7504169492035703E-2</v>
      </c>
      <c r="Y57" s="5">
        <v>0.11145155195164699</v>
      </c>
      <c r="Z57" s="5">
        <v>108.41379183562</v>
      </c>
      <c r="AA57" s="5">
        <v>110.023968783722</v>
      </c>
      <c r="AB57" s="5">
        <v>99.608623334910405</v>
      </c>
      <c r="AC57" s="5">
        <v>82.919842764571499</v>
      </c>
      <c r="AD57" s="5">
        <v>80.228315670525205</v>
      </c>
      <c r="AE57" s="5">
        <v>73.260358488105496</v>
      </c>
      <c r="AF57" s="5" t="s">
        <v>2030</v>
      </c>
      <c r="AG57" s="9"/>
    </row>
    <row r="58" spans="1:33" x14ac:dyDescent="0.2">
      <c r="A58" s="5">
        <v>0.17077147907321899</v>
      </c>
      <c r="B58" s="5">
        <v>0.46021480740513199</v>
      </c>
      <c r="C58" s="5">
        <v>0.68959193957780496</v>
      </c>
      <c r="D58" s="5">
        <v>74.299109946057797</v>
      </c>
      <c r="E58" s="5">
        <v>77.318717251390495</v>
      </c>
      <c r="F58" s="5">
        <v>80.067577400932393</v>
      </c>
      <c r="G58" s="5">
        <v>89.012537816728695</v>
      </c>
      <c r="H58" s="5">
        <v>90.523458547817</v>
      </c>
      <c r="I58" s="5">
        <v>81.393149715939302</v>
      </c>
      <c r="J58" s="5" t="s">
        <v>2030</v>
      </c>
      <c r="L58" s="5">
        <v>-0.15522790190034699</v>
      </c>
      <c r="M58" s="5">
        <v>0.53189347805152298</v>
      </c>
      <c r="N58" s="5">
        <v>0.75470174858426298</v>
      </c>
      <c r="O58" s="5">
        <v>80.389463516103902</v>
      </c>
      <c r="P58" s="5">
        <v>72.894337170687393</v>
      </c>
      <c r="Q58" s="5">
        <v>96.440301480755906</v>
      </c>
      <c r="R58" s="5">
        <v>79.986252812307498</v>
      </c>
      <c r="S58" s="5">
        <v>77.273361229359196</v>
      </c>
      <c r="T58" s="5">
        <v>70.700313810540905</v>
      </c>
      <c r="U58" s="5" t="s">
        <v>2030</v>
      </c>
      <c r="W58" s="5">
        <v>-2.0080544925619401</v>
      </c>
      <c r="X58" s="5">
        <v>2.2747070783247701E-2</v>
      </c>
      <c r="Y58" s="5">
        <v>6.1940289291020599E-2</v>
      </c>
      <c r="Z58" s="5">
        <v>69.837105170184401</v>
      </c>
      <c r="AA58" s="5">
        <v>516.06480596174401</v>
      </c>
      <c r="AB58" s="5">
        <v>113.069248109898</v>
      </c>
      <c r="AC58" s="5">
        <v>80.945560793986502</v>
      </c>
      <c r="AD58" s="5">
        <v>49.502577754153798</v>
      </c>
      <c r="AE58" s="5">
        <v>43.153361849158003</v>
      </c>
      <c r="AF58" s="5" t="s">
        <v>2024</v>
      </c>
      <c r="AG58" s="9"/>
    </row>
    <row r="59" spans="1:33" x14ac:dyDescent="0.2">
      <c r="A59" s="5">
        <v>3.2133586294291998</v>
      </c>
      <c r="B59" s="5">
        <v>3.7472500372144997E-4</v>
      </c>
      <c r="C59" s="5">
        <v>6.8217901575685696E-3</v>
      </c>
      <c r="D59" s="5">
        <v>17.886822764791699</v>
      </c>
      <c r="E59" s="5">
        <v>16.752388737801301</v>
      </c>
      <c r="F59" s="5">
        <v>26.979292385096802</v>
      </c>
      <c r="G59" s="5">
        <v>57.339364851267</v>
      </c>
      <c r="H59" s="5">
        <v>424.59812699809402</v>
      </c>
      <c r="I59" s="5">
        <v>92.392224001876997</v>
      </c>
      <c r="J59" s="5" t="s">
        <v>2024</v>
      </c>
      <c r="L59" s="5">
        <v>0.75660554520608003</v>
      </c>
      <c r="M59" s="5">
        <v>3.3096686618161397E-2</v>
      </c>
      <c r="N59" s="5">
        <v>0.151441337264627</v>
      </c>
      <c r="O59" s="5">
        <v>31.7326829668831</v>
      </c>
      <c r="P59" s="5">
        <v>28.637061031341499</v>
      </c>
      <c r="Q59" s="5">
        <v>36.874232919112501</v>
      </c>
      <c r="R59" s="5">
        <v>78.081818221538299</v>
      </c>
      <c r="S59" s="5">
        <v>47.679307992583297</v>
      </c>
      <c r="T59" s="5">
        <v>41.645390326757003</v>
      </c>
      <c r="U59" s="5" t="s">
        <v>2024</v>
      </c>
      <c r="W59" s="5">
        <v>-2.90834113001744</v>
      </c>
      <c r="X59" s="6">
        <v>8.8688182262064498E-9</v>
      </c>
      <c r="Y59" s="6">
        <v>2.4324374945714198E-7</v>
      </c>
      <c r="Z59" s="5">
        <v>71.167335744854597</v>
      </c>
      <c r="AA59" s="5">
        <v>134.910342675278</v>
      </c>
      <c r="AB59" s="5">
        <v>43.073999279961299</v>
      </c>
      <c r="AC59" s="5">
        <v>17.768537735265301</v>
      </c>
      <c r="AD59" s="5">
        <v>9.3884199188912394</v>
      </c>
      <c r="AE59" s="5">
        <v>6.0213993277894904</v>
      </c>
      <c r="AF59" s="5" t="s">
        <v>388</v>
      </c>
      <c r="AG59" s="9"/>
    </row>
    <row r="60" spans="1:33" x14ac:dyDescent="0.2">
      <c r="A60" s="5">
        <v>-0.571833344055097</v>
      </c>
      <c r="B60" s="5">
        <v>3.03476680200577E-2</v>
      </c>
      <c r="C60" s="5">
        <v>0.13131651055305901</v>
      </c>
      <c r="D60" s="5">
        <v>104.569117701859</v>
      </c>
      <c r="E60" s="5">
        <v>91.493815414145402</v>
      </c>
      <c r="F60" s="5">
        <v>91.381474207585896</v>
      </c>
      <c r="G60" s="5">
        <v>55.155008095028201</v>
      </c>
      <c r="H60" s="5">
        <v>56.038331481981999</v>
      </c>
      <c r="I60" s="5">
        <v>83.592964573126807</v>
      </c>
      <c r="J60" s="5" t="s">
        <v>2036</v>
      </c>
      <c r="L60" s="5">
        <v>-0.22896409473517501</v>
      </c>
      <c r="M60" s="5">
        <v>0.31242079139005102</v>
      </c>
      <c r="N60" s="5">
        <v>0.57432936046674998</v>
      </c>
      <c r="O60" s="5">
        <v>95.903219633246806</v>
      </c>
      <c r="P60" s="5">
        <v>122.358351679368</v>
      </c>
      <c r="Q60" s="5">
        <v>120.550376850945</v>
      </c>
      <c r="R60" s="5">
        <v>83.795121993845896</v>
      </c>
      <c r="S60" s="5">
        <v>106.867414466135</v>
      </c>
      <c r="T60" s="5">
        <v>94.912750047027501</v>
      </c>
      <c r="U60" s="5" t="s">
        <v>2036</v>
      </c>
      <c r="W60" s="5">
        <v>-0.65817099850483896</v>
      </c>
      <c r="X60" s="5">
        <v>4.07765764869596E-3</v>
      </c>
      <c r="Y60" s="5">
        <v>1.5408459718276001E-2</v>
      </c>
      <c r="Z60" s="5">
        <v>354.50644814960299</v>
      </c>
      <c r="AA60" s="5">
        <v>639.186866267337</v>
      </c>
      <c r="AB60" s="5">
        <v>344.59199423969</v>
      </c>
      <c r="AC60" s="5">
        <v>296.14229558775497</v>
      </c>
      <c r="AD60" s="5">
        <v>280.79910484683802</v>
      </c>
      <c r="AE60" s="5">
        <v>268.955836641264</v>
      </c>
      <c r="AF60" s="5" t="s">
        <v>632</v>
      </c>
      <c r="AG60" s="9"/>
    </row>
    <row r="61" spans="1:33" x14ac:dyDescent="0.2">
      <c r="A61" s="5">
        <v>-0.34135284169124602</v>
      </c>
      <c r="B61" s="5">
        <v>0.56428460742498099</v>
      </c>
      <c r="C61" s="5">
        <v>0.76773613601074797</v>
      </c>
      <c r="D61" s="5">
        <v>5.5036377737820601</v>
      </c>
      <c r="E61" s="5">
        <v>21.906969887894</v>
      </c>
      <c r="F61" s="5">
        <v>17.405995087159202</v>
      </c>
      <c r="G61" s="5">
        <v>10.9217837811937</v>
      </c>
      <c r="H61" s="5">
        <v>12.931922649688101</v>
      </c>
      <c r="I61" s="5">
        <v>12.098981714531501</v>
      </c>
      <c r="J61" s="5" t="s">
        <v>2034</v>
      </c>
      <c r="L61" s="5">
        <v>0.20199858822168801</v>
      </c>
      <c r="M61" s="5">
        <v>0.72756983171187795</v>
      </c>
      <c r="N61" s="5" t="s">
        <v>1375</v>
      </c>
      <c r="O61" s="5">
        <v>10.577560988961</v>
      </c>
      <c r="P61" s="5">
        <v>7.8101075540022196</v>
      </c>
      <c r="Q61" s="5">
        <v>24.8191952340181</v>
      </c>
      <c r="R61" s="5">
        <v>14.283259430769199</v>
      </c>
      <c r="S61" s="5">
        <v>24.6617110306466</v>
      </c>
      <c r="T61" s="5">
        <v>13.558964292432499</v>
      </c>
      <c r="U61" s="5" t="s">
        <v>2034</v>
      </c>
      <c r="W61" s="5">
        <v>-2.89812945166668</v>
      </c>
      <c r="X61" s="6">
        <v>6.0476765453244004E-7</v>
      </c>
      <c r="Y61" s="6">
        <v>9.7343157322974001E-6</v>
      </c>
      <c r="Z61" s="5">
        <v>20395.760286130499</v>
      </c>
      <c r="AA61" s="5">
        <v>49471.491678109298</v>
      </c>
      <c r="AB61" s="5">
        <v>17051.919464954699</v>
      </c>
      <c r="AC61" s="5">
        <v>5312.7927828443298</v>
      </c>
      <c r="AD61" s="5">
        <v>3490.7852243877401</v>
      </c>
      <c r="AE61" s="5">
        <v>2856.1504144814799</v>
      </c>
      <c r="AF61" s="5" t="s">
        <v>24</v>
      </c>
      <c r="AG61" s="9"/>
    </row>
    <row r="62" spans="1:33" x14ac:dyDescent="0.2">
      <c r="A62" s="5">
        <v>2.4317355796742102</v>
      </c>
      <c r="B62" s="6">
        <v>1.1658521551306001E-6</v>
      </c>
      <c r="C62" s="5">
        <v>1.24803652184086E-4</v>
      </c>
      <c r="D62" s="5">
        <v>9.6313661041185998</v>
      </c>
      <c r="E62" s="5">
        <v>18.0410340253244</v>
      </c>
      <c r="F62" s="5">
        <v>10.4435970522955</v>
      </c>
      <c r="G62" s="5">
        <v>58.4315432293863</v>
      </c>
      <c r="H62" s="5">
        <v>110.99900274315701</v>
      </c>
      <c r="I62" s="5">
        <v>35.197037715000803</v>
      </c>
      <c r="J62" s="5" t="s">
        <v>388</v>
      </c>
      <c r="L62" s="5">
        <v>0.116788081007134</v>
      </c>
      <c r="M62" s="5">
        <v>0.86417624265646797</v>
      </c>
      <c r="N62" s="5" t="s">
        <v>1375</v>
      </c>
      <c r="O62" s="5">
        <v>7.0517073259740304</v>
      </c>
      <c r="P62" s="5">
        <v>13.016845923337</v>
      </c>
      <c r="Q62" s="5">
        <v>10.636797957436301</v>
      </c>
      <c r="R62" s="5">
        <v>17.139911316923001</v>
      </c>
      <c r="S62" s="5">
        <v>9.0426273779037292</v>
      </c>
      <c r="T62" s="5">
        <v>5.8109846967567904</v>
      </c>
      <c r="U62" s="5" t="s">
        <v>388</v>
      </c>
      <c r="W62" s="5">
        <v>-1.8982286648716</v>
      </c>
      <c r="X62" s="6">
        <v>4.0582850920415902E-29</v>
      </c>
      <c r="Y62" s="6">
        <v>3.2334386470841398E-26</v>
      </c>
      <c r="Z62" s="5">
        <v>37558.3951605252</v>
      </c>
      <c r="AA62" s="5">
        <v>53128.478831015898</v>
      </c>
      <c r="AB62" s="5">
        <v>32547.790705920699</v>
      </c>
      <c r="AC62" s="5">
        <v>11912.817410510101</v>
      </c>
      <c r="AD62" s="5">
        <v>11383.0324052957</v>
      </c>
      <c r="AE62" s="5">
        <v>9763.6990100106595</v>
      </c>
      <c r="AF62" s="5" t="s">
        <v>459</v>
      </c>
      <c r="AG62" s="9"/>
    </row>
    <row r="63" spans="1:33" x14ac:dyDescent="0.2">
      <c r="A63" s="5">
        <v>0.67394997859656802</v>
      </c>
      <c r="B63" s="5">
        <v>7.4664078283736704E-3</v>
      </c>
      <c r="C63" s="5">
        <v>5.0940548729541298E-2</v>
      </c>
      <c r="D63" s="5">
        <v>244.911880933302</v>
      </c>
      <c r="E63" s="5">
        <v>215.20376301637</v>
      </c>
      <c r="F63" s="5">
        <v>227.148235887428</v>
      </c>
      <c r="G63" s="5">
        <v>291.06553776881202</v>
      </c>
      <c r="H63" s="5">
        <v>525.89818775398498</v>
      </c>
      <c r="I63" s="5">
        <v>281.57630172000597</v>
      </c>
      <c r="J63" s="5" t="s">
        <v>632</v>
      </c>
      <c r="L63" s="5">
        <v>4.7910927288999497E-2</v>
      </c>
      <c r="M63" s="5">
        <v>0.76350947773659805</v>
      </c>
      <c r="N63" s="5">
        <v>0.89658918446313096</v>
      </c>
      <c r="O63" s="5">
        <v>232.00117102454601</v>
      </c>
      <c r="P63" s="5">
        <v>320.214409714091</v>
      </c>
      <c r="Q63" s="5">
        <v>253.86491125081301</v>
      </c>
      <c r="R63" s="5">
        <v>285.66518861538401</v>
      </c>
      <c r="S63" s="5">
        <v>270.45676430275699</v>
      </c>
      <c r="T63" s="5">
        <v>259.557316455136</v>
      </c>
      <c r="U63" s="5" t="s">
        <v>632</v>
      </c>
      <c r="W63" s="5">
        <v>-1.4589819826154999</v>
      </c>
      <c r="X63" s="6">
        <v>1.23526680850902E-17</v>
      </c>
      <c r="Y63" s="6">
        <v>2.55636059657028E-15</v>
      </c>
      <c r="Z63" s="5">
        <v>30107.108596510199</v>
      </c>
      <c r="AA63" s="5">
        <v>43663.7978973114</v>
      </c>
      <c r="AB63" s="5">
        <v>28419.417087431899</v>
      </c>
      <c r="AC63" s="5">
        <v>13466.577321360501</v>
      </c>
      <c r="AD63" s="5">
        <v>13326.435328506201</v>
      </c>
      <c r="AE63" s="5">
        <v>10376.8781748906</v>
      </c>
      <c r="AF63" s="5" t="s">
        <v>562</v>
      </c>
      <c r="AG63" s="9"/>
    </row>
    <row r="64" spans="1:33" x14ac:dyDescent="0.2">
      <c r="A64" s="5">
        <v>1.1954727113686801</v>
      </c>
      <c r="B64" s="5">
        <v>1.84651640071618E-4</v>
      </c>
      <c r="C64" s="5">
        <v>4.2655095521816301E-3</v>
      </c>
      <c r="D64" s="5">
        <v>35.773645529583398</v>
      </c>
      <c r="E64" s="5">
        <v>33.504777475602502</v>
      </c>
      <c r="F64" s="5">
        <v>27.849592139454799</v>
      </c>
      <c r="G64" s="5">
        <v>66.076791876221904</v>
      </c>
      <c r="H64" s="5">
        <v>93.756439210239094</v>
      </c>
      <c r="I64" s="5">
        <v>61.594816001251303</v>
      </c>
      <c r="J64" s="5" t="s">
        <v>2029</v>
      </c>
      <c r="L64" s="5">
        <v>0.25060246097930899</v>
      </c>
      <c r="M64" s="5">
        <v>0.52948131730649395</v>
      </c>
      <c r="N64" s="5" t="s">
        <v>1375</v>
      </c>
      <c r="O64" s="5">
        <v>23.975804908311702</v>
      </c>
      <c r="P64" s="5">
        <v>52.067383693348198</v>
      </c>
      <c r="Q64" s="5">
        <v>24.110075370189001</v>
      </c>
      <c r="R64" s="5">
        <v>43.801995587692197</v>
      </c>
      <c r="S64" s="5">
        <v>30.416110271130702</v>
      </c>
      <c r="T64" s="5">
        <v>35.834405630000198</v>
      </c>
      <c r="U64" s="5" t="s">
        <v>2029</v>
      </c>
      <c r="W64" s="5">
        <v>-1.6109584400625501</v>
      </c>
      <c r="X64" s="6">
        <v>8.3287277172644898E-20</v>
      </c>
      <c r="Y64" s="6">
        <v>2.32839081008087E-17</v>
      </c>
      <c r="Z64" s="5">
        <v>391.08778895303197</v>
      </c>
      <c r="AA64" s="5">
        <v>382.46427243865298</v>
      </c>
      <c r="AB64" s="5">
        <v>378.24355617715997</v>
      </c>
      <c r="AC64" s="5">
        <v>124.379764146857</v>
      </c>
      <c r="AD64" s="5">
        <v>101.56563366800501</v>
      </c>
      <c r="AE64" s="5">
        <v>152.54211630399999</v>
      </c>
      <c r="AF64" s="5" t="s">
        <v>2032</v>
      </c>
      <c r="AG64" s="9"/>
    </row>
    <row r="65" spans="1:33" x14ac:dyDescent="0.2">
      <c r="A65" s="5">
        <v>2.8527743401557402</v>
      </c>
      <c r="B65" s="6">
        <v>9.3702962047670997E-5</v>
      </c>
      <c r="C65" s="5">
        <v>2.7339322957517201E-3</v>
      </c>
      <c r="D65" s="5">
        <v>6.8795472172275698</v>
      </c>
      <c r="E65" s="5">
        <v>3.8659358625695202</v>
      </c>
      <c r="F65" s="5">
        <v>4.3514987717898101</v>
      </c>
      <c r="G65" s="5">
        <v>12.5600513483728</v>
      </c>
      <c r="H65" s="5">
        <v>71.125574573284794</v>
      </c>
      <c r="I65" s="5">
        <v>25.2978708576568</v>
      </c>
      <c r="J65" s="5" t="s">
        <v>2022</v>
      </c>
      <c r="L65" s="5">
        <v>1.3892120385193101</v>
      </c>
      <c r="M65" s="5">
        <v>7.4616374806913799E-2</v>
      </c>
      <c r="N65" s="5" t="s">
        <v>1375</v>
      </c>
      <c r="O65" s="5">
        <v>6.34653659337663</v>
      </c>
      <c r="P65" s="5">
        <v>2.6033691846674101</v>
      </c>
      <c r="Q65" s="5">
        <v>4.96383904680361</v>
      </c>
      <c r="R65" s="5">
        <v>17.139911316923001</v>
      </c>
      <c r="S65" s="5">
        <v>17.263197721452599</v>
      </c>
      <c r="T65" s="5">
        <v>4.8424872472973197</v>
      </c>
      <c r="U65" s="5" t="s">
        <v>2022</v>
      </c>
      <c r="W65" s="11">
        <v>-0.19319479729567601</v>
      </c>
      <c r="X65" s="5">
        <v>7.7049862766684296E-2</v>
      </c>
      <c r="Y65" s="5">
        <v>0.16223435031542199</v>
      </c>
      <c r="Z65" s="5">
        <v>1957.43429062717</v>
      </c>
      <c r="AA65" s="5">
        <v>1651.6693409080201</v>
      </c>
      <c r="AB65" s="5">
        <v>1787.5709701183901</v>
      </c>
      <c r="AC65" s="5">
        <v>1454.05867133588</v>
      </c>
      <c r="AD65" s="5">
        <v>1650.6549202850599</v>
      </c>
      <c r="AE65" s="5">
        <v>1620.7599857299999</v>
      </c>
      <c r="AF65" s="5" t="s">
        <v>1499</v>
      </c>
      <c r="AG65" s="9"/>
    </row>
    <row r="66" spans="1:33" x14ac:dyDescent="0.2">
      <c r="A66" s="5">
        <v>2.3134917528876202</v>
      </c>
      <c r="B66" s="6">
        <v>1.4440338888524201E-5</v>
      </c>
      <c r="C66" s="5">
        <v>7.3660265585388004E-4</v>
      </c>
      <c r="D66" s="5">
        <v>4192.3960741784804</v>
      </c>
      <c r="E66" s="5">
        <v>4470.3105024178903</v>
      </c>
      <c r="F66" s="5">
        <v>5696.9821920272097</v>
      </c>
      <c r="G66" s="5">
        <v>16745.824982515202</v>
      </c>
      <c r="H66" s="5">
        <v>40703.226539893403</v>
      </c>
      <c r="I66" s="5">
        <v>13933.6273054259</v>
      </c>
      <c r="J66" s="5" t="s">
        <v>24</v>
      </c>
      <c r="L66" s="5">
        <v>0.83224025848266203</v>
      </c>
      <c r="M66" s="5">
        <v>6.3022965868193099E-3</v>
      </c>
      <c r="N66" s="5">
        <v>5.3199042522820802E-2</v>
      </c>
      <c r="O66" s="5">
        <v>2061.2140513822101</v>
      </c>
      <c r="P66" s="5">
        <v>1785.9112606818401</v>
      </c>
      <c r="Q66" s="5">
        <v>2463.4824069422498</v>
      </c>
      <c r="R66" s="5">
        <v>5124.8334837599896</v>
      </c>
      <c r="S66" s="5">
        <v>3362.21327051148</v>
      </c>
      <c r="T66" s="5">
        <v>2756.3437411616401</v>
      </c>
      <c r="U66" s="5" t="s">
        <v>24</v>
      </c>
      <c r="W66" s="5">
        <v>-1.17983511650868</v>
      </c>
      <c r="X66" s="6">
        <v>6.3971963694028498E-16</v>
      </c>
      <c r="Y66" s="6">
        <v>1.00930023907361E-13</v>
      </c>
      <c r="Z66" s="5">
        <v>683.07340009313702</v>
      </c>
      <c r="AA66" s="5">
        <v>796.36396452979704</v>
      </c>
      <c r="AB66" s="5">
        <v>624.57298955943804</v>
      </c>
      <c r="AC66" s="5">
        <v>294.16801361717</v>
      </c>
      <c r="AD66" s="5">
        <v>287.62704660603202</v>
      </c>
      <c r="AE66" s="5">
        <v>347.23402790252698</v>
      </c>
      <c r="AF66" s="5" t="s">
        <v>2031</v>
      </c>
      <c r="AG66" s="9"/>
    </row>
    <row r="67" spans="1:33" x14ac:dyDescent="0.2">
      <c r="A67" s="5">
        <v>1.29546820477541</v>
      </c>
      <c r="B67" s="6">
        <v>7.0322114595746697E-11</v>
      </c>
      <c r="C67" s="6">
        <v>4.6476802781302002E-8</v>
      </c>
      <c r="D67" s="5">
        <v>13194.9715626425</v>
      </c>
      <c r="E67" s="5">
        <v>12020.4832420162</v>
      </c>
      <c r="F67" s="5">
        <v>15988.2767873101</v>
      </c>
      <c r="G67" s="5">
        <v>30837.110417011401</v>
      </c>
      <c r="H67" s="5">
        <v>43712.053876387603</v>
      </c>
      <c r="I67" s="5">
        <v>26595.761623397499</v>
      </c>
      <c r="J67" s="5" t="s">
        <v>459</v>
      </c>
      <c r="L67" s="5">
        <v>1.2803206649847999E-2</v>
      </c>
      <c r="M67" s="5">
        <v>0.89151231767191197</v>
      </c>
      <c r="N67" s="5">
        <v>0.95503303112254601</v>
      </c>
      <c r="O67" s="5">
        <v>11040.1529895449</v>
      </c>
      <c r="P67" s="5">
        <v>9866.7692098894695</v>
      </c>
      <c r="Q67" s="5">
        <v>10671.5448307639</v>
      </c>
      <c r="R67" s="5">
        <v>11491.3583207015</v>
      </c>
      <c r="S67" s="5">
        <v>10963.774667191101</v>
      </c>
      <c r="T67" s="5">
        <v>9422.5116857911307</v>
      </c>
      <c r="U67" s="5" t="s">
        <v>459</v>
      </c>
      <c r="W67" s="5">
        <v>-0.67201880622291499</v>
      </c>
      <c r="X67" s="6">
        <v>3.4169439011184598E-6</v>
      </c>
      <c r="Y67" s="6">
        <v>4.1265688212700999E-5</v>
      </c>
      <c r="Z67" s="5">
        <v>2061.8573907387799</v>
      </c>
      <c r="AA67" s="5">
        <v>2677.2499070705699</v>
      </c>
      <c r="AB67" s="5">
        <v>1871.0268437233201</v>
      </c>
      <c r="AC67" s="5">
        <v>1299.07753664495</v>
      </c>
      <c r="AD67" s="5">
        <v>1357.0534246397301</v>
      </c>
      <c r="AE67" s="5">
        <v>1491.2999001825301</v>
      </c>
      <c r="AF67" s="5" t="s">
        <v>818</v>
      </c>
      <c r="AG67" s="9"/>
    </row>
    <row r="68" spans="1:33" x14ac:dyDescent="0.2">
      <c r="A68" s="5">
        <v>1.1966164128413901</v>
      </c>
      <c r="B68" s="6">
        <v>6.3407406959006001E-11</v>
      </c>
      <c r="C68" s="6">
        <v>4.38116360538114E-8</v>
      </c>
      <c r="D68" s="5">
        <v>11341.6215423214</v>
      </c>
      <c r="E68" s="5">
        <v>11694.455984272799</v>
      </c>
      <c r="F68" s="5">
        <v>13551.437475107799</v>
      </c>
      <c r="G68" s="5">
        <v>24719.273231975701</v>
      </c>
      <c r="H68" s="5">
        <v>35924.881120833699</v>
      </c>
      <c r="I68" s="5">
        <v>23222.345539900401</v>
      </c>
      <c r="J68" s="5" t="s">
        <v>562</v>
      </c>
      <c r="L68" s="5">
        <v>0.126326850660575</v>
      </c>
      <c r="M68" s="5">
        <v>0.224619748656467</v>
      </c>
      <c r="N68" s="5">
        <v>0.477800571089328</v>
      </c>
      <c r="O68" s="5">
        <v>11593.7120146339</v>
      </c>
      <c r="P68" s="5">
        <v>10494.181183394299</v>
      </c>
      <c r="Q68" s="5">
        <v>10738.911217827699</v>
      </c>
      <c r="R68" s="5">
        <v>12990.1483436369</v>
      </c>
      <c r="S68" s="5">
        <v>12835.5985344172</v>
      </c>
      <c r="T68" s="5">
        <v>10014.263627410901</v>
      </c>
      <c r="U68" s="5" t="s">
        <v>562</v>
      </c>
      <c r="W68" s="11">
        <v>-0.16554967240561899</v>
      </c>
      <c r="X68" s="5">
        <v>0.54433348706677498</v>
      </c>
      <c r="Y68" s="5">
        <v>0.68180742936716299</v>
      </c>
      <c r="Z68" s="5">
        <v>97.106831950922995</v>
      </c>
      <c r="AA68" s="5">
        <v>206.949846045572</v>
      </c>
      <c r="AB68" s="5">
        <v>156.14324738985999</v>
      </c>
      <c r="AC68" s="5">
        <v>142.14830188212301</v>
      </c>
      <c r="AD68" s="5">
        <v>116.928502626191</v>
      </c>
      <c r="AE68" s="5">
        <v>147.52428353084301</v>
      </c>
      <c r="AF68" s="5" t="s">
        <v>2025</v>
      </c>
      <c r="AG68" s="9"/>
    </row>
    <row r="69" spans="1:33" x14ac:dyDescent="0.2">
      <c r="A69" s="5">
        <v>1.24590200155639</v>
      </c>
      <c r="B69" s="6">
        <v>2.5737572858175899E-12</v>
      </c>
      <c r="C69" s="6">
        <v>3.2603070418094401E-9</v>
      </c>
      <c r="D69" s="5">
        <v>119.70412157976</v>
      </c>
      <c r="E69" s="5">
        <v>123.709947602225</v>
      </c>
      <c r="F69" s="5">
        <v>152.302457012643</v>
      </c>
      <c r="G69" s="5">
        <v>321.10044316709502</v>
      </c>
      <c r="H69" s="5">
        <v>314.67678447574502</v>
      </c>
      <c r="I69" s="5">
        <v>309.07398743484998</v>
      </c>
      <c r="J69" s="5" t="s">
        <v>2032</v>
      </c>
      <c r="L69" s="5">
        <v>-0.125500829832106</v>
      </c>
      <c r="M69" s="5">
        <v>0.60809725035157602</v>
      </c>
      <c r="N69" s="5">
        <v>0.80575975429912505</v>
      </c>
      <c r="O69" s="5">
        <v>93.787707435454607</v>
      </c>
      <c r="P69" s="5">
        <v>140.58193597203999</v>
      </c>
      <c r="Q69" s="5">
        <v>165.22492827217701</v>
      </c>
      <c r="R69" s="5">
        <v>119.97937921846101</v>
      </c>
      <c r="S69" s="5">
        <v>97.824787088231304</v>
      </c>
      <c r="T69" s="5">
        <v>147.21161231783901</v>
      </c>
      <c r="U69" s="5" t="s">
        <v>2032</v>
      </c>
      <c r="W69" s="5">
        <v>-1.61541710833883</v>
      </c>
      <c r="X69" s="5">
        <v>1.6975327498076599E-4</v>
      </c>
      <c r="Y69" s="5">
        <v>1.1131763114479499E-3</v>
      </c>
      <c r="Z69" s="5">
        <v>4381.7795129635697</v>
      </c>
      <c r="AA69" s="5">
        <v>9289.1665073113909</v>
      </c>
      <c r="AB69" s="5">
        <v>4195.6767423637302</v>
      </c>
      <c r="AC69" s="5">
        <v>2299.0513547462701</v>
      </c>
      <c r="AD69" s="5">
        <v>1916.9446488936101</v>
      </c>
      <c r="AE69" s="5">
        <v>1614.7385864022201</v>
      </c>
      <c r="AF69" s="5" t="s">
        <v>60</v>
      </c>
      <c r="AG69" s="9"/>
    </row>
    <row r="70" spans="1:33" x14ac:dyDescent="0.2">
      <c r="A70" s="5">
        <v>8.0008146889249898E-2</v>
      </c>
      <c r="B70" s="5">
        <v>0.53650808397115102</v>
      </c>
      <c r="C70" s="5">
        <v>0.74756376752883502</v>
      </c>
      <c r="D70" s="5">
        <v>1296.1066957256701</v>
      </c>
      <c r="E70" s="5">
        <v>1497.40582410193</v>
      </c>
      <c r="F70" s="5">
        <v>1397.7014054988899</v>
      </c>
      <c r="G70" s="5">
        <v>1607.14048340265</v>
      </c>
      <c r="H70" s="5">
        <v>1358.92953843806</v>
      </c>
      <c r="I70" s="5">
        <v>1460.6770651725301</v>
      </c>
      <c r="J70" s="5" t="s">
        <v>1499</v>
      </c>
      <c r="L70" s="5">
        <v>-0.22746988442513599</v>
      </c>
      <c r="M70" s="5">
        <v>1.7402647153248098E-2</v>
      </c>
      <c r="N70" s="5">
        <v>0.100142980353722</v>
      </c>
      <c r="O70" s="5">
        <v>1799.5957095885699</v>
      </c>
      <c r="P70" s="5">
        <v>1853.5988594831899</v>
      </c>
      <c r="Q70" s="5">
        <v>1693.3782348238601</v>
      </c>
      <c r="R70" s="5">
        <v>1402.6160761015301</v>
      </c>
      <c r="S70" s="5">
        <v>1589.8583044423499</v>
      </c>
      <c r="T70" s="5">
        <v>1564.1233808770301</v>
      </c>
      <c r="U70" s="5" t="s">
        <v>1499</v>
      </c>
      <c r="W70" s="5">
        <v>-2.3590512062522602</v>
      </c>
      <c r="X70" s="6">
        <v>3.0259867397207201E-5</v>
      </c>
      <c r="Y70" s="5">
        <v>2.6191797228381202E-4</v>
      </c>
      <c r="Z70" s="5">
        <v>3100.76746955619</v>
      </c>
      <c r="AA70" s="5">
        <v>9418.8376133779202</v>
      </c>
      <c r="AB70" s="5">
        <v>3157.8625722121601</v>
      </c>
      <c r="AC70" s="5">
        <v>1286.2447038361499</v>
      </c>
      <c r="AD70" s="5">
        <v>912.383717572249</v>
      </c>
      <c r="AE70" s="5">
        <v>857.04583765537097</v>
      </c>
      <c r="AF70" s="5" t="s">
        <v>13</v>
      </c>
      <c r="AG70" s="9"/>
    </row>
    <row r="71" spans="1:33" x14ac:dyDescent="0.2">
      <c r="A71" s="5">
        <v>0.99456732288820804</v>
      </c>
      <c r="B71" s="6">
        <v>2.6001759905310799E-8</v>
      </c>
      <c r="C71" s="6">
        <v>5.8992948107556601E-6</v>
      </c>
      <c r="D71" s="5">
        <v>242.16006204641101</v>
      </c>
      <c r="E71" s="5">
        <v>287.367899117668</v>
      </c>
      <c r="F71" s="5">
        <v>333.32480591909899</v>
      </c>
      <c r="G71" s="5">
        <v>560.83359716429698</v>
      </c>
      <c r="H71" s="5">
        <v>655.217414250866</v>
      </c>
      <c r="I71" s="5">
        <v>510.35704686751097</v>
      </c>
      <c r="J71" s="5" t="s">
        <v>2031</v>
      </c>
      <c r="L71" s="5">
        <v>-0.17124606551777499</v>
      </c>
      <c r="M71" s="5">
        <v>0.27638259347515698</v>
      </c>
      <c r="N71" s="5">
        <v>0.53655925028292695</v>
      </c>
      <c r="O71" s="5">
        <v>285.59414670194798</v>
      </c>
      <c r="P71" s="5">
        <v>343.64473237609798</v>
      </c>
      <c r="Q71" s="5">
        <v>380.79736687622</v>
      </c>
      <c r="R71" s="5">
        <v>283.76075402461498</v>
      </c>
      <c r="S71" s="5">
        <v>277.03322057759601</v>
      </c>
      <c r="T71" s="5">
        <v>335.10011751297498</v>
      </c>
      <c r="U71" s="5" t="s">
        <v>2031</v>
      </c>
      <c r="W71" s="5">
        <v>-1.37872979195294</v>
      </c>
      <c r="X71" s="6">
        <v>2.3322376649366501E-23</v>
      </c>
      <c r="Y71" s="6">
        <v>1.00443803218285E-20</v>
      </c>
      <c r="Z71" s="5">
        <v>2718.9912946258501</v>
      </c>
      <c r="AA71" s="5">
        <v>3488.0217722744301</v>
      </c>
      <c r="AB71" s="5">
        <v>2472.7167711652801</v>
      </c>
      <c r="AC71" s="5">
        <v>1113.4950314099599</v>
      </c>
      <c r="AD71" s="5">
        <v>1067.7193925939</v>
      </c>
      <c r="AE71" s="5">
        <v>1156.10867093558</v>
      </c>
      <c r="AF71" s="5" t="s">
        <v>2026</v>
      </c>
      <c r="AG71" s="9"/>
    </row>
    <row r="72" spans="1:33" x14ac:dyDescent="0.2">
      <c r="A72" s="5">
        <v>0.67881389659244296</v>
      </c>
      <c r="B72" s="6">
        <v>3.1856384219017802E-5</v>
      </c>
      <c r="C72" s="5">
        <v>1.2709944790375101E-3</v>
      </c>
      <c r="D72" s="5">
        <v>1108.98301141708</v>
      </c>
      <c r="E72" s="5">
        <v>1087.61662266956</v>
      </c>
      <c r="F72" s="5">
        <v>1189.69976420733</v>
      </c>
      <c r="G72" s="5">
        <v>1692.8764860850199</v>
      </c>
      <c r="H72" s="5">
        <v>2202.7374913302101</v>
      </c>
      <c r="I72" s="5">
        <v>1528.8713257453501</v>
      </c>
      <c r="J72" s="5" t="s">
        <v>818</v>
      </c>
      <c r="L72" s="5">
        <v>-5.7838748957445202E-2</v>
      </c>
      <c r="M72" s="5">
        <v>0.55320520804368301</v>
      </c>
      <c r="N72" s="5">
        <v>0.76864128710570401</v>
      </c>
      <c r="O72" s="5">
        <v>1360.9795139129899</v>
      </c>
      <c r="P72" s="5">
        <v>1439.6631591210801</v>
      </c>
      <c r="Q72" s="5">
        <v>1370.7286967816301</v>
      </c>
      <c r="R72" s="5">
        <v>1253.1179607261499</v>
      </c>
      <c r="S72" s="5">
        <v>1307.0706846242699</v>
      </c>
      <c r="T72" s="5">
        <v>1439.1872098967599</v>
      </c>
      <c r="U72" s="5" t="s">
        <v>818</v>
      </c>
      <c r="W72" s="5">
        <v>-1.4391066950593101</v>
      </c>
      <c r="X72" s="5">
        <v>1.94735210374408E-4</v>
      </c>
      <c r="Y72" s="5">
        <v>1.2457268475777499E-3</v>
      </c>
      <c r="Z72" s="5">
        <v>6971.7384418464098</v>
      </c>
      <c r="AA72" s="5">
        <v>13826.3454104877</v>
      </c>
      <c r="AB72" s="5">
        <v>6634.7419515915299</v>
      </c>
      <c r="AC72" s="5">
        <v>3893.2840459936901</v>
      </c>
      <c r="AD72" s="5">
        <v>3177.55339618474</v>
      </c>
      <c r="AE72" s="5">
        <v>3045.8244933068499</v>
      </c>
      <c r="AF72" s="5" t="s">
        <v>195</v>
      </c>
      <c r="AG72" s="9"/>
    </row>
    <row r="73" spans="1:33" x14ac:dyDescent="0.2">
      <c r="A73" s="5">
        <v>0.94740957164661699</v>
      </c>
      <c r="B73" s="5">
        <v>3.2783799388999002E-3</v>
      </c>
      <c r="C73" s="5">
        <v>2.84274970042044E-2</v>
      </c>
      <c r="D73" s="5">
        <v>49.532739964038498</v>
      </c>
      <c r="E73" s="5">
        <v>77.318717251390495</v>
      </c>
      <c r="F73" s="5">
        <v>67.013081085563002</v>
      </c>
      <c r="G73" s="5">
        <v>79.729021602713999</v>
      </c>
      <c r="H73" s="5">
        <v>170.270314887561</v>
      </c>
      <c r="I73" s="5">
        <v>127.589261716878</v>
      </c>
      <c r="J73" s="5" t="s">
        <v>2025</v>
      </c>
      <c r="L73" s="5">
        <v>0.15349235474657699</v>
      </c>
      <c r="M73" s="5">
        <v>0.49618016801602999</v>
      </c>
      <c r="N73" s="5">
        <v>0.72887133748285704</v>
      </c>
      <c r="O73" s="5">
        <v>91.672195237662393</v>
      </c>
      <c r="P73" s="5">
        <v>153.59878189537699</v>
      </c>
      <c r="Q73" s="5">
        <v>118.42301725945801</v>
      </c>
      <c r="R73" s="5">
        <v>137.11929053538401</v>
      </c>
      <c r="S73" s="5">
        <v>112.62181370661899</v>
      </c>
      <c r="T73" s="5">
        <v>142.369125070541</v>
      </c>
      <c r="U73" s="5" t="s">
        <v>2025</v>
      </c>
      <c r="W73" s="5">
        <v>-1.57493413173505</v>
      </c>
      <c r="X73" s="6">
        <v>9.6577402390862202E-5</v>
      </c>
      <c r="Y73" s="5">
        <v>6.9682165940157103E-4</v>
      </c>
      <c r="Z73" s="5">
        <v>6536.0879286419204</v>
      </c>
      <c r="AA73" s="5">
        <v>13150.483887959201</v>
      </c>
      <c r="AB73" s="5">
        <v>6373.6058309567698</v>
      </c>
      <c r="AC73" s="5">
        <v>3509.2862027148999</v>
      </c>
      <c r="AD73" s="5">
        <v>2848.10520630364</v>
      </c>
      <c r="AE73" s="5">
        <v>2389.4919665778002</v>
      </c>
      <c r="AF73" s="5" t="s">
        <v>163</v>
      </c>
      <c r="AG73" s="9"/>
    </row>
    <row r="74" spans="1:33" x14ac:dyDescent="0.2">
      <c r="A74" s="5">
        <v>1.5565195780705099</v>
      </c>
      <c r="B74" s="6">
        <v>1.4028230529699901E-8</v>
      </c>
      <c r="C74" s="6">
        <v>3.5540522046994602E-6</v>
      </c>
      <c r="D74" s="5">
        <v>1430.9458211833301</v>
      </c>
      <c r="E74" s="5">
        <v>1715.18687769334</v>
      </c>
      <c r="F74" s="5">
        <v>1838.94338095837</v>
      </c>
      <c r="G74" s="5">
        <v>3597.63557752521</v>
      </c>
      <c r="H74" s="5">
        <v>7642.7662859657003</v>
      </c>
      <c r="I74" s="5">
        <v>3428.4114549267902</v>
      </c>
      <c r="J74" s="5" t="s">
        <v>60</v>
      </c>
      <c r="L74" s="5">
        <v>0.31627036004451198</v>
      </c>
      <c r="M74" s="5">
        <v>9.6900820394062101E-3</v>
      </c>
      <c r="N74" s="5">
        <v>6.9945025285698806E-2</v>
      </c>
      <c r="O74" s="5">
        <v>1506.9498555606499</v>
      </c>
      <c r="P74" s="5">
        <v>1400.6126213510699</v>
      </c>
      <c r="Q74" s="5">
        <v>1596.9379333431</v>
      </c>
      <c r="R74" s="5">
        <v>2217.71408095076</v>
      </c>
      <c r="S74" s="5">
        <v>1846.3400991610699</v>
      </c>
      <c r="T74" s="5">
        <v>1558.3123961802801</v>
      </c>
      <c r="U74" s="5" t="s">
        <v>60</v>
      </c>
      <c r="W74" s="5">
        <v>-1.7659698650953299</v>
      </c>
      <c r="X74" s="6">
        <v>1.30076827062863E-17</v>
      </c>
      <c r="Y74" s="6">
        <v>2.6047285432559101E-15</v>
      </c>
      <c r="Z74" s="5">
        <v>2903.2282292176601</v>
      </c>
      <c r="AA74" s="5">
        <v>4530.6298574154098</v>
      </c>
      <c r="AB74" s="5">
        <v>2505.0222706252498</v>
      </c>
      <c r="AC74" s="5">
        <v>1156.92923476283</v>
      </c>
      <c r="AD74" s="5">
        <v>938.84199188912396</v>
      </c>
      <c r="AE74" s="5">
        <v>825.93527446179201</v>
      </c>
      <c r="AF74" s="5" t="s">
        <v>655</v>
      </c>
      <c r="AG74" s="9"/>
    </row>
    <row r="75" spans="1:33" x14ac:dyDescent="0.2">
      <c r="A75" s="5">
        <v>2.2843034338602202</v>
      </c>
      <c r="B75" s="6">
        <v>2.8181141914158098E-5</v>
      </c>
      <c r="C75" s="5">
        <v>1.16853616452951E-3</v>
      </c>
      <c r="D75" s="5">
        <v>909.47614211748498</v>
      </c>
      <c r="E75" s="5">
        <v>787.36227067665902</v>
      </c>
      <c r="F75" s="5">
        <v>946.01583298710398</v>
      </c>
      <c r="G75" s="5">
        <v>2545.8677993962501</v>
      </c>
      <c r="H75" s="5">
        <v>7749.4546478256198</v>
      </c>
      <c r="I75" s="5">
        <v>2580.3828274809898</v>
      </c>
      <c r="J75" s="5" t="s">
        <v>13</v>
      </c>
      <c r="L75" s="5">
        <v>0.39392849670906399</v>
      </c>
      <c r="M75" s="5">
        <v>5.2646093427409597E-3</v>
      </c>
      <c r="N75" s="5">
        <v>4.74763995548571E-2</v>
      </c>
      <c r="O75" s="5">
        <v>762.99473267039002</v>
      </c>
      <c r="P75" s="5">
        <v>744.56358681487905</v>
      </c>
      <c r="Q75" s="5">
        <v>733.93905906310499</v>
      </c>
      <c r="R75" s="5">
        <v>1240.7391358861501</v>
      </c>
      <c r="S75" s="5">
        <v>878.77896972537201</v>
      </c>
      <c r="T75" s="5">
        <v>827.09682183838197</v>
      </c>
      <c r="U75" s="5" t="s">
        <v>13</v>
      </c>
      <c r="W75" s="11">
        <v>0.16509826018944601</v>
      </c>
      <c r="X75" s="5">
        <v>0.49905379119290799</v>
      </c>
      <c r="Y75" s="5">
        <v>0.64319169869451498</v>
      </c>
      <c r="Z75" s="5">
        <v>280.01353596807297</v>
      </c>
      <c r="AA75" s="5">
        <v>157.17709826245999</v>
      </c>
      <c r="AB75" s="5">
        <v>321.70893212221102</v>
      </c>
      <c r="AC75" s="5">
        <v>235.92669548491199</v>
      </c>
      <c r="AD75" s="5">
        <v>301.28293012441901</v>
      </c>
      <c r="AE75" s="5">
        <v>315.11989815431701</v>
      </c>
      <c r="AF75" s="5" t="s">
        <v>2038</v>
      </c>
      <c r="AG75" s="9"/>
    </row>
    <row r="76" spans="1:33" x14ac:dyDescent="0.2">
      <c r="A76" s="5">
        <v>0.69002975418318202</v>
      </c>
      <c r="B76" s="6">
        <v>1.7670274470830401E-5</v>
      </c>
      <c r="C76" s="5">
        <v>8.36778324707454E-4</v>
      </c>
      <c r="D76" s="5">
        <v>1362.1503490110599</v>
      </c>
      <c r="E76" s="5">
        <v>1503.84905053954</v>
      </c>
      <c r="F76" s="5">
        <v>1546.5226634941</v>
      </c>
      <c r="G76" s="5">
        <v>2232.4126048759899</v>
      </c>
      <c r="H76" s="5">
        <v>2869.8091680099601</v>
      </c>
      <c r="I76" s="5">
        <v>2020.52994632676</v>
      </c>
      <c r="J76" s="5" t="s">
        <v>2026</v>
      </c>
      <c r="L76" s="5">
        <v>-0.30790519137827499</v>
      </c>
      <c r="M76" s="5">
        <v>6.42132053265973E-3</v>
      </c>
      <c r="N76" s="5">
        <v>5.3732279049662997E-2</v>
      </c>
      <c r="O76" s="5">
        <v>1502.01366043247</v>
      </c>
      <c r="P76" s="5">
        <v>1137.6723336996599</v>
      </c>
      <c r="Q76" s="5">
        <v>1316.8355871306201</v>
      </c>
      <c r="R76" s="5">
        <v>1074.1011091938401</v>
      </c>
      <c r="S76" s="5">
        <v>1028.39334997796</v>
      </c>
      <c r="T76" s="5">
        <v>1115.7090617772999</v>
      </c>
      <c r="U76" s="5" t="s">
        <v>2026</v>
      </c>
      <c r="W76" s="11">
        <v>0.168264743480803</v>
      </c>
      <c r="X76" s="5">
        <v>0.62696848272973105</v>
      </c>
      <c r="Y76" s="5">
        <v>0.75124015131199795</v>
      </c>
      <c r="Z76" s="5">
        <v>56.534799423482603</v>
      </c>
      <c r="AA76" s="5">
        <v>158.48690741464699</v>
      </c>
      <c r="AB76" s="5">
        <v>76.725561217430993</v>
      </c>
      <c r="AC76" s="5">
        <v>97.726957543959301</v>
      </c>
      <c r="AD76" s="5">
        <v>103.272619107804</v>
      </c>
      <c r="AE76" s="5">
        <v>123.438686219685</v>
      </c>
      <c r="AF76" s="5" t="s">
        <v>859</v>
      </c>
      <c r="AG76" s="9"/>
    </row>
    <row r="77" spans="1:33" x14ac:dyDescent="0.2">
      <c r="A77" s="5">
        <v>1.2696670760370199</v>
      </c>
      <c r="B77" s="6">
        <v>4.8064457398899102E-7</v>
      </c>
      <c r="C77" s="6">
        <v>6.1917611603446202E-5</v>
      </c>
      <c r="D77" s="5">
        <v>3110.9312516303098</v>
      </c>
      <c r="E77" s="5">
        <v>2990.9457123412899</v>
      </c>
      <c r="F77" s="5">
        <v>3237.5150862116202</v>
      </c>
      <c r="G77" s="5">
        <v>5724.1068797236203</v>
      </c>
      <c r="H77" s="5">
        <v>11375.7812908423</v>
      </c>
      <c r="I77" s="5">
        <v>5421.4437155387104</v>
      </c>
      <c r="J77" s="5" t="s">
        <v>195</v>
      </c>
      <c r="L77" s="5">
        <v>0.29049652906003598</v>
      </c>
      <c r="M77" s="5">
        <v>5.3055967877339797E-3</v>
      </c>
      <c r="N77" s="5">
        <v>4.7716767732048103E-2</v>
      </c>
      <c r="O77" s="5">
        <v>2706.4452717088302</v>
      </c>
      <c r="P77" s="5">
        <v>2543.4916934200601</v>
      </c>
      <c r="Q77" s="5">
        <v>2715.9290784653999</v>
      </c>
      <c r="R77" s="5">
        <v>3755.5450129969099</v>
      </c>
      <c r="S77" s="5">
        <v>3060.51833890324</v>
      </c>
      <c r="T77" s="5">
        <v>2939.3897591094701</v>
      </c>
      <c r="U77" s="5" t="s">
        <v>195</v>
      </c>
      <c r="W77" s="5">
        <v>-2.6827154480276998</v>
      </c>
      <c r="X77" s="6">
        <v>7.63708602484895E-6</v>
      </c>
      <c r="Y77" s="6">
        <v>8.2450518838731796E-5</v>
      </c>
      <c r="Z77" s="5">
        <v>3095.4465472575098</v>
      </c>
      <c r="AA77" s="5">
        <v>9765.9370387075196</v>
      </c>
      <c r="AB77" s="5">
        <v>2972.1059503173301</v>
      </c>
      <c r="AC77" s="5">
        <v>1047.3565853953601</v>
      </c>
      <c r="AD77" s="5">
        <v>756.194549830695</v>
      </c>
      <c r="AE77" s="5">
        <v>662.35392605684399</v>
      </c>
      <c r="AF77" s="5" t="s">
        <v>4</v>
      </c>
      <c r="AG77" s="9"/>
    </row>
    <row r="78" spans="1:33" x14ac:dyDescent="0.2">
      <c r="A78" s="5">
        <v>1.2673592124111701</v>
      </c>
      <c r="B78" s="6">
        <v>5.7157740991333695E-7</v>
      </c>
      <c r="C78" s="6">
        <v>7.1217608263054406E-5</v>
      </c>
      <c r="D78" s="5">
        <v>2998.10667726778</v>
      </c>
      <c r="E78" s="5">
        <v>2778.3192398999599</v>
      </c>
      <c r="F78" s="5">
        <v>3109.5810223210001</v>
      </c>
      <c r="G78" s="5">
        <v>5366.4184608895303</v>
      </c>
      <c r="H78" s="5">
        <v>10819.7086169058</v>
      </c>
      <c r="I78" s="5">
        <v>5208.0616743915198</v>
      </c>
      <c r="J78" s="5" t="s">
        <v>163</v>
      </c>
      <c r="L78" s="5">
        <v>0.36791898609279</v>
      </c>
      <c r="M78" s="5">
        <v>3.2972339765294E-3</v>
      </c>
      <c r="N78" s="5">
        <v>3.5086303263984799E-2</v>
      </c>
      <c r="O78" s="5">
        <v>2165.5793198066199</v>
      </c>
      <c r="P78" s="5">
        <v>1999.38753382457</v>
      </c>
      <c r="Q78" s="5">
        <v>2357.8235472317201</v>
      </c>
      <c r="R78" s="5">
        <v>3385.1324850923002</v>
      </c>
      <c r="S78" s="5">
        <v>2743.2043236422501</v>
      </c>
      <c r="T78" s="5">
        <v>2305.9924271629802</v>
      </c>
      <c r="U78" s="5" t="s">
        <v>163</v>
      </c>
      <c r="W78" s="5">
        <v>-2.7518341912340798</v>
      </c>
      <c r="X78" s="5">
        <v>8.9888789764408297E-3</v>
      </c>
      <c r="Y78" s="5">
        <v>2.93041856409707E-2</v>
      </c>
      <c r="Z78" s="5">
        <v>123.711443444327</v>
      </c>
      <c r="AA78" s="5">
        <v>1265.2756410128</v>
      </c>
      <c r="AB78" s="5">
        <v>209.98574648981099</v>
      </c>
      <c r="AC78" s="5">
        <v>128.32832808802701</v>
      </c>
      <c r="AD78" s="5">
        <v>70.839895751633904</v>
      </c>
      <c r="AE78" s="5">
        <v>38.135529076000097</v>
      </c>
      <c r="AF78" s="5" t="s">
        <v>38</v>
      </c>
      <c r="AG78" s="9"/>
    </row>
    <row r="79" spans="1:33" x14ac:dyDescent="0.2">
      <c r="A79" s="5">
        <v>1.43010149759275</v>
      </c>
      <c r="B79" s="6">
        <v>3.9978521268799499E-10</v>
      </c>
      <c r="C79" s="6">
        <v>1.8991046931469399E-7</v>
      </c>
      <c r="D79" s="5">
        <v>839.30476050176401</v>
      </c>
      <c r="E79" s="5">
        <v>999.98874311798295</v>
      </c>
      <c r="F79" s="5">
        <v>1185.34826543554</v>
      </c>
      <c r="G79" s="5">
        <v>2383.6793102455299</v>
      </c>
      <c r="H79" s="5">
        <v>3727.6267037726102</v>
      </c>
      <c r="I79" s="5">
        <v>2046.92772461301</v>
      </c>
      <c r="J79" s="5" t="s">
        <v>655</v>
      </c>
      <c r="L79" s="5">
        <v>0.26398879585726498</v>
      </c>
      <c r="M79" s="5">
        <v>4.5862160842537303E-2</v>
      </c>
      <c r="N79" s="5">
        <v>0.18574477700766601</v>
      </c>
      <c r="O79" s="5">
        <v>789.79122050909098</v>
      </c>
      <c r="P79" s="5">
        <v>700.30631067553304</v>
      </c>
      <c r="Q79" s="5">
        <v>842.43439822895596</v>
      </c>
      <c r="R79" s="5">
        <v>1115.9986701907701</v>
      </c>
      <c r="S79" s="5">
        <v>904.26273779037399</v>
      </c>
      <c r="T79" s="5">
        <v>797.07340090513901</v>
      </c>
      <c r="U79" s="5" t="s">
        <v>655</v>
      </c>
      <c r="W79" s="5">
        <v>-3.0905018837747602</v>
      </c>
      <c r="X79" s="5">
        <v>1.54734116038997E-3</v>
      </c>
      <c r="Y79" s="5">
        <v>6.9612878009074402E-3</v>
      </c>
      <c r="Z79" s="5">
        <v>59.195260572822903</v>
      </c>
      <c r="AA79" s="5">
        <v>436.16644767832702</v>
      </c>
      <c r="AB79" s="5">
        <v>64.610998919941906</v>
      </c>
      <c r="AC79" s="5">
        <v>32.5756525146531</v>
      </c>
      <c r="AD79" s="5">
        <v>17.069854397984098</v>
      </c>
      <c r="AE79" s="5">
        <v>16.057064874105301</v>
      </c>
      <c r="AF79" s="5" t="s">
        <v>78</v>
      </c>
      <c r="AG79" s="9"/>
    </row>
    <row r="80" spans="1:33" x14ac:dyDescent="0.2">
      <c r="A80" s="5">
        <v>-0.66053683890696602</v>
      </c>
      <c r="B80" s="5">
        <v>1.3979402434967699E-2</v>
      </c>
      <c r="C80" s="5">
        <v>7.87331961518873E-2</v>
      </c>
      <c r="D80" s="5">
        <v>250.415518707084</v>
      </c>
      <c r="E80" s="5">
        <v>380.15035981933602</v>
      </c>
      <c r="F80" s="5">
        <v>353.34170026933202</v>
      </c>
      <c r="G80" s="5">
        <v>229.90354859412699</v>
      </c>
      <c r="H80" s="5">
        <v>129.31922649688099</v>
      </c>
      <c r="I80" s="5">
        <v>262.87787543391198</v>
      </c>
      <c r="J80" s="5" t="s">
        <v>2038</v>
      </c>
      <c r="L80" s="5">
        <v>-0.37719472383214497</v>
      </c>
      <c r="M80" s="5">
        <v>3.03151724777398E-2</v>
      </c>
      <c r="N80" s="5">
        <v>0.14312076256576101</v>
      </c>
      <c r="O80" s="5">
        <v>277.837268643377</v>
      </c>
      <c r="P80" s="5">
        <v>406.12559280811598</v>
      </c>
      <c r="Q80" s="5">
        <v>394.27064428897302</v>
      </c>
      <c r="R80" s="5">
        <v>227.57993359692301</v>
      </c>
      <c r="S80" s="5">
        <v>290.18613312727399</v>
      </c>
      <c r="T80" s="5">
        <v>304.108199130272</v>
      </c>
      <c r="U80" s="5" t="s">
        <v>2038</v>
      </c>
      <c r="AG80" s="9"/>
    </row>
    <row r="81" spans="1:48" x14ac:dyDescent="0.2">
      <c r="A81" s="5">
        <v>0.17745404079770799</v>
      </c>
      <c r="B81" s="5">
        <v>0.64398473875927098</v>
      </c>
      <c r="C81" s="5">
        <v>0.81811006633274796</v>
      </c>
      <c r="D81" s="5">
        <v>72.923200502612204</v>
      </c>
      <c r="E81" s="5">
        <v>55.411747363496502</v>
      </c>
      <c r="F81" s="5">
        <v>80.937877155290394</v>
      </c>
      <c r="G81" s="5">
        <v>46.417581070073197</v>
      </c>
      <c r="H81" s="5">
        <v>130.396886717689</v>
      </c>
      <c r="I81" s="5">
        <v>62.694723429845098</v>
      </c>
      <c r="J81" s="5" t="s">
        <v>859</v>
      </c>
      <c r="L81" s="5">
        <v>-0.158710829879327</v>
      </c>
      <c r="M81" s="5">
        <v>0.49350050930683598</v>
      </c>
      <c r="N81" s="5">
        <v>0.72719203377624497</v>
      </c>
      <c r="O81" s="5">
        <v>143.14965871727301</v>
      </c>
      <c r="P81" s="5">
        <v>98.928029017361496</v>
      </c>
      <c r="Q81" s="5">
        <v>101.40414052756</v>
      </c>
      <c r="R81" s="5">
        <v>94.269512243076704</v>
      </c>
      <c r="S81" s="5">
        <v>99.468901156941101</v>
      </c>
      <c r="T81" s="5">
        <v>119.125186283514</v>
      </c>
      <c r="U81" s="5" t="s">
        <v>859</v>
      </c>
      <c r="AG81" s="9"/>
    </row>
    <row r="82" spans="1:48" x14ac:dyDescent="0.2">
      <c r="A82" s="5">
        <v>2.96657851853365</v>
      </c>
      <c r="B82" s="6">
        <v>2.9811534949149398E-7</v>
      </c>
      <c r="C82" s="6">
        <v>4.4352674995753198E-5</v>
      </c>
      <c r="D82" s="5">
        <v>506.33467518794902</v>
      </c>
      <c r="E82" s="5">
        <v>534.78779432211695</v>
      </c>
      <c r="F82" s="5">
        <v>622.264324365942</v>
      </c>
      <c r="G82" s="5">
        <v>2541.49908588378</v>
      </c>
      <c r="H82" s="5">
        <v>8035.03460633957</v>
      </c>
      <c r="I82" s="5">
        <v>2428.59560233505</v>
      </c>
      <c r="J82" s="5" t="s">
        <v>4</v>
      </c>
      <c r="L82" s="5">
        <v>0.617235669447317</v>
      </c>
      <c r="M82" s="5">
        <v>2.71832770013351E-4</v>
      </c>
      <c r="N82" s="5">
        <v>6.61398647367668E-3</v>
      </c>
      <c r="O82" s="5">
        <v>408.29385417389602</v>
      </c>
      <c r="P82" s="5">
        <v>606.58502002750595</v>
      </c>
      <c r="Q82" s="5">
        <v>548.85877460371398</v>
      </c>
      <c r="R82" s="5">
        <v>1010.30255040307</v>
      </c>
      <c r="S82" s="5">
        <v>728.34253243842795</v>
      </c>
      <c r="T82" s="5">
        <v>639.20831664324601</v>
      </c>
      <c r="U82" s="5" t="s">
        <v>4</v>
      </c>
      <c r="AG82" s="9"/>
    </row>
    <row r="83" spans="1:48" x14ac:dyDescent="0.2">
      <c r="A83" s="5">
        <v>3.5730333238359</v>
      </c>
      <c r="B83" s="5">
        <v>3.98035383249544E-4</v>
      </c>
      <c r="C83" s="5">
        <v>7.1305982142794103E-3</v>
      </c>
      <c r="D83" s="5">
        <v>33.021826642692297</v>
      </c>
      <c r="E83" s="5">
        <v>25.772905750463501</v>
      </c>
      <c r="F83" s="5">
        <v>51.347685507119699</v>
      </c>
      <c r="G83" s="5">
        <v>101.57258916510099</v>
      </c>
      <c r="H83" s="5">
        <v>1041.0197732999</v>
      </c>
      <c r="I83" s="5">
        <v>171.58555886062899</v>
      </c>
      <c r="J83" s="5" t="s">
        <v>38</v>
      </c>
      <c r="L83" s="5">
        <v>0.81604422457262105</v>
      </c>
      <c r="M83" s="5">
        <v>3.4150518266048001E-2</v>
      </c>
      <c r="N83" s="5">
        <v>0.15438401961092801</v>
      </c>
      <c r="O83" s="5">
        <v>31.027512234285702</v>
      </c>
      <c r="P83" s="5">
        <v>59.877491247350399</v>
      </c>
      <c r="Q83" s="5">
        <v>43.965431557403399</v>
      </c>
      <c r="R83" s="5">
        <v>123.7882484</v>
      </c>
      <c r="S83" s="5">
        <v>68.230733851455497</v>
      </c>
      <c r="T83" s="5">
        <v>36.802903079459597</v>
      </c>
      <c r="U83" s="5" t="s">
        <v>38</v>
      </c>
    </row>
    <row r="84" spans="1:48" x14ac:dyDescent="0.2">
      <c r="A84" s="5">
        <v>3.8263661520805101</v>
      </c>
      <c r="B84" s="5">
        <v>3.1190317946723901E-4</v>
      </c>
      <c r="C84" s="5">
        <v>6.0321122532843502E-3</v>
      </c>
      <c r="D84" s="5">
        <v>19.2627322082372</v>
      </c>
      <c r="E84" s="5">
        <v>6.4432264376158699</v>
      </c>
      <c r="F84" s="5">
        <v>6.96239803486369</v>
      </c>
      <c r="G84" s="5">
        <v>48.601937826312003</v>
      </c>
      <c r="H84" s="5">
        <v>358.86085352884601</v>
      </c>
      <c r="I84" s="5">
        <v>52.795556572501198</v>
      </c>
      <c r="J84" s="5" t="s">
        <v>78</v>
      </c>
      <c r="L84" s="5">
        <v>1.2891741961102801</v>
      </c>
      <c r="M84" s="5">
        <v>2.7886135121272301E-2</v>
      </c>
      <c r="N84" s="5" t="s">
        <v>1375</v>
      </c>
      <c r="O84" s="5">
        <v>8.4620487911688294</v>
      </c>
      <c r="P84" s="5">
        <v>7.8101075540022196</v>
      </c>
      <c r="Q84" s="5">
        <v>9.2185582297781394</v>
      </c>
      <c r="R84" s="5">
        <v>31.4231707476922</v>
      </c>
      <c r="S84" s="5">
        <v>16.4411406870977</v>
      </c>
      <c r="T84" s="5">
        <v>15.4959591913514</v>
      </c>
      <c r="U84" s="5" t="s">
        <v>78</v>
      </c>
      <c r="V84" s="5"/>
      <c r="W84" s="5"/>
      <c r="X84" s="5"/>
      <c r="Y84" s="4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4"/>
      <c r="AK84" s="5"/>
      <c r="AL84" s="5"/>
      <c r="AM84" s="5"/>
      <c r="AN84" s="5"/>
      <c r="AO84" s="5"/>
      <c r="AP84" s="5"/>
      <c r="AQ84" s="5"/>
      <c r="AR84" s="5"/>
      <c r="AS84" s="5"/>
      <c r="AT84" s="5"/>
    </row>
    <row r="85" spans="1:48" x14ac:dyDescent="0.2">
      <c r="A85" s="5">
        <v>0.53050608493720097</v>
      </c>
      <c r="B85" s="5">
        <v>0.42356948666090499</v>
      </c>
      <c r="C85" s="5">
        <v>0.66056119961846305</v>
      </c>
      <c r="D85" s="5">
        <v>13.7590944344551</v>
      </c>
      <c r="E85" s="5">
        <v>12.886452875231701</v>
      </c>
      <c r="F85" s="5">
        <v>2.6108992630738799</v>
      </c>
      <c r="G85" s="5">
        <v>12.5600513483728</v>
      </c>
      <c r="H85" s="5">
        <v>14.0095828704955</v>
      </c>
      <c r="I85" s="5">
        <v>14.2987965717191</v>
      </c>
      <c r="J85" s="5" t="s">
        <v>2028</v>
      </c>
      <c r="L85" s="5">
        <v>-0.29231629844565998</v>
      </c>
      <c r="M85" s="5">
        <v>0.50082938581202097</v>
      </c>
      <c r="N85" s="5" t="s">
        <v>1375</v>
      </c>
      <c r="O85" s="5">
        <v>27.501658571298702</v>
      </c>
      <c r="P85" s="5">
        <v>28.637061031341499</v>
      </c>
      <c r="Q85" s="5">
        <v>21.982715778701699</v>
      </c>
      <c r="R85" s="5">
        <v>22.853215089230702</v>
      </c>
      <c r="S85" s="5">
        <v>19.729368824517199</v>
      </c>
      <c r="T85" s="5">
        <v>20.338446438648699</v>
      </c>
      <c r="U85" s="5" t="s">
        <v>2028</v>
      </c>
      <c r="V85" s="5"/>
      <c r="W85" s="5"/>
      <c r="X85" s="5"/>
      <c r="Y85" s="4"/>
      <c r="Z85" s="11"/>
      <c r="AA85" s="5"/>
      <c r="AB85" s="5"/>
      <c r="AC85" s="5"/>
      <c r="AD85" s="5"/>
      <c r="AE85" s="5"/>
      <c r="AF85" s="5"/>
      <c r="AG85" s="5"/>
      <c r="AH85" s="5"/>
      <c r="AI85" s="5"/>
      <c r="AJ85" s="4"/>
      <c r="AK85" s="11"/>
      <c r="AL85" s="5"/>
      <c r="AM85" s="5"/>
      <c r="AN85" s="5"/>
      <c r="AO85" s="5"/>
      <c r="AP85" s="5"/>
      <c r="AQ85" s="5"/>
      <c r="AR85" s="5"/>
      <c r="AS85" s="5"/>
      <c r="AT85" s="5"/>
    </row>
    <row r="86" spans="1:48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4"/>
      <c r="Z86" s="11"/>
      <c r="AA86" s="5"/>
      <c r="AB86" s="5"/>
      <c r="AC86" s="5"/>
      <c r="AD86" s="5"/>
      <c r="AE86" s="5"/>
      <c r="AF86" s="5"/>
      <c r="AG86" s="5"/>
      <c r="AH86" s="5"/>
      <c r="AI86" s="5"/>
      <c r="AJ86" s="4"/>
      <c r="AK86" s="11"/>
      <c r="AL86" s="5"/>
      <c r="AM86" s="5"/>
      <c r="AN86" s="5"/>
      <c r="AO86" s="5"/>
      <c r="AP86" s="5"/>
      <c r="AQ86" s="5"/>
      <c r="AR86" s="5"/>
      <c r="AS86" s="5"/>
      <c r="AT86" s="5"/>
    </row>
    <row r="87" spans="1:48" x14ac:dyDescent="0.2">
      <c r="B87" t="s">
        <v>2085</v>
      </c>
      <c r="M87" t="s">
        <v>2086</v>
      </c>
      <c r="P87" s="4"/>
      <c r="Q87" s="5"/>
      <c r="R87" s="5"/>
      <c r="S87" s="5"/>
      <c r="T87" s="5"/>
      <c r="U87" s="5"/>
      <c r="V87" s="5"/>
      <c r="W87" s="5"/>
      <c r="X87" t="s">
        <v>2087</v>
      </c>
      <c r="Y87" s="5"/>
      <c r="Z87" s="5"/>
      <c r="AA87" s="4"/>
      <c r="AB87" s="11"/>
      <c r="AC87" s="5"/>
      <c r="AD87" s="5"/>
      <c r="AE87" s="5"/>
      <c r="AF87" s="5"/>
      <c r="AG87" s="5"/>
      <c r="AH87" s="5"/>
      <c r="AI87" s="5"/>
      <c r="AJ87" s="5"/>
      <c r="AK87" s="5"/>
      <c r="AL87" s="4"/>
      <c r="AM87" s="5"/>
      <c r="AN87" s="5"/>
      <c r="AO87" s="5"/>
      <c r="AP87" s="5"/>
      <c r="AQ87" s="5"/>
      <c r="AR87" s="5"/>
      <c r="AS87" s="5"/>
      <c r="AT87" s="5"/>
      <c r="AU87" s="5"/>
      <c r="AV87" s="5"/>
    </row>
    <row r="88" spans="1:48" x14ac:dyDescent="0.2">
      <c r="A88" s="5" t="s">
        <v>2013</v>
      </c>
      <c r="B88" s="5" t="s">
        <v>2014</v>
      </c>
      <c r="C88" s="5" t="s">
        <v>2015</v>
      </c>
      <c r="D88" s="5" t="s">
        <v>2070</v>
      </c>
      <c r="E88" s="5" t="s">
        <v>2071</v>
      </c>
      <c r="F88" s="5" t="s">
        <v>2072</v>
      </c>
      <c r="G88" s="5" t="s">
        <v>2058</v>
      </c>
      <c r="H88" s="5" t="s">
        <v>2059</v>
      </c>
      <c r="I88" s="5" t="s">
        <v>2060</v>
      </c>
      <c r="J88" s="5" t="s">
        <v>2046</v>
      </c>
      <c r="L88" s="5" t="s">
        <v>2013</v>
      </c>
      <c r="M88" s="5" t="s">
        <v>2014</v>
      </c>
      <c r="N88" s="5" t="s">
        <v>2015</v>
      </c>
      <c r="O88" s="5" t="s">
        <v>2073</v>
      </c>
      <c r="P88" s="5" t="s">
        <v>2074</v>
      </c>
      <c r="Q88" s="5" t="s">
        <v>2075</v>
      </c>
      <c r="R88" s="5" t="s">
        <v>2061</v>
      </c>
      <c r="S88" s="5" t="s">
        <v>2062</v>
      </c>
      <c r="T88" s="5" t="s">
        <v>2063</v>
      </c>
      <c r="U88" s="5" t="s">
        <v>2046</v>
      </c>
      <c r="W88" s="5" t="s">
        <v>2013</v>
      </c>
      <c r="X88" s="5" t="s">
        <v>2014</v>
      </c>
      <c r="Y88" s="5" t="s">
        <v>2015</v>
      </c>
      <c r="Z88" s="5" t="s">
        <v>2058</v>
      </c>
      <c r="AA88" s="5" t="s">
        <v>2059</v>
      </c>
      <c r="AB88" s="5" t="s">
        <v>2060</v>
      </c>
      <c r="AC88" s="5" t="s">
        <v>2061</v>
      </c>
      <c r="AD88" s="5" t="s">
        <v>2062</v>
      </c>
      <c r="AE88" s="5" t="s">
        <v>2063</v>
      </c>
      <c r="AF88" s="5" t="s">
        <v>2046</v>
      </c>
      <c r="AG88" s="5"/>
      <c r="AH88" s="5"/>
      <c r="AI88" s="5"/>
      <c r="AJ88" s="5"/>
      <c r="AK88" s="4"/>
      <c r="AL88" s="11"/>
      <c r="AM88" s="5"/>
      <c r="AN88" s="5"/>
      <c r="AO88" s="5"/>
      <c r="AP88" s="5"/>
      <c r="AQ88" s="5"/>
      <c r="AR88" s="5"/>
      <c r="AS88" s="5"/>
      <c r="AT88" s="5"/>
      <c r="AU88" s="5"/>
    </row>
    <row r="89" spans="1:48" x14ac:dyDescent="0.2">
      <c r="A89" s="5">
        <v>2.6071105373463701</v>
      </c>
      <c r="B89" s="6">
        <v>3.09422161643649E-8</v>
      </c>
      <c r="C89" s="6">
        <v>3.4354700575634799E-6</v>
      </c>
      <c r="D89" s="5">
        <v>10.518566682296299</v>
      </c>
      <c r="E89" s="5">
        <v>13.6207245732807</v>
      </c>
      <c r="F89" s="5">
        <v>12.1691083732147</v>
      </c>
      <c r="G89" s="5">
        <v>72.808642191257206</v>
      </c>
      <c r="H89" s="5">
        <v>38.849390708239902</v>
      </c>
      <c r="I89" s="5">
        <v>108.49341878979401</v>
      </c>
      <c r="J89" s="5" t="s">
        <v>78</v>
      </c>
      <c r="K89" s="4"/>
      <c r="L89" s="5">
        <v>3.02291268556213</v>
      </c>
      <c r="M89" s="5">
        <v>1.6689895607671099E-3</v>
      </c>
      <c r="N89" s="5">
        <v>2.99124651563464E-2</v>
      </c>
      <c r="O89" s="5">
        <v>7.4227806891563102</v>
      </c>
      <c r="P89" s="5">
        <v>14.417805390940201</v>
      </c>
      <c r="Q89" s="5">
        <v>16.1097092892646</v>
      </c>
      <c r="R89" s="5">
        <v>26.449680096305698</v>
      </c>
      <c r="S89" s="5">
        <v>51.407719936441502</v>
      </c>
      <c r="T89" s="5">
        <v>231.01473947116401</v>
      </c>
      <c r="U89" s="5" t="s">
        <v>78</v>
      </c>
      <c r="W89" s="11">
        <v>-0.229090764581382</v>
      </c>
      <c r="X89" s="5">
        <v>0.739853222382858</v>
      </c>
      <c r="Y89" s="5">
        <v>0.91634412206771199</v>
      </c>
      <c r="Z89" s="5">
        <v>8.9508030803290097</v>
      </c>
      <c r="AA89" s="5">
        <v>31.619553694459601</v>
      </c>
      <c r="AB89" s="5">
        <v>81.019540703934993</v>
      </c>
      <c r="AC89" s="5">
        <v>15.6330343835014</v>
      </c>
      <c r="AD89" s="5">
        <v>18.431632584246699</v>
      </c>
      <c r="AE89" s="5">
        <v>70.404926589032897</v>
      </c>
      <c r="AF89" s="5" t="s">
        <v>194</v>
      </c>
      <c r="AR89" s="5"/>
      <c r="AS89" s="5"/>
      <c r="AT89" s="5"/>
    </row>
    <row r="90" spans="1:48" x14ac:dyDescent="0.2">
      <c r="A90" s="5">
        <v>2.2779547040824002</v>
      </c>
      <c r="B90" s="5">
        <v>1.9180297164546E-3</v>
      </c>
      <c r="C90" s="5">
        <v>2.51593703903547E-2</v>
      </c>
      <c r="D90" s="5">
        <v>9.4667100140666705</v>
      </c>
      <c r="E90" s="5">
        <v>4.5402415244269099</v>
      </c>
      <c r="F90" s="5">
        <v>8.5183758612503109</v>
      </c>
      <c r="G90" s="5">
        <v>7.9911924356257904</v>
      </c>
      <c r="H90" s="5">
        <v>28.165808263473899</v>
      </c>
      <c r="I90" s="5">
        <v>72.856894369788506</v>
      </c>
      <c r="J90" s="5" t="s">
        <v>194</v>
      </c>
      <c r="K90" s="4"/>
      <c r="L90" s="5">
        <v>2.5309601410303801</v>
      </c>
      <c r="M90" s="5">
        <v>2.1075351042096498E-3</v>
      </c>
      <c r="N90" s="5">
        <v>3.4883641206192098E-2</v>
      </c>
      <c r="O90" s="5">
        <v>43.476286893629798</v>
      </c>
      <c r="P90" s="5">
        <v>60.554782641948997</v>
      </c>
      <c r="Q90" s="5">
        <v>46.181166629225302</v>
      </c>
      <c r="R90" s="5">
        <v>90.094222828041396</v>
      </c>
      <c r="S90" s="5">
        <v>155.251314208053</v>
      </c>
      <c r="T90" s="5">
        <v>623.42333802492101</v>
      </c>
      <c r="U90" s="5" t="s">
        <v>38</v>
      </c>
      <c r="W90" s="11">
        <v>-0.28453373666295501</v>
      </c>
      <c r="X90" s="5">
        <v>0.23840163436151299</v>
      </c>
      <c r="Y90" s="5">
        <v>0.59517848594741596</v>
      </c>
      <c r="Z90" s="5">
        <v>189.95593203809301</v>
      </c>
      <c r="AA90" s="5">
        <v>237.69181742731701</v>
      </c>
      <c r="AB90" s="5">
        <v>130.33578287154799</v>
      </c>
      <c r="AC90" s="5">
        <v>145.03981900248601</v>
      </c>
      <c r="AD90" s="5">
        <v>174.55840270963</v>
      </c>
      <c r="AE90" s="5">
        <v>137.50962224420499</v>
      </c>
      <c r="AF90" s="5" t="s">
        <v>2037</v>
      </c>
      <c r="AR90" s="5"/>
      <c r="AS90" s="5"/>
      <c r="AT90" s="5"/>
    </row>
    <row r="91" spans="1:48" x14ac:dyDescent="0.2">
      <c r="A91" s="5">
        <v>2.2007137908404499</v>
      </c>
      <c r="B91" s="5">
        <v>5.3938827497705699E-4</v>
      </c>
      <c r="C91" s="5">
        <v>9.48444722425721E-3</v>
      </c>
      <c r="D91" s="5">
        <v>62.059543425548199</v>
      </c>
      <c r="E91" s="5">
        <v>54.482898293123</v>
      </c>
      <c r="F91" s="5">
        <v>69.363917727323894</v>
      </c>
      <c r="G91" s="5">
        <v>126.971168699388</v>
      </c>
      <c r="H91" s="5">
        <v>189.39077970266999</v>
      </c>
      <c r="I91" s="5">
        <v>537.715557359635</v>
      </c>
      <c r="J91" s="5" t="s">
        <v>20</v>
      </c>
      <c r="K91" s="4"/>
      <c r="L91" s="5">
        <v>2.4130980856112898</v>
      </c>
      <c r="M91" s="6">
        <v>1.0062471196958701E-5</v>
      </c>
      <c r="N91" s="5">
        <v>6.3211334810501097E-4</v>
      </c>
      <c r="O91" s="5">
        <v>512.171867551785</v>
      </c>
      <c r="P91" s="5">
        <v>535.38117351691403</v>
      </c>
      <c r="Q91" s="5">
        <v>421.000402759449</v>
      </c>
      <c r="R91" s="5">
        <v>1698.56539368463</v>
      </c>
      <c r="S91" s="5">
        <v>1445.58508461274</v>
      </c>
      <c r="T91" s="5">
        <v>4678.3121897470801</v>
      </c>
      <c r="U91" s="5" t="s">
        <v>4</v>
      </c>
      <c r="W91" s="11">
        <v>0.119212524607909</v>
      </c>
      <c r="X91" s="5">
        <v>0.87884859705616203</v>
      </c>
      <c r="Y91" s="5">
        <v>0.96583462570727896</v>
      </c>
      <c r="Z91" s="5">
        <v>142.218315609672</v>
      </c>
      <c r="AA91" s="5">
        <v>212.61424035929701</v>
      </c>
      <c r="AB91" s="5">
        <v>597.95943628230305</v>
      </c>
      <c r="AC91" s="5">
        <v>244.91753867485599</v>
      </c>
      <c r="AD91" s="5">
        <v>185.400539523893</v>
      </c>
      <c r="AE91" s="5">
        <v>605.04233787450096</v>
      </c>
      <c r="AF91" s="5" t="s">
        <v>20</v>
      </c>
      <c r="AR91" s="5"/>
      <c r="AS91" s="5"/>
      <c r="AT91" s="5"/>
    </row>
    <row r="92" spans="1:48" x14ac:dyDescent="0.2">
      <c r="A92" s="5">
        <v>1.7725563854187201</v>
      </c>
      <c r="B92" s="5">
        <v>1.55458177533736E-4</v>
      </c>
      <c r="C92" s="5">
        <v>3.58522538810741E-3</v>
      </c>
      <c r="D92" s="5">
        <v>6225.9396192511804</v>
      </c>
      <c r="E92" s="5">
        <v>6411.9560928719102</v>
      </c>
      <c r="F92" s="5">
        <v>5216.8967595971499</v>
      </c>
      <c r="G92" s="5">
        <v>14468.497859835799</v>
      </c>
      <c r="H92" s="5">
        <v>13251.527170580601</v>
      </c>
      <c r="I92" s="5">
        <v>33282.138039990197</v>
      </c>
      <c r="J92" s="5" t="s">
        <v>24</v>
      </c>
      <c r="K92" s="4"/>
      <c r="L92" s="5">
        <v>2.3791715119020398</v>
      </c>
      <c r="M92" s="6">
        <v>2.3280270380625999E-7</v>
      </c>
      <c r="N92" s="6">
        <v>2.54424653557033E-5</v>
      </c>
      <c r="O92" s="5">
        <v>3262.8423115048499</v>
      </c>
      <c r="P92" s="5">
        <v>3354.5427209587601</v>
      </c>
      <c r="Q92" s="5">
        <v>2625.8826141501399</v>
      </c>
      <c r="R92" s="5">
        <v>9166.4672583759602</v>
      </c>
      <c r="S92" s="5">
        <v>13227.2063396464</v>
      </c>
      <c r="T92" s="5">
        <v>25694.324310678599</v>
      </c>
      <c r="U92" s="5" t="s">
        <v>24</v>
      </c>
      <c r="W92" s="11">
        <v>-0.107838395954754</v>
      </c>
      <c r="X92" s="5">
        <v>0.78331632475146995</v>
      </c>
      <c r="Y92" s="5">
        <v>0.93494776145816105</v>
      </c>
      <c r="Z92" s="5">
        <v>874.19510084546698</v>
      </c>
      <c r="AA92" s="5">
        <v>1144.8459096269801</v>
      </c>
      <c r="AB92" s="5">
        <v>1745.4427138608601</v>
      </c>
      <c r="AC92" s="5">
        <v>888.47745412899803</v>
      </c>
      <c r="AD92" s="5">
        <v>994.22394586789403</v>
      </c>
      <c r="AE92" s="5">
        <v>1611.6127727020801</v>
      </c>
      <c r="AF92" s="5" t="s">
        <v>58</v>
      </c>
      <c r="AR92" s="5"/>
      <c r="AS92" s="5"/>
      <c r="AT92" s="5"/>
    </row>
    <row r="93" spans="1:48" x14ac:dyDescent="0.2">
      <c r="A93" s="5">
        <v>1.6996622178416001</v>
      </c>
      <c r="B93" s="6">
        <v>1.0188822181545401E-6</v>
      </c>
      <c r="C93" s="6">
        <v>6.0913481534592898E-5</v>
      </c>
      <c r="D93" s="5">
        <v>715.26253439614902</v>
      </c>
      <c r="E93" s="5">
        <v>775.24624029589597</v>
      </c>
      <c r="F93" s="5">
        <v>692.422266435918</v>
      </c>
      <c r="G93" s="5">
        <v>1813.11277261643</v>
      </c>
      <c r="H93" s="5">
        <v>1725.8841822135601</v>
      </c>
      <c r="I93" s="5">
        <v>3550.9816777623</v>
      </c>
      <c r="J93" s="5" t="s">
        <v>4</v>
      </c>
      <c r="K93" s="4"/>
      <c r="L93" s="5">
        <v>2.2178840913282198</v>
      </c>
      <c r="M93" s="5">
        <v>1.0293897213182E-3</v>
      </c>
      <c r="N93" s="5">
        <v>2.15550425109623E-2</v>
      </c>
      <c r="O93" s="5">
        <v>8.4831779304643504</v>
      </c>
      <c r="P93" s="5">
        <v>10.573057286689499</v>
      </c>
      <c r="Q93" s="5">
        <v>2.14796123856862</v>
      </c>
      <c r="R93" s="5">
        <v>14.877945054172001</v>
      </c>
      <c r="S93" s="5">
        <v>17.478624778390099</v>
      </c>
      <c r="T93" s="5">
        <v>67.511156740431403</v>
      </c>
      <c r="U93" s="5" t="s">
        <v>194</v>
      </c>
      <c r="W93" s="11">
        <v>-0.61339365799803403</v>
      </c>
      <c r="X93" s="5">
        <v>0.16387269575998201</v>
      </c>
      <c r="Y93" s="5">
        <v>0.49267505464533701</v>
      </c>
      <c r="Z93" s="5">
        <v>5775.2570541633904</v>
      </c>
      <c r="AA93" s="5">
        <v>4775.6429373011297</v>
      </c>
      <c r="AB93" s="5">
        <v>6568.7473272896896</v>
      </c>
      <c r="AC93" s="5">
        <v>2403.1447855082502</v>
      </c>
      <c r="AD93" s="5">
        <v>2741.9764003270502</v>
      </c>
      <c r="AE93" s="5">
        <v>6046.0230708332001</v>
      </c>
      <c r="AF93" s="5" t="s">
        <v>236</v>
      </c>
      <c r="AR93" s="5"/>
      <c r="AS93" s="5"/>
      <c r="AT93" s="5"/>
    </row>
    <row r="94" spans="1:48" x14ac:dyDescent="0.2">
      <c r="A94" s="5">
        <v>1.65830345313144</v>
      </c>
      <c r="B94" s="5">
        <v>3.9321887806934301E-4</v>
      </c>
      <c r="C94" s="5">
        <v>7.3850572727972002E-3</v>
      </c>
      <c r="D94" s="5">
        <v>3985.4849159220698</v>
      </c>
      <c r="E94" s="5">
        <v>3986.3320584468302</v>
      </c>
      <c r="F94" s="5">
        <v>3221.1629863899402</v>
      </c>
      <c r="G94" s="5">
        <v>8758.3469094458706</v>
      </c>
      <c r="H94" s="5">
        <v>7369.72941735311</v>
      </c>
      <c r="I94" s="5">
        <v>19201.751280263699</v>
      </c>
      <c r="J94" s="5" t="s">
        <v>17</v>
      </c>
      <c r="K94" s="4"/>
      <c r="L94" s="5">
        <v>2.1962479060761502</v>
      </c>
      <c r="M94" s="6">
        <v>8.2028771631324397E-5</v>
      </c>
      <c r="N94" s="5">
        <v>3.2079683336995401E-3</v>
      </c>
      <c r="O94" s="5">
        <v>5.3019862065402199</v>
      </c>
      <c r="P94" s="5">
        <v>13.4566183648775</v>
      </c>
      <c r="Q94" s="5">
        <v>5.3699030964215497</v>
      </c>
      <c r="R94" s="5">
        <v>20.6638125752389</v>
      </c>
      <c r="S94" s="5">
        <v>44.210639145339698</v>
      </c>
      <c r="T94" s="5">
        <v>47.468782083115897</v>
      </c>
      <c r="U94" s="5" t="s">
        <v>388</v>
      </c>
      <c r="W94" s="11">
        <v>-2.4879919987649199E-2</v>
      </c>
      <c r="X94" s="5">
        <v>0.94567337088355696</v>
      </c>
      <c r="Y94" s="5">
        <v>0.98393723771173502</v>
      </c>
      <c r="Z94" s="5">
        <v>749.878391396452</v>
      </c>
      <c r="AA94" s="5">
        <v>826.46971380690798</v>
      </c>
      <c r="AB94" s="5">
        <v>1210.0092274696401</v>
      </c>
      <c r="AC94" s="5">
        <v>655.71894219686601</v>
      </c>
      <c r="AD94" s="5">
        <v>784.97070535262299</v>
      </c>
      <c r="AE94" s="5">
        <v>1299.19091096325</v>
      </c>
      <c r="AF94" s="5" t="s">
        <v>33</v>
      </c>
      <c r="AR94" s="5"/>
      <c r="AS94" s="5"/>
      <c r="AT94" s="5"/>
    </row>
    <row r="95" spans="1:48" x14ac:dyDescent="0.2">
      <c r="A95" s="5">
        <v>1.30953637829638</v>
      </c>
      <c r="B95" s="5">
        <v>1.2175938747291299E-3</v>
      </c>
      <c r="C95" s="5">
        <v>1.78887326926177E-2</v>
      </c>
      <c r="D95" s="5">
        <v>5351.8467279523602</v>
      </c>
      <c r="E95" s="5">
        <v>5078.2601450715001</v>
      </c>
      <c r="F95" s="5">
        <v>4568.2832833048096</v>
      </c>
      <c r="G95" s="5">
        <v>9403.8576761903096</v>
      </c>
      <c r="H95" s="5">
        <v>8535.2111386003107</v>
      </c>
      <c r="I95" s="5">
        <v>19235.803959153902</v>
      </c>
      <c r="J95" s="5" t="s">
        <v>15</v>
      </c>
      <c r="K95" s="4"/>
      <c r="L95" s="5">
        <v>2.1029151587055201</v>
      </c>
      <c r="M95" s="6">
        <v>5.1353154563566801E-5</v>
      </c>
      <c r="N95" s="5">
        <v>2.2086009008524801E-3</v>
      </c>
      <c r="O95" s="5">
        <v>2391.1957791496402</v>
      </c>
      <c r="P95" s="5">
        <v>2724.9652188876998</v>
      </c>
      <c r="Q95" s="5">
        <v>2330.5379438469499</v>
      </c>
      <c r="R95" s="5">
        <v>5701.5591657599098</v>
      </c>
      <c r="S95" s="5">
        <v>8151.2080731221704</v>
      </c>
      <c r="T95" s="5">
        <v>18137.294203046498</v>
      </c>
      <c r="U95" s="5" t="s">
        <v>17</v>
      </c>
      <c r="W95" s="11">
        <v>-9.3555317570931801E-3</v>
      </c>
      <c r="X95" s="5">
        <v>0.95357114223545902</v>
      </c>
      <c r="Y95" s="5">
        <v>0.986153587010133</v>
      </c>
      <c r="Z95" s="5">
        <v>1306.81724972804</v>
      </c>
      <c r="AA95" s="5">
        <v>1193.9107343252799</v>
      </c>
      <c r="AB95" s="5">
        <v>1827.34290174636</v>
      </c>
      <c r="AC95" s="5">
        <v>1218.50818000292</v>
      </c>
      <c r="AD95" s="5">
        <v>1566.6887696609699</v>
      </c>
      <c r="AE95" s="5">
        <v>1519.2063065539701</v>
      </c>
      <c r="AF95" s="5" t="s">
        <v>197</v>
      </c>
      <c r="AR95" s="5"/>
      <c r="AS95" s="5"/>
      <c r="AT95" s="5"/>
    </row>
    <row r="96" spans="1:48" x14ac:dyDescent="0.2">
      <c r="A96" s="5">
        <v>1.2899672233476001</v>
      </c>
      <c r="B96" s="5">
        <v>3.6393562633984199E-4</v>
      </c>
      <c r="C96" s="5">
        <v>6.9926024423071697E-3</v>
      </c>
      <c r="D96" s="5">
        <v>1243.29458184742</v>
      </c>
      <c r="E96" s="5">
        <v>994.312893849494</v>
      </c>
      <c r="F96" s="5">
        <v>967.44411567057</v>
      </c>
      <c r="G96" s="5">
        <v>1855.73246560643</v>
      </c>
      <c r="H96" s="5">
        <v>2139.6301932563101</v>
      </c>
      <c r="I96" s="5">
        <v>3841.61733247657</v>
      </c>
      <c r="J96" s="5" t="s">
        <v>13</v>
      </c>
      <c r="K96" s="4"/>
      <c r="L96" s="5">
        <v>1.9596919843887901</v>
      </c>
      <c r="M96" s="6">
        <v>3.8491284921486498E-5</v>
      </c>
      <c r="N96" s="5">
        <v>1.79057417553131E-3</v>
      </c>
      <c r="O96" s="5">
        <v>3323.2849542594099</v>
      </c>
      <c r="P96" s="5">
        <v>3752.4741497487098</v>
      </c>
      <c r="Q96" s="5">
        <v>2973.85233479825</v>
      </c>
      <c r="R96" s="5">
        <v>7512.53569985384</v>
      </c>
      <c r="S96" s="5">
        <v>10279.487678490799</v>
      </c>
      <c r="T96" s="5">
        <v>21299.7699516061</v>
      </c>
      <c r="U96" s="5" t="s">
        <v>15</v>
      </c>
      <c r="W96" s="11">
        <v>-0.235345672095987</v>
      </c>
      <c r="X96" s="5">
        <v>0.70204845746940703</v>
      </c>
      <c r="Y96" s="5">
        <v>0.89989438206639905</v>
      </c>
      <c r="Z96" s="5">
        <v>9810.0801760405902</v>
      </c>
      <c r="AA96" s="5">
        <v>8273.4197735710004</v>
      </c>
      <c r="AB96" s="5">
        <v>21353.052211394701</v>
      </c>
      <c r="AC96" s="5">
        <v>5990.9261765218298</v>
      </c>
      <c r="AD96" s="5">
        <v>8595.6460663475009</v>
      </c>
      <c r="AE96" s="5">
        <v>18914.7235589349</v>
      </c>
      <c r="AF96" s="5" t="s">
        <v>17</v>
      </c>
      <c r="AR96" s="5"/>
      <c r="AS96" s="5"/>
      <c r="AT96" s="5"/>
    </row>
    <row r="97" spans="1:46" x14ac:dyDescent="0.2">
      <c r="A97" s="5">
        <v>1.1687971720735799</v>
      </c>
      <c r="B97" s="5">
        <v>5.97659379236163E-2</v>
      </c>
      <c r="C97" s="5">
        <v>0.25755523678533199</v>
      </c>
      <c r="D97" s="5">
        <v>10.518566682296299</v>
      </c>
      <c r="E97" s="5">
        <v>13.6207245732807</v>
      </c>
      <c r="F97" s="5">
        <v>26.772038421072399</v>
      </c>
      <c r="G97" s="5">
        <v>43.507603260629303</v>
      </c>
      <c r="H97" s="5">
        <v>9.7123476770599808</v>
      </c>
      <c r="I97" s="5">
        <v>60.186130131564397</v>
      </c>
      <c r="J97" s="5" t="s">
        <v>388</v>
      </c>
      <c r="K97" s="4"/>
      <c r="L97" s="5">
        <v>1.78889166647311</v>
      </c>
      <c r="M97" s="6">
        <v>9.4730277017911007E-5</v>
      </c>
      <c r="N97" s="5">
        <v>3.5565089414065598E-3</v>
      </c>
      <c r="O97" s="5">
        <v>839.83461511597102</v>
      </c>
      <c r="P97" s="5">
        <v>909.28292665529705</v>
      </c>
      <c r="Q97" s="5">
        <v>774.34002650398702</v>
      </c>
      <c r="R97" s="5">
        <v>1736.58680882307</v>
      </c>
      <c r="S97" s="5">
        <v>2159.1242373305399</v>
      </c>
      <c r="T97" s="5">
        <v>4824.9379832927098</v>
      </c>
      <c r="U97" s="5" t="s">
        <v>13</v>
      </c>
      <c r="W97" s="11">
        <v>-1.96026741876064E-2</v>
      </c>
      <c r="X97" s="5">
        <v>0.971191131425863</v>
      </c>
      <c r="Y97" s="5">
        <v>0.99189055158065997</v>
      </c>
      <c r="Z97" s="5">
        <v>10533.1061581961</v>
      </c>
      <c r="AA97" s="5">
        <v>9581.8150988589805</v>
      </c>
      <c r="AB97" s="5">
        <v>21390.920040202</v>
      </c>
      <c r="AC97" s="5">
        <v>7893.8138617580298</v>
      </c>
      <c r="AD97" s="5">
        <v>10839.9683868999</v>
      </c>
      <c r="AE97" s="5">
        <v>22212.754338839899</v>
      </c>
      <c r="AF97" s="5" t="s">
        <v>15</v>
      </c>
      <c r="AR97" s="5"/>
      <c r="AS97" s="5"/>
      <c r="AT97" s="5"/>
    </row>
    <row r="98" spans="1:46" x14ac:dyDescent="0.2">
      <c r="A98" s="5">
        <v>1.15099201696647</v>
      </c>
      <c r="B98" s="6">
        <v>1.1282086705201101E-8</v>
      </c>
      <c r="C98" s="6">
        <v>1.3700684042628599E-6</v>
      </c>
      <c r="D98" s="5">
        <v>474.38735737156298</v>
      </c>
      <c r="E98" s="5">
        <v>486.94090349478699</v>
      </c>
      <c r="F98" s="5">
        <v>557.34516349323405</v>
      </c>
      <c r="G98" s="5">
        <v>780.47312787945202</v>
      </c>
      <c r="H98" s="5">
        <v>1019.7965060913</v>
      </c>
      <c r="I98" s="5">
        <v>1569.59092001001</v>
      </c>
      <c r="J98" s="5" t="s">
        <v>58</v>
      </c>
      <c r="K98" s="4"/>
      <c r="L98" s="5">
        <v>1.76640132175149</v>
      </c>
      <c r="M98" s="5">
        <v>8.8782779754150701E-4</v>
      </c>
      <c r="N98" s="5">
        <v>1.9273714744996302E-2</v>
      </c>
      <c r="O98" s="5">
        <v>100.737737924264</v>
      </c>
      <c r="P98" s="5">
        <v>93.235141528080106</v>
      </c>
      <c r="Q98" s="5">
        <v>96.658255735587801</v>
      </c>
      <c r="R98" s="5">
        <v>233.08780584869399</v>
      </c>
      <c r="S98" s="5">
        <v>175.81440218263</v>
      </c>
      <c r="T98" s="5">
        <v>580.17400323808295</v>
      </c>
      <c r="U98" s="5" t="s">
        <v>20</v>
      </c>
      <c r="W98" s="11">
        <v>8.2402961863719801E-2</v>
      </c>
      <c r="X98" s="5">
        <v>0.732224667698817</v>
      </c>
      <c r="Y98" s="5">
        <v>0.91373523373875698</v>
      </c>
      <c r="Z98" s="5">
        <v>106.41510328835599</v>
      </c>
      <c r="AA98" s="5">
        <v>86.136025581458796</v>
      </c>
      <c r="AB98" s="5">
        <v>114.484133603386</v>
      </c>
      <c r="AC98" s="5">
        <v>99.009217762175695</v>
      </c>
      <c r="AD98" s="5">
        <v>101.91608605407001</v>
      </c>
      <c r="AE98" s="5">
        <v>125.408775486715</v>
      </c>
      <c r="AF98" s="5" t="s">
        <v>2030</v>
      </c>
      <c r="AR98" s="5"/>
      <c r="AS98" s="5"/>
      <c r="AT98" s="5"/>
    </row>
    <row r="99" spans="1:46" x14ac:dyDescent="0.2">
      <c r="A99" s="5">
        <v>1.11157036291256</v>
      </c>
      <c r="B99" s="6">
        <v>5.4903935790899695E-10</v>
      </c>
      <c r="C99" s="6">
        <v>9.5890649206038798E-8</v>
      </c>
      <c r="D99" s="5">
        <v>510.15048409137103</v>
      </c>
      <c r="E99" s="5">
        <v>748.00479114933398</v>
      </c>
      <c r="F99" s="5">
        <v>535.44076842144796</v>
      </c>
      <c r="G99" s="5">
        <v>1166.71409560137</v>
      </c>
      <c r="H99" s="5">
        <v>1063.5020706380701</v>
      </c>
      <c r="I99" s="5">
        <v>1643.23973714469</v>
      </c>
      <c r="J99" s="5" t="s">
        <v>197</v>
      </c>
      <c r="K99" s="4"/>
      <c r="L99" s="5">
        <v>1.51065224460375</v>
      </c>
      <c r="M99" s="6">
        <v>6.0944492959762797E-5</v>
      </c>
      <c r="N99" s="5">
        <v>2.53585271390813E-3</v>
      </c>
      <c r="O99" s="5">
        <v>46.657478617553899</v>
      </c>
      <c r="P99" s="5">
        <v>29.796797807943101</v>
      </c>
      <c r="Q99" s="5">
        <v>18.257670527833302</v>
      </c>
      <c r="R99" s="5">
        <v>58.685227713678401</v>
      </c>
      <c r="S99" s="5">
        <v>78.139734303391094</v>
      </c>
      <c r="T99" s="5">
        <v>133.967451656794</v>
      </c>
      <c r="U99" s="5" t="s">
        <v>2024</v>
      </c>
      <c r="W99" s="12">
        <v>1.33897791911669</v>
      </c>
      <c r="X99" s="5">
        <v>4.4053202911606599E-4</v>
      </c>
      <c r="Y99" s="5">
        <v>1.0176356721144E-2</v>
      </c>
      <c r="Z99" s="5">
        <v>31.825077618947599</v>
      </c>
      <c r="AA99" s="5">
        <v>28.348565381239599</v>
      </c>
      <c r="AB99" s="5">
        <v>51.077536530741597</v>
      </c>
      <c r="AC99" s="5">
        <v>61.663635623811203</v>
      </c>
      <c r="AD99" s="5">
        <v>82.400239788396902</v>
      </c>
      <c r="AE99" s="5">
        <v>139.709776200112</v>
      </c>
      <c r="AF99" s="5" t="s">
        <v>2024</v>
      </c>
      <c r="AR99" s="5"/>
      <c r="AS99" s="5"/>
      <c r="AT99" s="5"/>
    </row>
    <row r="100" spans="1:46" x14ac:dyDescent="0.2">
      <c r="A100" s="5">
        <v>1.0172864083481701</v>
      </c>
      <c r="B100" s="6">
        <v>3.2438157039433101E-9</v>
      </c>
      <c r="C100" s="6">
        <v>4.3095616497516902E-7</v>
      </c>
      <c r="D100" s="5">
        <v>410.22410060955599</v>
      </c>
      <c r="E100" s="5">
        <v>421.10740139059601</v>
      </c>
      <c r="F100" s="5">
        <v>401.58057631608602</v>
      </c>
      <c r="G100" s="5">
        <v>669.48434405131604</v>
      </c>
      <c r="H100" s="5">
        <v>736.19595392114695</v>
      </c>
      <c r="I100" s="5">
        <v>1088.10187895749</v>
      </c>
      <c r="J100" s="5" t="s">
        <v>33</v>
      </c>
      <c r="K100" s="4"/>
      <c r="L100" s="5">
        <v>1.2776431093515599</v>
      </c>
      <c r="M100" s="5">
        <v>3.3349248760558E-4</v>
      </c>
      <c r="N100" s="5">
        <v>9.2542715343211096E-3</v>
      </c>
      <c r="O100" s="5">
        <v>409.31333514490501</v>
      </c>
      <c r="P100" s="5">
        <v>607.47020047161504</v>
      </c>
      <c r="Q100" s="5">
        <v>357.63554622167499</v>
      </c>
      <c r="R100" s="5">
        <v>845.56321057877403</v>
      </c>
      <c r="S100" s="5">
        <v>942.81758363433698</v>
      </c>
      <c r="T100" s="5">
        <v>1545.3725722614399</v>
      </c>
      <c r="U100" s="5" t="s">
        <v>58</v>
      </c>
      <c r="W100" s="11">
        <v>-0.115901824273818</v>
      </c>
      <c r="X100" s="5">
        <v>0.83350871600092602</v>
      </c>
      <c r="Y100" s="5">
        <v>0.951913723234313</v>
      </c>
      <c r="Z100" s="5">
        <v>48.732150104013499</v>
      </c>
      <c r="AA100" s="5">
        <v>10.903294377399799</v>
      </c>
      <c r="AB100" s="5">
        <v>66.929185798902793</v>
      </c>
      <c r="AC100" s="5">
        <v>21.712547754863099</v>
      </c>
      <c r="AD100" s="5">
        <v>46.621188301329802</v>
      </c>
      <c r="AE100" s="5">
        <v>49.503464007913699</v>
      </c>
      <c r="AF100" s="5" t="s">
        <v>388</v>
      </c>
      <c r="AR100" s="5"/>
      <c r="AS100" s="5"/>
      <c r="AT100" s="5"/>
    </row>
    <row r="101" spans="1:46" x14ac:dyDescent="0.2">
      <c r="A101" s="5">
        <v>0.95238651498103499</v>
      </c>
      <c r="B101" s="5">
        <v>2.0399298485882299E-2</v>
      </c>
      <c r="C101" s="5">
        <v>0.12996114268669401</v>
      </c>
      <c r="D101" s="5">
        <v>59.955830089088899</v>
      </c>
      <c r="E101" s="5">
        <v>32.916751052095101</v>
      </c>
      <c r="F101" s="5">
        <v>60.845541866073603</v>
      </c>
      <c r="G101" s="5">
        <v>55.938347049380504</v>
      </c>
      <c r="H101" s="5">
        <v>72.842607577949906</v>
      </c>
      <c r="I101" s="5">
        <v>167.887626156469</v>
      </c>
      <c r="J101" s="5" t="s">
        <v>38</v>
      </c>
      <c r="K101" s="4"/>
      <c r="L101" s="5">
        <v>1.14925969646352</v>
      </c>
      <c r="M101" s="5">
        <v>1.1409028798975999E-3</v>
      </c>
      <c r="N101" s="5">
        <v>2.3014217890829601E-2</v>
      </c>
      <c r="O101" s="5">
        <v>1405.0263447331599</v>
      </c>
      <c r="P101" s="5">
        <v>1441.78053909402</v>
      </c>
      <c r="Q101" s="5">
        <v>1338.1798516282499</v>
      </c>
      <c r="R101" s="5">
        <v>2115.1478552014501</v>
      </c>
      <c r="S101" s="5">
        <v>2586.8364672017401</v>
      </c>
      <c r="T101" s="5">
        <v>4581.26490193271</v>
      </c>
      <c r="U101" s="5" t="s">
        <v>60</v>
      </c>
      <c r="W101" s="11">
        <v>-0.218697315390877</v>
      </c>
      <c r="X101" s="5">
        <v>0.39542769417831403</v>
      </c>
      <c r="Y101" s="5">
        <v>0.72823563857687801</v>
      </c>
      <c r="Z101" s="5">
        <v>288.41476592171301</v>
      </c>
      <c r="AA101" s="5">
        <v>376.16365602029498</v>
      </c>
      <c r="AB101" s="5">
        <v>515.17860121523904</v>
      </c>
      <c r="AC101" s="5">
        <v>227.54750047096499</v>
      </c>
      <c r="AD101" s="5">
        <v>311.16932656934102</v>
      </c>
      <c r="AE101" s="5">
        <v>477.433408431879</v>
      </c>
      <c r="AF101" s="5" t="s">
        <v>632</v>
      </c>
      <c r="AR101" s="5"/>
      <c r="AS101" s="5"/>
      <c r="AT101" s="5"/>
    </row>
    <row r="102" spans="1:46" x14ac:dyDescent="0.2">
      <c r="A102" s="5">
        <v>0.87138954269963198</v>
      </c>
      <c r="B102" s="5">
        <v>1.9895953857427501E-3</v>
      </c>
      <c r="C102" s="5">
        <v>2.5923110373835101E-2</v>
      </c>
      <c r="D102" s="5">
        <v>1838.6454560653899</v>
      </c>
      <c r="E102" s="5">
        <v>2098.7266446663398</v>
      </c>
      <c r="F102" s="5">
        <v>1777.9067333266701</v>
      </c>
      <c r="G102" s="5">
        <v>3120.1166909765602</v>
      </c>
      <c r="H102" s="5">
        <v>2572.8008996531898</v>
      </c>
      <c r="I102" s="5">
        <v>4761.8315852775904</v>
      </c>
      <c r="J102" s="5" t="s">
        <v>60</v>
      </c>
      <c r="K102" s="4"/>
      <c r="L102" s="5">
        <v>1.1426122246024899</v>
      </c>
      <c r="M102" s="5">
        <v>2.38375796302098E-4</v>
      </c>
      <c r="N102" s="5">
        <v>7.2036443291596097E-3</v>
      </c>
      <c r="O102" s="5">
        <v>820.74746477242604</v>
      </c>
      <c r="P102" s="5">
        <v>931.39022825473899</v>
      </c>
      <c r="Q102" s="5">
        <v>842.00080551889801</v>
      </c>
      <c r="R102" s="5">
        <v>1506.80521298642</v>
      </c>
      <c r="S102" s="5">
        <v>1461.0074005936699</v>
      </c>
      <c r="T102" s="5">
        <v>2760.5733935891999</v>
      </c>
      <c r="U102" s="5" t="s">
        <v>655</v>
      </c>
      <c r="W102" s="11">
        <v>-0.43480009033484701</v>
      </c>
      <c r="X102" s="5">
        <v>0.47479301217696401</v>
      </c>
      <c r="Y102" s="5">
        <v>0.77935885533425897</v>
      </c>
      <c r="Z102" s="5">
        <v>16205.9262437735</v>
      </c>
      <c r="AA102" s="5">
        <v>14876.454848524299</v>
      </c>
      <c r="AB102" s="5">
        <v>37010.959099611697</v>
      </c>
      <c r="AC102" s="5">
        <v>9631.6861840572692</v>
      </c>
      <c r="AD102" s="5">
        <v>13948.409011549</v>
      </c>
      <c r="AE102" s="5">
        <v>26795.675028994701</v>
      </c>
      <c r="AF102" s="5" t="s">
        <v>24</v>
      </c>
      <c r="AR102" s="5"/>
      <c r="AS102" s="5"/>
      <c r="AT102" s="5"/>
    </row>
    <row r="103" spans="1:46" x14ac:dyDescent="0.2">
      <c r="A103" s="5">
        <v>0.81001503012084297</v>
      </c>
      <c r="B103" s="5">
        <v>2.5062971526803399E-3</v>
      </c>
      <c r="C103" s="5">
        <v>3.0627266463257301E-2</v>
      </c>
      <c r="D103" s="5">
        <v>63.111400093777803</v>
      </c>
      <c r="E103" s="5">
        <v>64.698441723083505</v>
      </c>
      <c r="F103" s="5">
        <v>94.919045311074797</v>
      </c>
      <c r="G103" s="5">
        <v>101.22177085126</v>
      </c>
      <c r="H103" s="5">
        <v>130.145458872604</v>
      </c>
      <c r="I103" s="5">
        <v>157.59263021291201</v>
      </c>
      <c r="J103" s="5" t="s">
        <v>2025</v>
      </c>
      <c r="K103" s="4"/>
      <c r="L103" s="5">
        <v>1.1319810738787</v>
      </c>
      <c r="M103" s="6">
        <v>8.2942303890162599E-16</v>
      </c>
      <c r="N103" s="6">
        <v>6.3020352422449303E-13</v>
      </c>
      <c r="O103" s="5">
        <v>627.75516685436196</v>
      </c>
      <c r="P103" s="5">
        <v>742.03638412039004</v>
      </c>
      <c r="Q103" s="5">
        <v>499.400987967204</v>
      </c>
      <c r="R103" s="5">
        <v>1159.65316172241</v>
      </c>
      <c r="S103" s="5">
        <v>1485.6831061631599</v>
      </c>
      <c r="T103" s="5">
        <v>1456.7641790396201</v>
      </c>
      <c r="U103" s="5" t="s">
        <v>197</v>
      </c>
      <c r="W103" s="11">
        <v>-0.54249735051736003</v>
      </c>
      <c r="X103" s="5">
        <v>0.102691618191042</v>
      </c>
      <c r="Y103" s="5">
        <v>0.38704443715320402</v>
      </c>
      <c r="Z103" s="5">
        <v>23417.289925491899</v>
      </c>
      <c r="AA103" s="5">
        <v>20053.339018913801</v>
      </c>
      <c r="AB103" s="5">
        <v>24852.744110932101</v>
      </c>
      <c r="AC103" s="5">
        <v>12469.0819246628</v>
      </c>
      <c r="AD103" s="5">
        <v>11875.392452661999</v>
      </c>
      <c r="AE103" s="5">
        <v>22565.879048762999</v>
      </c>
      <c r="AF103" s="5" t="s">
        <v>459</v>
      </c>
      <c r="AR103" s="5"/>
      <c r="AS103" s="5"/>
      <c r="AT103" s="5"/>
    </row>
    <row r="104" spans="1:46" x14ac:dyDescent="0.2">
      <c r="A104" s="5">
        <v>0.70286017015605595</v>
      </c>
      <c r="B104" s="5">
        <v>1.31325144110146E-2</v>
      </c>
      <c r="C104" s="5">
        <v>9.7764273948663993E-2</v>
      </c>
      <c r="D104" s="5">
        <v>1831.2824593877899</v>
      </c>
      <c r="E104" s="5">
        <v>1264.4572645528999</v>
      </c>
      <c r="F104" s="5">
        <v>1153.63147378076</v>
      </c>
      <c r="G104" s="5">
        <v>2101.6836105695802</v>
      </c>
      <c r="H104" s="5">
        <v>1921.10237052246</v>
      </c>
      <c r="I104" s="5">
        <v>2894.4777056693201</v>
      </c>
      <c r="J104" s="5" t="s">
        <v>655</v>
      </c>
      <c r="K104" s="4"/>
      <c r="L104" s="5">
        <v>1.1083883223241999</v>
      </c>
      <c r="M104" s="5">
        <v>4.72493892887318E-4</v>
      </c>
      <c r="N104" s="5">
        <v>1.21013042614928E-2</v>
      </c>
      <c r="O104" s="5">
        <v>382.80340411220402</v>
      </c>
      <c r="P104" s="5">
        <v>429.65060065001899</v>
      </c>
      <c r="Q104" s="5">
        <v>399.52079037376302</v>
      </c>
      <c r="R104" s="5">
        <v>624.047139772214</v>
      </c>
      <c r="S104" s="5">
        <v>744.383784679673</v>
      </c>
      <c r="T104" s="5">
        <v>1245.7918142257699</v>
      </c>
      <c r="U104" s="5" t="s">
        <v>33</v>
      </c>
      <c r="W104" s="11">
        <v>-0.423209641595721</v>
      </c>
      <c r="X104" s="5">
        <v>1.06272561866151E-2</v>
      </c>
      <c r="Y104" s="5">
        <v>9.8999524348013804E-2</v>
      </c>
      <c r="Z104" s="5">
        <v>20035.875428478699</v>
      </c>
      <c r="AA104" s="5">
        <v>17327.5154245638</v>
      </c>
      <c r="AB104" s="5">
        <v>20548.140687444698</v>
      </c>
      <c r="AC104" s="5">
        <v>11345.240452871099</v>
      </c>
      <c r="AD104" s="5">
        <v>12393.6465923837</v>
      </c>
      <c r="AE104" s="5">
        <v>19452.661201154198</v>
      </c>
      <c r="AF104" s="5" t="s">
        <v>562</v>
      </c>
      <c r="AR104" s="5"/>
      <c r="AS104" s="5"/>
      <c r="AT104" s="5"/>
    </row>
    <row r="105" spans="1:46" x14ac:dyDescent="0.2">
      <c r="A105" s="5">
        <v>0.61497640027807998</v>
      </c>
      <c r="B105" s="5">
        <v>0.116869679614908</v>
      </c>
      <c r="C105" s="5">
        <v>0.38667303751219401</v>
      </c>
      <c r="D105" s="5">
        <v>33.659413383348202</v>
      </c>
      <c r="E105" s="5">
        <v>51.077717149802801</v>
      </c>
      <c r="F105" s="5">
        <v>24.338216746429399</v>
      </c>
      <c r="G105" s="5">
        <v>58.6020778612558</v>
      </c>
      <c r="H105" s="5">
        <v>36.9069211728279</v>
      </c>
      <c r="I105" s="5">
        <v>71.273048840010503</v>
      </c>
      <c r="J105" s="5" t="s">
        <v>2029</v>
      </c>
      <c r="K105" s="4"/>
      <c r="L105" s="5">
        <v>0.96483181152282504</v>
      </c>
      <c r="M105" s="5">
        <v>1.8086602256447901E-3</v>
      </c>
      <c r="N105" s="5">
        <v>3.1402592557549701E-2</v>
      </c>
      <c r="O105" s="5">
        <v>2520.5642425892202</v>
      </c>
      <c r="P105" s="5">
        <v>2690.3624859494498</v>
      </c>
      <c r="Q105" s="5">
        <v>2230.6577462535101</v>
      </c>
      <c r="R105" s="5">
        <v>3604.5954656246699</v>
      </c>
      <c r="S105" s="5">
        <v>4087.9418893458301</v>
      </c>
      <c r="T105" s="5">
        <v>6833.3948963205403</v>
      </c>
      <c r="U105" s="5" t="s">
        <v>163</v>
      </c>
      <c r="W105" s="11">
        <v>-0.367381763124212</v>
      </c>
      <c r="X105" s="5">
        <v>0.103057513149417</v>
      </c>
      <c r="Y105" s="5">
        <v>0.38731395912827599</v>
      </c>
      <c r="Z105" s="5">
        <v>181.00512895776399</v>
      </c>
      <c r="AA105" s="5">
        <v>182.08501610257699</v>
      </c>
      <c r="AB105" s="5">
        <v>133.85837159780601</v>
      </c>
      <c r="AC105" s="5">
        <v>105.957233043732</v>
      </c>
      <c r="AD105" s="5">
        <v>133.35828281543201</v>
      </c>
      <c r="AE105" s="5">
        <v>146.31023806783401</v>
      </c>
      <c r="AF105" s="5" t="s">
        <v>2032</v>
      </c>
      <c r="AR105" s="5"/>
      <c r="AS105" s="5"/>
      <c r="AT105" s="5"/>
    </row>
    <row r="106" spans="1:46" x14ac:dyDescent="0.2">
      <c r="A106" s="5">
        <v>0.58227459536189496</v>
      </c>
      <c r="B106" s="6">
        <v>4.0761525767668E-7</v>
      </c>
      <c r="C106" s="6">
        <v>2.7547702457940498E-5</v>
      </c>
      <c r="D106" s="5">
        <v>3981.2774892491502</v>
      </c>
      <c r="E106" s="5">
        <v>3897.7973487205099</v>
      </c>
      <c r="F106" s="5">
        <v>3510.78776567245</v>
      </c>
      <c r="G106" s="5">
        <v>5693.2806552480597</v>
      </c>
      <c r="H106" s="5">
        <v>4790.1298743259804</v>
      </c>
      <c r="I106" s="5">
        <v>6568.2074119894096</v>
      </c>
      <c r="J106" s="5" t="s">
        <v>163</v>
      </c>
      <c r="K106" s="4"/>
      <c r="L106" s="5">
        <v>0.88290072000548303</v>
      </c>
      <c r="M106" s="5">
        <v>5.3696313925044897E-2</v>
      </c>
      <c r="N106" s="5">
        <v>0.28091094589770998</v>
      </c>
      <c r="O106" s="5">
        <v>2065.65382606807</v>
      </c>
      <c r="P106" s="5">
        <v>1928.1411742817399</v>
      </c>
      <c r="Q106" s="5">
        <v>1799.9915179205</v>
      </c>
      <c r="R106" s="5">
        <v>2287.0707758274398</v>
      </c>
      <c r="S106" s="5">
        <v>2600.2024743852098</v>
      </c>
      <c r="T106" s="5">
        <v>5797.5205850845496</v>
      </c>
      <c r="U106" s="5" t="s">
        <v>236</v>
      </c>
      <c r="W106" s="11">
        <v>-0.15626512356902</v>
      </c>
      <c r="X106" s="5">
        <v>0.13640135423962799</v>
      </c>
      <c r="Y106" s="5">
        <v>0.45184567479191701</v>
      </c>
      <c r="Z106" s="5">
        <v>1735.46126390824</v>
      </c>
      <c r="AA106" s="5">
        <v>1868.8246562863301</v>
      </c>
      <c r="AB106" s="5">
        <v>1526.1615656513</v>
      </c>
      <c r="AC106" s="5">
        <v>1552.0129135176101</v>
      </c>
      <c r="AD106" s="5">
        <v>1530.9097181739</v>
      </c>
      <c r="AE106" s="5">
        <v>1518.10622957602</v>
      </c>
      <c r="AF106" s="5" t="s">
        <v>1499</v>
      </c>
      <c r="AR106" s="5"/>
      <c r="AS106" s="5"/>
      <c r="AT106" s="5"/>
    </row>
    <row r="107" spans="1:46" x14ac:dyDescent="0.2">
      <c r="A107" s="5">
        <v>0.53138537714885603</v>
      </c>
      <c r="B107" s="6">
        <v>1.1053863279954099E-5</v>
      </c>
      <c r="C107" s="5">
        <v>4.3499050841419302E-4</v>
      </c>
      <c r="D107" s="5">
        <v>4150.6264128341199</v>
      </c>
      <c r="E107" s="5">
        <v>4190.6429270460403</v>
      </c>
      <c r="F107" s="5">
        <v>3895.3315902660302</v>
      </c>
      <c r="G107" s="5">
        <v>5656.87633415244</v>
      </c>
      <c r="H107" s="5">
        <v>4938.7287937849997</v>
      </c>
      <c r="I107" s="5">
        <v>7087.7087457566004</v>
      </c>
      <c r="J107" s="5" t="s">
        <v>195</v>
      </c>
      <c r="K107" s="4"/>
      <c r="L107" s="5">
        <v>0.84535544983277</v>
      </c>
      <c r="M107" s="5">
        <v>1.3787903346945899E-3</v>
      </c>
      <c r="N107" s="5">
        <v>2.6458428271053901E-2</v>
      </c>
      <c r="O107" s="5">
        <v>3045.4608770366999</v>
      </c>
      <c r="P107" s="5">
        <v>3171.91718600685</v>
      </c>
      <c r="Q107" s="5">
        <v>2881.4900015397998</v>
      </c>
      <c r="R107" s="5">
        <v>4031.0965571776001</v>
      </c>
      <c r="S107" s="5">
        <v>4968.0420546577097</v>
      </c>
      <c r="T107" s="5">
        <v>7350.2771901144697</v>
      </c>
      <c r="U107" s="5" t="s">
        <v>195</v>
      </c>
      <c r="W107" s="11">
        <v>-0.18214205392879099</v>
      </c>
      <c r="X107" s="5">
        <v>0.25359116545291799</v>
      </c>
      <c r="Y107" s="5">
        <v>0.61057635867237703</v>
      </c>
      <c r="Z107" s="5">
        <v>415.71507639750303</v>
      </c>
      <c r="AA107" s="5">
        <v>424.138151280854</v>
      </c>
      <c r="AB107" s="5">
        <v>378.67828807273997</v>
      </c>
      <c r="AC107" s="5">
        <v>310.05518193944499</v>
      </c>
      <c r="AD107" s="5">
        <v>337.190454923571</v>
      </c>
      <c r="AE107" s="5">
        <v>427.92994442396503</v>
      </c>
      <c r="AF107" s="5" t="s">
        <v>2031</v>
      </c>
      <c r="AR107" s="5"/>
      <c r="AS107" s="5"/>
      <c r="AT107" s="5"/>
    </row>
    <row r="108" spans="1:46" x14ac:dyDescent="0.2">
      <c r="A108" s="5">
        <v>0.477009684485042</v>
      </c>
      <c r="B108" s="5">
        <v>0.41505416289401698</v>
      </c>
      <c r="C108" s="5">
        <v>0.72473622871541199</v>
      </c>
      <c r="D108" s="5">
        <v>15.7778500234445</v>
      </c>
      <c r="E108" s="5">
        <v>11.3506038110673</v>
      </c>
      <c r="F108" s="5">
        <v>9.7352866985717803</v>
      </c>
      <c r="G108" s="5">
        <v>10.654923247501101</v>
      </c>
      <c r="H108" s="5">
        <v>19.424695354120001</v>
      </c>
      <c r="I108" s="5">
        <v>21.3819146520032</v>
      </c>
      <c r="J108" s="5" t="s">
        <v>2028</v>
      </c>
      <c r="K108" s="4"/>
      <c r="L108" s="5">
        <v>0.68973731190558096</v>
      </c>
      <c r="M108" s="5">
        <v>2.56508857349485E-2</v>
      </c>
      <c r="N108" s="5">
        <v>0.18239105739163899</v>
      </c>
      <c r="O108" s="5">
        <v>32.872314480549399</v>
      </c>
      <c r="P108" s="5">
        <v>50.942912381322103</v>
      </c>
      <c r="Q108" s="5">
        <v>40.8112635328037</v>
      </c>
      <c r="R108" s="5">
        <v>71.083515258821706</v>
      </c>
      <c r="S108" s="5">
        <v>61.689263923729797</v>
      </c>
      <c r="T108" s="5">
        <v>68.566018564500695</v>
      </c>
      <c r="U108" s="5" t="s">
        <v>2029</v>
      </c>
      <c r="W108" s="11">
        <v>-1.7880167892737001E-2</v>
      </c>
      <c r="X108" s="5">
        <v>0.90146388692588597</v>
      </c>
      <c r="Y108" s="5">
        <v>0.97274128708416596</v>
      </c>
      <c r="Z108" s="5">
        <v>1425.1667571235</v>
      </c>
      <c r="AA108" s="5">
        <v>1433.78321062808</v>
      </c>
      <c r="AB108" s="5">
        <v>1760.4137159474601</v>
      </c>
      <c r="AC108" s="5">
        <v>1309.7008805733401</v>
      </c>
      <c r="AD108" s="5">
        <v>1409.4777858541599</v>
      </c>
      <c r="AE108" s="5">
        <v>1847.0292459841601</v>
      </c>
      <c r="AF108" s="5" t="s">
        <v>818</v>
      </c>
      <c r="AR108" s="5"/>
      <c r="AS108" s="5"/>
      <c r="AT108" s="5"/>
    </row>
    <row r="109" spans="1:46" x14ac:dyDescent="0.2">
      <c r="A109" s="5">
        <v>0.47014190503791697</v>
      </c>
      <c r="B109" s="5">
        <v>2.4719921516829798E-4</v>
      </c>
      <c r="C109" s="5">
        <v>5.1259356649831899E-3</v>
      </c>
      <c r="D109" s="5">
        <v>3540.5495452609398</v>
      </c>
      <c r="E109" s="5">
        <v>4219.0194365737098</v>
      </c>
      <c r="F109" s="5">
        <v>3299.0452799785098</v>
      </c>
      <c r="G109" s="5">
        <v>5156.0949415198902</v>
      </c>
      <c r="H109" s="5">
        <v>4254.0082825522704</v>
      </c>
      <c r="I109" s="5">
        <v>5906.9519033070901</v>
      </c>
      <c r="J109" s="5" t="s">
        <v>236</v>
      </c>
      <c r="K109" s="4"/>
      <c r="L109" s="5">
        <v>0.56067441161829101</v>
      </c>
      <c r="M109" s="5">
        <v>8.62667177419702E-2</v>
      </c>
      <c r="N109" s="5">
        <v>0.36194366244829801</v>
      </c>
      <c r="O109" s="5">
        <v>9708.9971414164502</v>
      </c>
      <c r="P109" s="5">
        <v>10546.144049959699</v>
      </c>
      <c r="Q109" s="5">
        <v>10095.4178212725</v>
      </c>
      <c r="R109" s="5">
        <v>11866.8142857082</v>
      </c>
      <c r="S109" s="5">
        <v>11261.375129276899</v>
      </c>
      <c r="T109" s="5">
        <v>21638.380597132302</v>
      </c>
      <c r="U109" s="5" t="s">
        <v>459</v>
      </c>
      <c r="W109" s="11">
        <v>0.236585033616449</v>
      </c>
      <c r="X109" s="5">
        <v>0.42129230399593198</v>
      </c>
      <c r="Y109" s="5">
        <v>0.74665098654212403</v>
      </c>
      <c r="Z109" s="5">
        <v>113.376839017501</v>
      </c>
      <c r="AA109" s="5">
        <v>146.104144657158</v>
      </c>
      <c r="AB109" s="5">
        <v>175.24878913133799</v>
      </c>
      <c r="AC109" s="5">
        <v>97.272213941786703</v>
      </c>
      <c r="AD109" s="5">
        <v>226.600659418091</v>
      </c>
      <c r="AE109" s="5">
        <v>190.313317185979</v>
      </c>
      <c r="AF109" s="5" t="s">
        <v>2025</v>
      </c>
      <c r="AR109" s="5"/>
      <c r="AS109" s="5"/>
      <c r="AT109" s="5"/>
    </row>
    <row r="110" spans="1:46" x14ac:dyDescent="0.2">
      <c r="A110" s="5">
        <v>0.431316668486521</v>
      </c>
      <c r="B110" s="5">
        <v>0.431323432472284</v>
      </c>
      <c r="C110" s="5">
        <v>0.73685847098523505</v>
      </c>
      <c r="D110" s="5">
        <v>17.881563359903701</v>
      </c>
      <c r="E110" s="5">
        <v>14.755784954387501</v>
      </c>
      <c r="F110" s="5">
        <v>10.952197535893299</v>
      </c>
      <c r="G110" s="5">
        <v>20.421936224376999</v>
      </c>
      <c r="H110" s="5">
        <v>26.223338728062</v>
      </c>
      <c r="I110" s="5">
        <v>12.6707642382241</v>
      </c>
      <c r="J110" s="5" t="s">
        <v>2034</v>
      </c>
      <c r="K110" s="4"/>
      <c r="L110" s="5">
        <v>0.36743160469187702</v>
      </c>
      <c r="M110" s="5">
        <v>0.159777688235682</v>
      </c>
      <c r="N110" s="5">
        <v>0.48998900509101201</v>
      </c>
      <c r="O110" s="5">
        <v>10382.349389647101</v>
      </c>
      <c r="P110" s="5">
        <v>11055.573173773</v>
      </c>
      <c r="Q110" s="5">
        <v>10500.308514742699</v>
      </c>
      <c r="R110" s="5">
        <v>10797.255346813799</v>
      </c>
      <c r="S110" s="5">
        <v>11752.8329318693</v>
      </c>
      <c r="T110" s="5">
        <v>18653.1216350164</v>
      </c>
      <c r="U110" s="5" t="s">
        <v>562</v>
      </c>
      <c r="W110" s="11">
        <v>-0.26379067188444699</v>
      </c>
      <c r="X110" s="5">
        <v>0.51222044506382103</v>
      </c>
      <c r="Y110" s="5">
        <v>0.80134072033912396</v>
      </c>
      <c r="Z110" s="5">
        <v>3494.7913360306802</v>
      </c>
      <c r="AA110" s="5">
        <v>2888.2826805732202</v>
      </c>
      <c r="AB110" s="5">
        <v>5295.3315027474</v>
      </c>
      <c r="AC110" s="5">
        <v>2222.4963881877902</v>
      </c>
      <c r="AD110" s="5">
        <v>2727.8816224685102</v>
      </c>
      <c r="AE110" s="5">
        <v>4777.6343152526497</v>
      </c>
      <c r="AF110" s="5" t="s">
        <v>60</v>
      </c>
      <c r="AR110" s="5"/>
      <c r="AS110" s="5"/>
      <c r="AT110" s="5"/>
    </row>
    <row r="111" spans="1:46" x14ac:dyDescent="0.2">
      <c r="A111" s="5">
        <v>0.39285050305783198</v>
      </c>
      <c r="B111" s="5">
        <v>8.3015959277991005E-2</v>
      </c>
      <c r="C111" s="5">
        <v>0.314348372963969</v>
      </c>
      <c r="D111" s="5">
        <v>300.83100711367399</v>
      </c>
      <c r="E111" s="5">
        <v>198.63556669367699</v>
      </c>
      <c r="F111" s="5">
        <v>305.44462016769</v>
      </c>
      <c r="G111" s="5">
        <v>257.49397848127597</v>
      </c>
      <c r="H111" s="5">
        <v>335.075994858569</v>
      </c>
      <c r="I111" s="5">
        <v>463.27481746006799</v>
      </c>
      <c r="J111" s="5" t="s">
        <v>632</v>
      </c>
      <c r="K111" s="4"/>
      <c r="L111" s="5">
        <v>0.33258045453019303</v>
      </c>
      <c r="M111" s="5">
        <v>0.22899537927501401</v>
      </c>
      <c r="N111" s="5">
        <v>0.58525735694928205</v>
      </c>
      <c r="O111" s="5">
        <v>128.308066198273</v>
      </c>
      <c r="P111" s="5">
        <v>164.36298145671901</v>
      </c>
      <c r="Q111" s="5">
        <v>94.510294497019203</v>
      </c>
      <c r="R111" s="5">
        <v>92.573880337070094</v>
      </c>
      <c r="S111" s="5">
        <v>214.88426933432601</v>
      </c>
      <c r="T111" s="5">
        <v>182.491095563979</v>
      </c>
      <c r="U111" s="5" t="s">
        <v>2025</v>
      </c>
      <c r="W111" s="11">
        <v>6.12969397301147E-2</v>
      </c>
      <c r="X111" s="5">
        <v>0.90720502090876898</v>
      </c>
      <c r="Y111" s="5">
        <v>0.97517776641740905</v>
      </c>
      <c r="Z111" s="5">
        <v>2078.5753819875099</v>
      </c>
      <c r="AA111" s="5">
        <v>2401.99575134119</v>
      </c>
      <c r="AB111" s="5">
        <v>4272.0194777694396</v>
      </c>
      <c r="AC111" s="5">
        <v>1824.7225133187001</v>
      </c>
      <c r="AD111" s="5">
        <v>2276.8487309951802</v>
      </c>
      <c r="AE111" s="5">
        <v>5031.7520971599397</v>
      </c>
      <c r="AF111" s="5" t="s">
        <v>13</v>
      </c>
      <c r="AR111" s="5"/>
      <c r="AS111" s="5"/>
      <c r="AT111" s="5"/>
    </row>
    <row r="112" spans="1:46" x14ac:dyDescent="0.2">
      <c r="A112" s="5">
        <v>0.38529242059624202</v>
      </c>
      <c r="B112" s="5">
        <v>3.5031356715792199E-3</v>
      </c>
      <c r="C112" s="5">
        <v>3.9316058396409698E-2</v>
      </c>
      <c r="D112" s="5">
        <v>13770.907500462299</v>
      </c>
      <c r="E112" s="5">
        <v>19226.787795566899</v>
      </c>
      <c r="F112" s="5">
        <v>13797.335073550899</v>
      </c>
      <c r="G112" s="5">
        <v>20906.7352321383</v>
      </c>
      <c r="H112" s="5">
        <v>17862.949847648699</v>
      </c>
      <c r="I112" s="5">
        <v>22348.8523479326</v>
      </c>
      <c r="J112" s="5" t="s">
        <v>459</v>
      </c>
      <c r="K112" s="4"/>
      <c r="L112" s="5">
        <v>0.29840001480373801</v>
      </c>
      <c r="M112" s="5">
        <v>0.15806406111542601</v>
      </c>
      <c r="N112" s="5">
        <v>0.48703209531034097</v>
      </c>
      <c r="O112" s="5">
        <v>248.132954466082</v>
      </c>
      <c r="P112" s="5">
        <v>274.899489453927</v>
      </c>
      <c r="Q112" s="5">
        <v>263.12525172465598</v>
      </c>
      <c r="R112" s="5">
        <v>216.55675578850301</v>
      </c>
      <c r="S112" s="5">
        <v>295.08031243517399</v>
      </c>
      <c r="T112" s="5">
        <v>457.81003164605102</v>
      </c>
      <c r="U112" s="5" t="s">
        <v>632</v>
      </c>
      <c r="W112" s="11">
        <v>0.262641171505611</v>
      </c>
      <c r="X112" s="5">
        <v>0.104076617098286</v>
      </c>
      <c r="Y112" s="5">
        <v>0.38870420561511498</v>
      </c>
      <c r="Z112" s="5">
        <v>1300.85004767448</v>
      </c>
      <c r="AA112" s="5">
        <v>983.47715284146602</v>
      </c>
      <c r="AB112" s="5">
        <v>1414.3193735926</v>
      </c>
      <c r="AC112" s="5">
        <v>1188.1106131461099</v>
      </c>
      <c r="AD112" s="5">
        <v>1521.15179504106</v>
      </c>
      <c r="AE112" s="5">
        <v>1732.62124027698</v>
      </c>
      <c r="AF112" s="5" t="s">
        <v>2026</v>
      </c>
      <c r="AR112" s="5"/>
      <c r="AS112" s="5"/>
      <c r="AT112" s="5"/>
    </row>
    <row r="113" spans="1:46" x14ac:dyDescent="0.2">
      <c r="A113" s="5">
        <v>0.32370953449625101</v>
      </c>
      <c r="B113" s="5">
        <v>9.9094315288536499E-3</v>
      </c>
      <c r="C113" s="5">
        <v>8.0799873086341498E-2</v>
      </c>
      <c r="D113" s="5">
        <v>12266.752464894</v>
      </c>
      <c r="E113" s="5">
        <v>16832.9454518128</v>
      </c>
      <c r="F113" s="5">
        <v>12290.799456946899</v>
      </c>
      <c r="G113" s="5">
        <v>17887.840312012999</v>
      </c>
      <c r="H113" s="5">
        <v>15434.8629283837</v>
      </c>
      <c r="I113" s="5">
        <v>18477.933873155202</v>
      </c>
      <c r="J113" s="5" t="s">
        <v>562</v>
      </c>
      <c r="K113" s="4"/>
      <c r="L113" s="5">
        <v>0.24954704147933601</v>
      </c>
      <c r="M113" s="5">
        <v>0.28241892637493399</v>
      </c>
      <c r="N113" s="5">
        <v>0.63936952174211703</v>
      </c>
      <c r="O113" s="5">
        <v>82.710984822027399</v>
      </c>
      <c r="P113" s="5">
        <v>110.53650799720801</v>
      </c>
      <c r="Q113" s="5">
        <v>114.915926263421</v>
      </c>
      <c r="R113" s="5">
        <v>100.83940536716599</v>
      </c>
      <c r="S113" s="5">
        <v>126.462991043646</v>
      </c>
      <c r="T113" s="5">
        <v>140.29662260120901</v>
      </c>
      <c r="U113" s="5" t="s">
        <v>2032</v>
      </c>
      <c r="W113" s="11">
        <v>-0.20571818050285401</v>
      </c>
      <c r="X113" s="5">
        <v>0.258670106469018</v>
      </c>
      <c r="Y113" s="5">
        <v>0.61504548290323702</v>
      </c>
      <c r="Z113" s="5">
        <v>6336.1740471973499</v>
      </c>
      <c r="AA113" s="5">
        <v>5544.3251909078199</v>
      </c>
      <c r="AB113" s="5">
        <v>7881.7922750023699</v>
      </c>
      <c r="AC113" s="5">
        <v>4235.6838160186899</v>
      </c>
      <c r="AD113" s="5">
        <v>5238.9205086517604</v>
      </c>
      <c r="AE113" s="5">
        <v>7665.3363823809505</v>
      </c>
      <c r="AF113" s="5" t="s">
        <v>195</v>
      </c>
      <c r="AR113" s="5"/>
      <c r="AS113" s="5"/>
      <c r="AT113" s="5"/>
    </row>
    <row r="114" spans="1:46" x14ac:dyDescent="0.2">
      <c r="A114" s="5">
        <v>0.162440075851771</v>
      </c>
      <c r="B114" s="5">
        <v>0.15064433724212301</v>
      </c>
      <c r="C114" s="5">
        <v>0.44619199277659199</v>
      </c>
      <c r="D114" s="5">
        <v>1205.4277417911601</v>
      </c>
      <c r="E114" s="5">
        <v>1180.462796351</v>
      </c>
      <c r="F114" s="5">
        <v>1309.3960609579001</v>
      </c>
      <c r="G114" s="5">
        <v>1272.37541780575</v>
      </c>
      <c r="H114" s="5">
        <v>1277.1737195333901</v>
      </c>
      <c r="I114" s="5">
        <v>1583.05360701312</v>
      </c>
      <c r="J114" s="5" t="s">
        <v>818</v>
      </c>
      <c r="K114" s="4"/>
      <c r="L114" s="5">
        <v>0.23943699019897</v>
      </c>
      <c r="M114" s="5">
        <v>0.315100588141838</v>
      </c>
      <c r="N114" s="5">
        <v>0.66707509412115795</v>
      </c>
      <c r="O114" s="5">
        <v>95.435751717723903</v>
      </c>
      <c r="P114" s="5">
        <v>92.273954502017403</v>
      </c>
      <c r="Q114" s="5">
        <v>75.178643349901606</v>
      </c>
      <c r="R114" s="5">
        <v>94.226985343089197</v>
      </c>
      <c r="S114" s="5">
        <v>96.646513480510094</v>
      </c>
      <c r="T114" s="5">
        <v>120.25424794389301</v>
      </c>
      <c r="U114" s="5" t="s">
        <v>2030</v>
      </c>
      <c r="W114" s="11">
        <v>-0.32415071794120198</v>
      </c>
      <c r="X114" s="5">
        <v>0.28371086790488098</v>
      </c>
      <c r="Y114" s="5">
        <v>0.63776292706969895</v>
      </c>
      <c r="Z114" s="5">
        <v>6376.9499278966196</v>
      </c>
      <c r="AA114" s="5">
        <v>5377.5047869336004</v>
      </c>
      <c r="AB114" s="5">
        <v>7304.0877238960502</v>
      </c>
      <c r="AC114" s="5">
        <v>3787.53683035832</v>
      </c>
      <c r="AD114" s="5">
        <v>4310.8335973508701</v>
      </c>
      <c r="AE114" s="5">
        <v>7126.2986631836702</v>
      </c>
      <c r="AF114" s="5" t="s">
        <v>163</v>
      </c>
      <c r="AR114" s="5"/>
      <c r="AS114" s="5"/>
      <c r="AT114" s="5"/>
    </row>
    <row r="115" spans="1:46" x14ac:dyDescent="0.2">
      <c r="A115" s="5">
        <v>7.6063535141980998E-2</v>
      </c>
      <c r="B115" s="5">
        <v>0.86079703203078894</v>
      </c>
      <c r="C115" s="5">
        <v>0.95226337778610703</v>
      </c>
      <c r="D115" s="5">
        <v>19.985276696363002</v>
      </c>
      <c r="E115" s="5">
        <v>36.3219321954153</v>
      </c>
      <c r="F115" s="5">
        <v>38.9411467942871</v>
      </c>
      <c r="G115" s="5">
        <v>28.413128660002801</v>
      </c>
      <c r="H115" s="5">
        <v>25.252103960355999</v>
      </c>
      <c r="I115" s="5">
        <v>45.931520363562299</v>
      </c>
      <c r="J115" s="5" t="s">
        <v>2024</v>
      </c>
      <c r="K115" s="4"/>
      <c r="L115" s="5">
        <v>0.193032753849258</v>
      </c>
      <c r="M115" s="5">
        <v>0.123836087202843</v>
      </c>
      <c r="N115" s="5">
        <v>0.42926973873746599</v>
      </c>
      <c r="O115" s="5">
        <v>1320.19456542851</v>
      </c>
      <c r="P115" s="5">
        <v>1187.06597718741</v>
      </c>
      <c r="Q115" s="5">
        <v>1299.5165493340101</v>
      </c>
      <c r="R115" s="5">
        <v>1246.44117453841</v>
      </c>
      <c r="S115" s="5">
        <v>1336.6007183474801</v>
      </c>
      <c r="T115" s="5">
        <v>1771.1130026122601</v>
      </c>
      <c r="U115" s="5" t="s">
        <v>818</v>
      </c>
      <c r="W115" s="11">
        <v>-0.36496349137072798</v>
      </c>
      <c r="X115" s="5">
        <v>0.29498456719886801</v>
      </c>
      <c r="Y115" s="5">
        <v>0.64705332369861301</v>
      </c>
      <c r="Z115" s="5">
        <v>2354.0612101265301</v>
      </c>
      <c r="AA115" s="5">
        <v>2156.6716278496901</v>
      </c>
      <c r="AB115" s="5">
        <v>3218.7654486182901</v>
      </c>
      <c r="AC115" s="5">
        <v>1583.27898228462</v>
      </c>
      <c r="AD115" s="5">
        <v>1540.6676413067401</v>
      </c>
      <c r="AE115" s="5">
        <v>2878.90145130467</v>
      </c>
      <c r="AF115" s="5" t="s">
        <v>655</v>
      </c>
      <c r="AR115" s="5"/>
      <c r="AS115" s="5"/>
      <c r="AT115" s="5"/>
    </row>
    <row r="116" spans="1:46" x14ac:dyDescent="0.2">
      <c r="A116" s="5">
        <v>6.54609024221494E-2</v>
      </c>
      <c r="B116" s="5">
        <v>0.65343114192642904</v>
      </c>
      <c r="C116" s="5">
        <v>0.86458530350632601</v>
      </c>
      <c r="D116" s="5">
        <v>1201.22031511824</v>
      </c>
      <c r="E116" s="5">
        <v>953.45072012965204</v>
      </c>
      <c r="F116" s="5">
        <v>1008.8190841395</v>
      </c>
      <c r="G116" s="5">
        <v>1161.38663397762</v>
      </c>
      <c r="H116" s="5">
        <v>876.05376047080995</v>
      </c>
      <c r="I116" s="5">
        <v>1271.8279604117399</v>
      </c>
      <c r="J116" s="5" t="s">
        <v>2026</v>
      </c>
      <c r="K116" s="4"/>
      <c r="L116" s="5">
        <v>0.15472328409143701</v>
      </c>
      <c r="M116" s="5">
        <v>0.78364018842807903</v>
      </c>
      <c r="N116" s="5">
        <v>0.93303388269085497</v>
      </c>
      <c r="O116" s="5">
        <v>13.7851641370046</v>
      </c>
      <c r="P116" s="5">
        <v>22.107301599441701</v>
      </c>
      <c r="Q116" s="5">
        <v>9.6658255735587808</v>
      </c>
      <c r="R116" s="5">
        <v>21.490365078248399</v>
      </c>
      <c r="S116" s="5">
        <v>12.337852784746</v>
      </c>
      <c r="T116" s="5">
        <v>16.8777891851079</v>
      </c>
      <c r="U116" s="5" t="s">
        <v>2028</v>
      </c>
      <c r="W116" s="11">
        <v>-0.127051130444059</v>
      </c>
      <c r="X116" s="5">
        <v>0.397316276681831</v>
      </c>
      <c r="Y116" s="5">
        <v>0.72933144578891895</v>
      </c>
      <c r="Z116" s="5">
        <v>315.26717516270003</v>
      </c>
      <c r="AA116" s="5">
        <v>366.35069108063499</v>
      </c>
      <c r="AB116" s="5">
        <v>314.39104381853002</v>
      </c>
      <c r="AC116" s="5">
        <v>324.81971441275198</v>
      </c>
      <c r="AD116" s="5">
        <v>293.82190766652002</v>
      </c>
      <c r="AE116" s="5">
        <v>291.520399157714</v>
      </c>
      <c r="AF116" s="5" t="s">
        <v>2038</v>
      </c>
      <c r="AR116" s="5"/>
      <c r="AS116" s="5"/>
      <c r="AT116" s="5"/>
    </row>
    <row r="117" spans="1:46" x14ac:dyDescent="0.2">
      <c r="A117" s="5">
        <v>-4.5619603768527498E-3</v>
      </c>
      <c r="B117" s="5">
        <v>0.97420613917804699</v>
      </c>
      <c r="C117" s="5">
        <v>0.99363353506763896</v>
      </c>
      <c r="D117" s="5">
        <v>316.608857137119</v>
      </c>
      <c r="E117" s="5">
        <v>381.38028805186099</v>
      </c>
      <c r="F117" s="5">
        <v>395.49602212947798</v>
      </c>
      <c r="G117" s="5">
        <v>371.14649312128699</v>
      </c>
      <c r="H117" s="5">
        <v>377.81032463763302</v>
      </c>
      <c r="I117" s="5">
        <v>340.52678890227202</v>
      </c>
      <c r="J117" s="5" t="s">
        <v>2031</v>
      </c>
      <c r="K117" s="4"/>
      <c r="L117" s="5">
        <v>2.09546005131164E-2</v>
      </c>
      <c r="M117" s="5">
        <v>0.89367593612360496</v>
      </c>
      <c r="N117" s="5">
        <v>0.97201726222142104</v>
      </c>
      <c r="O117" s="5">
        <v>342.50830894249799</v>
      </c>
      <c r="P117" s="5">
        <v>359.48394774744298</v>
      </c>
      <c r="Q117" s="5">
        <v>306.084476496028</v>
      </c>
      <c r="R117" s="5">
        <v>295.07924357441101</v>
      </c>
      <c r="S117" s="5">
        <v>319.75601800466598</v>
      </c>
      <c r="T117" s="5">
        <v>410.34124956293499</v>
      </c>
      <c r="U117" s="5" t="s">
        <v>2031</v>
      </c>
      <c r="W117" s="11">
        <v>0.413279551786989</v>
      </c>
      <c r="X117" s="5">
        <v>0.11674618308172199</v>
      </c>
      <c r="Y117" s="5">
        <v>0.414783646135226</v>
      </c>
      <c r="Z117" s="5">
        <v>65.639222589079395</v>
      </c>
      <c r="AA117" s="5">
        <v>89.407013894678698</v>
      </c>
      <c r="AB117" s="5">
        <v>103.035720243048</v>
      </c>
      <c r="AC117" s="5">
        <v>114.64225214567701</v>
      </c>
      <c r="AD117" s="5">
        <v>96.495017646938393</v>
      </c>
      <c r="AE117" s="5">
        <v>133.10931433239</v>
      </c>
      <c r="AF117" s="5" t="s">
        <v>859</v>
      </c>
      <c r="AR117" s="5"/>
      <c r="AS117" s="5"/>
      <c r="AT117" s="5"/>
    </row>
    <row r="118" spans="1:46" x14ac:dyDescent="0.2">
      <c r="A118" s="5">
        <v>-8.81723937617746E-3</v>
      </c>
      <c r="B118" s="5">
        <v>0.96827060511581198</v>
      </c>
      <c r="C118" s="5">
        <v>0.99152475402429496</v>
      </c>
      <c r="D118" s="5">
        <v>119.911660178178</v>
      </c>
      <c r="E118" s="5">
        <v>178.20447983375601</v>
      </c>
      <c r="F118" s="5">
        <v>148.46312215322001</v>
      </c>
      <c r="G118" s="5">
        <v>161.599669253766</v>
      </c>
      <c r="H118" s="5">
        <v>162.19620620690199</v>
      </c>
      <c r="I118" s="5">
        <v>120.37226026312899</v>
      </c>
      <c r="J118" s="5" t="s">
        <v>2032</v>
      </c>
      <c r="K118" s="4"/>
      <c r="L118" s="5">
        <v>-1.7664124748264402E-2</v>
      </c>
      <c r="M118" s="5">
        <v>0.88710897896826102</v>
      </c>
      <c r="N118" s="5">
        <v>0.96942228783805495</v>
      </c>
      <c r="O118" s="5">
        <v>1376.39561921784</v>
      </c>
      <c r="P118" s="5">
        <v>1436.0134169376499</v>
      </c>
      <c r="Q118" s="5">
        <v>1470.2794678002199</v>
      </c>
      <c r="R118" s="5">
        <v>1130.7238241170701</v>
      </c>
      <c r="S118" s="5">
        <v>1442.5006214165501</v>
      </c>
      <c r="T118" s="5">
        <v>1661.4073729090501</v>
      </c>
      <c r="U118" s="5" t="s">
        <v>2026</v>
      </c>
      <c r="W118" s="11">
        <v>4.84162211808465E-2</v>
      </c>
      <c r="X118" s="5">
        <v>0.936387417591242</v>
      </c>
      <c r="Y118" s="5">
        <v>0.98241031192668704</v>
      </c>
      <c r="Z118" s="5">
        <v>2030.83776555909</v>
      </c>
      <c r="AA118" s="5">
        <v>1937.5154108639499</v>
      </c>
      <c r="AB118" s="5">
        <v>3948.82196213527</v>
      </c>
      <c r="AC118" s="5">
        <v>1784.77142544975</v>
      </c>
      <c r="AD118" s="5">
        <v>1524.40443608534</v>
      </c>
      <c r="AE118" s="5">
        <v>4878.8413972243898</v>
      </c>
      <c r="AF118" s="5" t="s">
        <v>4</v>
      </c>
      <c r="AR118" s="5"/>
      <c r="AS118" s="5"/>
      <c r="AT118" s="5"/>
    </row>
    <row r="119" spans="1:46" ht="16" customHeight="1" x14ac:dyDescent="0.2">
      <c r="A119" s="5">
        <v>-2.2456600923301599E-2</v>
      </c>
      <c r="B119" s="5">
        <v>0.81866793724180098</v>
      </c>
      <c r="C119" s="5">
        <v>0.93679140286267304</v>
      </c>
      <c r="D119" s="5">
        <v>1555.6960123116201</v>
      </c>
      <c r="E119" s="5">
        <v>1580.00405050057</v>
      </c>
      <c r="F119" s="5">
        <v>1519.92163581452</v>
      </c>
      <c r="G119" s="5">
        <v>1549.4034222407799</v>
      </c>
      <c r="H119" s="5">
        <v>1664.6963918480801</v>
      </c>
      <c r="I119" s="5">
        <v>1372.4021515526499</v>
      </c>
      <c r="J119" s="5" t="s">
        <v>1499</v>
      </c>
      <c r="K119" s="4"/>
      <c r="L119" s="5">
        <v>-0.172074822791942</v>
      </c>
      <c r="M119" s="5">
        <v>0.22560171719446301</v>
      </c>
      <c r="N119" s="5">
        <v>0.581065536651307</v>
      </c>
      <c r="O119" s="5">
        <v>332.96473377072601</v>
      </c>
      <c r="P119" s="5">
        <v>308.54103536612098</v>
      </c>
      <c r="Q119" s="5">
        <v>337.22991445527299</v>
      </c>
      <c r="R119" s="5">
        <v>309.13063612557301</v>
      </c>
      <c r="S119" s="5">
        <v>278.629842055513</v>
      </c>
      <c r="T119" s="5">
        <v>279.53838337834901</v>
      </c>
      <c r="U119" s="5" t="s">
        <v>2038</v>
      </c>
      <c r="W119" s="11">
        <v>1.4549482779607099</v>
      </c>
      <c r="X119" s="5">
        <v>0.109839199226345</v>
      </c>
      <c r="Y119" s="5">
        <v>0.40165316594346701</v>
      </c>
      <c r="Z119" s="5">
        <v>62.655621562303097</v>
      </c>
      <c r="AA119" s="5">
        <v>81.774707830498798</v>
      </c>
      <c r="AB119" s="5">
        <v>186.69720249167599</v>
      </c>
      <c r="AC119" s="5">
        <v>94.666708211203101</v>
      </c>
      <c r="AD119" s="5">
        <v>163.716265895367</v>
      </c>
      <c r="AE119" s="5">
        <v>650.1454939706</v>
      </c>
      <c r="AF119" s="5" t="s">
        <v>38</v>
      </c>
      <c r="AR119" s="5"/>
      <c r="AS119" s="5"/>
      <c r="AT119" s="5"/>
    </row>
    <row r="120" spans="1:46" ht="16" customHeight="1" x14ac:dyDescent="0.2">
      <c r="A120" s="5">
        <v>-0.116652703879214</v>
      </c>
      <c r="B120" s="5">
        <v>0.69324717008146597</v>
      </c>
      <c r="C120" s="5">
        <v>0.88391715296089801</v>
      </c>
      <c r="D120" s="5">
        <v>106.237523491193</v>
      </c>
      <c r="E120" s="5">
        <v>82.859407820791205</v>
      </c>
      <c r="F120" s="5">
        <v>60.845541866073603</v>
      </c>
      <c r="G120" s="5">
        <v>58.6020778612558</v>
      </c>
      <c r="H120" s="5">
        <v>79.641250951891806</v>
      </c>
      <c r="I120" s="5">
        <v>92.654963492013593</v>
      </c>
      <c r="J120" s="5" t="s">
        <v>859</v>
      </c>
      <c r="K120" s="4"/>
      <c r="L120" s="5">
        <v>-0.17814848913235701</v>
      </c>
      <c r="M120" s="5">
        <v>4.0218080203577103E-2</v>
      </c>
      <c r="N120" s="5">
        <v>0.23855750473170101</v>
      </c>
      <c r="O120" s="5">
        <v>1607.5622178229901</v>
      </c>
      <c r="P120" s="5">
        <v>1680.1549215575701</v>
      </c>
      <c r="Q120" s="5">
        <v>1673.2618048449499</v>
      </c>
      <c r="R120" s="5">
        <v>1477.0493228780699</v>
      </c>
      <c r="S120" s="5">
        <v>1451.75401100511</v>
      </c>
      <c r="T120" s="5">
        <v>1455.7093172155501</v>
      </c>
      <c r="U120" s="5" t="s">
        <v>1499</v>
      </c>
      <c r="W120" s="11">
        <v>0.39147216336862301</v>
      </c>
      <c r="X120" s="5">
        <v>0.67928159738021898</v>
      </c>
      <c r="Y120" s="5">
        <v>0.88908890518388894</v>
      </c>
      <c r="Z120" s="5">
        <v>81.551761398553197</v>
      </c>
      <c r="AA120" s="5">
        <v>43.613177509599403</v>
      </c>
      <c r="AB120" s="5">
        <v>120.648663874338</v>
      </c>
      <c r="AC120" s="5">
        <v>27.792061126224802</v>
      </c>
      <c r="AD120" s="5">
        <v>54.2106840713137</v>
      </c>
      <c r="AE120" s="5">
        <v>240.916858171847</v>
      </c>
      <c r="AF120" s="5" t="s">
        <v>78</v>
      </c>
      <c r="AR120" s="5"/>
      <c r="AS120" s="5"/>
      <c r="AT120" s="5"/>
    </row>
    <row r="121" spans="1:46" x14ac:dyDescent="0.2">
      <c r="A121" s="5">
        <v>-0.21490942583047001</v>
      </c>
      <c r="B121" s="5">
        <v>0.402139362773551</v>
      </c>
      <c r="C121" s="5">
        <v>0.71700553509429699</v>
      </c>
      <c r="D121" s="5">
        <v>135.689510201622</v>
      </c>
      <c r="E121" s="5">
        <v>95.345072012965204</v>
      </c>
      <c r="F121" s="5">
        <v>87.617580287145998</v>
      </c>
      <c r="G121" s="5">
        <v>95.006398956884397</v>
      </c>
      <c r="H121" s="5">
        <v>76.727546648773895</v>
      </c>
      <c r="I121" s="5">
        <v>102.949959435571</v>
      </c>
      <c r="J121" s="5" t="s">
        <v>2030</v>
      </c>
      <c r="K121" s="4"/>
      <c r="L121" s="5">
        <v>-0.22264183483202399</v>
      </c>
      <c r="M121" s="5">
        <v>0.32570283735845601</v>
      </c>
      <c r="N121" s="5">
        <v>0.67827127028080503</v>
      </c>
      <c r="O121" s="5">
        <v>137.851641370046</v>
      </c>
      <c r="P121" s="5">
        <v>103.80819881476999</v>
      </c>
      <c r="Q121" s="5">
        <v>141.76544174552899</v>
      </c>
      <c r="R121" s="5">
        <v>109.104930397261</v>
      </c>
      <c r="S121" s="5">
        <v>91.505741486865901</v>
      </c>
      <c r="T121" s="5">
        <v>127.63828071237801</v>
      </c>
      <c r="U121" s="5" t="s">
        <v>859</v>
      </c>
    </row>
    <row r="122" spans="1:46" x14ac:dyDescent="0.2">
      <c r="A122" s="5">
        <v>-0.27487048146625798</v>
      </c>
      <c r="B122" s="5">
        <v>0.35424869226495498</v>
      </c>
      <c r="C122" s="5">
        <v>0.67638063091788103</v>
      </c>
      <c r="D122" s="5">
        <v>58.903973420859302</v>
      </c>
      <c r="E122" s="5">
        <v>55.617958674229698</v>
      </c>
      <c r="F122" s="5">
        <v>79.099204425895707</v>
      </c>
      <c r="G122" s="5">
        <v>54.162526508130398</v>
      </c>
      <c r="H122" s="5">
        <v>46.619268849887902</v>
      </c>
      <c r="I122" s="5">
        <v>58.602284601786401</v>
      </c>
      <c r="J122" s="5" t="s">
        <v>2035</v>
      </c>
      <c r="K122" s="4"/>
      <c r="L122" s="5">
        <v>-0.31968709346593299</v>
      </c>
      <c r="M122" s="5">
        <v>0.15556775013027299</v>
      </c>
      <c r="N122" s="5">
        <v>0.48248936030922102</v>
      </c>
      <c r="O122" s="5">
        <v>115.583299302577</v>
      </c>
      <c r="P122" s="5">
        <v>100.924637736582</v>
      </c>
      <c r="Q122" s="5">
        <v>119.211848740558</v>
      </c>
      <c r="R122" s="5">
        <v>86.788012816003203</v>
      </c>
      <c r="S122" s="5">
        <v>95.618359081781193</v>
      </c>
      <c r="T122" s="5">
        <v>86.498669573677802</v>
      </c>
      <c r="U122" s="5" t="s">
        <v>2036</v>
      </c>
    </row>
    <row r="123" spans="1:46" x14ac:dyDescent="0.2">
      <c r="A123" s="5">
        <v>-0.33705833193409102</v>
      </c>
      <c r="B123" s="5">
        <v>0.19466850411813</v>
      </c>
      <c r="C123" s="5">
        <v>0.507971680893188</v>
      </c>
      <c r="D123" s="5">
        <v>277.69016041262199</v>
      </c>
      <c r="E123" s="5">
        <v>196.365445931464</v>
      </c>
      <c r="F123" s="5">
        <v>153.33076550250499</v>
      </c>
      <c r="G123" s="5">
        <v>169.590861689392</v>
      </c>
      <c r="H123" s="5">
        <v>211.72917935990799</v>
      </c>
      <c r="I123" s="5">
        <v>117.204569203573</v>
      </c>
      <c r="J123" s="5" t="s">
        <v>2037</v>
      </c>
      <c r="K123" s="4"/>
      <c r="L123" s="5">
        <v>-0.34036113883504798</v>
      </c>
      <c r="M123" s="5">
        <v>0.62014751230750997</v>
      </c>
      <c r="N123" s="5">
        <v>0.86171503147075001</v>
      </c>
      <c r="O123" s="5">
        <v>10.603972413080401</v>
      </c>
      <c r="P123" s="5">
        <v>17.3013664691283</v>
      </c>
      <c r="Q123" s="5">
        <v>15.035728669980299</v>
      </c>
      <c r="R123" s="5">
        <v>14.877945054172001</v>
      </c>
      <c r="S123" s="5">
        <v>2.0563087974576599</v>
      </c>
      <c r="T123" s="5">
        <v>16.8777891851079</v>
      </c>
      <c r="U123" s="5" t="s">
        <v>2034</v>
      </c>
    </row>
    <row r="124" spans="1:46" x14ac:dyDescent="0.2">
      <c r="A124" s="5">
        <v>-0.36793020637540602</v>
      </c>
      <c r="B124" s="5">
        <v>0.12816069002420699</v>
      </c>
      <c r="C124" s="5">
        <v>0.40630833484321199</v>
      </c>
      <c r="D124" s="5">
        <v>91.511530135977793</v>
      </c>
      <c r="E124" s="5">
        <v>93.074951250751695</v>
      </c>
      <c r="F124" s="5">
        <v>102.22051033500399</v>
      </c>
      <c r="G124" s="5">
        <v>67.481180567506698</v>
      </c>
      <c r="H124" s="5">
        <v>84.497424790421803</v>
      </c>
      <c r="I124" s="5">
        <v>70.481126075121495</v>
      </c>
      <c r="J124" s="5" t="s">
        <v>2036</v>
      </c>
      <c r="K124" s="4"/>
      <c r="L124" s="5">
        <v>-0.40610192654414001</v>
      </c>
      <c r="M124" s="5">
        <v>3.7607777256188198E-2</v>
      </c>
      <c r="N124" s="5">
        <v>0.229406397349912</v>
      </c>
      <c r="O124" s="5">
        <v>157.99918895489901</v>
      </c>
      <c r="P124" s="5">
        <v>216.26708086410301</v>
      </c>
      <c r="Q124" s="5">
        <v>201.90835642544999</v>
      </c>
      <c r="R124" s="5">
        <v>138.03426800259601</v>
      </c>
      <c r="S124" s="5">
        <v>165.53285819534199</v>
      </c>
      <c r="T124" s="5">
        <v>131.85772800865499</v>
      </c>
      <c r="U124" s="5" t="s">
        <v>2037</v>
      </c>
    </row>
    <row r="125" spans="1:46" x14ac:dyDescent="0.2">
      <c r="A125" s="5">
        <v>-0.42306332588755902</v>
      </c>
      <c r="B125" s="5">
        <v>1.2575860798187901E-2</v>
      </c>
      <c r="C125" s="5">
        <v>9.4663041281856194E-2</v>
      </c>
      <c r="D125" s="5">
        <v>309.24586045951099</v>
      </c>
      <c r="E125" s="5">
        <v>429.05282405834299</v>
      </c>
      <c r="F125" s="5">
        <v>456.34156399555201</v>
      </c>
      <c r="G125" s="5">
        <v>281.46755578815299</v>
      </c>
      <c r="H125" s="5">
        <v>326.334881949215</v>
      </c>
      <c r="I125" s="5">
        <v>282.716427065375</v>
      </c>
      <c r="J125" s="5" t="s">
        <v>2038</v>
      </c>
      <c r="K125" s="4"/>
      <c r="L125" s="5">
        <v>-0.71168841909181202</v>
      </c>
      <c r="M125" s="5">
        <v>1.5914799614495899E-2</v>
      </c>
      <c r="N125" s="5">
        <v>0.136671982049998</v>
      </c>
      <c r="O125" s="5">
        <v>72.107012408947</v>
      </c>
      <c r="P125" s="5">
        <v>74.972588032889206</v>
      </c>
      <c r="Q125" s="5">
        <v>85.918449542744696</v>
      </c>
      <c r="R125" s="5">
        <v>46.286940168535097</v>
      </c>
      <c r="S125" s="5">
        <v>35.985403955509099</v>
      </c>
      <c r="T125" s="5">
        <v>60.127123971946702</v>
      </c>
      <c r="U125" s="5" t="s">
        <v>2035</v>
      </c>
    </row>
    <row r="128" spans="1:46" x14ac:dyDescent="0.2">
      <c r="B128" s="8" t="s">
        <v>2049</v>
      </c>
      <c r="C128" s="8"/>
      <c r="D128" s="8"/>
      <c r="E128" s="8"/>
      <c r="F128" s="8"/>
      <c r="G128" s="8" t="s">
        <v>2050</v>
      </c>
      <c r="H128" s="8"/>
      <c r="I128" s="8"/>
      <c r="J128" s="8"/>
      <c r="K128" s="8"/>
      <c r="L128" s="8" t="s">
        <v>2051</v>
      </c>
      <c r="M128" s="8"/>
    </row>
    <row r="129" spans="1:14" x14ac:dyDescent="0.2">
      <c r="A129" s="9" t="s">
        <v>2046</v>
      </c>
      <c r="B129" s="8" t="s">
        <v>2047</v>
      </c>
      <c r="C129" s="10" t="s">
        <v>2039</v>
      </c>
      <c r="D129" s="8" t="s">
        <v>2076</v>
      </c>
      <c r="E129" s="8"/>
      <c r="F129" s="9" t="s">
        <v>2046</v>
      </c>
      <c r="G129" s="10" t="s">
        <v>2048</v>
      </c>
      <c r="H129" s="8" t="s">
        <v>2039</v>
      </c>
      <c r="I129" s="8"/>
      <c r="J129" s="8"/>
      <c r="K129" s="9" t="s">
        <v>2046</v>
      </c>
      <c r="L129" s="8" t="s">
        <v>2048</v>
      </c>
      <c r="M129" s="10" t="s">
        <v>2039</v>
      </c>
    </row>
    <row r="130" spans="1:14" x14ac:dyDescent="0.2">
      <c r="A130" s="5" t="s">
        <v>194</v>
      </c>
      <c r="B130" s="13">
        <v>4.1059738201833396</v>
      </c>
      <c r="C130" s="13">
        <v>0.88382930472511501</v>
      </c>
      <c r="D130" s="13">
        <v>-3.5059940698033198</v>
      </c>
      <c r="E130" s="5"/>
      <c r="F130" s="5" t="s">
        <v>194</v>
      </c>
      <c r="G130" s="13">
        <v>4.1582360859673102</v>
      </c>
      <c r="H130" s="14">
        <v>0.51605685827076797</v>
      </c>
      <c r="I130" s="13">
        <v>-3.4184798460158401</v>
      </c>
      <c r="J130" s="5"/>
      <c r="K130" s="5" t="s">
        <v>78</v>
      </c>
      <c r="L130" s="13">
        <v>2.6071105373463701</v>
      </c>
      <c r="M130" s="13">
        <v>3.02291268556213</v>
      </c>
      <c r="N130" s="14">
        <v>0.39147216336862301</v>
      </c>
    </row>
    <row r="131" spans="1:14" x14ac:dyDescent="0.2">
      <c r="A131" s="5" t="s">
        <v>78</v>
      </c>
      <c r="B131" s="13">
        <v>3.8846502616770802</v>
      </c>
      <c r="C131" s="13">
        <v>1.05778392157477</v>
      </c>
      <c r="D131" s="13">
        <v>-3.55560682431627</v>
      </c>
      <c r="E131" s="5"/>
      <c r="F131" s="5" t="s">
        <v>20</v>
      </c>
      <c r="G131" s="13">
        <v>3.6187841849055</v>
      </c>
      <c r="H131" s="14">
        <v>0.36522733143107999</v>
      </c>
      <c r="I131" s="13">
        <v>-2.78675936630653</v>
      </c>
      <c r="J131" s="5"/>
      <c r="K131" s="5" t="s">
        <v>194</v>
      </c>
      <c r="L131" s="13">
        <v>2.2779547040824002</v>
      </c>
      <c r="M131" s="13">
        <v>2.2178840913282198</v>
      </c>
      <c r="N131" s="14">
        <v>-0.229090764581382</v>
      </c>
    </row>
    <row r="132" spans="1:14" x14ac:dyDescent="0.2">
      <c r="A132" s="5" t="s">
        <v>38</v>
      </c>
      <c r="B132" s="13">
        <v>3.5409555169520002</v>
      </c>
      <c r="C132" s="13">
        <v>0.67511864005004996</v>
      </c>
      <c r="D132" s="13">
        <v>-3.1991780855997098</v>
      </c>
      <c r="E132" s="5"/>
      <c r="F132" s="5" t="s">
        <v>2037</v>
      </c>
      <c r="G132" s="13">
        <v>3.5730333238359</v>
      </c>
      <c r="H132" s="14">
        <v>0.81604422457262105</v>
      </c>
      <c r="I132" s="14">
        <v>0.130262450519923</v>
      </c>
      <c r="J132" s="11"/>
      <c r="K132" s="5" t="s">
        <v>20</v>
      </c>
      <c r="L132" s="13">
        <v>2.2007137908404499</v>
      </c>
      <c r="M132" s="13">
        <v>1.76640132175149</v>
      </c>
      <c r="N132" s="14">
        <v>0.119212524607909</v>
      </c>
    </row>
    <row r="133" spans="1:14" x14ac:dyDescent="0.2">
      <c r="A133" s="5" t="s">
        <v>20</v>
      </c>
      <c r="B133" s="13">
        <v>3.2890779656173201</v>
      </c>
      <c r="C133" s="13">
        <v>1.40061975006438</v>
      </c>
      <c r="D133" s="13">
        <v>-2.4943214159854801</v>
      </c>
      <c r="E133" s="5"/>
      <c r="F133" s="5" t="s">
        <v>15</v>
      </c>
      <c r="G133" s="13">
        <v>3.2133586294291998</v>
      </c>
      <c r="H133" s="14">
        <v>0.75660554520608003</v>
      </c>
      <c r="I133" s="13">
        <v>-2.13273407209073</v>
      </c>
      <c r="J133" s="5"/>
      <c r="K133" s="5" t="s">
        <v>24</v>
      </c>
      <c r="L133" s="13">
        <v>1.7725563854187201</v>
      </c>
      <c r="M133" s="13">
        <v>2.3791715119020398</v>
      </c>
      <c r="N133" s="14">
        <v>-0.43480009033484701</v>
      </c>
    </row>
    <row r="134" spans="1:14" x14ac:dyDescent="0.2">
      <c r="A134" s="5" t="s">
        <v>388</v>
      </c>
      <c r="B134" s="13">
        <v>2.8278765745801202</v>
      </c>
      <c r="C134" s="13">
        <v>1.1362905486212</v>
      </c>
      <c r="D134" s="13">
        <v>-2.74126264920646</v>
      </c>
      <c r="E134" s="5"/>
      <c r="F134" s="5" t="s">
        <v>236</v>
      </c>
      <c r="G134" s="13">
        <v>2.8527743401557402</v>
      </c>
      <c r="H134" s="14">
        <v>1.3892120385193101</v>
      </c>
      <c r="I134" s="13">
        <v>-2.14624598216602</v>
      </c>
      <c r="J134" s="5"/>
      <c r="K134" s="5" t="s">
        <v>4</v>
      </c>
      <c r="L134" s="13">
        <v>1.6996622178416001</v>
      </c>
      <c r="M134" s="13">
        <v>2.4130980856112898</v>
      </c>
      <c r="N134" s="14">
        <v>4.84162211808465E-2</v>
      </c>
    </row>
    <row r="135" spans="1:14" x14ac:dyDescent="0.2">
      <c r="A135" s="5" t="s">
        <v>4</v>
      </c>
      <c r="B135" s="13">
        <v>2.62216474177893</v>
      </c>
      <c r="C135" s="13">
        <v>1.2460181453252599</v>
      </c>
      <c r="D135" s="13">
        <v>-1.9097657012437199</v>
      </c>
      <c r="E135" s="5"/>
      <c r="F135" s="5" t="s">
        <v>388</v>
      </c>
      <c r="G135" s="13">
        <v>2.4381782008332502</v>
      </c>
      <c r="H135" s="14">
        <v>0.79810233568910505</v>
      </c>
      <c r="I135" s="13">
        <v>-2.90834113001744</v>
      </c>
      <c r="J135" s="5"/>
      <c r="K135" s="5" t="s">
        <v>17</v>
      </c>
      <c r="L135" s="13">
        <v>1.65830345313144</v>
      </c>
      <c r="M135" s="13">
        <v>2.1029151587055201</v>
      </c>
      <c r="N135" s="14">
        <v>-0.235345672095987</v>
      </c>
    </row>
    <row r="136" spans="1:14" x14ac:dyDescent="0.2">
      <c r="A136" s="5" t="s">
        <v>17</v>
      </c>
      <c r="B136" s="13">
        <v>2.5279737421256798</v>
      </c>
      <c r="C136" s="15">
        <v>1.1930152665720499</v>
      </c>
      <c r="D136" s="13">
        <v>-2.4351022034341798</v>
      </c>
      <c r="E136" s="5"/>
      <c r="F136" s="5" t="s">
        <v>197</v>
      </c>
      <c r="G136" s="13">
        <v>2.4317355796742102</v>
      </c>
      <c r="H136" s="14">
        <v>0.116788081007134</v>
      </c>
      <c r="I136" s="13">
        <v>-0.71727127544360203</v>
      </c>
      <c r="J136" s="5"/>
      <c r="K136" s="5" t="s">
        <v>15</v>
      </c>
      <c r="L136" s="13">
        <v>1.30953637829638</v>
      </c>
      <c r="M136" s="13">
        <v>1.9596919843887901</v>
      </c>
      <c r="N136" s="14">
        <v>-1.96026741876064E-2</v>
      </c>
    </row>
    <row r="137" spans="1:14" x14ac:dyDescent="0.2">
      <c r="A137" s="5" t="s">
        <v>13</v>
      </c>
      <c r="B137" s="13">
        <v>2.4262345061432899</v>
      </c>
      <c r="C137" s="13">
        <v>1.1656448880360299</v>
      </c>
      <c r="D137" s="13">
        <v>-2.0225691979179601</v>
      </c>
      <c r="E137" s="5"/>
      <c r="F137" s="5" t="s">
        <v>459</v>
      </c>
      <c r="G137" s="13">
        <v>2.3134917528876202</v>
      </c>
      <c r="H137" s="13">
        <v>0.83224025848266203</v>
      </c>
      <c r="I137" s="13">
        <v>-1.8982286648716</v>
      </c>
      <c r="J137" s="5"/>
      <c r="K137" s="5" t="s">
        <v>13</v>
      </c>
      <c r="L137" s="13">
        <v>1.2899672233476001</v>
      </c>
      <c r="M137" s="13">
        <v>1.78889166647311</v>
      </c>
      <c r="N137" s="14">
        <v>6.12969397301147E-2</v>
      </c>
    </row>
    <row r="138" spans="1:14" x14ac:dyDescent="0.2">
      <c r="A138" s="5" t="s">
        <v>24</v>
      </c>
      <c r="B138" s="13">
        <v>2.34483756940348</v>
      </c>
      <c r="C138" s="13">
        <v>1.57474702562868</v>
      </c>
      <c r="D138" s="13">
        <v>-2.3579777763398599</v>
      </c>
      <c r="E138" s="5"/>
      <c r="F138" s="5" t="s">
        <v>818</v>
      </c>
      <c r="G138" s="13">
        <v>2.2843034338602202</v>
      </c>
      <c r="H138" s="13">
        <v>0.39392849670906399</v>
      </c>
      <c r="I138" s="13">
        <v>-0.67201880622291499</v>
      </c>
      <c r="J138" s="5"/>
      <c r="K138" s="5" t="s">
        <v>388</v>
      </c>
      <c r="L138" s="13">
        <v>1.1687971720735799</v>
      </c>
      <c r="M138" s="13">
        <v>2.1962479060761502</v>
      </c>
      <c r="N138" s="14">
        <v>-0.115901824273818</v>
      </c>
    </row>
    <row r="139" spans="1:14" x14ac:dyDescent="0.2">
      <c r="A139" s="5" t="s">
        <v>15</v>
      </c>
      <c r="B139" s="13">
        <v>2.2714136151875799</v>
      </c>
      <c r="C139" s="13">
        <v>1.04142635866952</v>
      </c>
      <c r="D139" s="13">
        <v>-2.1125247494281201</v>
      </c>
      <c r="E139" s="5"/>
      <c r="F139" s="5" t="s">
        <v>24</v>
      </c>
      <c r="G139" s="13">
        <v>2.23549440272786</v>
      </c>
      <c r="H139" s="13">
        <v>0.66185935658394901</v>
      </c>
      <c r="I139" s="13">
        <v>-2.89812945166668</v>
      </c>
      <c r="J139" s="5"/>
      <c r="K139" s="5" t="s">
        <v>58</v>
      </c>
      <c r="L139" s="13">
        <v>1.15099201696647</v>
      </c>
      <c r="M139" s="13">
        <v>1.2776431093515599</v>
      </c>
      <c r="N139" s="14">
        <v>-0.107838395954754</v>
      </c>
    </row>
    <row r="140" spans="1:14" x14ac:dyDescent="0.2">
      <c r="A140" s="5" t="s">
        <v>33</v>
      </c>
      <c r="B140" s="13">
        <v>2.09515404396556</v>
      </c>
      <c r="C140" s="13">
        <v>0.77175192452427499</v>
      </c>
      <c r="D140" s="13">
        <v>-1.7551517249920801</v>
      </c>
      <c r="E140" s="5"/>
      <c r="F140" s="5" t="s">
        <v>2024</v>
      </c>
      <c r="G140" s="13">
        <v>2.1133127668188498</v>
      </c>
      <c r="H140" s="14">
        <v>0.33553460823620801</v>
      </c>
      <c r="I140" s="13">
        <v>-2.0080544925619401</v>
      </c>
      <c r="J140" s="5"/>
      <c r="K140" s="5" t="s">
        <v>197</v>
      </c>
      <c r="L140" s="13">
        <v>1.11157036291256</v>
      </c>
      <c r="M140" s="13">
        <v>1.1319810738787</v>
      </c>
      <c r="N140" s="14">
        <v>-9.3555317570931801E-3</v>
      </c>
    </row>
    <row r="141" spans="1:14" x14ac:dyDescent="0.2">
      <c r="A141" s="5" t="s">
        <v>58</v>
      </c>
      <c r="B141" s="13">
        <v>1.8586343671364201</v>
      </c>
      <c r="C141" s="15">
        <v>0.93340572348383</v>
      </c>
      <c r="D141" s="13">
        <v>-1.54064767899013</v>
      </c>
      <c r="E141" s="5"/>
      <c r="F141" s="5" t="s">
        <v>17</v>
      </c>
      <c r="G141" s="13">
        <v>1.66202528820214</v>
      </c>
      <c r="H141" s="14">
        <v>0.52813288936574398</v>
      </c>
      <c r="I141" s="13">
        <v>-2.1750223619307598</v>
      </c>
      <c r="J141" s="5"/>
      <c r="K141" s="5" t="s">
        <v>33</v>
      </c>
      <c r="L141" s="13">
        <v>1.0172864083481701</v>
      </c>
      <c r="M141" s="13">
        <v>1.1083883223241999</v>
      </c>
      <c r="N141" s="14">
        <v>-2.4879919987649199E-2</v>
      </c>
    </row>
    <row r="142" spans="1:14" x14ac:dyDescent="0.2">
      <c r="A142" s="5" t="s">
        <v>2024</v>
      </c>
      <c r="B142" s="13">
        <v>1.7925521986353401</v>
      </c>
      <c r="C142" s="13">
        <v>0.750941366336353</v>
      </c>
      <c r="D142" s="13">
        <v>-1.14205137800759</v>
      </c>
      <c r="E142" s="5"/>
      <c r="F142" s="5" t="s">
        <v>2026</v>
      </c>
      <c r="G142" s="13">
        <v>1.5565195780705099</v>
      </c>
      <c r="H142" s="14">
        <v>0.31627036004451198</v>
      </c>
      <c r="I142" s="13">
        <v>-1.37872979195294</v>
      </c>
      <c r="J142" s="5"/>
      <c r="K142" s="5" t="s">
        <v>38</v>
      </c>
      <c r="L142" s="14">
        <v>0.95238651498103499</v>
      </c>
      <c r="M142" s="13">
        <v>2.5309601410303801</v>
      </c>
      <c r="N142" s="14">
        <v>1.4549482779607099</v>
      </c>
    </row>
    <row r="143" spans="1:14" x14ac:dyDescent="0.2">
      <c r="A143" s="5" t="s">
        <v>60</v>
      </c>
      <c r="B143" s="13">
        <v>1.63056296074672</v>
      </c>
      <c r="C143" s="13">
        <v>0.59899796461141797</v>
      </c>
      <c r="D143" s="13">
        <v>-1.7496428001591799</v>
      </c>
      <c r="E143" s="5"/>
      <c r="F143" s="5" t="s">
        <v>859</v>
      </c>
      <c r="G143" s="13">
        <v>1.43010149759275</v>
      </c>
      <c r="H143" s="14">
        <v>0.26398879585726498</v>
      </c>
      <c r="I143" s="14">
        <v>0.168264743480803</v>
      </c>
      <c r="J143" s="11"/>
      <c r="K143" s="5" t="s">
        <v>60</v>
      </c>
      <c r="L143" s="13">
        <v>0.87138954269963198</v>
      </c>
      <c r="M143" s="13">
        <v>1.14925969646352</v>
      </c>
      <c r="N143" s="14">
        <v>-0.26379067188444699</v>
      </c>
    </row>
    <row r="144" spans="1:14" x14ac:dyDescent="0.2">
      <c r="A144" s="5" t="s">
        <v>655</v>
      </c>
      <c r="B144" s="13">
        <v>1.4042493453245599</v>
      </c>
      <c r="C144" s="13">
        <v>0.56895815670105898</v>
      </c>
      <c r="D144" s="13">
        <v>-1.66054583927872</v>
      </c>
      <c r="E144" s="5"/>
      <c r="F144" s="5" t="s">
        <v>4</v>
      </c>
      <c r="G144" s="13">
        <v>1.3938850869555399</v>
      </c>
      <c r="H144" s="13">
        <v>0.34875988202257902</v>
      </c>
      <c r="I144" s="13">
        <v>-2.6827154480276998</v>
      </c>
      <c r="J144" s="5"/>
      <c r="K144" s="5" t="s">
        <v>2025</v>
      </c>
      <c r="L144" s="13">
        <v>0.81001503012084297</v>
      </c>
      <c r="M144" s="14">
        <v>0.33258045453019303</v>
      </c>
      <c r="N144" s="14">
        <v>0.236585033616449</v>
      </c>
    </row>
    <row r="145" spans="1:14" x14ac:dyDescent="0.2">
      <c r="A145" s="5" t="s">
        <v>197</v>
      </c>
      <c r="B145" s="13">
        <v>1.35913495308292</v>
      </c>
      <c r="C145" s="13">
        <v>0.95389594540265998</v>
      </c>
      <c r="D145" s="13">
        <v>-1.0815777801072599</v>
      </c>
      <c r="E145" s="5"/>
      <c r="F145" s="5" t="s">
        <v>195</v>
      </c>
      <c r="G145" s="13">
        <v>1.29546820477541</v>
      </c>
      <c r="H145" s="14">
        <v>1.2803206649847999E-2</v>
      </c>
      <c r="I145" s="13">
        <v>-1.4391066950593101</v>
      </c>
      <c r="J145" s="5"/>
      <c r="K145" s="5" t="s">
        <v>655</v>
      </c>
      <c r="L145" s="14">
        <v>0.70286017015605595</v>
      </c>
      <c r="M145" s="13">
        <v>1.1426122246024899</v>
      </c>
      <c r="N145" s="14">
        <v>-0.36496349137072798</v>
      </c>
    </row>
    <row r="146" spans="1:14" x14ac:dyDescent="0.2">
      <c r="A146" s="5" t="s">
        <v>163</v>
      </c>
      <c r="B146" s="13">
        <v>1.2884465650547301</v>
      </c>
      <c r="C146" s="13">
        <v>0.60709663080425802</v>
      </c>
      <c r="D146" s="13">
        <v>-1.5994694974122901</v>
      </c>
      <c r="E146" s="5"/>
      <c r="F146" s="5" t="s">
        <v>2032</v>
      </c>
      <c r="G146" s="13">
        <v>1.24590200155639</v>
      </c>
      <c r="H146" s="14">
        <v>-0.125500829832106</v>
      </c>
      <c r="I146" s="13">
        <v>-1.6109584400625501</v>
      </c>
      <c r="J146" s="5"/>
      <c r="K146" s="5" t="s">
        <v>163</v>
      </c>
      <c r="L146" s="13">
        <v>0.58227459536189496</v>
      </c>
      <c r="M146" s="13">
        <v>0.96483181152282504</v>
      </c>
      <c r="N146" s="14">
        <v>-0.32415071794120198</v>
      </c>
    </row>
    <row r="147" spans="1:14" x14ac:dyDescent="0.2">
      <c r="A147" s="5" t="s">
        <v>632</v>
      </c>
      <c r="B147" s="13">
        <v>1.2198317268334999</v>
      </c>
      <c r="C147" s="13">
        <v>0.491489264376749</v>
      </c>
      <c r="D147" s="13">
        <v>-0.97633429727108201</v>
      </c>
      <c r="E147" s="5"/>
      <c r="F147" s="5" t="s">
        <v>163</v>
      </c>
      <c r="G147" s="13">
        <v>1.1966164128413901</v>
      </c>
      <c r="H147" s="14">
        <v>0.126326850660575</v>
      </c>
      <c r="I147" s="13">
        <v>-1.57493413173505</v>
      </c>
      <c r="J147" s="5"/>
      <c r="K147" s="5" t="s">
        <v>195</v>
      </c>
      <c r="L147" s="13">
        <v>0.53138537714885603</v>
      </c>
      <c r="M147" s="13">
        <v>0.84535544983277</v>
      </c>
      <c r="N147" s="14">
        <v>-0.20571818050285401</v>
      </c>
    </row>
    <row r="148" spans="1:14" x14ac:dyDescent="0.2">
      <c r="A148" s="5" t="s">
        <v>195</v>
      </c>
      <c r="B148" s="13">
        <v>1.2128333430932401</v>
      </c>
      <c r="C148" s="13">
        <v>0.493452301325075</v>
      </c>
      <c r="D148" s="13">
        <v>-1.4937474766048999</v>
      </c>
      <c r="E148" s="5"/>
      <c r="F148" s="5" t="s">
        <v>655</v>
      </c>
      <c r="G148" s="13">
        <v>1.1954727113686801</v>
      </c>
      <c r="H148" s="14">
        <v>0.25060246097930899</v>
      </c>
      <c r="I148" s="13">
        <v>-1.7659698650953299</v>
      </c>
      <c r="J148" s="5"/>
      <c r="K148" s="5" t="s">
        <v>236</v>
      </c>
      <c r="L148" s="13">
        <v>0.47014190503791697</v>
      </c>
      <c r="M148" s="14">
        <v>0.88290072000548303</v>
      </c>
      <c r="N148" s="14">
        <v>-0.61339365799803403</v>
      </c>
    </row>
    <row r="149" spans="1:14" x14ac:dyDescent="0.2">
      <c r="A149" s="5" t="s">
        <v>236</v>
      </c>
      <c r="B149" s="13">
        <v>1.1917846553426901</v>
      </c>
      <c r="C149" s="13">
        <v>0.431573396831122</v>
      </c>
      <c r="D149" s="13">
        <v>-1.90914315145538</v>
      </c>
      <c r="E149" s="5"/>
      <c r="F149" s="5" t="s">
        <v>2025</v>
      </c>
      <c r="G149" s="13">
        <v>0.94740957164661699</v>
      </c>
      <c r="H149" s="14">
        <v>0.15349235474657699</v>
      </c>
      <c r="I149" s="14">
        <v>-0.16554967240561899</v>
      </c>
      <c r="J149" s="11"/>
      <c r="K149" s="5" t="s">
        <v>632</v>
      </c>
      <c r="L149" s="14">
        <v>0.39285050305783198</v>
      </c>
      <c r="M149" s="14">
        <v>0.29840001480373801</v>
      </c>
      <c r="N149" s="14">
        <v>-0.218697315390877</v>
      </c>
    </row>
    <row r="150" spans="1:14" x14ac:dyDescent="0.2">
      <c r="A150" s="5" t="s">
        <v>459</v>
      </c>
      <c r="B150" s="13">
        <v>0.88466172751905103</v>
      </c>
      <c r="C150" s="13">
        <v>0.28791475470853101</v>
      </c>
      <c r="D150" s="13">
        <v>-1.4664996633762599</v>
      </c>
      <c r="E150" s="5"/>
      <c r="F150" s="5" t="s">
        <v>632</v>
      </c>
      <c r="G150" s="13">
        <v>0.69002975418318202</v>
      </c>
      <c r="H150" s="13">
        <v>-0.30790519137827499</v>
      </c>
      <c r="I150" s="13">
        <v>-0.65817099850483896</v>
      </c>
      <c r="J150" s="5"/>
      <c r="K150" s="5" t="s">
        <v>459</v>
      </c>
      <c r="L150" s="13">
        <v>0.38529242059624202</v>
      </c>
      <c r="M150" s="14">
        <v>0.56067441161829101</v>
      </c>
      <c r="N150" s="14">
        <v>-0.54249735051736003</v>
      </c>
    </row>
    <row r="151" spans="1:14" x14ac:dyDescent="0.2">
      <c r="A151" s="5" t="s">
        <v>859</v>
      </c>
      <c r="B151" s="13">
        <v>0.85253236833005697</v>
      </c>
      <c r="C151" s="13">
        <v>0.14934227784547899</v>
      </c>
      <c r="D151" s="14">
        <v>-0.69017168187481504</v>
      </c>
      <c r="E151" s="11"/>
      <c r="F151" s="5" t="s">
        <v>2031</v>
      </c>
      <c r="G151" s="13">
        <v>0.67881389659244296</v>
      </c>
      <c r="H151" s="14">
        <v>-5.7838748957445202E-2</v>
      </c>
      <c r="I151" s="13">
        <v>-1.17983511650868</v>
      </c>
      <c r="J151" s="5"/>
      <c r="K151" s="5" t="s">
        <v>562</v>
      </c>
      <c r="L151" s="14">
        <v>0.32370953449625101</v>
      </c>
      <c r="M151" s="14">
        <v>0.36743160469187702</v>
      </c>
      <c r="N151" s="14">
        <v>-0.423209641595721</v>
      </c>
    </row>
    <row r="152" spans="1:14" x14ac:dyDescent="0.2">
      <c r="A152" s="5" t="s">
        <v>562</v>
      </c>
      <c r="B152" s="13">
        <v>0.69871696891422297</v>
      </c>
      <c r="C152" s="13">
        <v>0.19031344786994001</v>
      </c>
      <c r="D152" s="13">
        <v>-1.1195937717203499</v>
      </c>
      <c r="E152" s="5"/>
      <c r="F152" s="5" t="s">
        <v>60</v>
      </c>
      <c r="G152" s="13">
        <v>0.67394997859656802</v>
      </c>
      <c r="H152" s="14">
        <v>4.7910927288999497E-2</v>
      </c>
      <c r="I152" s="13">
        <v>-1.61541710833883</v>
      </c>
      <c r="J152" s="5"/>
      <c r="K152" s="5" t="s">
        <v>818</v>
      </c>
      <c r="L152" s="14">
        <v>0.162440075851771</v>
      </c>
      <c r="M152" s="14">
        <v>0.193032753849258</v>
      </c>
      <c r="N152" s="14">
        <v>-1.7880167892737001E-2</v>
      </c>
    </row>
    <row r="153" spans="1:14" x14ac:dyDescent="0.2">
      <c r="A153" s="5" t="s">
        <v>2025</v>
      </c>
      <c r="B153" s="13">
        <v>0.60438677670432195</v>
      </c>
      <c r="C153" s="15">
        <v>0.585653809205128</v>
      </c>
      <c r="D153" s="14">
        <v>-8.2042715068413999E-2</v>
      </c>
      <c r="E153" s="11"/>
      <c r="F153" s="5" t="s">
        <v>2038</v>
      </c>
      <c r="G153" s="14">
        <v>0.53050608493720097</v>
      </c>
      <c r="H153" s="14">
        <v>-0.29231629844565998</v>
      </c>
      <c r="I153" s="14">
        <v>0.16509826018944601</v>
      </c>
      <c r="J153" s="11"/>
      <c r="K153" s="5" t="s">
        <v>2024</v>
      </c>
      <c r="L153" s="14">
        <v>7.6063535141980998E-2</v>
      </c>
      <c r="M153" s="14">
        <v>1.51065224460375</v>
      </c>
      <c r="N153" s="15">
        <v>1.33897791911669</v>
      </c>
    </row>
    <row r="154" spans="1:14" x14ac:dyDescent="0.2">
      <c r="A154" s="5" t="s">
        <v>2026</v>
      </c>
      <c r="B154" s="13">
        <v>0.55719135113802898</v>
      </c>
      <c r="C154" s="14">
        <v>-0.15400910466581499</v>
      </c>
      <c r="D154" s="13">
        <v>-1.2034418259862101</v>
      </c>
      <c r="E154" s="5"/>
      <c r="F154" s="5" t="s">
        <v>38</v>
      </c>
      <c r="G154" s="14">
        <v>0.296967341212931</v>
      </c>
      <c r="H154" s="14">
        <v>-2.73746159383501E-2</v>
      </c>
      <c r="I154" s="13">
        <v>-2.7518341912340798</v>
      </c>
      <c r="J154" s="5"/>
      <c r="K154" s="5" t="s">
        <v>2026</v>
      </c>
      <c r="L154" s="14">
        <v>6.54609024221494E-2</v>
      </c>
      <c r="M154" s="14">
        <v>-1.7664124748264402E-2</v>
      </c>
      <c r="N154" s="14">
        <v>0.262641171505611</v>
      </c>
    </row>
    <row r="155" spans="1:14" x14ac:dyDescent="0.2">
      <c r="A155" s="5" t="s">
        <v>818</v>
      </c>
      <c r="B155" s="15">
        <v>0.50051932513229802</v>
      </c>
      <c r="C155" s="14">
        <v>0.168948882191883</v>
      </c>
      <c r="D155" s="14">
        <v>-0.35696678773655</v>
      </c>
      <c r="E155" s="11"/>
      <c r="F155" s="5" t="s">
        <v>1499</v>
      </c>
      <c r="G155" s="13">
        <v>0.17745404079770799</v>
      </c>
      <c r="H155" s="14">
        <v>-0.158710829879327</v>
      </c>
      <c r="I155" s="14">
        <v>-0.19319479729567601</v>
      </c>
      <c r="J155" s="11"/>
      <c r="K155" s="5" t="s">
        <v>2031</v>
      </c>
      <c r="L155" s="14">
        <v>-4.5619603768527498E-3</v>
      </c>
      <c r="M155" s="14">
        <v>2.09546005131164E-2</v>
      </c>
      <c r="N155" s="14">
        <v>-0.18214205392879099</v>
      </c>
    </row>
    <row r="156" spans="1:14" x14ac:dyDescent="0.2">
      <c r="A156" s="5" t="s">
        <v>2030</v>
      </c>
      <c r="B156" s="14">
        <v>0.29661295444734098</v>
      </c>
      <c r="C156" s="14">
        <v>0.238293994868603</v>
      </c>
      <c r="D156" s="14">
        <v>-0.52013515503583596</v>
      </c>
      <c r="E156" s="11"/>
      <c r="F156" s="5" t="s">
        <v>13</v>
      </c>
      <c r="G156" s="14">
        <v>0.17077147907321899</v>
      </c>
      <c r="H156" s="14">
        <v>-0.15522790190034699</v>
      </c>
      <c r="I156" s="13">
        <v>-2.3590512062522602</v>
      </c>
      <c r="J156" s="5"/>
      <c r="K156" s="5" t="s">
        <v>2032</v>
      </c>
      <c r="L156" s="14">
        <v>-8.81723937617746E-3</v>
      </c>
      <c r="M156" s="14">
        <v>0.24954704147933601</v>
      </c>
      <c r="N156" s="14">
        <v>-0.367381763124212</v>
      </c>
    </row>
    <row r="157" spans="1:14" x14ac:dyDescent="0.2">
      <c r="A157" s="5" t="s">
        <v>2031</v>
      </c>
      <c r="B157" s="14">
        <v>0.146784240970983</v>
      </c>
      <c r="C157" s="14">
        <v>0.10565163999879899</v>
      </c>
      <c r="D157" s="14">
        <v>-0.26333125780986999</v>
      </c>
      <c r="E157" s="11"/>
      <c r="F157" s="5" t="s">
        <v>562</v>
      </c>
      <c r="G157" s="14">
        <v>8.0008146889249898E-2</v>
      </c>
      <c r="H157" s="14">
        <v>-0.22746988442513599</v>
      </c>
      <c r="I157" s="13">
        <v>-1.4589819826154999</v>
      </c>
      <c r="J157" s="5"/>
      <c r="K157" s="5" t="s">
        <v>1499</v>
      </c>
      <c r="L157" s="14">
        <v>-2.2456600923301599E-2</v>
      </c>
      <c r="M157" s="14">
        <v>-0.17814848913235701</v>
      </c>
      <c r="N157" s="14">
        <v>-0.15626512356902</v>
      </c>
    </row>
    <row r="158" spans="1:14" x14ac:dyDescent="0.2">
      <c r="A158" s="5" t="s">
        <v>2032</v>
      </c>
      <c r="B158" s="14">
        <v>3.4238407359186901E-2</v>
      </c>
      <c r="C158" s="14">
        <v>0.188036255296225</v>
      </c>
      <c r="D158" s="14">
        <v>-0.30909341403174601</v>
      </c>
      <c r="E158" s="11"/>
      <c r="F158" s="5" t="s">
        <v>33</v>
      </c>
      <c r="G158" s="14">
        <v>-0.34135284169124602</v>
      </c>
      <c r="H158" s="14">
        <v>0.20199858822168801</v>
      </c>
      <c r="I158" s="13">
        <v>-1.47279551013957</v>
      </c>
      <c r="J158" s="5"/>
      <c r="K158" s="5" t="s">
        <v>859</v>
      </c>
      <c r="L158" s="14">
        <v>-0.116652703879214</v>
      </c>
      <c r="M158" s="14">
        <v>-0.22264183483202399</v>
      </c>
      <c r="N158" s="14">
        <v>0.413279551786989</v>
      </c>
    </row>
    <row r="159" spans="1:14" x14ac:dyDescent="0.2">
      <c r="A159" s="5" t="s">
        <v>2037</v>
      </c>
      <c r="B159" s="14">
        <v>-0.29200599045893699</v>
      </c>
      <c r="C159" s="14">
        <v>0.16589303701310401</v>
      </c>
      <c r="D159" s="14">
        <v>-1.23308921015352E-3</v>
      </c>
      <c r="E159" s="11"/>
      <c r="F159" s="5" t="s">
        <v>78</v>
      </c>
      <c r="G159" s="14">
        <v>-0.44161466299373298</v>
      </c>
      <c r="H159" s="14">
        <v>-0.246226261704525</v>
      </c>
      <c r="I159" s="13">
        <v>-3.0905018837747602</v>
      </c>
      <c r="J159" s="5"/>
      <c r="K159" s="5" t="s">
        <v>2030</v>
      </c>
      <c r="L159" s="14">
        <v>-0.21490942583047001</v>
      </c>
      <c r="M159" s="14">
        <v>0.23943699019897</v>
      </c>
      <c r="N159" s="14">
        <v>8.2402961863719801E-2</v>
      </c>
    </row>
    <row r="160" spans="1:14" x14ac:dyDescent="0.2">
      <c r="A160" s="5" t="s">
        <v>1499</v>
      </c>
      <c r="B160" s="14">
        <v>-0.302245158174346</v>
      </c>
      <c r="C160" s="14">
        <v>-0.156447852421952</v>
      </c>
      <c r="D160" s="14">
        <v>0.211719963992716</v>
      </c>
      <c r="E160" s="11"/>
      <c r="F160" s="5" t="s">
        <v>58</v>
      </c>
      <c r="G160" s="14">
        <v>-0.571833344055097</v>
      </c>
      <c r="H160" s="14">
        <v>-0.22896409473517501</v>
      </c>
      <c r="I160" s="13">
        <v>-1.6015735714079899</v>
      </c>
      <c r="J160" s="5"/>
      <c r="K160" s="5" t="s">
        <v>2037</v>
      </c>
      <c r="L160" s="14">
        <v>-0.33705833193409102</v>
      </c>
      <c r="M160" s="14">
        <v>-0.40610192654414001</v>
      </c>
      <c r="N160" s="14">
        <v>-0.28453373666295501</v>
      </c>
    </row>
    <row r="161" spans="1:14" x14ac:dyDescent="0.2">
      <c r="A161" s="5" t="s">
        <v>2038</v>
      </c>
      <c r="B161" s="14">
        <v>-0.76509148642971603</v>
      </c>
      <c r="C161" s="14">
        <v>-0.40763598852852201</v>
      </c>
      <c r="D161" s="14">
        <v>0.14090904278687399</v>
      </c>
      <c r="E161" s="11"/>
      <c r="F161" s="5" t="s">
        <v>2030</v>
      </c>
      <c r="G161" s="14">
        <v>-0.66053683890696602</v>
      </c>
      <c r="H161" s="14">
        <v>-0.37719472383214497</v>
      </c>
      <c r="I161" s="14">
        <v>-0.42971829203386602</v>
      </c>
      <c r="J161" s="11"/>
      <c r="K161" s="5" t="s">
        <v>2038</v>
      </c>
      <c r="L161" s="14">
        <v>-0.42306332588755902</v>
      </c>
      <c r="M161" s="14">
        <v>-0.172074822791942</v>
      </c>
      <c r="N161" s="14">
        <v>-0.127051130444059</v>
      </c>
    </row>
    <row r="163" spans="1:14" x14ac:dyDescent="0.2">
      <c r="A163" s="12" t="s">
        <v>1</v>
      </c>
      <c r="B163" s="16">
        <v>3.16</v>
      </c>
      <c r="C163" s="16">
        <v>0.92</v>
      </c>
      <c r="D163" s="13">
        <v>-2.7540106470458299</v>
      </c>
      <c r="E163" s="12"/>
      <c r="F163" s="5" t="s">
        <v>9</v>
      </c>
      <c r="G163" s="13">
        <v>3.6230534795209799</v>
      </c>
      <c r="H163" s="13">
        <v>1.10327109682149</v>
      </c>
      <c r="I163" s="13">
        <v>-3.03178561159153</v>
      </c>
      <c r="J163" s="12"/>
      <c r="K163" s="5" t="s">
        <v>9</v>
      </c>
      <c r="L163" s="13">
        <v>3.7279435537245602</v>
      </c>
      <c r="M163" s="13">
        <v>3.6385360310807</v>
      </c>
      <c r="N163" s="14">
        <v>-0.84267420400895598</v>
      </c>
    </row>
    <row r="164" spans="1:14" x14ac:dyDescent="0.2">
      <c r="A164" s="12" t="s">
        <v>9</v>
      </c>
      <c r="B164" s="16">
        <v>2.97</v>
      </c>
      <c r="C164" s="16">
        <v>0.62</v>
      </c>
      <c r="D164" s="13">
        <v>-2.89329908132488</v>
      </c>
      <c r="E164" s="12"/>
      <c r="F164" s="5" t="s">
        <v>1</v>
      </c>
      <c r="G164" s="13">
        <v>3.4094711802061801</v>
      </c>
      <c r="H164" s="13">
        <v>0.89965951151386703</v>
      </c>
      <c r="I164" s="13">
        <v>-2.8632240018798201</v>
      </c>
      <c r="J164" s="12"/>
      <c r="K164" s="5" t="s">
        <v>1</v>
      </c>
      <c r="L164" s="13">
        <v>2.4071446703747599</v>
      </c>
      <c r="M164" s="13">
        <v>2.9353495385491399</v>
      </c>
      <c r="N164" s="14">
        <v>5.6472352844012502E-2</v>
      </c>
    </row>
    <row r="165" spans="1:14" x14ac:dyDescent="0.2">
      <c r="A165" s="12" t="s">
        <v>337</v>
      </c>
      <c r="B165" s="16">
        <v>1.37</v>
      </c>
      <c r="C165" s="16">
        <v>0.68</v>
      </c>
      <c r="D165" s="13">
        <v>-2.14519097054177</v>
      </c>
      <c r="E165" s="12"/>
      <c r="F165" s="5" t="s">
        <v>337</v>
      </c>
      <c r="G165" s="13">
        <v>2.32243306857622</v>
      </c>
      <c r="H165" s="14">
        <v>0.293808093084929</v>
      </c>
      <c r="I165" s="13">
        <v>-1.8169695522759699</v>
      </c>
      <c r="J165" s="12"/>
      <c r="K165" s="5" t="s">
        <v>461</v>
      </c>
      <c r="L165" s="13">
        <v>1.8507295296676001</v>
      </c>
      <c r="M165" s="13">
        <v>1.7648458533650899</v>
      </c>
      <c r="N165" s="14">
        <v>0.241147403525659</v>
      </c>
    </row>
    <row r="166" spans="1:14" x14ac:dyDescent="0.2">
      <c r="A166" s="12" t="s">
        <v>461</v>
      </c>
      <c r="B166" s="16">
        <v>1.19</v>
      </c>
      <c r="C166" s="16">
        <v>0.98</v>
      </c>
      <c r="D166" s="13">
        <v>-1.3115711315379599</v>
      </c>
      <c r="E166" s="12"/>
      <c r="F166" s="5" t="s">
        <v>461</v>
      </c>
      <c r="G166" s="13">
        <v>1.8242529369665901</v>
      </c>
      <c r="H166" s="14">
        <v>0.325802592487698</v>
      </c>
      <c r="I166" s="13">
        <v>-1.65025579117216</v>
      </c>
      <c r="J166" s="12"/>
      <c r="K166" s="5" t="s">
        <v>337</v>
      </c>
      <c r="L166" s="13">
        <v>1.3236437567319099</v>
      </c>
      <c r="M166" s="13">
        <v>1.37926972394804</v>
      </c>
      <c r="N166" s="14">
        <v>-5.08052966440855E-2</v>
      </c>
    </row>
    <row r="167" spans="1:14" x14ac:dyDescent="0.2">
      <c r="A167" s="12" t="s">
        <v>734</v>
      </c>
      <c r="B167" s="16">
        <v>0.92</v>
      </c>
      <c r="C167" s="16">
        <v>0.39</v>
      </c>
      <c r="D167" s="13">
        <v>-1.6030763092743801</v>
      </c>
      <c r="E167" s="12"/>
      <c r="F167" s="5" t="s">
        <v>734</v>
      </c>
      <c r="G167" s="13">
        <v>1.50548353327641</v>
      </c>
      <c r="H167" s="14">
        <v>-3.9870382829312399E-2</v>
      </c>
      <c r="I167" s="13">
        <v>-2.3078459415649299</v>
      </c>
      <c r="J167" s="12"/>
      <c r="K167" s="5" t="s">
        <v>505</v>
      </c>
      <c r="L167" s="13">
        <v>0.82591794035635901</v>
      </c>
      <c r="M167" s="13">
        <v>0.57020923055205197</v>
      </c>
      <c r="N167" s="14">
        <v>-0.123161744089113</v>
      </c>
    </row>
    <row r="168" spans="1:14" x14ac:dyDescent="0.2">
      <c r="A168" s="12" t="s">
        <v>505</v>
      </c>
      <c r="B168" s="16">
        <v>0.75</v>
      </c>
      <c r="C168" s="16">
        <v>0.15</v>
      </c>
      <c r="D168" s="14">
        <v>-0.30371140811151098</v>
      </c>
      <c r="E168" s="12"/>
      <c r="F168" s="5" t="s">
        <v>505</v>
      </c>
      <c r="G168" s="14">
        <v>0.48805840189340499</v>
      </c>
      <c r="H168" s="14">
        <v>-0.31127085004756799</v>
      </c>
      <c r="I168" s="14">
        <v>-0.63099881050370898</v>
      </c>
      <c r="J168" s="12"/>
      <c r="K168" s="5" t="s">
        <v>734</v>
      </c>
      <c r="L168" s="13">
        <v>0.64328387799194398</v>
      </c>
      <c r="M168" s="13">
        <v>1.04677057955021</v>
      </c>
      <c r="N168" s="14">
        <v>-0.12613558402493799</v>
      </c>
    </row>
    <row r="169" spans="1:14" x14ac:dyDescent="0.2">
      <c r="A169" s="12" t="s">
        <v>2077</v>
      </c>
      <c r="B169" s="15">
        <v>-0.05</v>
      </c>
      <c r="C169" s="14">
        <v>-0.09</v>
      </c>
      <c r="D169" s="14">
        <v>1.4895483836785701E-2</v>
      </c>
      <c r="E169" s="12"/>
      <c r="F169" s="5" t="s">
        <v>2077</v>
      </c>
      <c r="G169" s="14">
        <v>-0.14846104043370401</v>
      </c>
      <c r="H169" s="14">
        <v>0.10799445791196299</v>
      </c>
      <c r="I169" s="14">
        <v>0.16983126968884399</v>
      </c>
      <c r="J169" s="12"/>
      <c r="K169" s="5" t="s">
        <v>2077</v>
      </c>
      <c r="L169" s="14">
        <v>9.5210481680379905E-2</v>
      </c>
      <c r="M169" s="14">
        <v>8.8813717544623597E-2</v>
      </c>
      <c r="N169" s="14">
        <v>-2.11637918725966E-2</v>
      </c>
    </row>
  </sheetData>
  <conditionalFormatting sqref="A4:A45">
    <cfRule type="colorScale" priority="6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A47:A85">
    <cfRule type="colorScale" priority="4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A88:A125">
    <cfRule type="colorScale" priority="2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B130:B161 C129:C161 G129">
    <cfRule type="colorScale" priority="39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B130:C161 H130:H161">
    <cfRule type="colorScale" priority="38">
      <colorScale>
        <cfvo type="num" val="-4"/>
        <cfvo type="num" val="0"/>
        <cfvo type="num" val="4"/>
        <color rgb="FFFF0000"/>
        <color theme="0"/>
        <color rgb="FF00B050"/>
      </colorScale>
    </cfRule>
  </conditionalFormatting>
  <conditionalFormatting sqref="B130:C161">
    <cfRule type="colorScale" priority="31">
      <colorScale>
        <cfvo type="num" val="-4"/>
        <cfvo type="num" val="0"/>
        <cfvo type="num" val="4"/>
        <color rgb="FFFF0000"/>
        <color theme="0"/>
        <color rgb="FF00B050"/>
      </colorScale>
    </cfRule>
  </conditionalFormatting>
  <conditionalFormatting sqref="B163:C163">
    <cfRule type="colorScale" priority="22">
      <colorScale>
        <cfvo type="num" val="-2"/>
        <cfvo type="num" val="0"/>
        <cfvo type="num" val="2"/>
        <color rgb="FFFF0000"/>
        <color rgb="FFFFFFFF"/>
        <color rgb="FF00B050"/>
      </colorScale>
    </cfRule>
  </conditionalFormatting>
  <conditionalFormatting sqref="B164:C164">
    <cfRule type="colorScale" priority="21">
      <colorScale>
        <cfvo type="num" val="-2"/>
        <cfvo type="num" val="0"/>
        <cfvo type="num" val="2"/>
        <color rgb="FFFF0000"/>
        <color rgb="FFFFFFFF"/>
        <color rgb="FF00B050"/>
      </colorScale>
    </cfRule>
  </conditionalFormatting>
  <conditionalFormatting sqref="B165:C165">
    <cfRule type="colorScale" priority="20">
      <colorScale>
        <cfvo type="num" val="-2"/>
        <cfvo type="num" val="0"/>
        <cfvo type="num" val="2"/>
        <color rgb="FFFF0000"/>
        <color rgb="FFFFFFFF"/>
        <color rgb="FF00B050"/>
      </colorScale>
    </cfRule>
  </conditionalFormatting>
  <conditionalFormatting sqref="B166:C166">
    <cfRule type="colorScale" priority="19">
      <colorScale>
        <cfvo type="num" val="-2"/>
        <cfvo type="num" val="0"/>
        <cfvo type="num" val="2"/>
        <color rgb="FFFF0000"/>
        <color rgb="FFFFFFFF"/>
        <color rgb="FF00B050"/>
      </colorScale>
    </cfRule>
  </conditionalFormatting>
  <conditionalFormatting sqref="B167:C167">
    <cfRule type="colorScale" priority="18">
      <colorScale>
        <cfvo type="num" val="-2"/>
        <cfvo type="num" val="0"/>
        <cfvo type="num" val="2"/>
        <color rgb="FFFF0000"/>
        <color rgb="FFFFFFFF"/>
        <color rgb="FF00B050"/>
      </colorScale>
    </cfRule>
  </conditionalFormatting>
  <conditionalFormatting sqref="B168:C168">
    <cfRule type="colorScale" priority="17">
      <colorScale>
        <cfvo type="num" val="-2"/>
        <cfvo type="num" val="0"/>
        <cfvo type="num" val="2"/>
        <color rgb="FFFF0000"/>
        <color rgb="FFFFFFFF"/>
        <color rgb="FF00B050"/>
      </colorScale>
    </cfRule>
  </conditionalFormatting>
  <conditionalFormatting sqref="B169:C169">
    <cfRule type="colorScale" priority="16">
      <colorScale>
        <cfvo type="num" val="-2"/>
        <cfvo type="num" val="0"/>
        <cfvo type="num" val="2"/>
        <color rgb="FFFF0000"/>
        <color rgb="FFFFFFFF"/>
        <color rgb="FF00B050"/>
      </colorScale>
    </cfRule>
  </conditionalFormatting>
  <conditionalFormatting sqref="D163:D169">
    <cfRule type="colorScale" priority="14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D130:E161">
    <cfRule type="colorScale" priority="27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F163:H169">
    <cfRule type="colorScale" priority="15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G130:G161">
    <cfRule type="colorScale" priority="28">
      <colorScale>
        <cfvo type="num" val="-4"/>
        <cfvo type="num" val="0"/>
        <cfvo type="num" val="4"/>
        <color rgb="FFFF0000"/>
        <color theme="0"/>
        <color rgb="FF00B050"/>
      </colorScale>
    </cfRule>
    <cfRule type="colorScale" priority="29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G130:I161">
    <cfRule type="colorScale" priority="10">
      <colorScale>
        <cfvo type="num" val="-2"/>
        <cfvo type="num" val="0"/>
        <cfvo type="num" val="2"/>
        <color rgb="FFFF0000"/>
        <color theme="0"/>
        <color rgb="FF00B050"/>
      </colorScale>
    </cfRule>
    <cfRule type="colorScale" priority="11">
      <colorScale>
        <cfvo type="num" val="-2"/>
        <cfvo type="num" val="0"/>
        <cfvo type="num" val="2"/>
        <color theme="4"/>
        <color rgb="FFFFEB84"/>
        <color theme="5" tint="-0.249977111117893"/>
      </colorScale>
    </cfRule>
  </conditionalFormatting>
  <conditionalFormatting sqref="I163:I169">
    <cfRule type="colorScale" priority="13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I130:J161">
    <cfRule type="colorScale" priority="26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K130:M161">
    <cfRule type="colorScale" priority="34">
      <colorScale>
        <cfvo type="num" val="-1"/>
        <cfvo type="num" val="0"/>
        <cfvo type="num" val="3"/>
        <color rgb="FFFF0000"/>
        <color theme="0"/>
        <color rgb="FF00B050"/>
      </colorScale>
    </cfRule>
  </conditionalFormatting>
  <conditionalFormatting sqref="L4:L41">
    <cfRule type="colorScale" priority="5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L47:L85">
    <cfRule type="colorScale" priority="3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L89:L125">
    <cfRule type="colorScale" priority="1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L130:L161">
    <cfRule type="colorScale" priority="3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163:L169">
    <cfRule type="colorScale" priority="24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L130:M161">
    <cfRule type="colorScale" priority="30">
      <colorScale>
        <cfvo type="num" val="-3"/>
        <cfvo type="num" val="0"/>
        <cfvo type="num" val="3"/>
        <color rgb="FFFF0000"/>
        <color theme="0"/>
        <color rgb="FF00B050"/>
      </colorScale>
    </cfRule>
    <cfRule type="colorScale" priority="32">
      <colorScale>
        <cfvo type="num" val="-3"/>
        <cfvo type="num" val="0"/>
        <cfvo type="num" val="3"/>
        <color rgb="FFFF0000"/>
        <color theme="0"/>
        <color rgb="FF00B050"/>
      </colorScale>
    </cfRule>
    <cfRule type="colorScale" priority="33">
      <colorScale>
        <cfvo type="num" val="-1"/>
        <cfvo type="num" val="0"/>
        <cfvo type="num" val="3"/>
        <color rgb="FFFF0000"/>
        <color theme="0"/>
        <color rgb="FF00B050"/>
      </colorScale>
    </cfRule>
    <cfRule type="colorScale" priority="35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M130:M161">
    <cfRule type="colorScale" priority="3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163:M169">
    <cfRule type="colorScale" priority="23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N130:N161">
    <cfRule type="colorScale" priority="25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N163:N169">
    <cfRule type="colorScale" priority="12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conditionalFormatting sqref="W4:W35 W48:W79 W89:W120 Z85:Z86 AK85:AK86 AB87 AM87 AL88 Q87">
    <cfRule type="colorScale" priority="40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BB68D-CBED-5741-81A3-CE1BCF51BE46}">
  <dimension ref="A1:D5"/>
  <sheetViews>
    <sheetView workbookViewId="0">
      <selection activeCell="D7" sqref="D7"/>
    </sheetView>
  </sheetViews>
  <sheetFormatPr baseColWidth="10" defaultRowHeight="16" x14ac:dyDescent="0.2"/>
  <sheetData>
    <row r="1" spans="1:4" s="8" customFormat="1" x14ac:dyDescent="0.2">
      <c r="A1" s="22" t="s">
        <v>2297</v>
      </c>
      <c r="B1" s="22"/>
      <c r="C1" s="22"/>
      <c r="D1" s="22"/>
    </row>
    <row r="2" spans="1:4" s="8" customFormat="1" x14ac:dyDescent="0.2">
      <c r="A2" s="19" t="s">
        <v>2217</v>
      </c>
      <c r="B2" s="19" t="s">
        <v>2218</v>
      </c>
      <c r="C2" s="19" t="s">
        <v>2219</v>
      </c>
      <c r="D2" s="19" t="s">
        <v>2220</v>
      </c>
    </row>
    <row r="3" spans="1:4" x14ac:dyDescent="0.2">
      <c r="A3" s="1">
        <v>1</v>
      </c>
      <c r="B3" s="1">
        <v>10</v>
      </c>
      <c r="C3" s="1">
        <v>1</v>
      </c>
      <c r="D3" s="1">
        <v>2.5</v>
      </c>
    </row>
    <row r="4" spans="1:4" x14ac:dyDescent="0.2">
      <c r="A4" s="1">
        <v>0.95</v>
      </c>
      <c r="B4" s="1">
        <v>11</v>
      </c>
      <c r="C4" s="1">
        <v>0.9</v>
      </c>
      <c r="D4" s="1">
        <v>2</v>
      </c>
    </row>
    <row r="5" spans="1:4" x14ac:dyDescent="0.2">
      <c r="A5" s="1">
        <v>1</v>
      </c>
      <c r="B5" s="1">
        <v>9</v>
      </c>
      <c r="C5" s="1">
        <v>1.1000000000000001</v>
      </c>
      <c r="D5" s="1">
        <v>2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D4E97-9F94-FE4C-AFC8-DF6041D69425}">
  <dimension ref="A2:H15"/>
  <sheetViews>
    <sheetView workbookViewId="0">
      <selection activeCell="H53" sqref="H53"/>
    </sheetView>
  </sheetViews>
  <sheetFormatPr baseColWidth="10" defaultRowHeight="16" x14ac:dyDescent="0.2"/>
  <sheetData>
    <row r="2" spans="1:8" x14ac:dyDescent="0.2">
      <c r="A2" s="8" t="s">
        <v>2286</v>
      </c>
    </row>
    <row r="3" spans="1:8" x14ac:dyDescent="0.2">
      <c r="A3" s="22" t="s">
        <v>2287</v>
      </c>
    </row>
    <row r="4" spans="1:8" x14ac:dyDescent="0.2">
      <c r="A4" s="8" t="s">
        <v>2278</v>
      </c>
    </row>
    <row r="5" spans="1:8" s="8" customFormat="1" x14ac:dyDescent="0.2">
      <c r="A5" s="19" t="s">
        <v>2236</v>
      </c>
      <c r="B5" s="19" t="s">
        <v>2235</v>
      </c>
      <c r="C5" s="19" t="s">
        <v>2219</v>
      </c>
      <c r="D5" s="19" t="s">
        <v>2220</v>
      </c>
      <c r="E5" s="19" t="s">
        <v>2269</v>
      </c>
      <c r="F5" s="19" t="s">
        <v>2270</v>
      </c>
      <c r="G5" s="19" t="s">
        <v>2271</v>
      </c>
      <c r="H5" s="19" t="s">
        <v>2272</v>
      </c>
    </row>
    <row r="6" spans="1:8" x14ac:dyDescent="0.2">
      <c r="A6" s="1">
        <v>1.0000629999999999</v>
      </c>
      <c r="B6" s="1">
        <v>3.4919169299999999</v>
      </c>
      <c r="C6" s="1">
        <v>1.4077662200000001</v>
      </c>
      <c r="D6" s="1">
        <v>1.9529633399999999</v>
      </c>
      <c r="E6" s="1">
        <v>0.20860703999999999</v>
      </c>
      <c r="F6" s="1">
        <v>3.37285346</v>
      </c>
      <c r="G6" s="1">
        <v>1</v>
      </c>
      <c r="H6" s="1">
        <v>1.45068847</v>
      </c>
    </row>
    <row r="7" spans="1:8" x14ac:dyDescent="0.2">
      <c r="A7" s="1">
        <v>0.35306757999999999</v>
      </c>
      <c r="B7" s="1">
        <v>3.5788519499999998</v>
      </c>
      <c r="C7" s="1">
        <v>1.76176756</v>
      </c>
      <c r="D7" s="1">
        <v>1.5431675199999999</v>
      </c>
      <c r="E7" s="1">
        <v>1</v>
      </c>
      <c r="F7" s="1">
        <v>3.04114014</v>
      </c>
      <c r="G7" s="1">
        <v>1.41001859</v>
      </c>
      <c r="H7" s="1">
        <v>1.40052412</v>
      </c>
    </row>
    <row r="8" spans="1:8" x14ac:dyDescent="0.2">
      <c r="A8" s="1">
        <v>1.01622028</v>
      </c>
      <c r="B8" s="1">
        <v>1.34755852</v>
      </c>
      <c r="C8" s="1">
        <v>1</v>
      </c>
      <c r="D8" s="1">
        <v>2.1127537200000002</v>
      </c>
      <c r="E8" s="1">
        <v>0.48732323</v>
      </c>
      <c r="F8" s="1">
        <v>3.4220140799999998</v>
      </c>
      <c r="G8" s="1">
        <v>0.75960728</v>
      </c>
      <c r="H8" s="1">
        <v>4.2001816500000002</v>
      </c>
    </row>
    <row r="11" spans="1:8" x14ac:dyDescent="0.2">
      <c r="A11" s="8" t="s">
        <v>2288</v>
      </c>
    </row>
    <row r="12" spans="1:8" x14ac:dyDescent="0.2">
      <c r="A12" s="2" t="s">
        <v>2289</v>
      </c>
      <c r="B12" s="2" t="s">
        <v>2290</v>
      </c>
      <c r="C12" s="2" t="s">
        <v>2291</v>
      </c>
      <c r="D12" s="2" t="s">
        <v>2292</v>
      </c>
      <c r="E12" s="2" t="s">
        <v>2293</v>
      </c>
      <c r="F12" s="2" t="s">
        <v>2294</v>
      </c>
      <c r="G12" s="2" t="s">
        <v>2295</v>
      </c>
      <c r="H12" s="2" t="s">
        <v>2296</v>
      </c>
    </row>
    <row r="13" spans="1:8" x14ac:dyDescent="0.2">
      <c r="A13" s="1">
        <v>0.1</v>
      </c>
      <c r="B13" s="1">
        <v>0</v>
      </c>
      <c r="C13" s="1">
        <v>1</v>
      </c>
      <c r="D13" s="1">
        <v>0.23</v>
      </c>
      <c r="E13" s="1">
        <v>0.2</v>
      </c>
      <c r="F13" s="1">
        <v>0</v>
      </c>
      <c r="G13" s="1">
        <v>0.8</v>
      </c>
      <c r="H13" s="1">
        <v>0.4</v>
      </c>
    </row>
    <row r="14" spans="1:8" x14ac:dyDescent="0.2">
      <c r="A14" s="1">
        <v>0</v>
      </c>
      <c r="B14" s="1">
        <v>0</v>
      </c>
      <c r="C14" s="1">
        <v>1</v>
      </c>
      <c r="D14" s="1">
        <v>0.25</v>
      </c>
      <c r="E14" s="1">
        <v>0.15</v>
      </c>
      <c r="F14" s="1">
        <v>0</v>
      </c>
      <c r="G14" s="1">
        <v>0.75</v>
      </c>
      <c r="H14" s="1">
        <v>0.44</v>
      </c>
    </row>
    <row r="15" spans="1:8" x14ac:dyDescent="0.2">
      <c r="A15" s="1">
        <v>0.04</v>
      </c>
      <c r="B15" s="1">
        <v>0</v>
      </c>
      <c r="C15" s="1">
        <v>1</v>
      </c>
      <c r="D15" s="1">
        <v>0.2</v>
      </c>
      <c r="E15" s="1">
        <v>0.22</v>
      </c>
      <c r="F15" s="1">
        <v>0</v>
      </c>
      <c r="G15" s="1">
        <v>0.77</v>
      </c>
      <c r="H15" s="1">
        <v>0.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1 graphs</vt:lpstr>
      <vt:lpstr>Fig2 graphs</vt:lpstr>
      <vt:lpstr>correlations fig4</vt:lpstr>
      <vt:lpstr>Fig6 graphs</vt:lpstr>
      <vt:lpstr>Fig7 graphs</vt:lpstr>
      <vt:lpstr>Fig8 graphs</vt:lpstr>
      <vt:lpstr>Fig9 heatmap </vt:lpstr>
      <vt:lpstr>Fig10 graph</vt:lpstr>
      <vt:lpstr>Fig11 graphs</vt:lpstr>
      <vt:lpstr>Fig12 graphs</vt:lpstr>
      <vt:lpstr>Fig13 heatmap </vt:lpstr>
      <vt:lpstr> Fig14 Seahorse</vt:lpstr>
      <vt:lpstr>Supp Fig1S</vt:lpstr>
      <vt:lpstr>Supp Fig2S</vt:lpstr>
      <vt:lpstr>Supp Fig3S</vt:lpstr>
      <vt:lpstr>Supp Fig5S</vt:lpstr>
      <vt:lpstr>Supp Fig6S-E-F</vt:lpstr>
      <vt:lpstr>Supp Fig6S-G-J</vt:lpstr>
      <vt:lpstr>Supp Fig10S-G-J</vt:lpstr>
      <vt:lpstr>Supp Fig12S-E</vt:lpstr>
      <vt:lpstr>Supp Fig13S</vt:lpstr>
      <vt:lpstr>Supp Fig16S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3T00:24:03Z</dcterms:created>
  <dcterms:modified xsi:type="dcterms:W3CDTF">2023-08-23T14:28:55Z</dcterms:modified>
</cp:coreProperties>
</file>